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zhenwang/Dropbox (EinsteinMed)/2_rains16/4_paper/5_AD/v11_scientificReport/R2_submit/"/>
    </mc:Choice>
  </mc:AlternateContent>
  <xr:revisionPtr revIDLastSave="0" documentId="13_ncr:1_{DC635DBF-BD54-2A4B-BB2F-A8F430F0685F}" xr6:coauthVersionLast="36" xr6:coauthVersionMax="45" xr10:uidLastSave="{00000000-0000-0000-0000-000000000000}"/>
  <bookViews>
    <workbookView xWindow="25000" yWindow="6380" windowWidth="32180" windowHeight="18140" xr2:uid="{CB9C8D35-8185-084E-AF64-4BFB92CBB4B6}"/>
  </bookViews>
  <sheets>
    <sheet name="Table S1 - GWAS variants" sheetId="1" r:id="rId1"/>
    <sheet name="Table S2 - AD risk regions" sheetId="4" r:id="rId2"/>
    <sheet name="Table S3 - AD risk genes" sheetId="5" r:id="rId3"/>
    <sheet name="Table S4 - Enrichment analysis" sheetId="6" r:id="rId4"/>
    <sheet name="Table S5 - sc-RNA cellType EWCE" sheetId="3" r:id="rId5"/>
    <sheet name="Table S6 - DEGs" sheetId="8" r:id="rId6"/>
    <sheet name="Table S7 - Risk variants" sheetId="7" r:id="rId7"/>
    <sheet name="Table S8 - Synapse eQTL" sheetId="9" r:id="rId8"/>
    <sheet name="Table S9 - Training gene list" sheetId="2" r:id="rId9"/>
    <sheet name="Table S10 - Summary DEGs  " sheetId="10" r:id="rId10"/>
  </sheets>
  <definedNames>
    <definedName name="_xlnm._FilterDatabase" localSheetId="1" hidden="1">'Table S2 - AD risk regions'!$B$3:$Q$593</definedName>
    <definedName name="_xlnm._FilterDatabase" localSheetId="6" hidden="1">'Table S7 - Risk variants'!$B$2:$P$210</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 i="10" l="1"/>
  <c r="I7" i="10"/>
  <c r="I8" i="10"/>
  <c r="I9" i="10"/>
  <c r="I10" i="10"/>
  <c r="I11" i="10"/>
  <c r="I6" i="10"/>
</calcChain>
</file>

<file path=xl/sharedStrings.xml><?xml version="1.0" encoding="utf-8"?>
<sst xmlns="http://schemas.openxmlformats.org/spreadsheetml/2006/main" count="9723" uniqueCount="3671">
  <si>
    <t>Genes</t>
  </si>
  <si>
    <t>Source</t>
  </si>
  <si>
    <t>A2M</t>
  </si>
  <si>
    <t>DISEASES;disGeNet;</t>
  </si>
  <si>
    <t xml:space="preserve">A2M </t>
  </si>
  <si>
    <t>malaCards;</t>
  </si>
  <si>
    <t>ABCA7</t>
  </si>
  <si>
    <t>malaCards;DISEASES;disGeNet;</t>
  </si>
  <si>
    <t>ABCA1</t>
  </si>
  <si>
    <t>DISEASES;</t>
  </si>
  <si>
    <t>ACE</t>
  </si>
  <si>
    <t>ABCA2</t>
  </si>
  <si>
    <t>ACHE</t>
  </si>
  <si>
    <t>ACTB</t>
  </si>
  <si>
    <t>ADAM10</t>
  </si>
  <si>
    <t>AD10</t>
  </si>
  <si>
    <t>disGeNET;</t>
  </si>
  <si>
    <t>ADAM17</t>
  </si>
  <si>
    <t>malaCards;DISEASES;</t>
  </si>
  <si>
    <t>AD11</t>
  </si>
  <si>
    <t>APBA1</t>
  </si>
  <si>
    <t>AD12</t>
  </si>
  <si>
    <t>APBA2</t>
  </si>
  <si>
    <t>AD13</t>
  </si>
  <si>
    <t>APBB1</t>
  </si>
  <si>
    <t>AD14</t>
  </si>
  <si>
    <t>APBB2</t>
  </si>
  <si>
    <t>AD15</t>
  </si>
  <si>
    <t>APH1A</t>
  </si>
  <si>
    <t>AD16</t>
  </si>
  <si>
    <t>APLP1</t>
  </si>
  <si>
    <t>AD5</t>
  </si>
  <si>
    <t>APLP2</t>
  </si>
  <si>
    <t>AD6</t>
  </si>
  <si>
    <t>APOE</t>
  </si>
  <si>
    <t>AD7</t>
  </si>
  <si>
    <t>APP</t>
  </si>
  <si>
    <t>AD8</t>
  </si>
  <si>
    <t>ARC</t>
  </si>
  <si>
    <t>AD9</t>
  </si>
  <si>
    <t>BACE1</t>
  </si>
  <si>
    <t>ADAM9</t>
  </si>
  <si>
    <t>BACE2</t>
  </si>
  <si>
    <t>ADAMTS2</t>
  </si>
  <si>
    <t>BCHE</t>
  </si>
  <si>
    <t>ADD3</t>
  </si>
  <si>
    <t>BDNF</t>
  </si>
  <si>
    <t>ADNP</t>
  </si>
  <si>
    <t>BIN1</t>
  </si>
  <si>
    <t>AGER</t>
  </si>
  <si>
    <t>BLMH</t>
  </si>
  <si>
    <t>AIF1</t>
  </si>
  <si>
    <t>CALHM1</t>
  </si>
  <si>
    <t>AKT1</t>
  </si>
  <si>
    <t>CALM1</t>
  </si>
  <si>
    <t>ALB</t>
  </si>
  <si>
    <t>CASP3</t>
  </si>
  <si>
    <t>ALOX5</t>
  </si>
  <si>
    <t>CASP9</t>
  </si>
  <si>
    <t>AMFR</t>
  </si>
  <si>
    <t>CAT</t>
  </si>
  <si>
    <t>APBB3</t>
  </si>
  <si>
    <t>CD33</t>
  </si>
  <si>
    <t>APCS</t>
  </si>
  <si>
    <t>CDK5</t>
  </si>
  <si>
    <t>APH1B</t>
  </si>
  <si>
    <t>CHAT</t>
  </si>
  <si>
    <t>APOC1</t>
  </si>
  <si>
    <t>CLU</t>
  </si>
  <si>
    <t>APOD</t>
  </si>
  <si>
    <t>CR1</t>
  </si>
  <si>
    <t xml:space="preserve">APP </t>
  </si>
  <si>
    <t>CRH</t>
  </si>
  <si>
    <t>ATP5A1</t>
  </si>
  <si>
    <t>CST3</t>
  </si>
  <si>
    <t>BAX</t>
  </si>
  <si>
    <t>CTSB</t>
  </si>
  <si>
    <t>BCL2</t>
  </si>
  <si>
    <t>CTSD</t>
  </si>
  <si>
    <t>BPTF</t>
  </si>
  <si>
    <t>CYCS</t>
  </si>
  <si>
    <t>C9orf72</t>
  </si>
  <si>
    <t>CYP2D6</t>
  </si>
  <si>
    <t>CA4</t>
  </si>
  <si>
    <t>CYP46A1</t>
  </si>
  <si>
    <t>CALM2</t>
  </si>
  <si>
    <t>DBN1</t>
  </si>
  <si>
    <t>CALM3</t>
  </si>
  <si>
    <t>DHCR24</t>
  </si>
  <si>
    <t>CASP12</t>
  </si>
  <si>
    <t>DNM1L</t>
  </si>
  <si>
    <t>CASP2</t>
  </si>
  <si>
    <t>DPYSL2</t>
  </si>
  <si>
    <t>CASP6</t>
  </si>
  <si>
    <t>DYRK1A</t>
  </si>
  <si>
    <t>CAST</t>
  </si>
  <si>
    <t>EPHA1</t>
  </si>
  <si>
    <t>CCL2</t>
  </si>
  <si>
    <t>ESR1</t>
  </si>
  <si>
    <t>CD2AP</t>
  </si>
  <si>
    <t>EXOC3L2</t>
  </si>
  <si>
    <t>CD40</t>
  </si>
  <si>
    <t>GDNF</t>
  </si>
  <si>
    <t>CDK5R1</t>
  </si>
  <si>
    <t>GFAP</t>
  </si>
  <si>
    <t>CDR1</t>
  </si>
  <si>
    <t>GRIN2A</t>
  </si>
  <si>
    <t>CDR2</t>
  </si>
  <si>
    <t>GRIN2B</t>
  </si>
  <si>
    <t>CDSN</t>
  </si>
  <si>
    <t>GSK3B</t>
  </si>
  <si>
    <t>CFL1</t>
  </si>
  <si>
    <t>HMOX1</t>
  </si>
  <si>
    <t>CHI3L1</t>
  </si>
  <si>
    <t>HSD17B10</t>
  </si>
  <si>
    <t>CHRNA4</t>
  </si>
  <si>
    <t>IDE</t>
  </si>
  <si>
    <t>CHRNA7</t>
  </si>
  <si>
    <t>IL1A</t>
  </si>
  <si>
    <t>CHRNB2</t>
  </si>
  <si>
    <t>IL1B</t>
  </si>
  <si>
    <t>CIB1</t>
  </si>
  <si>
    <t>INS</t>
  </si>
  <si>
    <t>CLSTN1</t>
  </si>
  <si>
    <t>ITM2B</t>
  </si>
  <si>
    <t>COL25A1</t>
  </si>
  <si>
    <t>KCNIP3</t>
  </si>
  <si>
    <t>COX5A</t>
  </si>
  <si>
    <t>LRP1</t>
  </si>
  <si>
    <t>CREB1</t>
  </si>
  <si>
    <t>MAOB</t>
  </si>
  <si>
    <t>CSTB</t>
  </si>
  <si>
    <t>MAPK3</t>
  </si>
  <si>
    <t>CTNNB1</t>
  </si>
  <si>
    <t>MAPT</t>
  </si>
  <si>
    <t>CTSS</t>
  </si>
  <si>
    <t>MME</t>
  </si>
  <si>
    <t>DCX</t>
  </si>
  <si>
    <t>MS4A4A</t>
  </si>
  <si>
    <t>DDIT3</t>
  </si>
  <si>
    <t>MT3</t>
  </si>
  <si>
    <t>DLG4</t>
  </si>
  <si>
    <t>NAE1</t>
  </si>
  <si>
    <t>DOCK3</t>
  </si>
  <si>
    <t>NCSTN</t>
  </si>
  <si>
    <t>DUSP26</t>
  </si>
  <si>
    <t>NGF</t>
  </si>
  <si>
    <t>ECE1</t>
  </si>
  <si>
    <t>NPY</t>
  </si>
  <si>
    <t>ECE2</t>
  </si>
  <si>
    <t>NRGN</t>
  </si>
  <si>
    <t>EIF2AK2</t>
  </si>
  <si>
    <t>OGT</t>
  </si>
  <si>
    <t>EIF2S1</t>
  </si>
  <si>
    <t>PICALM</t>
  </si>
  <si>
    <t>ELANE</t>
  </si>
  <si>
    <t>PLD3</t>
  </si>
  <si>
    <t>ENO1</t>
  </si>
  <si>
    <t>PPARG</t>
  </si>
  <si>
    <t>ENO2</t>
  </si>
  <si>
    <t>PRNP</t>
  </si>
  <si>
    <t>ESR2</t>
  </si>
  <si>
    <t>PSEN1</t>
  </si>
  <si>
    <t>F2</t>
  </si>
  <si>
    <t>PSEN2</t>
  </si>
  <si>
    <t>FGF2</t>
  </si>
  <si>
    <t>PSENEN</t>
  </si>
  <si>
    <t>FOS</t>
  </si>
  <si>
    <t>RCAN1</t>
  </si>
  <si>
    <t>FPR2</t>
  </si>
  <si>
    <t>RELN</t>
  </si>
  <si>
    <t>FSIP1</t>
  </si>
  <si>
    <t>S100B</t>
  </si>
  <si>
    <t>FURIN</t>
  </si>
  <si>
    <t>SERPINA3</t>
  </si>
  <si>
    <t>FYN</t>
  </si>
  <si>
    <t>SLC6A4</t>
  </si>
  <si>
    <t>GAB2</t>
  </si>
  <si>
    <t>SNCA</t>
  </si>
  <si>
    <t>GAL</t>
  </si>
  <si>
    <t>SNCB</t>
  </si>
  <si>
    <t>GAP43</t>
  </si>
  <si>
    <t>SORL1</t>
  </si>
  <si>
    <t>GAPDH</t>
  </si>
  <si>
    <t>SYP</t>
  </si>
  <si>
    <t>GAPDHS</t>
  </si>
  <si>
    <t>TARDBP</t>
  </si>
  <si>
    <t>GATA1</t>
  </si>
  <si>
    <t>TFCP2</t>
  </si>
  <si>
    <t>GGA1</t>
  </si>
  <si>
    <t>TNF</t>
  </si>
  <si>
    <t>GGA3</t>
  </si>
  <si>
    <t>TREM2</t>
  </si>
  <si>
    <t>GLRX</t>
  </si>
  <si>
    <t>UBB</t>
  </si>
  <si>
    <t>GOLGA6L2</t>
  </si>
  <si>
    <t>UBQLN1</t>
  </si>
  <si>
    <t>GPC1</t>
  </si>
  <si>
    <t>UCHL1</t>
  </si>
  <si>
    <t>GRIA1</t>
  </si>
  <si>
    <t>VLDLR</t>
  </si>
  <si>
    <t>GRIA2</t>
  </si>
  <si>
    <t>VSNL1</t>
  </si>
  <si>
    <t>GRIN1</t>
  </si>
  <si>
    <t>GRIN2C</t>
  </si>
  <si>
    <t>GRM5</t>
  </si>
  <si>
    <t>GRN</t>
  </si>
  <si>
    <t>GSAP</t>
  </si>
  <si>
    <t>GSK3A</t>
  </si>
  <si>
    <t>GSN</t>
  </si>
  <si>
    <t>HFE</t>
  </si>
  <si>
    <t xml:space="preserve">HFE </t>
  </si>
  <si>
    <t>HM13</t>
  </si>
  <si>
    <t>HRH3</t>
  </si>
  <si>
    <t>hsa-miR-132-3p</t>
  </si>
  <si>
    <t>HSPA5</t>
  </si>
  <si>
    <t>HTR1A</t>
  </si>
  <si>
    <t>HTR1F</t>
  </si>
  <si>
    <t>HTR2A</t>
  </si>
  <si>
    <t>HTR4</t>
  </si>
  <si>
    <t>HTR6</t>
  </si>
  <si>
    <t>HTR7</t>
  </si>
  <si>
    <t>HTT</t>
  </si>
  <si>
    <t>IAPP</t>
  </si>
  <si>
    <t>IGF1</t>
  </si>
  <si>
    <t>IGF1R</t>
  </si>
  <si>
    <t>IGF2</t>
  </si>
  <si>
    <t>IGF2R</t>
  </si>
  <si>
    <t>IL10</t>
  </si>
  <si>
    <t>IL6</t>
  </si>
  <si>
    <t>INPP5D</t>
  </si>
  <si>
    <t>INSR</t>
  </si>
  <si>
    <t>IRS1</t>
  </si>
  <si>
    <t>ITGAM</t>
  </si>
  <si>
    <t>JUN</t>
  </si>
  <si>
    <t>KAT5</t>
  </si>
  <si>
    <t>KIAA1149</t>
  </si>
  <si>
    <t>KIAA1217</t>
  </si>
  <si>
    <t>KLC1</t>
  </si>
  <si>
    <t>LDLR</t>
  </si>
  <si>
    <t>LEP</t>
  </si>
  <si>
    <t>LRP8</t>
  </si>
  <si>
    <t>LRRK2</t>
  </si>
  <si>
    <t>MAOA</t>
  </si>
  <si>
    <t>MAP1B</t>
  </si>
  <si>
    <t>MAP2</t>
  </si>
  <si>
    <t>MAPK1</t>
  </si>
  <si>
    <t>MAPK14</t>
  </si>
  <si>
    <t>MAPK8</t>
  </si>
  <si>
    <t>MEOX2</t>
  </si>
  <si>
    <t>MIR146A</t>
  </si>
  <si>
    <t>MMP9</t>
  </si>
  <si>
    <t>MPO</t>
  </si>
  <si>
    <t xml:space="preserve">MPO </t>
  </si>
  <si>
    <t>MS4A4E</t>
  </si>
  <si>
    <t>MS4A6A</t>
  </si>
  <si>
    <t>MS4A6E</t>
  </si>
  <si>
    <t>MSR1</t>
  </si>
  <si>
    <t xml:space="preserve">MT-ND1 </t>
  </si>
  <si>
    <t>MTHFR</t>
  </si>
  <si>
    <t>MTOR</t>
  </si>
  <si>
    <t>ND1</t>
  </si>
  <si>
    <t>ND2</t>
  </si>
  <si>
    <t>NEFH</t>
  </si>
  <si>
    <t>NFE2L2</t>
  </si>
  <si>
    <t>NGFR</t>
  </si>
  <si>
    <t>NME8</t>
  </si>
  <si>
    <t>NOS1</t>
  </si>
  <si>
    <t>NOS3</t>
  </si>
  <si>
    <t xml:space="preserve">NOS3 </t>
  </si>
  <si>
    <t>NOTCH1</t>
  </si>
  <si>
    <t>NPS</t>
  </si>
  <si>
    <t>NQO1</t>
  </si>
  <si>
    <t>NRG1</t>
  </si>
  <si>
    <t>NTRK1</t>
  </si>
  <si>
    <t>NTRK2</t>
  </si>
  <si>
    <t>NTS</t>
  </si>
  <si>
    <t>OLR1</t>
  </si>
  <si>
    <t>OPA1</t>
  </si>
  <si>
    <t>PARK2</t>
  </si>
  <si>
    <t>PARK7</t>
  </si>
  <si>
    <t>PAXIP1</t>
  </si>
  <si>
    <t>PCDH11X</t>
  </si>
  <si>
    <t>PCSK1N</t>
  </si>
  <si>
    <t>PHF1</t>
  </si>
  <si>
    <t>PI4K2A</t>
  </si>
  <si>
    <t>PIN1</t>
  </si>
  <si>
    <t>PION</t>
  </si>
  <si>
    <t>PITRM1</t>
  </si>
  <si>
    <t>PLAU</t>
  </si>
  <si>
    <t xml:space="preserve">PLAU </t>
  </si>
  <si>
    <t>PPIF</t>
  </si>
  <si>
    <t>PPP2R4</t>
  </si>
  <si>
    <t>PREP</t>
  </si>
  <si>
    <t>PTGS2</t>
  </si>
  <si>
    <t>PYY</t>
  </si>
  <si>
    <t>QPCT</t>
  </si>
  <si>
    <t>RAB5A</t>
  </si>
  <si>
    <t>REG1A</t>
  </si>
  <si>
    <t>RILPL1</t>
  </si>
  <si>
    <t>RTN3</t>
  </si>
  <si>
    <t>RTN4</t>
  </si>
  <si>
    <t>SDF4</t>
  </si>
  <si>
    <t>SERPINE2</t>
  </si>
  <si>
    <t>SIRT1</t>
  </si>
  <si>
    <t>SLC17A7</t>
  </si>
  <si>
    <t>SLC18A3</t>
  </si>
  <si>
    <t>SLC1A2</t>
  </si>
  <si>
    <t>SLC2A4</t>
  </si>
  <si>
    <t>SLC30A3</t>
  </si>
  <si>
    <t>SLC30A4</t>
  </si>
  <si>
    <t>SLC30A6</t>
  </si>
  <si>
    <t>SLC4A1</t>
  </si>
  <si>
    <t>SLC6A12</t>
  </si>
  <si>
    <t>SLC6A13</t>
  </si>
  <si>
    <t>SLC6A3</t>
  </si>
  <si>
    <t>SMUG1</t>
  </si>
  <si>
    <t>SNAP25</t>
  </si>
  <si>
    <t>SNAP91</t>
  </si>
  <si>
    <t>SNCG</t>
  </si>
  <si>
    <t>SOD1</t>
  </si>
  <si>
    <t>SOD2</t>
  </si>
  <si>
    <t>SORCS1</t>
  </si>
  <si>
    <t>SORT1</t>
  </si>
  <si>
    <t>SPICE1</t>
  </si>
  <si>
    <t>SQSTM1</t>
  </si>
  <si>
    <t>SST</t>
  </si>
  <si>
    <t>SYN1</t>
  </si>
  <si>
    <t>TAC1</t>
  </si>
  <si>
    <t>TF</t>
  </si>
  <si>
    <t>TFAM</t>
  </si>
  <si>
    <t>TM2D1</t>
  </si>
  <si>
    <t>TNFRSF1A</t>
  </si>
  <si>
    <t>TNK1</t>
  </si>
  <si>
    <t>TOMM40</t>
  </si>
  <si>
    <t>TPI1</t>
  </si>
  <si>
    <t>TPP1</t>
  </si>
  <si>
    <t>TSPO</t>
  </si>
  <si>
    <t>TTR</t>
  </si>
  <si>
    <t>TYMS</t>
  </si>
  <si>
    <t>TYROBP</t>
  </si>
  <si>
    <t>VDAC1</t>
  </si>
  <si>
    <t>VEGFA</t>
  </si>
  <si>
    <t>WWC1</t>
  </si>
  <si>
    <t>YWHAQ</t>
  </si>
  <si>
    <t>ZCWPW1</t>
  </si>
  <si>
    <t>chr6</t>
  </si>
  <si>
    <t>rs9381040</t>
  </si>
  <si>
    <t>chr9</t>
  </si>
  <si>
    <t>rs78496360</t>
  </si>
  <si>
    <t>chr11</t>
  </si>
  <si>
    <t>rs7114401</t>
  </si>
  <si>
    <t>chr1</t>
  </si>
  <si>
    <t>rs182798940</t>
  </si>
  <si>
    <t>chr5</t>
  </si>
  <si>
    <t>rs146579248</t>
  </si>
  <si>
    <t>chr2</t>
  </si>
  <si>
    <t>rs7561528</t>
  </si>
  <si>
    <t>21460841;22832961</t>
  </si>
  <si>
    <t>chr4</t>
  </si>
  <si>
    <t>rs143638193</t>
  </si>
  <si>
    <t>chr19</t>
  </si>
  <si>
    <t>rs7412</t>
  </si>
  <si>
    <t>28714976;29777097;29777097</t>
  </si>
  <si>
    <t>rs753129</t>
  </si>
  <si>
    <t>rs476428</t>
  </si>
  <si>
    <t>rs11588387</t>
  </si>
  <si>
    <t>rs76320948</t>
  </si>
  <si>
    <t>rs7251911</t>
  </si>
  <si>
    <t>chrX</t>
  </si>
  <si>
    <t>rs2573905</t>
  </si>
  <si>
    <t>chr16</t>
  </si>
  <si>
    <t>rs189794920</t>
  </si>
  <si>
    <t>rs76816469</t>
  </si>
  <si>
    <t>chr7</t>
  </si>
  <si>
    <t>rs11770757</t>
  </si>
  <si>
    <t>chr10</t>
  </si>
  <si>
    <t>rs211257</t>
  </si>
  <si>
    <t>rs117780815</t>
  </si>
  <si>
    <t>rs346763</t>
  </si>
  <si>
    <t>29777097;29777097</t>
  </si>
  <si>
    <t>rs11670070</t>
  </si>
  <si>
    <t>chr17</t>
  </si>
  <si>
    <t>rs9899728</t>
  </si>
  <si>
    <t>rs116139393</t>
  </si>
  <si>
    <t>chr8</t>
  </si>
  <si>
    <t>chr8_3777515</t>
  </si>
  <si>
    <t>25188341;25188341</t>
  </si>
  <si>
    <t>rs188168326</t>
  </si>
  <si>
    <t>rs7129687</t>
  </si>
  <si>
    <t>rs3818361</t>
  </si>
  <si>
    <t>19734903;21460840</t>
  </si>
  <si>
    <t>rs2081545</t>
  </si>
  <si>
    <t>rs73035597</t>
  </si>
  <si>
    <t>chr3</t>
  </si>
  <si>
    <t>rs142710255</t>
  </si>
  <si>
    <t>rs3779483</t>
  </si>
  <si>
    <t>rs6890695</t>
  </si>
  <si>
    <t>chr13</t>
  </si>
  <si>
    <t>rs16961023</t>
  </si>
  <si>
    <t>rs12989701</t>
  </si>
  <si>
    <t>rs1557003</t>
  </si>
  <si>
    <t>rs41289512</t>
  </si>
  <si>
    <t>rs12358692</t>
  </si>
  <si>
    <t>chr12</t>
  </si>
  <si>
    <t>rs147985478</t>
  </si>
  <si>
    <t>rs16830122</t>
  </si>
  <si>
    <t>rs181424343</t>
  </si>
  <si>
    <t>rs2927694</t>
  </si>
  <si>
    <t>rs111816999</t>
  </si>
  <si>
    <t>rs115798104</t>
  </si>
  <si>
    <t>rs2093760</t>
  </si>
  <si>
    <t>rs117154046</t>
  </si>
  <si>
    <t>rs7254133</t>
  </si>
  <si>
    <t>rs184457411</t>
  </si>
  <si>
    <t>chr14</t>
  </si>
  <si>
    <t>rs12881735</t>
  </si>
  <si>
    <t>rs6738181</t>
  </si>
  <si>
    <t>rs56146971</t>
  </si>
  <si>
    <t>chr15</t>
  </si>
  <si>
    <t>rs144077517</t>
  </si>
  <si>
    <t>rs186110295</t>
  </si>
  <si>
    <t>rs2962508</t>
  </si>
  <si>
    <t>rs28399657</t>
  </si>
  <si>
    <t>rs148763909</t>
  </si>
  <si>
    <t>chr21</t>
  </si>
  <si>
    <t>chr21_43693789</t>
  </si>
  <si>
    <t>rs189421534</t>
  </si>
  <si>
    <t>rs10407439</t>
  </si>
  <si>
    <t>rs145840463</t>
  </si>
  <si>
    <t>rs4474465</t>
  </si>
  <si>
    <t>rs7609954</t>
  </si>
  <si>
    <t>rs4746003</t>
  </si>
  <si>
    <t>chr20</t>
  </si>
  <si>
    <t>rs6016505</t>
  </si>
  <si>
    <t>rs8008388</t>
  </si>
  <si>
    <t>rs3931397</t>
  </si>
  <si>
    <t>rs17125439</t>
  </si>
  <si>
    <t>rs721146</t>
  </si>
  <si>
    <t>rs6835098</t>
  </si>
  <si>
    <t>rs8103315</t>
  </si>
  <si>
    <t>rs846858</t>
  </si>
  <si>
    <t>rs733175</t>
  </si>
  <si>
    <t>rs139967528</t>
  </si>
  <si>
    <t>rs117483990</t>
  </si>
  <si>
    <t>rs1060743</t>
  </si>
  <si>
    <t>28714976;29777097</t>
  </si>
  <si>
    <t>rs112481437</t>
  </si>
  <si>
    <t>rs382216</t>
  </si>
  <si>
    <t>rs9331896</t>
  </si>
  <si>
    <t>24162737;25778476;29777097;29777097</t>
  </si>
  <si>
    <t>rs9331908</t>
  </si>
  <si>
    <t>rs4499362</t>
  </si>
  <si>
    <t>rs1857353</t>
  </si>
  <si>
    <t>rs412776</t>
  </si>
  <si>
    <t>rs192470679</t>
  </si>
  <si>
    <t>rs76854344</t>
  </si>
  <si>
    <t>rs12590654</t>
  </si>
  <si>
    <t>rs982100</t>
  </si>
  <si>
    <t>rs326946</t>
  </si>
  <si>
    <t>rs12661302</t>
  </si>
  <si>
    <t>rs147597631</t>
  </si>
  <si>
    <t>rs3764640</t>
  </si>
  <si>
    <t>rs77780208</t>
  </si>
  <si>
    <t>rs112380717</t>
  </si>
  <si>
    <t>rs148003968</t>
  </si>
  <si>
    <t>rs11257238</t>
  </si>
  <si>
    <t>rs17636071</t>
  </si>
  <si>
    <t>rs10075047</t>
  </si>
  <si>
    <t>rs72907046</t>
  </si>
  <si>
    <t>rs181696879</t>
  </si>
  <si>
    <t>rs2919845</t>
  </si>
  <si>
    <t>rs17393344</t>
  </si>
  <si>
    <t>rs9869689</t>
  </si>
  <si>
    <t>rs59904869</t>
  </si>
  <si>
    <t>rs2269461</t>
  </si>
  <si>
    <t>rs115786578</t>
  </si>
  <si>
    <t>rs11754661</t>
  </si>
  <si>
    <t>rs149916999</t>
  </si>
  <si>
    <t>rs9304644</t>
  </si>
  <si>
    <t>rs538867</t>
  </si>
  <si>
    <t>rs138090874</t>
  </si>
  <si>
    <t>rs2084385</t>
  </si>
  <si>
    <t>rs35103166</t>
  </si>
  <si>
    <t>rs73310256</t>
  </si>
  <si>
    <t>rs7539409</t>
  </si>
  <si>
    <t>rs2373115</t>
  </si>
  <si>
    <t>rs8033755</t>
  </si>
  <si>
    <t>rs74615166</t>
  </si>
  <si>
    <t>rs115641191</t>
  </si>
  <si>
    <t>rs4705644</t>
  </si>
  <si>
    <t>rs7575209</t>
  </si>
  <si>
    <t>rs60239918</t>
  </si>
  <si>
    <t>rs12463049</t>
  </si>
  <si>
    <t>rs283811</t>
  </si>
  <si>
    <t>28183528;28183528</t>
  </si>
  <si>
    <t>rs72728723</t>
  </si>
  <si>
    <t>rs2777802</t>
  </si>
  <si>
    <t>rs433852</t>
  </si>
  <si>
    <t>rs79335261</t>
  </si>
  <si>
    <t>rs186127414</t>
  </si>
  <si>
    <t>rs769449</t>
  </si>
  <si>
    <t>23562540;23562540</t>
  </si>
  <si>
    <t>rs7818382</t>
  </si>
  <si>
    <t>rs576748</t>
  </si>
  <si>
    <t>rs28394864</t>
  </si>
  <si>
    <t>rs10948363</t>
  </si>
  <si>
    <t>rs139471609</t>
  </si>
  <si>
    <t>rs10273775</t>
  </si>
  <si>
    <t>rs78541046</t>
  </si>
  <si>
    <t>rs143766413</t>
  </si>
  <si>
    <t>rs150061627</t>
  </si>
  <si>
    <t>rs73681522</t>
  </si>
  <si>
    <t>rs6856768</t>
  </si>
  <si>
    <t>rs6678275</t>
  </si>
  <si>
    <t>rs150291119</t>
  </si>
  <si>
    <t>rs185170954</t>
  </si>
  <si>
    <t>rs149839710</t>
  </si>
  <si>
    <t>rs184992198</t>
  </si>
  <si>
    <t>rs6945197</t>
  </si>
  <si>
    <t>rs114179644</t>
  </si>
  <si>
    <t>rs8106813</t>
  </si>
  <si>
    <t>rs185968827</t>
  </si>
  <si>
    <t>rs10219670</t>
  </si>
  <si>
    <t>chr22</t>
  </si>
  <si>
    <t>rs141503849</t>
  </si>
  <si>
    <t>rs41458646</t>
  </si>
  <si>
    <t>rs192013290</t>
  </si>
  <si>
    <t>rs178585</t>
  </si>
  <si>
    <t>rs439401</t>
  </si>
  <si>
    <t>rs55643152</t>
  </si>
  <si>
    <t>rs62117160</t>
  </si>
  <si>
    <t>rs6695033</t>
  </si>
  <si>
    <t>rs72998574</t>
  </si>
  <si>
    <t>rs730482</t>
  </si>
  <si>
    <t>rs7009219</t>
  </si>
  <si>
    <t>rs2972562</t>
  </si>
  <si>
    <t>rs11749176</t>
  </si>
  <si>
    <t>rs8112526</t>
  </si>
  <si>
    <t>rs62400067</t>
  </si>
  <si>
    <t>rs144167489</t>
  </si>
  <si>
    <t>rs346758</t>
  </si>
  <si>
    <t>rs117983694</t>
  </si>
  <si>
    <t>rs6509701</t>
  </si>
  <si>
    <t>rs10948374</t>
  </si>
  <si>
    <t>rs143954261</t>
  </si>
  <si>
    <t>rs57270598</t>
  </si>
  <si>
    <t>chr11_37229442</t>
  </si>
  <si>
    <t>rs6908580</t>
  </si>
  <si>
    <t>rs3911569</t>
  </si>
  <si>
    <t>rs78647349</t>
  </si>
  <si>
    <t>rs191342285</t>
  </si>
  <si>
    <t>rs990324</t>
  </si>
  <si>
    <t>rs191404864</t>
  </si>
  <si>
    <t>rs56249755</t>
  </si>
  <si>
    <t>rs7805776</t>
  </si>
  <si>
    <t>rs59007384</t>
  </si>
  <si>
    <t>rs75770912</t>
  </si>
  <si>
    <t>rs10412413</t>
  </si>
  <si>
    <t>rs137967137</t>
  </si>
  <si>
    <t>rs10933431</t>
  </si>
  <si>
    <t>chr18</t>
  </si>
  <si>
    <t>rs142176337</t>
  </si>
  <si>
    <t>rs11881756</t>
  </si>
  <si>
    <t>rs11669338</t>
  </si>
  <si>
    <t>rs1129187</t>
  </si>
  <si>
    <t>rs73211192</t>
  </si>
  <si>
    <t>rs117964204</t>
  </si>
  <si>
    <t>rs263238</t>
  </si>
  <si>
    <t>rs79926713</t>
  </si>
  <si>
    <t>rs17172199</t>
  </si>
  <si>
    <t>rs1476679</t>
  </si>
  <si>
    <t>24162737;29777097;29777097</t>
  </si>
  <si>
    <t>rs1786140</t>
  </si>
  <si>
    <t>rs75718659</t>
  </si>
  <si>
    <t>rs58920042</t>
  </si>
  <si>
    <t>rs1125355</t>
  </si>
  <si>
    <t>rs141218484</t>
  </si>
  <si>
    <t>rs11610206</t>
  </si>
  <si>
    <t>rs983392</t>
  </si>
  <si>
    <t>rs189465671</t>
  </si>
  <si>
    <t>rs186971130</t>
  </si>
  <si>
    <t>rs6448453</t>
  </si>
  <si>
    <t>rs118104581</t>
  </si>
  <si>
    <t>rs6431219</t>
  </si>
  <si>
    <t>rs3850579</t>
  </si>
  <si>
    <t>rs7805053</t>
  </si>
  <si>
    <t>rs1992269</t>
  </si>
  <si>
    <t>rs2965164</t>
  </si>
  <si>
    <t>rs11889338</t>
  </si>
  <si>
    <t>rs4938933</t>
  </si>
  <si>
    <t>rs6859</t>
  </si>
  <si>
    <t>22159054;20885792;18823527;29777097;29777097</t>
  </si>
  <si>
    <t>rs12604324</t>
  </si>
  <si>
    <t>rs3764650</t>
  </si>
  <si>
    <t>rs115972394</t>
  </si>
  <si>
    <t>rs77241309</t>
  </si>
  <si>
    <t>rs314277</t>
  </si>
  <si>
    <t>rs2734897</t>
  </si>
  <si>
    <t>rs78620885</t>
  </si>
  <si>
    <t>rs59325138</t>
  </si>
  <si>
    <t>rs7113976</t>
  </si>
  <si>
    <t>rs3003214</t>
  </si>
  <si>
    <t>rs10061074</t>
  </si>
  <si>
    <t>rs7638995</t>
  </si>
  <si>
    <t>rs72838215</t>
  </si>
  <si>
    <t>rs2741342</t>
  </si>
  <si>
    <t>rs150639620</t>
  </si>
  <si>
    <t>rs9749589</t>
  </si>
  <si>
    <t>rs182838111</t>
  </si>
  <si>
    <t>rs9304861</t>
  </si>
  <si>
    <t>rs9546312</t>
  </si>
  <si>
    <t>rs141568462</t>
  </si>
  <si>
    <t>rs595290</t>
  </si>
  <si>
    <t>rs13133687</t>
  </si>
  <si>
    <t>rs62179067</t>
  </si>
  <si>
    <t>chr21_43678066</t>
  </si>
  <si>
    <t>rs2400749</t>
  </si>
  <si>
    <t>rs4557697</t>
  </si>
  <si>
    <t>rs144216026</t>
  </si>
  <si>
    <t>rs77414823</t>
  </si>
  <si>
    <t>rs112724034</t>
  </si>
  <si>
    <t>rs142034848</t>
  </si>
  <si>
    <t>rs3826656</t>
  </si>
  <si>
    <t>rs62118504</t>
  </si>
  <si>
    <t>rs116300850</t>
  </si>
  <si>
    <t>rs10838725</t>
  </si>
  <si>
    <t>24162737;29777097</t>
  </si>
  <si>
    <t>rs11961710</t>
  </si>
  <si>
    <t>rs191603973</t>
  </si>
  <si>
    <t>rs75009721</t>
  </si>
  <si>
    <t>rs61142792</t>
  </si>
  <si>
    <t>rs77894924</t>
  </si>
  <si>
    <t>rs8100197</t>
  </si>
  <si>
    <t>rs3845261</t>
  </si>
  <si>
    <t>rs78986976</t>
  </si>
  <si>
    <t>rs111371860</t>
  </si>
  <si>
    <t>rs113524839</t>
  </si>
  <si>
    <t>rs150927461</t>
  </si>
  <si>
    <t>rs2392492</t>
  </si>
  <si>
    <t>rs150252171</t>
  </si>
  <si>
    <t>rs148471206</t>
  </si>
  <si>
    <t>rs190500289</t>
  </si>
  <si>
    <t>rs61174036</t>
  </si>
  <si>
    <t>rs145848414</t>
  </si>
  <si>
    <t>23571587;27770636</t>
  </si>
  <si>
    <t>rs145049847</t>
  </si>
  <si>
    <t>rs186552003</t>
  </si>
  <si>
    <t>rs11667829</t>
  </si>
  <si>
    <t>rs7108879</t>
  </si>
  <si>
    <t>rs117618017</t>
  </si>
  <si>
    <t>rs7805803</t>
  </si>
  <si>
    <t>rs117612135</t>
  </si>
  <si>
    <t>rs2234017</t>
  </si>
  <si>
    <t>rs78538083</t>
  </si>
  <si>
    <t>rs10119</t>
  </si>
  <si>
    <t>rs17006206</t>
  </si>
  <si>
    <t>rs56157503</t>
  </si>
  <si>
    <t>rs283814</t>
  </si>
  <si>
    <t>rs1552244</t>
  </si>
  <si>
    <t>rs4038131</t>
  </si>
  <si>
    <t>rs181319480</t>
  </si>
  <si>
    <t>rs6468852</t>
  </si>
  <si>
    <t>rs4670766</t>
  </si>
  <si>
    <t>rs1774093</t>
  </si>
  <si>
    <t>rs561655</t>
  </si>
  <si>
    <t>rs189590409</t>
  </si>
  <si>
    <t>rs7588354</t>
  </si>
  <si>
    <t>rs140996952</t>
  </si>
  <si>
    <t>rs11668738</t>
  </si>
  <si>
    <t>rs257016</t>
  </si>
  <si>
    <t>rs847012</t>
  </si>
  <si>
    <t>rs150269952</t>
  </si>
  <si>
    <t>rs77296444</t>
  </si>
  <si>
    <t>rs4145462</t>
  </si>
  <si>
    <t>rs3784609</t>
  </si>
  <si>
    <t>rs12361953</t>
  </si>
  <si>
    <t>rs137869973</t>
  </si>
  <si>
    <t>rs62496419</t>
  </si>
  <si>
    <t>rs6504163</t>
  </si>
  <si>
    <t>rs12134133</t>
  </si>
  <si>
    <t>rs36060340</t>
  </si>
  <si>
    <t>rs17125924</t>
  </si>
  <si>
    <t>rs115291397</t>
  </si>
  <si>
    <t>rs340635</t>
  </si>
  <si>
    <t>rs141387448</t>
  </si>
  <si>
    <t>rs117969561</t>
  </si>
  <si>
    <t>rs118048115</t>
  </si>
  <si>
    <t>rs142835438</t>
  </si>
  <si>
    <t>rs3936289</t>
  </si>
  <si>
    <t>rs4803764</t>
  </si>
  <si>
    <t>rs149464898</t>
  </si>
  <si>
    <t>rs75932628</t>
  </si>
  <si>
    <t>28714976;23150908</t>
  </si>
  <si>
    <t>rs115514216</t>
  </si>
  <si>
    <t>rs2244526</t>
  </si>
  <si>
    <t>rs36099249</t>
  </si>
  <si>
    <t>rs75847378</t>
  </si>
  <si>
    <t>rs138449900</t>
  </si>
  <si>
    <t>rs11666329</t>
  </si>
  <si>
    <t>rs2445130</t>
  </si>
  <si>
    <t>rs536518226</t>
  </si>
  <si>
    <t>rs760136</t>
  </si>
  <si>
    <t>rs1861525</t>
  </si>
  <si>
    <t>rs114360492</t>
  </si>
  <si>
    <t>rs7245858</t>
  </si>
  <si>
    <t>rs117310449</t>
  </si>
  <si>
    <t>rs188911996</t>
  </si>
  <si>
    <t>rs76070545</t>
  </si>
  <si>
    <t>rs3850930</t>
  </si>
  <si>
    <t>rs405697</t>
  </si>
  <si>
    <t>rs75635567</t>
  </si>
  <si>
    <t>rs2376866</t>
  </si>
  <si>
    <t>rs1466435</t>
  </si>
  <si>
    <t>rs147845115</t>
  </si>
  <si>
    <t>rs148587130</t>
  </si>
  <si>
    <t>rs867611</t>
  </si>
  <si>
    <t>rs11782819</t>
  </si>
  <si>
    <t>rs857551</t>
  </si>
  <si>
    <t>rs2967668</t>
  </si>
  <si>
    <t>rs11012270</t>
  </si>
  <si>
    <t>rs56394238</t>
  </si>
  <si>
    <t>rs188392327</t>
  </si>
  <si>
    <t>rs1741309</t>
  </si>
  <si>
    <t>rs573521</t>
  </si>
  <si>
    <t>rs17014873</t>
  </si>
  <si>
    <t>rs4802240</t>
  </si>
  <si>
    <t>rs75161053</t>
  </si>
  <si>
    <t>rs61310603</t>
  </si>
  <si>
    <t>rs6857</t>
  </si>
  <si>
    <t>23419831;25188341;25188341;28183528;28183528</t>
  </si>
  <si>
    <t>rs4836694</t>
  </si>
  <si>
    <t>chr10_115495938</t>
  </si>
  <si>
    <t>rs73976310</t>
  </si>
  <si>
    <t>rs10401176</t>
  </si>
  <si>
    <t>rs7384878</t>
  </si>
  <si>
    <t>rs2313143</t>
  </si>
  <si>
    <t>rs12721109</t>
  </si>
  <si>
    <t>rs9390537</t>
  </si>
  <si>
    <t>rs5771225</t>
  </si>
  <si>
    <t>rs78910009</t>
  </si>
  <si>
    <t>rs690705</t>
  </si>
  <si>
    <t>rs138137383</t>
  </si>
  <si>
    <t>rs112262807</t>
  </si>
  <si>
    <t>rs17090219</t>
  </si>
  <si>
    <t>rs188699384</t>
  </si>
  <si>
    <t>rs61904266</t>
  </si>
  <si>
    <t>rs3743162</t>
  </si>
  <si>
    <t>22005931;22005931</t>
  </si>
  <si>
    <t>rs203709</t>
  </si>
  <si>
    <t>rs9395288</t>
  </si>
  <si>
    <t>rs9384488</t>
  </si>
  <si>
    <t>rs147285445</t>
  </si>
  <si>
    <t>rs853656</t>
  </si>
  <si>
    <t>rs4298437</t>
  </si>
  <si>
    <t>rs10903488</t>
  </si>
  <si>
    <t>rs7702102</t>
  </si>
  <si>
    <t>rs140824606</t>
  </si>
  <si>
    <t>rs11668327</t>
  </si>
  <si>
    <t>rs113884973</t>
  </si>
  <si>
    <t>rs9934540</t>
  </si>
  <si>
    <t>rs6850306</t>
  </si>
  <si>
    <t>chr6_106452945</t>
  </si>
  <si>
    <t>rs12036785</t>
  </si>
  <si>
    <t>rs190204665</t>
  </si>
  <si>
    <t>rs141976661</t>
  </si>
  <si>
    <t>rs56402156</t>
  </si>
  <si>
    <t>rs56378310</t>
  </si>
  <si>
    <t>rs921390</t>
  </si>
  <si>
    <t>rs509208</t>
  </si>
  <si>
    <t>rs142200609</t>
  </si>
  <si>
    <t>rs249153</t>
  </si>
  <si>
    <t>rs1595014</t>
  </si>
  <si>
    <t>rs139195876</t>
  </si>
  <si>
    <t>rs6808835</t>
  </si>
  <si>
    <t>rs17366218</t>
  </si>
  <si>
    <t>rs1925690</t>
  </si>
  <si>
    <t>rs145903417</t>
  </si>
  <si>
    <t>rs142076474</t>
  </si>
  <si>
    <t>rs10937470</t>
  </si>
  <si>
    <t>rs6085820</t>
  </si>
  <si>
    <t>rs13025765</t>
  </si>
  <si>
    <t>rs77544685</t>
  </si>
  <si>
    <t>rs1532278</t>
  </si>
  <si>
    <t>28714976;21460841</t>
  </si>
  <si>
    <t>rs61812598</t>
  </si>
  <si>
    <t>rs140661185</t>
  </si>
  <si>
    <t>rs144191434</t>
  </si>
  <si>
    <t>rs12978931</t>
  </si>
  <si>
    <t>rs9271192</t>
  </si>
  <si>
    <t>rs80257887</t>
  </si>
  <si>
    <t>rs59735493</t>
  </si>
  <si>
    <t>rs73045691</t>
  </si>
  <si>
    <t>rs17643262</t>
  </si>
  <si>
    <t>rs72840936</t>
  </si>
  <si>
    <t>rs394819</t>
  </si>
  <si>
    <t>rs183562580</t>
  </si>
  <si>
    <t>rs9381563</t>
  </si>
  <si>
    <t>rs41290120</t>
  </si>
  <si>
    <t>rs6014724</t>
  </si>
  <si>
    <t>rs1014897</t>
  </si>
  <si>
    <t>rs190982</t>
  </si>
  <si>
    <t>rs11252926</t>
  </si>
  <si>
    <t>rs183708309</t>
  </si>
  <si>
    <t>rs147028191</t>
  </si>
  <si>
    <t>rs2270875</t>
  </si>
  <si>
    <t>rs11159647</t>
  </si>
  <si>
    <t>rs10018288</t>
  </si>
  <si>
    <t>rs472926</t>
  </si>
  <si>
    <t>rs192093332</t>
  </si>
  <si>
    <t>rs9293513</t>
  </si>
  <si>
    <t>rs141521929</t>
  </si>
  <si>
    <t>rs73320584</t>
  </si>
  <si>
    <t>rs1135062</t>
  </si>
  <si>
    <t>rs17069431</t>
  </si>
  <si>
    <t>rs184614511</t>
  </si>
  <si>
    <t>rs13178362</t>
  </si>
  <si>
    <t>rs150631144</t>
  </si>
  <si>
    <t>rs73732514</t>
  </si>
  <si>
    <t>rs12816806</t>
  </si>
  <si>
    <t>rs76726049</t>
  </si>
  <si>
    <t>rs182972826</t>
  </si>
  <si>
    <t>rs616338</t>
  </si>
  <si>
    <t>rs73239797</t>
  </si>
  <si>
    <t>rs8035452</t>
  </si>
  <si>
    <t>rs146168866</t>
  </si>
  <si>
    <t>rs34972666</t>
  </si>
  <si>
    <t>rs17301739</t>
  </si>
  <si>
    <t>rs11218343</t>
  </si>
  <si>
    <t>rs117792039</t>
  </si>
  <si>
    <t>rs1340425</t>
  </si>
  <si>
    <t>rs1035309</t>
  </si>
  <si>
    <t>rs61510607</t>
  </si>
  <si>
    <t>rs182928794</t>
  </si>
  <si>
    <t>rs501945</t>
  </si>
  <si>
    <t>rs35349669</t>
  </si>
  <si>
    <t>rs117850870</t>
  </si>
  <si>
    <t>rs187295598</t>
  </si>
  <si>
    <t>rs11742761</t>
  </si>
  <si>
    <t>rs142660142</t>
  </si>
  <si>
    <t>rs2293479</t>
  </si>
  <si>
    <t>rs10850408</t>
  </si>
  <si>
    <t>rs13146780</t>
  </si>
  <si>
    <t>rs4311</t>
  </si>
  <si>
    <t>rs186891871</t>
  </si>
  <si>
    <t>rs17125944</t>
  </si>
  <si>
    <t>rs140633572</t>
  </si>
  <si>
    <t>rs35305377</t>
  </si>
  <si>
    <t>rs28834970</t>
  </si>
  <si>
    <t>rs113118940</t>
  </si>
  <si>
    <t>rs2061333</t>
  </si>
  <si>
    <t>rs146322114</t>
  </si>
  <si>
    <t>rs4939338</t>
  </si>
  <si>
    <t>rs199499</t>
  </si>
  <si>
    <t>rs143083071</t>
  </si>
  <si>
    <t>rs35194383</t>
  </si>
  <si>
    <t>chr22_45354131</t>
  </si>
  <si>
    <t>rs889555</t>
  </si>
  <si>
    <t>rs75286889</t>
  </si>
  <si>
    <t>rs7047415</t>
  </si>
  <si>
    <t>rs186076999</t>
  </si>
  <si>
    <t>rs187293782</t>
  </si>
  <si>
    <t>rs183291664</t>
  </si>
  <si>
    <t>rs79930850</t>
  </si>
  <si>
    <t>rs79145239</t>
  </si>
  <si>
    <t>rs34874378</t>
  </si>
  <si>
    <t>rs16898904</t>
  </si>
  <si>
    <t>rs17539289</t>
  </si>
  <si>
    <t>rs148601586</t>
  </si>
  <si>
    <t>chr20_1193706</t>
  </si>
  <si>
    <t>rs34111070</t>
  </si>
  <si>
    <t>rs6714710</t>
  </si>
  <si>
    <t>rs11062987</t>
  </si>
  <si>
    <t>rs2121433</t>
  </si>
  <si>
    <t>rs4575098</t>
  </si>
  <si>
    <t>rs79985863</t>
  </si>
  <si>
    <t>rs149495476</t>
  </si>
  <si>
    <t>rs75617873</t>
  </si>
  <si>
    <t>rs79480822</t>
  </si>
  <si>
    <t>rs157580</t>
  </si>
  <si>
    <t>21123754;19125160;21627779;29777097;29777097</t>
  </si>
  <si>
    <t>rs57602116</t>
  </si>
  <si>
    <t>rs187402274</t>
  </si>
  <si>
    <t>rs190780914</t>
  </si>
  <si>
    <t>rs59043219</t>
  </si>
  <si>
    <t>rs2927437</t>
  </si>
  <si>
    <t>rs3748140</t>
  </si>
  <si>
    <t>rs1417884</t>
  </si>
  <si>
    <t>rs56357845</t>
  </si>
  <si>
    <t>rs145282773</t>
  </si>
  <si>
    <t>rs72824905</t>
  </si>
  <si>
    <t>rs12555345</t>
  </si>
  <si>
    <t>rs3752246</t>
  </si>
  <si>
    <t>rs193129245</t>
  </si>
  <si>
    <t>rs181228315</t>
  </si>
  <si>
    <t>rs147338646</t>
  </si>
  <si>
    <t>rs78022502</t>
  </si>
  <si>
    <t>rs142958719</t>
  </si>
  <si>
    <t>rs7702276</t>
  </si>
  <si>
    <t>rs148933445</t>
  </si>
  <si>
    <t>rs12041233</t>
  </si>
  <si>
    <t>rs17798800</t>
  </si>
  <si>
    <t>rs17767225</t>
  </si>
  <si>
    <t>rs2446581</t>
  </si>
  <si>
    <t>rs62177277</t>
  </si>
  <si>
    <t>rs1859788</t>
  </si>
  <si>
    <t>rs2970989</t>
  </si>
  <si>
    <t>rs17639982</t>
  </si>
  <si>
    <t>rs76856627</t>
  </si>
  <si>
    <t>rs143258881</t>
  </si>
  <si>
    <t>rs75290158</t>
  </si>
  <si>
    <t>rs1562990</t>
  </si>
  <si>
    <t>rs7207400</t>
  </si>
  <si>
    <t>rs11828907</t>
  </si>
  <si>
    <t>rs62209</t>
  </si>
  <si>
    <t>rs188951355</t>
  </si>
  <si>
    <t>rs283810</t>
  </si>
  <si>
    <t>rs56131196</t>
  </si>
  <si>
    <t>23419831;26830138</t>
  </si>
  <si>
    <t>rs58682665</t>
  </si>
  <si>
    <t>rs12091371</t>
  </si>
  <si>
    <t>rs138543081</t>
  </si>
  <si>
    <t>rs3905000</t>
  </si>
  <si>
    <t>rs62256378</t>
  </si>
  <si>
    <t>rs2852894</t>
  </si>
  <si>
    <t>rs840163</t>
  </si>
  <si>
    <t>rs73566293</t>
  </si>
  <si>
    <t>rs393584</t>
  </si>
  <si>
    <t>rs58370486</t>
  </si>
  <si>
    <t>rs485902</t>
  </si>
  <si>
    <t>rs140587050</t>
  </si>
  <si>
    <t>rs76930906</t>
  </si>
  <si>
    <t>rs75253868</t>
  </si>
  <si>
    <t>rs62076840</t>
  </si>
  <si>
    <t>rs2972558</t>
  </si>
  <si>
    <t>rs6701713</t>
  </si>
  <si>
    <t>21460841;29777097;29777097</t>
  </si>
  <si>
    <t>rs10751667</t>
  </si>
  <si>
    <t>rs141104697</t>
  </si>
  <si>
    <t>rs10207628</t>
  </si>
  <si>
    <t>rs3935067</t>
  </si>
  <si>
    <t>rs116677506</t>
  </si>
  <si>
    <t>rs2221154</t>
  </si>
  <si>
    <t>rs4803791</t>
  </si>
  <si>
    <t>rs11121365</t>
  </si>
  <si>
    <t>rs73215707</t>
  </si>
  <si>
    <t>rs41526548</t>
  </si>
  <si>
    <t>rs514716</t>
  </si>
  <si>
    <t>rs12459810</t>
  </si>
  <si>
    <t>rs4318070</t>
  </si>
  <si>
    <t>rs61860854</t>
  </si>
  <si>
    <t>rs118099348</t>
  </si>
  <si>
    <t>rs1399439</t>
  </si>
  <si>
    <t>chr5_161442770</t>
  </si>
  <si>
    <t>rs190909796</t>
  </si>
  <si>
    <t>rs11603136</t>
  </si>
  <si>
    <t>rs769446</t>
  </si>
  <si>
    <t>rs144288546</t>
  </si>
  <si>
    <t>rs139675748</t>
  </si>
  <si>
    <t>rs2732703</t>
  </si>
  <si>
    <t>rs144464515</t>
  </si>
  <si>
    <t>rs157595</t>
  </si>
  <si>
    <t>rs9969783</t>
  </si>
  <si>
    <t>rs73865608</t>
  </si>
  <si>
    <t>rs4997950</t>
  </si>
  <si>
    <t>rs4968782</t>
  </si>
  <si>
    <t>rs148822902</t>
  </si>
  <si>
    <t>rs188188267</t>
  </si>
  <si>
    <t>chr10_824004</t>
  </si>
  <si>
    <t>rs3740688</t>
  </si>
  <si>
    <t>rs7313581</t>
  </si>
  <si>
    <t>rs72807343</t>
  </si>
  <si>
    <t>rs16922670</t>
  </si>
  <si>
    <t>rs11773349</t>
  </si>
  <si>
    <t>rs73050293</t>
  </si>
  <si>
    <t>rs569214</t>
  </si>
  <si>
    <t>rs56009889</t>
  </si>
  <si>
    <t>rs147150305</t>
  </si>
  <si>
    <t>rs519113</t>
  </si>
  <si>
    <t>rs11158198</t>
  </si>
  <si>
    <t>rs858502</t>
  </si>
  <si>
    <t>rs10408847</t>
  </si>
  <si>
    <t>rs114368656</t>
  </si>
  <si>
    <t>rs1357692</t>
  </si>
  <si>
    <t>rs2337406</t>
  </si>
  <si>
    <t>rs150511909</t>
  </si>
  <si>
    <t>rs17062407</t>
  </si>
  <si>
    <t>rs12150984</t>
  </si>
  <si>
    <t>rs10060040</t>
  </si>
  <si>
    <t>rs7225151</t>
  </si>
  <si>
    <t>rs1582763</t>
  </si>
  <si>
    <t>rs7254776</t>
  </si>
  <si>
    <t>rs10792832</t>
  </si>
  <si>
    <t>24162737;25778476;29777097;29777097;29777097;29777097</t>
  </si>
  <si>
    <t>chr16_87690482</t>
  </si>
  <si>
    <t>rs11168036</t>
  </si>
  <si>
    <t>25778476;28183528;28183528;28183528</t>
  </si>
  <si>
    <t>rs8037790</t>
  </si>
  <si>
    <t>rs184695264</t>
  </si>
  <si>
    <t>rs191975838</t>
  </si>
  <si>
    <t>rs12292911</t>
  </si>
  <si>
    <t>rs17022021</t>
  </si>
  <si>
    <t>rs866500</t>
  </si>
  <si>
    <t>chr12_34593353</t>
  </si>
  <si>
    <t>rs144573434</t>
  </si>
  <si>
    <t>rs6665019</t>
  </si>
  <si>
    <t>rs56261258</t>
  </si>
  <si>
    <t>rs406456</t>
  </si>
  <si>
    <t>rs139090762</t>
  </si>
  <si>
    <t>rs11767557</t>
  </si>
  <si>
    <t>rs115078773</t>
  </si>
  <si>
    <t>rs73660619</t>
  </si>
  <si>
    <t>rs183826639</t>
  </si>
  <si>
    <t>rs77636885</t>
  </si>
  <si>
    <t>rs536841</t>
  </si>
  <si>
    <t>rs12808148</t>
  </si>
  <si>
    <t>rs704454</t>
  </si>
  <si>
    <t>rs758324</t>
  </si>
  <si>
    <t>rs61960582</t>
  </si>
  <si>
    <t>rs11761441</t>
  </si>
  <si>
    <t>rs7260181</t>
  </si>
  <si>
    <t>rs59616746</t>
  </si>
  <si>
    <t>rs10975167</t>
  </si>
  <si>
    <t>rs7232</t>
  </si>
  <si>
    <t>rs34804891</t>
  </si>
  <si>
    <t>rs620807</t>
  </si>
  <si>
    <t>rs12461144</t>
  </si>
  <si>
    <t>rs150820726</t>
  </si>
  <si>
    <t>rs4263041</t>
  </si>
  <si>
    <t>rs2421847</t>
  </si>
  <si>
    <t>rs112920270</t>
  </si>
  <si>
    <t>rs17817600</t>
  </si>
  <si>
    <t>rs11601321</t>
  </si>
  <si>
    <t>rs148619105</t>
  </si>
  <si>
    <t>rs365653</t>
  </si>
  <si>
    <t>rs580064</t>
  </si>
  <si>
    <t>rs17774966</t>
  </si>
  <si>
    <t>chr2_55470453</t>
  </si>
  <si>
    <t>rs115443594</t>
  </si>
  <si>
    <t>rs679515</t>
  </si>
  <si>
    <t>25778476;29777097</t>
  </si>
  <si>
    <t>rs442495</t>
  </si>
  <si>
    <t>rs71352239</t>
  </si>
  <si>
    <t>rs3820443</t>
  </si>
  <si>
    <t>rs117022236</t>
  </si>
  <si>
    <t>rs181634374</t>
  </si>
  <si>
    <t>rs144998240</t>
  </si>
  <si>
    <t>rs7453498</t>
  </si>
  <si>
    <t>rs6448799</t>
  </si>
  <si>
    <t>rs593742</t>
  </si>
  <si>
    <t>rs2969775</t>
  </si>
  <si>
    <t>rs113260531</t>
  </si>
  <si>
    <t>rs144311893</t>
  </si>
  <si>
    <t>rs6929715</t>
  </si>
  <si>
    <t>rs138098194</t>
  </si>
  <si>
    <t>rs147582129</t>
  </si>
  <si>
    <t>rs11118328</t>
  </si>
  <si>
    <t>rs112450640</t>
  </si>
  <si>
    <t>rs3795065</t>
  </si>
  <si>
    <t>rs11637445</t>
  </si>
  <si>
    <t>rs116938548</t>
  </si>
  <si>
    <t>rs2075650</t>
  </si>
  <si>
    <t>20885792;21123754;19734902;20061627;19734903;20460622;24770881;24755620;26993346;29107063;29107063</t>
  </si>
  <si>
    <t>rs2243170</t>
  </si>
  <si>
    <t>rs117756856</t>
  </si>
  <si>
    <t>rs180751169</t>
  </si>
  <si>
    <t>rs16847609</t>
  </si>
  <si>
    <t>rs181666690</t>
  </si>
  <si>
    <t>rs11848070</t>
  </si>
  <si>
    <t>rs116932763</t>
  </si>
  <si>
    <t>rs7938634</t>
  </si>
  <si>
    <t>rs2525776</t>
  </si>
  <si>
    <t>rs11771145</t>
  </si>
  <si>
    <t>rs12461065</t>
  </si>
  <si>
    <t>rs147188206</t>
  </si>
  <si>
    <t>rs73046410</t>
  </si>
  <si>
    <t>rs150813880</t>
  </si>
  <si>
    <t>rs9994441</t>
  </si>
  <si>
    <t>rs56039743</t>
  </si>
  <si>
    <t>rs185867524</t>
  </si>
  <si>
    <t>rs146997164</t>
  </si>
  <si>
    <t>rs61144803</t>
  </si>
  <si>
    <t>rs72842919</t>
  </si>
  <si>
    <t>rs4663099</t>
  </si>
  <si>
    <t>rs17716202</t>
  </si>
  <si>
    <t>rs3851179</t>
  </si>
  <si>
    <t>19734902;25778476;29777097</t>
  </si>
  <si>
    <t>rs116886320</t>
  </si>
  <si>
    <t>rs10194375</t>
  </si>
  <si>
    <t>rs118071777</t>
  </si>
  <si>
    <t>rs115694210</t>
  </si>
  <si>
    <t>rs201850688</t>
  </si>
  <si>
    <t>rs4846835</t>
  </si>
  <si>
    <t>rs183600932</t>
  </si>
  <si>
    <t>rs11023139</t>
  </si>
  <si>
    <t>rs7431992</t>
  </si>
  <si>
    <t>rs71636213</t>
  </si>
  <si>
    <t>rs74006954</t>
  </si>
  <si>
    <t>rs4676049</t>
  </si>
  <si>
    <t>rs8038734</t>
  </si>
  <si>
    <t>rs2034764</t>
  </si>
  <si>
    <t>rs11738335</t>
  </si>
  <si>
    <t>rs75885813</t>
  </si>
  <si>
    <t>rs340849</t>
  </si>
  <si>
    <t>rs12716755</t>
  </si>
  <si>
    <t>rs140009341</t>
  </si>
  <si>
    <t>rs12525341</t>
  </si>
  <si>
    <t>rs61956285</t>
  </si>
  <si>
    <t>rs2876189</t>
  </si>
  <si>
    <t>rs79358781</t>
  </si>
  <si>
    <t>rs1889809</t>
  </si>
  <si>
    <t>rs7374058</t>
  </si>
  <si>
    <t>rs60049679</t>
  </si>
  <si>
    <t>rs6656401</t>
  </si>
  <si>
    <t>28714976;19734903;24162737;29777097;29777097</t>
  </si>
  <si>
    <t>rs4663105</t>
  </si>
  <si>
    <t>rs912330</t>
  </si>
  <si>
    <t>rs71380849</t>
  </si>
  <si>
    <t>rs2632516</t>
  </si>
  <si>
    <t>28183528;28183528;28183528</t>
  </si>
  <si>
    <t>rs11983798</t>
  </si>
  <si>
    <t>rs7274581</t>
  </si>
  <si>
    <t>rs483082</t>
  </si>
  <si>
    <t>rs10807828</t>
  </si>
  <si>
    <t>rs471470</t>
  </si>
  <si>
    <t>rs73037426</t>
  </si>
  <si>
    <t>rs7920721</t>
  </si>
  <si>
    <t>24162737;25778476;28183528;29777097</t>
  </si>
  <si>
    <t>chr22_36621624</t>
  </si>
  <si>
    <t>rs59406683</t>
  </si>
  <si>
    <t>rs55840414</t>
  </si>
  <si>
    <t>rs117760708</t>
  </si>
  <si>
    <t>rs17314229</t>
  </si>
  <si>
    <t>rs7081208</t>
  </si>
  <si>
    <t>rs744373</t>
  </si>
  <si>
    <t>21390209;21460840;21627779</t>
  </si>
  <si>
    <t>rs3794318</t>
  </si>
  <si>
    <t>rs189677472</t>
  </si>
  <si>
    <t>rs2927468</t>
  </si>
  <si>
    <t>rs190338033</t>
  </si>
  <si>
    <t>rs6110969</t>
  </si>
  <si>
    <t>rs183256737</t>
  </si>
  <si>
    <t>rs9877502</t>
  </si>
  <si>
    <t>rs116530595</t>
  </si>
  <si>
    <t>rs4937314</t>
  </si>
  <si>
    <t>rs13031703</t>
  </si>
  <si>
    <t>rs2271920</t>
  </si>
  <si>
    <t>rs8077028</t>
  </si>
  <si>
    <t>rs148273964</t>
  </si>
  <si>
    <t>rs187423924</t>
  </si>
  <si>
    <t>rs1923775</t>
  </si>
  <si>
    <t>rs4896030</t>
  </si>
  <si>
    <t>rs115317194</t>
  </si>
  <si>
    <t>rs7295246</t>
  </si>
  <si>
    <t>rs144471255</t>
  </si>
  <si>
    <t>rs185126971</t>
  </si>
  <si>
    <t>chr14_35114172</t>
  </si>
  <si>
    <t>rs147213018</t>
  </si>
  <si>
    <t>rs186542490</t>
  </si>
  <si>
    <t>rs2889414</t>
  </si>
  <si>
    <t>rs201879533</t>
  </si>
  <si>
    <t>rs147991290</t>
  </si>
  <si>
    <t>rs12974942</t>
  </si>
  <si>
    <t>rs4965006</t>
  </si>
  <si>
    <t>rs2718058</t>
  </si>
  <si>
    <t>rs4760243</t>
  </si>
  <si>
    <t>rs117496069</t>
  </si>
  <si>
    <t>rs11220271</t>
  </si>
  <si>
    <t>rs149038799</t>
  </si>
  <si>
    <t>rs181990369</t>
  </si>
  <si>
    <t>rs35568738</t>
  </si>
  <si>
    <t>rs9846480</t>
  </si>
  <si>
    <t>rs184384746</t>
  </si>
  <si>
    <t>rs639012</t>
  </si>
  <si>
    <t>rs197624</t>
  </si>
  <si>
    <t>rs1936246</t>
  </si>
  <si>
    <t>rs61233297</t>
  </si>
  <si>
    <t>rs745717</t>
  </si>
  <si>
    <t>rs183757472</t>
  </si>
  <si>
    <t>rs10071932</t>
  </si>
  <si>
    <t>rs4700060</t>
  </si>
  <si>
    <t>rs28582745</t>
  </si>
  <si>
    <t>rs17745409</t>
  </si>
  <si>
    <t>rs9331888</t>
  </si>
  <si>
    <t>rs4509693</t>
  </si>
  <si>
    <t>rs147525344</t>
  </si>
  <si>
    <t>rs76670936</t>
  </si>
  <si>
    <t>rs115550680</t>
  </si>
  <si>
    <t>rs181299481</t>
  </si>
  <si>
    <t>rs2965156</t>
  </si>
  <si>
    <t>rs71377714</t>
  </si>
  <si>
    <t>rs138235833</t>
  </si>
  <si>
    <t>rs6822736</t>
  </si>
  <si>
    <t>rs1466662</t>
  </si>
  <si>
    <t>rs111243475</t>
  </si>
  <si>
    <t>rs7698880</t>
  </si>
  <si>
    <t>rs187370608</t>
  </si>
  <si>
    <t>rs12378800</t>
  </si>
  <si>
    <t>chr17_61538148</t>
  </si>
  <si>
    <t>rs2104362</t>
  </si>
  <si>
    <t>rs186292051</t>
  </si>
  <si>
    <t>rs6069736</t>
  </si>
  <si>
    <t>rs116348108</t>
  </si>
  <si>
    <t>rs2699450</t>
  </si>
  <si>
    <t>rs190457471</t>
  </si>
  <si>
    <t>rs11083742</t>
  </si>
  <si>
    <t>rs141864196</t>
  </si>
  <si>
    <t>rs9640386</t>
  </si>
  <si>
    <t>rs79781504</t>
  </si>
  <si>
    <t>rs56176358</t>
  </si>
  <si>
    <t>rs188420713</t>
  </si>
  <si>
    <t>rs62472729</t>
  </si>
  <si>
    <t>rs11006923</t>
  </si>
  <si>
    <t>rs12933233</t>
  </si>
  <si>
    <t>rs3865444</t>
  </si>
  <si>
    <t>rs143332484</t>
  </si>
  <si>
    <t>rs2409317</t>
  </si>
  <si>
    <t>rs17429217</t>
  </si>
  <si>
    <t>rs9811423</t>
  </si>
  <si>
    <t>rs9969729</t>
  </si>
  <si>
    <t>rs2228467</t>
  </si>
  <si>
    <t>chr14_97513230</t>
  </si>
  <si>
    <t>rs115102486</t>
  </si>
  <si>
    <t>rs474951</t>
  </si>
  <si>
    <t>rs146650065</t>
  </si>
  <si>
    <t>rs11605427</t>
  </si>
  <si>
    <t>rs62013859</t>
  </si>
  <si>
    <t>rs7364180</t>
  </si>
  <si>
    <t>rs75002042</t>
  </si>
  <si>
    <t>rs118152978</t>
  </si>
  <si>
    <t>rs34487851</t>
  </si>
  <si>
    <t>rs1081106</t>
  </si>
  <si>
    <t>rs4236673</t>
  </si>
  <si>
    <t>rs57905270</t>
  </si>
  <si>
    <t>chr1_96582508</t>
  </si>
  <si>
    <t>rs610932</t>
  </si>
  <si>
    <t>rs157582</t>
  </si>
  <si>
    <t>rs17169634</t>
  </si>
  <si>
    <t>rs10517270</t>
  </si>
  <si>
    <t>rs1443024</t>
  </si>
  <si>
    <t>rs11613092</t>
  </si>
  <si>
    <t>rs6922617</t>
  </si>
  <si>
    <t>rs727153</t>
  </si>
  <si>
    <t>rs375972689</t>
  </si>
  <si>
    <t>rs41290100</t>
  </si>
  <si>
    <t>rs117161928</t>
  </si>
  <si>
    <t>rs802571</t>
  </si>
  <si>
    <t>rs7480193</t>
  </si>
  <si>
    <t>rs6733839</t>
  </si>
  <si>
    <t>24162737;25188341;25778476;29777097;29777097;29777097;29777097</t>
  </si>
  <si>
    <t>rs12706411</t>
  </si>
  <si>
    <t>rs61679753</t>
  </si>
  <si>
    <t>rs71316816</t>
  </si>
  <si>
    <t>rs2965169</t>
  </si>
  <si>
    <t>rs8045064</t>
  </si>
  <si>
    <t>rs429358</t>
  </si>
  <si>
    <t>21123754;25027320;23419831;29860282</t>
  </si>
  <si>
    <t>rs17511627</t>
  </si>
  <si>
    <t>rs114248186</t>
  </si>
  <si>
    <t>rs141846544</t>
  </si>
  <si>
    <t>rs16970672</t>
  </si>
  <si>
    <t>rs2466181</t>
  </si>
  <si>
    <t>rs16973424</t>
  </si>
  <si>
    <t>rs3752231</t>
  </si>
  <si>
    <t>rs186166314</t>
  </si>
  <si>
    <t>rs6491411</t>
  </si>
  <si>
    <t>rs3925681</t>
  </si>
  <si>
    <t>rs8100183</t>
  </si>
  <si>
    <t>rs111278892</t>
  </si>
  <si>
    <t>rs12374991</t>
  </si>
  <si>
    <t>rs16887604</t>
  </si>
  <si>
    <t>rs2279590</t>
  </si>
  <si>
    <t>19734903;25778476</t>
  </si>
  <si>
    <t>rs71574743</t>
  </si>
  <si>
    <t>rs271066</t>
  </si>
  <si>
    <t>rs62117205</t>
  </si>
  <si>
    <t>rs956225</t>
  </si>
  <si>
    <t>rs143261188</t>
  </si>
  <si>
    <t>rs1347297</t>
  </si>
  <si>
    <t>rs580887</t>
  </si>
  <si>
    <t>rs2965163</t>
  </si>
  <si>
    <t>rs4803760</t>
  </si>
  <si>
    <t>rs10512049</t>
  </si>
  <si>
    <t>rs6738962</t>
  </si>
  <si>
    <t>rs4794202</t>
  </si>
  <si>
    <t>rs449647</t>
  </si>
  <si>
    <t>rs11136000</t>
  </si>
  <si>
    <t>19734902;19734903</t>
  </si>
  <si>
    <t>rs6927354</t>
  </si>
  <si>
    <t>rs4420638</t>
  </si>
  <si>
    <t>17474819;17998437;17975299;22832961;26830138;22005931</t>
  </si>
  <si>
    <t>rs11154851</t>
  </si>
  <si>
    <t>rs79538733</t>
  </si>
  <si>
    <t>rs2854437</t>
  </si>
  <si>
    <t>rs28399637</t>
  </si>
  <si>
    <t>rs7239679</t>
  </si>
  <si>
    <t>rs1464108</t>
  </si>
  <si>
    <t>rs8105265</t>
  </si>
  <si>
    <t>rs72832584</t>
  </si>
  <si>
    <t>rs28399664</t>
  </si>
  <si>
    <t>rs10498633</t>
  </si>
  <si>
    <t>24162737;25778476</t>
  </si>
  <si>
    <t>rs145228677</t>
  </si>
  <si>
    <t>rs9349407</t>
  </si>
  <si>
    <t>rs79036927</t>
  </si>
  <si>
    <t>rs186588455</t>
  </si>
  <si>
    <t>rs1422438</t>
  </si>
  <si>
    <t>rs112404845</t>
  </si>
  <si>
    <t>rs10109834</t>
  </si>
  <si>
    <t>rs9395255</t>
  </si>
  <si>
    <t>rs527162</t>
  </si>
  <si>
    <t>rs3852860</t>
  </si>
  <si>
    <t>rs7039300</t>
  </si>
  <si>
    <t>rs139638356</t>
  </si>
  <si>
    <t>rs143459034</t>
  </si>
  <si>
    <t>rs116050881</t>
  </si>
  <si>
    <t>rs4576506</t>
  </si>
  <si>
    <t>rs35862341</t>
  </si>
  <si>
    <t>rs2484</t>
  </si>
  <si>
    <t>rs2965162</t>
  </si>
  <si>
    <t>rs75045569</t>
  </si>
  <si>
    <t>rs185806653</t>
  </si>
  <si>
    <t>rs147775533</t>
  </si>
  <si>
    <t>rs115809613</t>
  </si>
  <si>
    <t>rs4710051</t>
  </si>
  <si>
    <t>rs4732728</t>
  </si>
  <si>
    <t>rs192232892</t>
  </si>
  <si>
    <t>rs543844</t>
  </si>
  <si>
    <t>rs4147929</t>
  </si>
  <si>
    <t>rs6931277</t>
  </si>
  <si>
    <t>rs117250828</t>
  </si>
  <si>
    <t>rs1081105</t>
  </si>
  <si>
    <t>rs1034435</t>
  </si>
  <si>
    <t>rs10792830</t>
  </si>
  <si>
    <t>rs7810606</t>
  </si>
  <si>
    <t>rs9574199</t>
  </si>
  <si>
    <t>rs12044355</t>
  </si>
  <si>
    <t>rs191707442</t>
  </si>
  <si>
    <t>rs1037757</t>
  </si>
  <si>
    <t>rs79638902</t>
  </si>
  <si>
    <t>29777097;29777097;30617256</t>
  </si>
  <si>
    <t>29777097;30617256</t>
  </si>
  <si>
    <t>28183528;30617256</t>
  </si>
  <si>
    <t>24162737;23565137;25778476;29777097;29777097;30617256</t>
  </si>
  <si>
    <t>25778476;30617256</t>
  </si>
  <si>
    <t>28714976;21460841;24162737;30617256</t>
  </si>
  <si>
    <t>End</t>
  </si>
  <si>
    <t>Chr</t>
  </si>
  <si>
    <t>Start</t>
  </si>
  <si>
    <t>Ast</t>
  </si>
  <si>
    <t>Mic</t>
  </si>
  <si>
    <t>Oli</t>
  </si>
  <si>
    <t>OPC</t>
  </si>
  <si>
    <t>Per</t>
  </si>
  <si>
    <t>In7</t>
  </si>
  <si>
    <t>In4a</t>
  </si>
  <si>
    <t>In1a</t>
  </si>
  <si>
    <t>In4b</t>
  </si>
  <si>
    <t>Ex6a</t>
  </si>
  <si>
    <t>In6a</t>
  </si>
  <si>
    <t>In1b</t>
  </si>
  <si>
    <t>In1c</t>
  </si>
  <si>
    <t>In3</t>
  </si>
  <si>
    <t>Ex1</t>
  </si>
  <si>
    <t>Ex2</t>
  </si>
  <si>
    <t>Ex3e</t>
  </si>
  <si>
    <t>Ex4</t>
  </si>
  <si>
    <t>Ex5b</t>
  </si>
  <si>
    <t>Ex6b</t>
  </si>
  <si>
    <t>Ex8</t>
  </si>
  <si>
    <t>In6b</t>
  </si>
  <si>
    <t>In8</t>
  </si>
  <si>
    <t>Ex3d</t>
  </si>
  <si>
    <t>In2</t>
  </si>
  <si>
    <t>Ex3c</t>
  </si>
  <si>
    <t>Ex3a</t>
  </si>
  <si>
    <t>Ex3b</t>
  </si>
  <si>
    <t>Ex5a</t>
  </si>
  <si>
    <t>Purk2</t>
  </si>
  <si>
    <t>Gran</t>
  </si>
  <si>
    <t>Purk1</t>
  </si>
  <si>
    <t>EWCE</t>
  </si>
  <si>
    <t>Total</t>
  </si>
  <si>
    <t>Frontal cortex (24)</t>
  </si>
  <si>
    <t>Visual cortex (28)</t>
  </si>
  <si>
    <t>Cerebellum (9)</t>
  </si>
  <si>
    <t>Level</t>
  </si>
  <si>
    <t>19:44975075-45766729</t>
  </si>
  <si>
    <t>rs75161053:rs73046410:rs118104581:rs1135062:rs28399637:rs28399664:rs10412413:rs4803764:rs78986976:rs112262807:rs4803760:rs56394238:rs10407439:rs1466435:rs55840414:rs2972562:rs111371860:rs148601586:rs11668738:rs77241309:rs41289512:rs12974942:rs4802240:rs11083742:rs11666329:rs2972558:rs2927468:rs143459034:rs375972689:rs8112526:rs365653:rs12978931:rs41290100:rs519113:rs393584:rs412776:rs73050293:rs150639620:rs6859:rs406456:rs3852860:rs11669338:rs283810:rs283811:rs283814:rs6857:rs117310449:rs157580:rs2075650:rs157582:rs59007384:rs11668327:rs449647:rs61679753:rs35568738:rs760136:rs394819:rs405697:rs141864196:rs10119:rs769446:rs769449:rs429358:rs7412:rs1081105:rs1081106:rs439401:rs138235833:rs483082:rs59325138:rs846858:rs11670070:rs3925681:rs56131196:rs4420638:rs144311893:rs157595:rs56261258:rs203709:rs71352239:rs142034848:rs60049679:rs8106813:rs2919845:rs7254133:rs4263041:rs620807:rs595290:rs73566293:rs12461144:rs346758:rs346763:rs62118504:rs11667829:rs73045691:rs12721109:rs9304644:rs2965156:rs57270598:rs2376866:rs117612135:rs76670936:rs2965162:rs73035597:rs2965163:rs12150984:rs2965164:rs35194383:rs34874378:rs112380717:rs4803791:rs11881756:rs79638902:rs73037426:rs150820726:rs7254776:rs114248186:rs76856627:rs112481437:rs147188206:rs60239918:rs7251911:rs8100183:rs78620885:rs138137383:rs536518226:rs12461065:rs145903417:rs17643262:rs10408847:rs12463049:rs111243475:rs149495476:rs62117160:rs41290120:rs186110295:rs2927437:rs12459810:rs2965169:rs10401176:rs8100197:rs8103315:rs62117205:rs112450640:rs28399657:rs2889414:rs148933445:rs2967668:rs140824606:rs80257887</t>
  </si>
  <si>
    <t xml:space="preserve">APOE (151.5), APOC2 (53.9), APOC1 (41.5), MARK4 (32.5), BCL3 (32.2), CBLC (21.9), *QPCTL (21.7), PVR (19.2), *ERCC2 (18.2), *KLC3 (15.3), CEACAM16 (15.1), BLOC1S3 (14.5), RELB (14.3), *FOSB (14.0), PVRL2 (13.3), APOC4 (12.9), *CD3EAP (11.0), PPP1R37 (9.6), GEMIN7 (9.2), TOMM40 (8.4), TRAPPC6A (8.2), EXOC3L2 (8.0), CLPTM1 (7.2), BCAM (6.9), *IRGC (4.4), *ZNF227 (4.1), ZNF296 (3.7), *PPM1N (3.4), CLASRP (2.8), *ZNF223 (2.5), *IGFL2 (2.0), ZNF180 (2.0), *ZNF404 (2.0), *ZNF155 (1.9), CEACAM19 (0.9), IGSF23 (0.9), NKPD1 (0.9), APOC4-APOC2 </t>
  </si>
  <si>
    <t>High</t>
  </si>
  <si>
    <t>2:127772047-127895487</t>
  </si>
  <si>
    <t>rs17014873:rs10194375:rs10207628:rs13025765:rs13031703:rs12989701:rs7561528:rs4663105:rs6733839:rs745717:rs730482:rs744373:rs1060743:rs6431219:rs4663099:rs35103166:rs7575209:rs58682665:rs13025765:rs13031703:rs12989701:rs7561528:rs4663105:rs6733839:rs745717:rs730482:rs744373:rs1060743</t>
  </si>
  <si>
    <t>*PROC (45.7), BIN1 (37.1), *ERCC3 (31.3), *MAP3K2 (16.1), *IWS1 (15.9), *MYO7B (9.8), *GPR17 (9.3)</t>
  </si>
  <si>
    <t>1:154395212-154692601</t>
  </si>
  <si>
    <t>rs16830122:rs61812598</t>
  </si>
  <si>
    <t>CHRNB2 (25.1), ADAR (20.4), IL6R (17.4), UBE2Q1 (16.5), KCNN3 (15.6), *THBS3 (10.2), *KRTCAP2 (3.7), *FAM189B (3.2), SHE (1.4), *C1orf189 (0.9), TDRD10 (0.8)</t>
  </si>
  <si>
    <t>11:102671697-102789005</t>
  </si>
  <si>
    <t>rs12808148:rs573521</t>
  </si>
  <si>
    <t>*DYNC2H1 (27.9), MMP3 (21.6), MMP1 (16.9)</t>
  </si>
  <si>
    <t>11:85197285-85900117</t>
  </si>
  <si>
    <t>rs7113976:rs7129687:rs61904266:rs11603136:rs17817600:rs17745409:rs639012:rs867611:rs536841:rs527162:rs561655:rs580887:rs471470:rs10792832:rs3851179:rs10792830:rs7114401:rs7938634:rs7480193:rs56157503:rs117983694</t>
  </si>
  <si>
    <t xml:space="preserve">PICALM (63.5), DLG2 (48.0), SYTL2 (27.3), *C11orf73 (14.7), *EED (14.1), CREBZF (11.5), TMEM126A (10.2), TMEM126B (5.8), *ME3 (4.7), *CCDC81 (1.7), CCDC89 (1.5), CCDC83 </t>
  </si>
  <si>
    <t>8:27187520-27522576</t>
  </si>
  <si>
    <t>rs10109834:rs2271920:rs79145239:rs2741342:rs2269461:rs4732728:rs2279590:rs11136000:rs4236673:rs1532278:rs9331896:rs9331908:rs9331888:rs576748:rs569214:rs485902:rs28834970</t>
  </si>
  <si>
    <t>PTK2B (79.4), CLU (68.1), *ESCO2 (28.2), *PBK (28.2), *ADRA1A (26.6), EPHX2 (18.8), *ELP3 (16.4), SCARA3 (13.9), CHRNA2 (11.1), TRIM35 (10.6), *CCDC25 (2.6)</t>
  </si>
  <si>
    <t>6:40826390-41353781</t>
  </si>
  <si>
    <t>rs143332484:rs75932628:rs9381040:rs6922617:rs187370608</t>
  </si>
  <si>
    <t>TREM2 (18.9), TREM1 (14.2), *LRFN2 (13.3), OARD1 (7.0), TREML4 (6.1), TREML1 (5.9), NFYA (5.4), NCR2 (4.8), TREML2 (4.7), TSPO2 (4.6), APOBEC2 (4.5), *FOXP4 (4.1)</t>
  </si>
  <si>
    <t>1:207345819-207850539</t>
  </si>
  <si>
    <t>rs11118328:rs6656401:rs679515:rs3818361:rs6701713:rs2093760:rs12036785:rs12134133</t>
  </si>
  <si>
    <t>*C4BPB (45.5), *C4BPA (45.3), CD55 (35.7), *CD34 (27.0), CR1 (25.4), *PLXNA2 (20.1), *PIGR (13.2), CR2 (12.7), CR1L (5.5)</t>
  </si>
  <si>
    <t>7:99534030-100190116</t>
  </si>
  <si>
    <t>rs866500:rs858502:rs7384878:rs1859788:rs35305377:rs1476679:rs2734897:rs2293479</t>
  </si>
  <si>
    <t xml:space="preserve">GPC2 (35.7), AZGP1 (34.7), *TFR2 (29.8), PCOLCE (27.2), *TRIP6 (22.1), MCM7 (17.8), LAMTOR4 (17.7), TRIM4 (16.4), *ACTL6B (16.2), *EPHB4 (16.0), ZNF3 (15.2), TAF6 (13.6), PILRB (13.2), MEPCE (12.1), GAL3ST4 (11.7), STAG3 (11.7), *ARPC1B (11.6), AGFG2 (10.8), COPS6 (9.7), PPP1R35 (9.6), GJC3 (8.6), NYAP1 (8.6), TSC22D4 (8.1), AP4M1 (7.4), PILRA (6.2), LRCH4 (6.0), MOSPD3 (5.7), *POP7 (5.6), *OR2AE1 (5.0), SPDYE3 (5.0), *GIGYF1 (4.9), CNPY4 (4.5), ZSCAN21 (4.5), ZKSCAN1 (4.1), FBXO24 (3.1), SAP25 (2.9), ZCWPW1 (1.6), MBLAC1 (1.5), C7orf61 (1.0), PVRIG (0.9), C7orf43 , GATS </t>
  </si>
  <si>
    <t>3:42906116-43098795</t>
  </si>
  <si>
    <t>ACKR2 (18.2), CYP8B1 (13.1), FAM198A (2.0), ZNF662 (1.6), KRBOX1 (1.5)</t>
  </si>
  <si>
    <t>Low</t>
  </si>
  <si>
    <t>19:1024106-1238676</t>
  </si>
  <si>
    <t>rs3795065:rs3752231:rs3764650:rs115550680:rs3752246:rs4147929:rs3764640:rs111278892</t>
  </si>
  <si>
    <t>ABCA7 (39.2), *FGF22 (36.2), STK11 (32.4), TMEM259 (25.2), C19orf26 (17.7), ATP5D (16.0), CNN2 (14.9), *SHC2 (14.8), MIDN (13.2), *REEP6 (11.8), GPX4 (11.1), POLR2E (10.9), HMHA1 (10.3), GRIN3B (9.6), SBNO2 (9.2), *WDR18 (4.0)</t>
  </si>
  <si>
    <t>11:59826677-60105199</t>
  </si>
  <si>
    <t>rs580064:rs1786140:rs983392:rs11605427:rs610932:rs7232:rs2081545:rs1582763:rs1562990:rs4938933:rs7108879:rs4939338:rs474951:rs501945</t>
  </si>
  <si>
    <t>*MS4A1 (12.7), MS4A2 (8.6), MS4A3 (5.5), *MRPL16 (5.4), PLAC1L (2.0), *MS4A13 (0.9), *MS4A14 (0.9), MS4A4A (0.9), MS4A4E (0.9), *MS4A5 (0.9), MS4A6A (0.9), MS4A6E (0.9)</t>
  </si>
  <si>
    <t>11:121433926-121461593</t>
  </si>
  <si>
    <t>SORL1 (134.8)</t>
  </si>
  <si>
    <t>7:143083661-143132183</t>
  </si>
  <si>
    <t>rs3935067:rs7810606:rs11771145:rs62472729:rs7805776:rs9640386:rs56402156:rs11767557:rs75045569</t>
  </si>
  <si>
    <t>EPHA1 (27.1), *KEL (26.0), ZYX (21.9), TAS2R60 (5.7), *FAM131B (4.1), *TAS2R41 (3.4), *OR2A7 (2.9), *ARHGEF35 (0.6)</t>
  </si>
  <si>
    <t>6:58371948-58546342</t>
  </si>
  <si>
    <t>NA</t>
  </si>
  <si>
    <t>3:46252708-46566731</t>
  </si>
  <si>
    <t xml:space="preserve">LTF (42.2), *PRSS42 (38.6), *TDGF1 (29.4), CCR1 (27.2), CCR2 (27.2), *LIMD1 (22.1), CCR5 (20.0), *PRSS50 (16.9), CCR3 (9.4), *FYCO1 (8.8), *ALS2CL (8.6), RTP3 (5.8), CCRL2 (5.1), LRRC2 </t>
  </si>
  <si>
    <t>5:109024918-109231379</t>
  </si>
  <si>
    <t>*PJA2 (31.5), MAN2A1 (18.2)</t>
  </si>
  <si>
    <t>8:76817264-76821964</t>
  </si>
  <si>
    <t>6:47391873-47708879</t>
  </si>
  <si>
    <t>rs9381563:rs9349407:rs10948363:rs9395288:rs10948374:rs9395255</t>
  </si>
  <si>
    <t>CD2AP (29.6), *OPN5 (16.1), GPR115 (2.9), GPR111 (2.4)</t>
  </si>
  <si>
    <t>6:32384801-32682429</t>
  </si>
  <si>
    <t>rs9271192:rs6931277:rs7453498</t>
  </si>
  <si>
    <t xml:space="preserve">*SYNGAP1 (52.8), *HSPA1A (36.6), *HSPA1B (36.6), *BAG6 (36.0), *PSMB8 (34.9), *C4B (32.2), *NOTCH4 (31.7), *AGER (31.6), *C4A (30.8), *ATF6B (29.2), *CFB (25.1), *PSMB9 (25.1), HLA-DRA (23.5), *APOM (22.8), *C2 (22.7), *CSNK2B (22.5), *DXO (20.8), HLA-DRB1 (18.7), HLA-DRB5 (18.7), *TAP1 (18.0), *AGPAT1 (17.0), *C6orf25 (16.5), HLA-DQA1 (16.5), *MICB (16.3), *RNF5 (16.1), *HLA-DPA1 (13.4), *HLA-DPB1 (13.4), *ATP6V1G2 (13.2), *FKBPL (12.2), BTNL2 (11.9), *CYP21A2 (11.6), *HLA-DOA (10.3), *TNXB (10.3), *TAP2 (8.8), *HLA-DQA2 (8.7), *HLA-DQB2 (8.7), *HLA-DOB (7.6), *HLA-DMB (6.9), *PRRT1 (6.7), *HLA-DMA (6.3), *MSH5 (6.2), *SKIV2L (6.0), *BRD2 (5.8), *C6orf10 (3.6), *STK19 (3.5), *LY6G5B (2.4), *LY6G5C (2.0), *LY6G6C (1.4), HLA-DQB1 </t>
  </si>
  <si>
    <t>3:67457033-67502760</t>
  </si>
  <si>
    <t>SUCLG2 (8.3)</t>
  </si>
  <si>
    <t>17:61499732-62020678</t>
  </si>
  <si>
    <t>rs6504163:rs4968782:rs4311:rs79480822:rs34111070:rs71377714:chr17_61538148</t>
  </si>
  <si>
    <t xml:space="preserve">ACE (65.5), PSMC5 (42.3), GH1 (33.1), STRADA (24.8), CCDC47 (19.1), MAP3K3 (18.0), CD79B (17.1), DCAF7 (9.2), CYB561 (8.2), DDX42 (7.9), SCN4A (7.0), TACO1 (7.0), CSHL1 (5.7), SMARCD2 (5.6), GH2 (5.1), FTSJ3 (4.4), KCNH6 (3.7), TANC2 (3.0), LIMD2 (2.6), CSH1 , CSH2 </t>
  </si>
  <si>
    <t>17:59292436-59296426</t>
  </si>
  <si>
    <t>BCAS3 (28.6)</t>
  </si>
  <si>
    <t>10:61339893-61361380</t>
  </si>
  <si>
    <t>4:175095875-175095875</t>
  </si>
  <si>
    <t>15:58730639-59222464</t>
  </si>
  <si>
    <t>rs442495:rs593742:rs17301739</t>
  </si>
  <si>
    <t>ADAM10 (45.6), ALDH1A2 (28.4), LIPC (15.4), RNF111 (13.9), *CCNB2 (8.4), SLTM (7.7), FAM63B (2.3)</t>
  </si>
  <si>
    <t>14:92926952-92957176</t>
  </si>
  <si>
    <t>rs8008388:rs12590654:rs10498633:rs12881735</t>
  </si>
  <si>
    <t>*ATXN3 (29.5), *RIN3 (16.7), SLC24A4 (10.4), *TC2N (9.2)</t>
  </si>
  <si>
    <t>7:16707861-16711893</t>
  </si>
  <si>
    <t>BZW2 (7.3)</t>
  </si>
  <si>
    <t>11:14138211-14413213</t>
  </si>
  <si>
    <t>RRAS2 (33.7), *PDE3B (29.7), *COPB1 (18.3)</t>
  </si>
  <si>
    <t>17:4885915-5272708</t>
  </si>
  <si>
    <t>rs73976310:rs7225151:rs113260531:rs3845261</t>
  </si>
  <si>
    <t xml:space="preserve">USP6 (53.3), *ENO3 (28.5), *PLD2 (26.5), RABEP1 (16.2), NUP88 (14.9), INCA1 (14.1), KIF1C (13.0), *RPAIN (12.4), *CHRNE (11.1), CAMTA2 (11.0), SCIMP (10.2), *MIS12 (7.2), *DHX33 (5.6), SLC52A1 (3.0), ZNF594 (2.1), ZNF232 (2.0), SPAG7 (1.7), *TM4SF5 (1.6), ZFP3 (1.6), *C17orf107 </t>
  </si>
  <si>
    <t>11:77909014-78287352</t>
  </si>
  <si>
    <t>rs4474465:rs2373115</t>
  </si>
  <si>
    <t>*RSF1 (19.4), GAB2 (13.9), *THRSP (12.7), *AAMDC (10.8), NARS2 (6.5), USP35 (6.5), *ALG8 (6.0), KCTD21 (1.6)</t>
  </si>
  <si>
    <t>10:13991865-14018232</t>
  </si>
  <si>
    <t>rs2446581:rs17314229:rs7081208</t>
  </si>
  <si>
    <t>FRMD4A (4.6)</t>
  </si>
  <si>
    <t>10:11703491-11723537</t>
  </si>
  <si>
    <t>rs12358692:rs11257238:rs7920721</t>
  </si>
  <si>
    <t>*SEC61A2 (7.8)</t>
  </si>
  <si>
    <t>8:127317288-127353538</t>
  </si>
  <si>
    <t>8:37037876-37134189</t>
  </si>
  <si>
    <t>6:151079043-151207718</t>
  </si>
  <si>
    <t>rs11754661:rs75253868</t>
  </si>
  <si>
    <t>MTHFD1L (11.7), PLEKHG1 (3.1)</t>
  </si>
  <si>
    <t>2:233976593-234091158</t>
  </si>
  <si>
    <t>rs35349669:rs10933431</t>
  </si>
  <si>
    <t>INPP5D (23.9), *DGKD (22.1), *EIF4E2 (15.3)</t>
  </si>
  <si>
    <t>1:161068836-161160872</t>
  </si>
  <si>
    <t xml:space="preserve">USP21 (40.7), *MPZ (37.0), ADAMTS4 (28.3), *FCER1G (25.4), B4GALT3 (21.4), DEDD (20.4), NDUFS2 (18.2), *NR1I3 (13.0), PFDN2 (10.8), PPOX (10.3), PVRL4 (9.7), *TOMM40L (8.0), UFC1 (7.8), NIT1 (4.1), KLHDC9 </t>
  </si>
  <si>
    <t>16:7140331-7145471</t>
  </si>
  <si>
    <t>RBFOX1 (13.5)</t>
  </si>
  <si>
    <t>17:47297297-47461433</t>
  </si>
  <si>
    <t>rs28394864:rs616338</t>
  </si>
  <si>
    <t>PHB (37.4), *KAT7 (10.2), PHOSPHO1 (9.4), *SPOP (8.4), GNGT2 (7.6), ABI3 (6.6), *SLC35B1 (6.6), ZNF652 (2.0)</t>
  </si>
  <si>
    <t>16:81924905-81957404</t>
  </si>
  <si>
    <t>PLCG2 (32.5)</t>
  </si>
  <si>
    <t>10:7841811-7841811</t>
  </si>
  <si>
    <t>ATP5C1 (31.4), TAF3 (20.3), KIN (4.7)</t>
  </si>
  <si>
    <t>20:54979828-55040537</t>
  </si>
  <si>
    <t>rs7274581:rs6069736:rs6014724</t>
  </si>
  <si>
    <t>AURKA (41.4), *TFAP2C (16.3), CASS4 (4.5), *FAM209B (3.6), CSTF1 (2.5), RTFDC1 (2.1)</t>
  </si>
  <si>
    <t>2:124708698-124922863</t>
  </si>
  <si>
    <t>rs76854344:rs138449900</t>
  </si>
  <si>
    <t>CNTNAP5 (1.8)</t>
  </si>
  <si>
    <t>17:48666437-48745035</t>
  </si>
  <si>
    <t>CACNA1G (12.1), ABCC3 (9.6), *SPATA20 (7.3)</t>
  </si>
  <si>
    <t>16:19435029-19570214</t>
  </si>
  <si>
    <t>GDE1 (14.1), CCP110 (11.5), C16orf62 (5.0), TMC5 (2.7)</t>
  </si>
  <si>
    <t>12:90224714-90224714</t>
  </si>
  <si>
    <t>6:82028124-82187989</t>
  </si>
  <si>
    <t>FAM46A (5.3)</t>
  </si>
  <si>
    <t>4:46691244-46691244</t>
  </si>
  <si>
    <t>4:46363735-46414112</t>
  </si>
  <si>
    <t>GABRA2 (16.4)</t>
  </si>
  <si>
    <t>4:11014822-11048723</t>
  </si>
  <si>
    <t>19:51713365-51738917</t>
  </si>
  <si>
    <t>rs3865444:rs3826656</t>
  </si>
  <si>
    <t>CD33 (11.4), *SIGLEC12 (1.9), SIGLECL1 (0.9)</t>
  </si>
  <si>
    <t>11:43633208-43817204</t>
  </si>
  <si>
    <t>HSD17B12 (12.3)</t>
  </si>
  <si>
    <t>2:61060043-61060043</t>
  </si>
  <si>
    <t>7:145764993-146140355</t>
  </si>
  <si>
    <t>rs802571:rs114360492</t>
  </si>
  <si>
    <t>CNTNAP2 (27.5)</t>
  </si>
  <si>
    <t>21:33992676-34088470</t>
  </si>
  <si>
    <t>SYNJ1 (38.7), C21orf59 (11.4), PAXBP1 (11.1)</t>
  </si>
  <si>
    <t>11:25692673-26027953</t>
  </si>
  <si>
    <t>9:3927256-3929424</t>
  </si>
  <si>
    <t>GLIS3 (21.2)</t>
  </si>
  <si>
    <t>14:97827714-97961514</t>
  </si>
  <si>
    <t>4:141313500-141500705</t>
  </si>
  <si>
    <t>SCOC (17.7), UCP1 (17.4), ELMOD2 (10.8), CLGN (9.8), RP11-542P2.1 (6.7)</t>
  </si>
  <si>
    <t>20:23439338-23806067</t>
  </si>
  <si>
    <t>rs147525344:rs113118940</t>
  </si>
  <si>
    <t>CST3 (134.8), CST4 (21.1), CST8 (20.4), CST11 (18.9), CST9L (15.6), CST2 (15.2), CST9 (14.5), CST1 (13.6), CSTL1 (13.5)</t>
  </si>
  <si>
    <t>7:37741892-37875558</t>
  </si>
  <si>
    <t>NME8 (23.1), EPDR1 (6.5), GPR141 (1.9)</t>
  </si>
  <si>
    <t>3:190592836-191018705</t>
  </si>
  <si>
    <t>rs10937470:rs61174036:rs9877502</t>
  </si>
  <si>
    <t xml:space="preserve">*IL1RAP (31.4), OSTN (14.6), UTS2B (14.4), *CCDC50 (10.8), GMNC (5.3), *PYDC2 </t>
  </si>
  <si>
    <t>17:44353222-44353222</t>
  </si>
  <si>
    <t>ARL17B (8.9), LRRC37A (0.9), *LRRC37A2 (0.9)</t>
  </si>
  <si>
    <t>14:53168968-53462216</t>
  </si>
  <si>
    <t>rs17125924:rs17125944:rs185126971</t>
  </si>
  <si>
    <t>ERO1L (49.5), PSMC6 (41.8), STYX (22.5), GNPNAT1 (17.5), FERMT2 (14.5)</t>
  </si>
  <si>
    <t>1:37667554-37752707</t>
  </si>
  <si>
    <t>*RSPO1 (16.8), *MEAF6 (10.5)</t>
  </si>
  <si>
    <t>12:76157356-76157356</t>
  </si>
  <si>
    <t>5:139700578-139714837</t>
  </si>
  <si>
    <t>HBEGF (29.9), *PCDHA4 (8.2), *PCDHA10 (7.3), *TMCO6 (7.0), *PCDHA9 (4.5), *SLC4A9 (3.7), PFDN1 (3.2), *CYSTM1 (2.9)</t>
  </si>
  <si>
    <t>16:22202002-22202002</t>
  </si>
  <si>
    <t>EEF2K (21.8)</t>
  </si>
  <si>
    <t>8:63843631-64035077</t>
  </si>
  <si>
    <t>GGH (27.1), TTPA (25.5), NKAIN3 (2.7)</t>
  </si>
  <si>
    <t>2:177642910-177642910</t>
  </si>
  <si>
    <t>11:47346940-47733494</t>
  </si>
  <si>
    <t>rs12292911:rs10838725:rs3740688</t>
  </si>
  <si>
    <t xml:space="preserve">*NR1H3 (50.1), *PACSIN3 (44.8), PSMC3 (42.1), *PTPRJ (36.5), *LRP4 (34.6), RAPSN (29.9), NDUFS3 (19.5), SPI1 (18.6), MYBPC3 (17.1), SLC39A13 (17.1), CELF1 (15.6), *NUP160 (15.6), MTCH2 (15.4), MADD (13.8), *ARHGAP1 (12.0), *CKAP5 (12.0), *ACP2 (10.6), AGBL2 (10.6), PTPMT1 (7.9), C1QTNF4 (3.3), FNBP4 (3.2), FAM180B , KBTBD4 </t>
  </si>
  <si>
    <t>7:80867716-80909708</t>
  </si>
  <si>
    <t>7:11058396-11236571</t>
  </si>
  <si>
    <t>rs12374991:rs183600932</t>
  </si>
  <si>
    <t>PHF14 (9.4)</t>
  </si>
  <si>
    <t>6:136254157-136368005</t>
  </si>
  <si>
    <t>PDE7B (12.2)</t>
  </si>
  <si>
    <t>5:153837106-153937479</t>
  </si>
  <si>
    <t>rs143766413:rs148763909</t>
  </si>
  <si>
    <t>HAND1 (19.6), SAP30L (5.0)</t>
  </si>
  <si>
    <t>5:55510656-55556188</t>
  </si>
  <si>
    <t xml:space="preserve">ANKRD55 </t>
  </si>
  <si>
    <t>4:99829343-99992365</t>
  </si>
  <si>
    <t>EIF4E (33.6), ADH5 (18.7), METAP1 (13.1)</t>
  </si>
  <si>
    <t>4:17808337-18035250</t>
  </si>
  <si>
    <t>*LAP3 (16.8), NCAPG (6.4), DCAF16 (3.7), LCORL (2.2), *FAM184B (0.5)</t>
  </si>
  <si>
    <t>2:80261188-80283195</t>
  </si>
  <si>
    <t>CTNNA2 (25.5)</t>
  </si>
  <si>
    <t>1:99707754-99707754</t>
  </si>
  <si>
    <t>3:57226150-57988043</t>
  </si>
  <si>
    <t>rs115317194:rs184384746</t>
  </si>
  <si>
    <t>ARF4 (42.5), *IL17RD (24.5), FLNB (23.9), *ABHD6 (20.8), *PXK (18.2), APPL1 (13.6), *PDHB (13.4), DENND6A (10.7), *ACOX2 (9.1), SLMAP (7.9), PDE12 (7.4), HESX1 (6.4), DNAH12 (4.3), ASB14 (3.2)</t>
  </si>
  <si>
    <t>22:45354131-45354131</t>
  </si>
  <si>
    <t>PHF21B (3.0)</t>
  </si>
  <si>
    <t>19:3405592-3416299</t>
  </si>
  <si>
    <t>NFIC (7.7)</t>
  </si>
  <si>
    <t>17:72958573-73112655</t>
  </si>
  <si>
    <t>rs9899728:rs71380849</t>
  </si>
  <si>
    <t>*GRB2 (45.3), *SUMO2 (27.9), *GGA3 (21.0), *NUP85 (20.4), *ACOX1 (17.0), ATP5H (13.7), ICT1 (12.1), HID1 (11.7), *MRPS7 (7.3), NT5C (7.1), *TRIM47 (5.6), *KIAA0195 (3.8), HN1 (3.6), SLC16A5 (3.4), ARMC7 (3.1), *TSEN54 (3.1), KCTD2 (2.4), OTOP3 (2.4), *SMIM6 (0.9), *MYO15B (0.7), CDR2L (0.6)</t>
  </si>
  <si>
    <t>14:95724512-95772180</t>
  </si>
  <si>
    <t>CLMN (5.8)</t>
  </si>
  <si>
    <t>13:109473946-109496479</t>
  </si>
  <si>
    <t>MYO16 (11.8)</t>
  </si>
  <si>
    <t>12:129048113-129084597</t>
  </si>
  <si>
    <t>TMEM132C (2.2)</t>
  </si>
  <si>
    <t>10:32081456-32475275</t>
  </si>
  <si>
    <t>KIF5B (19.4), *EPC1 (16.5), ARHGAP12 (9.0)</t>
  </si>
  <si>
    <t>8:84750057-84750057</t>
  </si>
  <si>
    <t>6:18144798-18173915</t>
  </si>
  <si>
    <t>KDM1B (13.8), TPMT (5.5)</t>
  </si>
  <si>
    <t>4:9592033-9592033</t>
  </si>
  <si>
    <t>2:24352546-24477054</t>
  </si>
  <si>
    <t xml:space="preserve">ITSN2 (26.5), PFN4 (11.7), FAM228A , FAM228B </t>
  </si>
  <si>
    <t>20:2378309-2400503</t>
  </si>
  <si>
    <t>TGM6 (2.3)</t>
  </si>
  <si>
    <t>16:30927509-31155458</t>
  </si>
  <si>
    <t>rs59735493:rs889555</t>
  </si>
  <si>
    <t xml:space="preserve">*PYCARD (44.4), STX4 (37.5), *RNF40 (36.1), *TRIM72 (29.0), PRSS8 (26.6), STX1B (26.4), KAT8 (21.7), *PHKG2 (18.3), *ITGAX (12.3), PRSS36 (12.0), PRSS53 (12.0), VKORC1 (10.6), CTF1 (9.9), HSD3B7 (8.6), *ZNF768 (7.7), BCKDK (7.6), SETD1A (7.4), FBXL19 (5.7), ORAI3 (3.5), *PRR14 (3.1), ZNF646 (2.5), *C16orf93 (0.3), ZNF668 </t>
  </si>
  <si>
    <t>7:6688126-6954759</t>
  </si>
  <si>
    <t>rs146997164:rs116139393</t>
  </si>
  <si>
    <t xml:space="preserve">*PMS2 (12.5), *ZDHHC4 (10.7), CCZ1B (6.8), *CCZ1 (5.1), ZNF12 (3.6), RSPH10B2 (1.5), *C7orf26 , *RSPH10B </t>
  </si>
  <si>
    <t>6:87837760-88051187</t>
  </si>
  <si>
    <t>*SLC35A1 (26.8), GJB7 (3.4), ZNF292 (3.2), SMIM8 (0.9), C6orf163 (0.7)</t>
  </si>
  <si>
    <t>6:77009097-77235954</t>
  </si>
  <si>
    <t>5:88215594-88633784</t>
  </si>
  <si>
    <t>rs9293513:rs186292051:rs141568462:rs190982</t>
  </si>
  <si>
    <t>MEF2C (38.6)</t>
  </si>
  <si>
    <t>3:166014469-166014469</t>
  </si>
  <si>
    <t>18:56189459-56207629</t>
  </si>
  <si>
    <t>*MALT1 (53.6), ALPK2 (2.9)</t>
  </si>
  <si>
    <t>15:63441242-63595878</t>
  </si>
  <si>
    <t>APH1B (103.1), RPS27L (22.8), CA12 (20.5), RAB8B (14.5), LACTB (4.8)</t>
  </si>
  <si>
    <t>17:56398006-56410041</t>
  </si>
  <si>
    <t>*TRIM37 (29.3), RNF43 (21.6), *RAD51C (15.7), BZRAP1 (12.1), SUPT4H1 (9.2)</t>
  </si>
  <si>
    <t>16:24670381-24675589</t>
  </si>
  <si>
    <t>10:30229869-30229869</t>
  </si>
  <si>
    <t>7:51578022-51578022</t>
  </si>
  <si>
    <t>7:31302391-31302391</t>
  </si>
  <si>
    <t>5:145345277-145737268</t>
  </si>
  <si>
    <t xml:space="preserve">SH3RF2 (16.0), LARS (14.3), POU4F3 (11.0), RBM27 (3.0), PLAC8L1 </t>
  </si>
  <si>
    <t>3:61635594-61654355</t>
  </si>
  <si>
    <t>PTPRG (24.9)</t>
  </si>
  <si>
    <t>2:109629693-109641197</t>
  </si>
  <si>
    <t>*SULT1C2 (5.0)</t>
  </si>
  <si>
    <t>2:101283548-101318711</t>
  </si>
  <si>
    <t>*PDCL3 (30.5), *NPAS2 (11.0)</t>
  </si>
  <si>
    <t>19:46241841-46241841</t>
  </si>
  <si>
    <t>FBXO46 (2.3)</t>
  </si>
  <si>
    <t>13:103609892-103663945</t>
  </si>
  <si>
    <t>12:94210505-94255845</t>
  </si>
  <si>
    <t>CRADD (18.4)</t>
  </si>
  <si>
    <t>10:84757838-84949895</t>
  </si>
  <si>
    <t>NRG3 (27.7)</t>
  </si>
  <si>
    <t>6:6316313-6316313</t>
  </si>
  <si>
    <t>F13A1 (13.7)</t>
  </si>
  <si>
    <t>5:15596986-15865376</t>
  </si>
  <si>
    <t>FBXL7 (13.4)</t>
  </si>
  <si>
    <t>2:179244614-179282437</t>
  </si>
  <si>
    <t>*TTN (32.3), PRKRA (28.6), *FKBP7 (10.2), OSBPL6 (7.1), *RBM45 (6.1), *PLEKHA3 (5.8)</t>
  </si>
  <si>
    <t>2:52121667-52121667</t>
  </si>
  <si>
    <t>17:13694515-13694515</t>
  </si>
  <si>
    <t>6:158261550-158343022</t>
  </si>
  <si>
    <t>SNX9 (74.7)</t>
  </si>
  <si>
    <t>13:93764102-93945858</t>
  </si>
  <si>
    <t>GPC6 (19.8)</t>
  </si>
  <si>
    <t>12:56453738-56497641</t>
  </si>
  <si>
    <t>ERBB3 (45.9), RPS26 (20.6), PA2G4 (17.5), RPL41 (10.7), ESYT1 (10.1), ZC3H10 (1.7)</t>
  </si>
  <si>
    <t>8:123435096-123486299</t>
  </si>
  <si>
    <t>6:75851235-76053076</t>
  </si>
  <si>
    <t>TMEM30A (23.0), COL12A1 (16.8), COX7A2 (4.2), FILIP1 (4.2)</t>
  </si>
  <si>
    <t>5:174014114-174139287</t>
  </si>
  <si>
    <t>rs10061074:rs145848414</t>
  </si>
  <si>
    <t>MSX2 (18.7)</t>
  </si>
  <si>
    <t>4:11626907-11764791</t>
  </si>
  <si>
    <t>*HS3ST1 (6.8)</t>
  </si>
  <si>
    <t>2:175133456-175133456</t>
  </si>
  <si>
    <t>1:240601222-240605052</t>
  </si>
  <si>
    <t>FMN2 (37.2)</t>
  </si>
  <si>
    <t>18:57540917-57630851</t>
  </si>
  <si>
    <t>PMAIP1 (72.4)</t>
  </si>
  <si>
    <t>17:45884372-46028071</t>
  </si>
  <si>
    <t xml:space="preserve">CDK5RAP3 (38.2), OSBPL7 (25.2), *TBX21 (19.1), PNPO (14.4), *SNX11 (13.8), SCRN2 (11.8), *CBX1 (10.9), MRPL10 (9.8), SP2 (9.2), SP6 (7.6), LRRC46 (6.0), *TBKBP1 (3.3), *EFCAB13 (1.4), PRR15L </t>
  </si>
  <si>
    <t>9:140373173-140416579</t>
  </si>
  <si>
    <t>*GRIN1 (48.7), NSMF (27.3), PNPLA7 (12.8)</t>
  </si>
  <si>
    <t>8:95971758-96078112</t>
  </si>
  <si>
    <t>TP53INP1 (22.3), *CCNE2 (9.8), *ESRP1 (9.6), NDUFAF6 (7.3), *INTS8 (2.0)</t>
  </si>
  <si>
    <t>1:218594484-218594484</t>
  </si>
  <si>
    <t>TGFB2 (217.8)</t>
  </si>
  <si>
    <t>18:54186432-54240435</t>
  </si>
  <si>
    <t>13:113823997-113966989</t>
  </si>
  <si>
    <t>PCID2 (27.4), *ADPRHL1 (23.3), CUL4A (19.4), PROZ (18.3), LAMP1 (16.5), GRTP1 (16.0)</t>
  </si>
  <si>
    <t>11:112262964-112352398</t>
  </si>
  <si>
    <t>11:62240416-62481650</t>
  </si>
  <si>
    <t>rs11828907:rs141218484</t>
  </si>
  <si>
    <t>B3GAT3 (34.4), UBXN1 (32.1), GANAB (21.4), BSCL2 (20.1), MTA2 (19.7), GNG3 (19.4), *SLC3A2 (18.4), EEF1G (17.1), ROM1 (15.4), AHNAK (13.7), C11orf83 (10.0), TUT1 (10.0), *FADS2 (9.9), INTS5 (7.6), TTC9C (5.5), HNRNPUL2 (4.1), EML3 (2.3), METTL12 (2.1), LRRN4CL (0.9), C11orf48 (0.5)</t>
  </si>
  <si>
    <t>2:48663037-48663037</t>
  </si>
  <si>
    <t>PPP1R21 (7.0)</t>
  </si>
  <si>
    <t>21:44014188-44061212</t>
  </si>
  <si>
    <t>PDE9A (29.5), SLC37A1 (3.4)</t>
  </si>
  <si>
    <t>16:80257328-80550515</t>
  </si>
  <si>
    <t>rs137967137:rs79358781</t>
  </si>
  <si>
    <t>15:31408269-31453341</t>
  </si>
  <si>
    <t>TRPM1 (16.8)</t>
  </si>
  <si>
    <t>15:28381546-28381546</t>
  </si>
  <si>
    <t>HERC2 (24.6)</t>
  </si>
  <si>
    <t>14:94391705-94391705</t>
  </si>
  <si>
    <t xml:space="preserve">ASB2 (8.1), FAM181A </t>
  </si>
  <si>
    <t>13:106358461-106392875</t>
  </si>
  <si>
    <t>11:121016724-121016724</t>
  </si>
  <si>
    <t>TECTA (8.8)</t>
  </si>
  <si>
    <t>11:37187104-37427443</t>
  </si>
  <si>
    <t>10:28852022-28852022</t>
  </si>
  <si>
    <t>WAC (29.1)</t>
  </si>
  <si>
    <t>8:103973711-104438719</t>
  </si>
  <si>
    <t>rs75635567:rs76070545:rs6468852</t>
  </si>
  <si>
    <t>FZD6 (20.2), ATP6V1C1 (16.7), SLC25A32 (14.7), CTHRC1 (12.2), DCAF13 (8.7), BAALC (1.8)</t>
  </si>
  <si>
    <t>7:123044507-123113397</t>
  </si>
  <si>
    <t>IQUB (12.0)</t>
  </si>
  <si>
    <t>7:34019320-34094687</t>
  </si>
  <si>
    <t>BMPER (19.5)</t>
  </si>
  <si>
    <t>6:44421896-44426084</t>
  </si>
  <si>
    <t>CDC5L (17.7)</t>
  </si>
  <si>
    <t>5:75829759-76089009</t>
  </si>
  <si>
    <t>rs190204665:rs61233297</t>
  </si>
  <si>
    <t>F2R (91.8), IQGAP2 (23.4), F2RL2 (9.8)</t>
  </si>
  <si>
    <t>5:28577934-28577934</t>
  </si>
  <si>
    <t>3:39386820-39593234</t>
  </si>
  <si>
    <t>RPSA (29.0), *CX3CR1 (26.3), SLC25A38 (12.4), MOBP (11.7), CCR8 (6.9)</t>
  </si>
  <si>
    <t>2:220871853-221076054</t>
  </si>
  <si>
    <t>2:104619458-104619458</t>
  </si>
  <si>
    <t>X:91307595-91418283</t>
  </si>
  <si>
    <t>PCDH11X (18.6)</t>
  </si>
  <si>
    <t>22:20004100-20039002</t>
  </si>
  <si>
    <t>ARVCF (10.1), TANGO2 (3.1)</t>
  </si>
  <si>
    <t>16:83555020-83555020</t>
  </si>
  <si>
    <t>CDH13 (30.6)</t>
  </si>
  <si>
    <t>16:62570349-62570349</t>
  </si>
  <si>
    <t>16:49982757-49987263</t>
  </si>
  <si>
    <t>13:81480865-81613749</t>
  </si>
  <si>
    <t>12:4808251-4808251</t>
  </si>
  <si>
    <t>NDUFA9 (14.0)</t>
  </si>
  <si>
    <t>11:49873440-50272662</t>
  </si>
  <si>
    <t>*FOLH1 (55.4), OR4C12 (2.9), OR4C13 (2.9)</t>
  </si>
  <si>
    <t>10:106658658-106970768</t>
  </si>
  <si>
    <t>SORCS3 (16.7)</t>
  </si>
  <si>
    <t>10:10977601-11019077</t>
  </si>
  <si>
    <t>9:100517724-100700832</t>
  </si>
  <si>
    <t>FOXE1 (17.7), *NANS (7.0), HEMGN (5.5), C9orf156 (2.8)</t>
  </si>
  <si>
    <t>9:79663042-79717402</t>
  </si>
  <si>
    <t>*VPS13A (15.7)</t>
  </si>
  <si>
    <t>8:114727602-114727602</t>
  </si>
  <si>
    <t>8:84179554-84179554</t>
  </si>
  <si>
    <t>8:67698652-67889470</t>
  </si>
  <si>
    <t>rs182838111:rs191342285</t>
  </si>
  <si>
    <t>SGK3 (28.4), PPP1R42 (5.4), TCF24 (1.9), MCMDC2 (1.1)</t>
  </si>
  <si>
    <t>8:31084145-31131310</t>
  </si>
  <si>
    <t>7:149549009-149622010</t>
  </si>
  <si>
    <t>rs115972394:rs116932763</t>
  </si>
  <si>
    <t>ATP6V0E2 (8.9), ZNF862 (2.5)</t>
  </si>
  <si>
    <t>7:25134534-25269933</t>
  </si>
  <si>
    <t>CYCS (23.9), NPVF (18.9), C7orf31 (3.2)</t>
  </si>
  <si>
    <t>6:133704149-133704149</t>
  </si>
  <si>
    <t>EYA4 (14.6)</t>
  </si>
  <si>
    <t>6:56549053-56762103</t>
  </si>
  <si>
    <t>DST (19.2), *ZNF451 (15.3), *RAB23 (14.9), *BEND6 (10.0), *PRIM2 (5.7), *KIAA1586 (2.4)</t>
  </si>
  <si>
    <t>5:150982261-151291306</t>
  </si>
  <si>
    <t>GLRA1 (25.3), SPARC (18.2), G3BP1 (16.4), ATOX1 (9.1)</t>
  </si>
  <si>
    <t>5:130677971-131461414</t>
  </si>
  <si>
    <t>rs142958719:rs476428:rs6890695:rs758324:rs382216</t>
  </si>
  <si>
    <t>*RAD50 (44.7), CSF2 (34.0), IL3 (26.0), FNIP1 (25.9), *HINT1 (22.2), CDC42SE2 (17.8), RAPGEF6 (14.1), *SLC22A4 (14.0), *SLC22A5 (13.5), ACSL6 (10.9), *P4HA2 (10.1), *LYRM7 (4.7), *PDLIM4 (3.7)</t>
  </si>
  <si>
    <t>5:119321173-119321173</t>
  </si>
  <si>
    <t>5:115952356-116126008</t>
  </si>
  <si>
    <t>5:44015768-44389468</t>
  </si>
  <si>
    <t>rs11742761:rs11749176</t>
  </si>
  <si>
    <t>FGF10 (34.0), *NNT (9.5)</t>
  </si>
  <si>
    <t>4:140520528-140527704</t>
  </si>
  <si>
    <t>SETD7 (10.6)</t>
  </si>
  <si>
    <t>4:102898358-103054209</t>
  </si>
  <si>
    <t>BANK1 (13.7)</t>
  </si>
  <si>
    <t>4:87906310-87978315</t>
  </si>
  <si>
    <t>*HSD17B13 (13.2), *SLC10A6 (3.0), AFF1 (2.2)</t>
  </si>
  <si>
    <t>2:137190884-137232813</t>
  </si>
  <si>
    <t>17:78825725-78987896</t>
  </si>
  <si>
    <t>RPTOR (24.7), *AZI1 (17.3), *SLC38A10 (7.4), CHMP6 (6.8)</t>
  </si>
  <si>
    <t>17:66904001-66916495</t>
  </si>
  <si>
    <t>rs144216026:rs16973424</t>
  </si>
  <si>
    <t>ABCA8 (6.2)</t>
  </si>
  <si>
    <t>15:71742094-71742094</t>
  </si>
  <si>
    <t>THSD4 (11.2)</t>
  </si>
  <si>
    <t>15:50930555-51058629</t>
  </si>
  <si>
    <t>*USP8 (137.7), SPPL2A (53.4), TRPM7 (19.0), *HDC (13.3), *AP4E1 (9.5), *USP50 (7.0)</t>
  </si>
  <si>
    <t>15:27662881-27727612</t>
  </si>
  <si>
    <t>GABRG3 (8.5)</t>
  </si>
  <si>
    <t>14:107180574-107180574</t>
  </si>
  <si>
    <t>14:95283220-95283220</t>
  </si>
  <si>
    <t>12:51781525-51918383</t>
  </si>
  <si>
    <t>GALNT6 (14.9), SLC4A8 (10.8)</t>
  </si>
  <si>
    <t>12:47633793-47645321</t>
  </si>
  <si>
    <t>PCED1B (0.9)</t>
  </si>
  <si>
    <t>12:43940497-43981279</t>
  </si>
  <si>
    <t>*PRICKLE1 (42.5), ADAMTS20 (20.1)</t>
  </si>
  <si>
    <t>11:95045632-95112415</t>
  </si>
  <si>
    <t>11:12190837-12209026</t>
  </si>
  <si>
    <t>MICAL2 (14.2)</t>
  </si>
  <si>
    <t>10:92109327-92441525</t>
  </si>
  <si>
    <t>rs73310256:rs73320584</t>
  </si>
  <si>
    <t>9:98540995-98546514</t>
  </si>
  <si>
    <t>8:8967126-9039510</t>
  </si>
  <si>
    <t>rs191707442:rs3748140</t>
  </si>
  <si>
    <t xml:space="preserve">PPP1R3B (18.6), ERI1 (5.2), *SGK223 </t>
  </si>
  <si>
    <t>6:158929960-158929960</t>
  </si>
  <si>
    <t>TULP4 (17.6)</t>
  </si>
  <si>
    <t>6:108004083-108025645</t>
  </si>
  <si>
    <t>*OSTM1 (10.7), SCML4 (1.6)</t>
  </si>
  <si>
    <t>6:92526806-92645346</t>
  </si>
  <si>
    <t>4:56666024-56675632</t>
  </si>
  <si>
    <t>*EXOC1 (16.0)</t>
  </si>
  <si>
    <t>3:82061187-82061187</t>
  </si>
  <si>
    <t>3:26119582-26264049</t>
  </si>
  <si>
    <t>*NGLY1 (10.4)</t>
  </si>
  <si>
    <t>1:193577597-193730872</t>
  </si>
  <si>
    <t>*CDC73 (13.9), *B3GALT2 (6.5)</t>
  </si>
  <si>
    <t>1:26620806-26620806</t>
  </si>
  <si>
    <t>CEP85 (30.2), SH3BGRL3 (23.4), UBXN11 (5.3)</t>
  </si>
  <si>
    <t>22:48352185-48513816</t>
  </si>
  <si>
    <t>21:30033641-30126624</t>
  </si>
  <si>
    <t>*CCT8 (21.8), *N6AMT1 (9.2), *RWDD2B (3.4)</t>
  </si>
  <si>
    <t>19:35233027-35275194</t>
  </si>
  <si>
    <t>*ZNF302 (3.3), ZNF599 (2.5), ZNF181 (2.1), *SCGB2B2 (2.0)</t>
  </si>
  <si>
    <t>18:64311683-64698805</t>
  </si>
  <si>
    <t>*CDH19 (4.5)</t>
  </si>
  <si>
    <t>16:77876763-77876763</t>
  </si>
  <si>
    <t>VAT1L (5.2)</t>
  </si>
  <si>
    <t>15:86663002-86994036</t>
  </si>
  <si>
    <t xml:space="preserve">*AKAP13 (30.1), AGBL1 </t>
  </si>
  <si>
    <t>15:64592270-64896040</t>
  </si>
  <si>
    <t>*SNX1 (39.1), CSNK1G1 (20.9), KIAA0101 (15.0), TRIP4 (11.2), ZNF609 (2.3), *RBPMS2 (1.3)</t>
  </si>
  <si>
    <t>12:101221239-101256030</t>
  </si>
  <si>
    <t>ANO4 (5.0)</t>
  </si>
  <si>
    <t>12:95323772-95330590</t>
  </si>
  <si>
    <t>NDUFA12 (17.3)</t>
  </si>
  <si>
    <t>8:6538371-6538371</t>
  </si>
  <si>
    <t>6:20529324-20721436</t>
  </si>
  <si>
    <t>CDKAL1 (29.9), *ID4 (18.5), *E2F3 (5.0)</t>
  </si>
  <si>
    <t>5:176935159-176988487</t>
  </si>
  <si>
    <t xml:space="preserve">DDX41 (31.1), PDLIM7 (27.9), *B4GALT7 (22.1), *TMED9 (21.7), DOK3 (7.8), FAM193B (4.6), *FAM153C (0.9), *FAM153A </t>
  </si>
  <si>
    <t>5:127382302-127582221</t>
  </si>
  <si>
    <t>FBN2 (19.1), SLC12A2 (9.9)</t>
  </si>
  <si>
    <t>4:187727540-187812633</t>
  </si>
  <si>
    <t>*MTNR1A (20.2), *FAT1 (15.3)</t>
  </si>
  <si>
    <t>3:58742024-58846472</t>
  </si>
  <si>
    <t xml:space="preserve">C3orf67 </t>
  </si>
  <si>
    <t>2:228001690-228014600</t>
  </si>
  <si>
    <t>COL4A3 (41.4), COL4A4 (10.1)</t>
  </si>
  <si>
    <t>2:199117570-199117570</t>
  </si>
  <si>
    <t>PLCL1 (16.9)</t>
  </si>
  <si>
    <t>2:118370901-118502615</t>
  </si>
  <si>
    <t>*INSIG2 (21.1), *CCDC93 (6.4)</t>
  </si>
  <si>
    <t>22:44524739-44536676</t>
  </si>
  <si>
    <t>PARVB (8.7)</t>
  </si>
  <si>
    <t>22:37248380-37537658</t>
  </si>
  <si>
    <t>TMPRSS6 (29.2), NCF4 (27.5), CSF2RB (23.6), IL2RB (23.2), MPST (18.7), TST (17.2), KCTD17 (15.8), TEX33 (1.3)</t>
  </si>
  <si>
    <t>22:19691893-19691893</t>
  </si>
  <si>
    <t>SEPT5 (17.9), GP1BB (12.2)</t>
  </si>
  <si>
    <t>16:86408183-86408183</t>
  </si>
  <si>
    <t>12:80458000-80591326</t>
  </si>
  <si>
    <t>OTOGL (10.4)</t>
  </si>
  <si>
    <t>12:8758543-8761674</t>
  </si>
  <si>
    <t>*A2M (33.5), AICDA (21.4), *KLRB1 (3.5)</t>
  </si>
  <si>
    <t>11:125759647-125905258</t>
  </si>
  <si>
    <t>rs472926:rs11220271</t>
  </si>
  <si>
    <t>*CHEK1 (30.0), *EI24 (20.5), CDON (18.1), DDX25 (13.3), HYLS1 (5.2), PUS3 (2.5)</t>
  </si>
  <si>
    <t>11:10972850-10972850</t>
  </si>
  <si>
    <t>10:71493435-71540035</t>
  </si>
  <si>
    <t>rs4746003:rs79538733</t>
  </si>
  <si>
    <t>*TSPAN15 (43.2), *HK1 (17.4)</t>
  </si>
  <si>
    <t>9:83518215-83694582</t>
  </si>
  <si>
    <t>rs144573434:rs139638356</t>
  </si>
  <si>
    <t>9:38711006-38711006</t>
  </si>
  <si>
    <t>9:31487723-31587834</t>
  </si>
  <si>
    <t>rs4576506:rs78496360</t>
  </si>
  <si>
    <t>9:11812813-11812813</t>
  </si>
  <si>
    <t>8:53214265-53214265</t>
  </si>
  <si>
    <t>ST18 (2.4)</t>
  </si>
  <si>
    <t>7:155101686-155224715</t>
  </si>
  <si>
    <t>rs61510607:rs191603973</t>
  </si>
  <si>
    <t>INSIG1 (20.8)</t>
  </si>
  <si>
    <t>7:133747946-133747946</t>
  </si>
  <si>
    <t>EXOC4 (30.6)</t>
  </si>
  <si>
    <t>7:96652459-97048647</t>
  </si>
  <si>
    <t>rs62496419:rs75290158</t>
  </si>
  <si>
    <t>*LMTK2 (38.4), DLX5 (14.9), DLX6 (6.5), ACN9 (6.1)</t>
  </si>
  <si>
    <t>6:107250911-107309502</t>
  </si>
  <si>
    <t>*QRSL1 (10.4)</t>
  </si>
  <si>
    <t>5:132330152-132330152</t>
  </si>
  <si>
    <t>ZCCHC10 (2.8)</t>
  </si>
  <si>
    <t>4:155299027-155674349</t>
  </si>
  <si>
    <t>rs727153:rs1466662</t>
  </si>
  <si>
    <t>FGG (31.4), FGA (30.0), FGB (30.0), LRAT (16.6), PLRG1 (11.5), DCHS2 (5.9), *RBM46 (0.8)</t>
  </si>
  <si>
    <t>4:5178916-5434602</t>
  </si>
  <si>
    <t>rs73211192:rs78647349</t>
  </si>
  <si>
    <t>STK32B (4.1)</t>
  </si>
  <si>
    <t>3:186746994-186763829</t>
  </si>
  <si>
    <t>*TBCCD1 (11.8), ST6GAL1 (10.6)</t>
  </si>
  <si>
    <t>3:137519964-137725517</t>
  </si>
  <si>
    <t>CLDN18 (11.5)</t>
  </si>
  <si>
    <t>3:22975186-23168822</t>
  </si>
  <si>
    <t>2:120005569-120031159</t>
  </si>
  <si>
    <t>STEAP3 (21.3), *TMEM177 (0.9)</t>
  </si>
  <si>
    <t>2:72142132-72183011</t>
  </si>
  <si>
    <t>1:146836420-146985130</t>
  </si>
  <si>
    <t>20:48922928-49174413</t>
  </si>
  <si>
    <t>PTPN1 (45.9), *ADNP (40.9)</t>
  </si>
  <si>
    <t>20:32545548-32873784</t>
  </si>
  <si>
    <t>ASIP (25.1), AHCY (20.9), EIF2S2 (18.5), *EDEM2 (16.6), *MAP1LC3A (16.0), RALY (3.9)</t>
  </si>
  <si>
    <t>18:6974459-6974459</t>
  </si>
  <si>
    <t>LAMA1 (8.7)</t>
  </si>
  <si>
    <t>17:41873380-41968006</t>
  </si>
  <si>
    <t xml:space="preserve">DUSP3 (23.9), MPP3 (13.1), MPP2 (12.1), CD300LG (7.8), C17orf105 </t>
  </si>
  <si>
    <t>16:2658385-2658385</t>
  </si>
  <si>
    <t>PDPK1 (55.4)</t>
  </si>
  <si>
    <t>13:34654918-34950527</t>
  </si>
  <si>
    <t>rs17798800:rs690705</t>
  </si>
  <si>
    <t>12:29356272-29542777</t>
  </si>
  <si>
    <t>ERGIC2 (17.4), *OVCH1 (6.5), FAR2 (6.1)</t>
  </si>
  <si>
    <t>11:108196896-108196896</t>
  </si>
  <si>
    <t>ATM (57.1), C11orf65 (2.2)</t>
  </si>
  <si>
    <t>11:48969944-48969944</t>
  </si>
  <si>
    <t>11:924904-1044938</t>
  </si>
  <si>
    <t xml:space="preserve">*BRSK2 (34.1), *DEAF1 (26.1), *IRF7 (25.2), CHID1 (25.1), AP2A2 (24.1), *TOLLIP (18.8), *RNH1 (16.4), MUC6 (15.6), *MUC5B (13.8), *POLR2L (13.0), *EPS8L2 (12.6), *RPLP2 (11.7), *CD151 (11.4), *PHRF1 (8.1), *TSPAN4 (6.7), *ATHL1 (1.8), *LRRC56 </t>
  </si>
  <si>
    <t>10:122255167-122308595</t>
  </si>
  <si>
    <t>PPAPDC1A (13.4)</t>
  </si>
  <si>
    <t>7:64311614-64407164</t>
  </si>
  <si>
    <t>*VKORC1L1 (15.0), ZNF273 (4.5), *ZNF117 (3.3), *ZNF92 (3.3), *ZNF107 (2.3), ZNF138 (2.1), *ERV3-1 (1.5)</t>
  </si>
  <si>
    <t>6:140196083-140299372</t>
  </si>
  <si>
    <t>6:134563353-134563353</t>
  </si>
  <si>
    <t>SGK1 (38.3)</t>
  </si>
  <si>
    <t>6:124317132-124326227</t>
  </si>
  <si>
    <t>NKAIN2 (2.7)</t>
  </si>
  <si>
    <t>5:107101004-107111176</t>
  </si>
  <si>
    <t>4:170073812-170186130</t>
  </si>
  <si>
    <t>SH3RF1 (51.8)</t>
  </si>
  <si>
    <t>4:149038730-149133157</t>
  </si>
  <si>
    <t>NR3C2 (15.9)</t>
  </si>
  <si>
    <t>2:185346202-185390885</t>
  </si>
  <si>
    <t>2:26694652-26694652</t>
  </si>
  <si>
    <t>OTOF (13.7), DRC1 (6.7)</t>
  </si>
  <si>
    <t>2:17314572-17830599</t>
  </si>
  <si>
    <t>rs4038131:rs11889338</t>
  </si>
  <si>
    <t xml:space="preserve">VSNL1 (11.3), *GEN1 (10.1), SMC6 (9.3), *MSGN1 (3.4), RAD51AP2 </t>
  </si>
  <si>
    <t>1:30157099-30157099</t>
  </si>
  <si>
    <t>21:44829992-44829992</t>
  </si>
  <si>
    <t>SIK1 (19.6)</t>
  </si>
  <si>
    <t>17:6882443-6882443</t>
  </si>
  <si>
    <t>ALOX12 (41.0)</t>
  </si>
  <si>
    <t>12:4158153-4173126</t>
  </si>
  <si>
    <t>11:110391916-110511048</t>
  </si>
  <si>
    <t>*FDX1 (12.1), ARHGAP20 (5.1)</t>
  </si>
  <si>
    <t>9:132923233-132943785</t>
  </si>
  <si>
    <t>NCS1 (19.2)</t>
  </si>
  <si>
    <t>9:104630183-104713054</t>
  </si>
  <si>
    <t>8:22852691-22896057</t>
  </si>
  <si>
    <t>TNFRSF10B (34.0), *ENTPD4 (11.6), PEBP4 (8.0), RHOBTB2 (4.8)</t>
  </si>
  <si>
    <t>7:88076566-88244249</t>
  </si>
  <si>
    <t>7:29211267-29280223</t>
  </si>
  <si>
    <t>CHN2 (11.7), CPVL (7.6)</t>
  </si>
  <si>
    <t>6:113720239-113720239</t>
  </si>
  <si>
    <t>5:179128008-179245330</t>
  </si>
  <si>
    <t>SQSTM1 (42.4), CANX (40.7), MAML1 (32.1), LTC4S (20.6), MGAT4B (7.4), C5orf45 (2.0)</t>
  </si>
  <si>
    <t>5:76849531-76869085</t>
  </si>
  <si>
    <t>*PDE8B (13.2), WDR41 (2.7)</t>
  </si>
  <si>
    <t>5:30139350-30311498</t>
  </si>
  <si>
    <t>4:168844122-169074184</t>
  </si>
  <si>
    <t>ANXA10 (4.3)</t>
  </si>
  <si>
    <t>2:168602614-168688373</t>
  </si>
  <si>
    <t>B3GALT1 (6.5)</t>
  </si>
  <si>
    <t>2:40124595-40202448</t>
  </si>
  <si>
    <t>1:233622037-233622928</t>
  </si>
  <si>
    <t>1:206989608-207035647</t>
  </si>
  <si>
    <t>*CD46 (31.5), IL19 (19.6), IL20 (9.4)</t>
  </si>
  <si>
    <t>1:43919486-44008661</t>
  </si>
  <si>
    <t>PTPRF (35.8), SZT2 (16.4), *TIE1 (12.0), HYI (2.2)</t>
  </si>
  <si>
    <t>21:46853991-46916033</t>
  </si>
  <si>
    <t>COL18A1 (28.4), SLC19A1 (17.2), *FAM207A (1.4)</t>
  </si>
  <si>
    <t>19:53973785-53973785</t>
  </si>
  <si>
    <t>ZNF813 (2.1)</t>
  </si>
  <si>
    <t>19:11433931-11460386</t>
  </si>
  <si>
    <t xml:space="preserve">RAB3D (18.3), TSPAN16 (3.1), TMEM205 (2.8), CCDC159 </t>
  </si>
  <si>
    <t>18:5958061-5958061</t>
  </si>
  <si>
    <t>L3MBTL4 (4.7)</t>
  </si>
  <si>
    <t>14:91845143-91971886</t>
  </si>
  <si>
    <t>*GPR68 (14.7), CCDC88C (12.4), *C14orf159 (3.5), SMEK1 (2.8)</t>
  </si>
  <si>
    <t>13:53132027-53132027</t>
  </si>
  <si>
    <t>*VPS36 (14.5), *THSD1 (5.5)</t>
  </si>
  <si>
    <t>12:127974138-127974138</t>
  </si>
  <si>
    <t>12:25417988-25426122</t>
  </si>
  <si>
    <t>KRAS (37.7)</t>
  </si>
  <si>
    <t>11:24554138-24618295</t>
  </si>
  <si>
    <t>LUZP2 (2.0)</t>
  </si>
  <si>
    <t>9:5526880-5556822</t>
  </si>
  <si>
    <t>*KIAA1432 (36.5), PDCD1LG2 (7.3)</t>
  </si>
  <si>
    <t>8:81345028-81467705</t>
  </si>
  <si>
    <t>rs142835438:rs141846544</t>
  </si>
  <si>
    <t>ZBTB10 (2.5)</t>
  </si>
  <si>
    <t>8:3077034-3126076</t>
  </si>
  <si>
    <t>CSMD1 (5.5)</t>
  </si>
  <si>
    <t>7:122046492-122264661</t>
  </si>
  <si>
    <t>*PTPRZ1 (18.3), CADPS2 (13.3)</t>
  </si>
  <si>
    <t>5:126729450-126862622</t>
  </si>
  <si>
    <t>MEGF10 (10.9), PRRC1 (7.5)</t>
  </si>
  <si>
    <t>5:84084776-84089278</t>
  </si>
  <si>
    <t>4:110172886-110455506</t>
  </si>
  <si>
    <t>rs182972826:rs183256737:rs144998240</t>
  </si>
  <si>
    <t>COL25A1 (181.5), SEC24B (17.7)</t>
  </si>
  <si>
    <t>3:133430895-133582632</t>
  </si>
  <si>
    <t>TF (28.3), RAB6B (16.2), SRPRB (11.2)</t>
  </si>
  <si>
    <t>3:71981089-71981259</t>
  </si>
  <si>
    <t>2:179872750-180139219</t>
  </si>
  <si>
    <t>rs62179067:rs62177277</t>
  </si>
  <si>
    <t>*TTN (32.3), *ZNF385B (7.1), CCDC141 (5.3), SESTD1 (3.6)</t>
  </si>
  <si>
    <t>2:65367426-65609887</t>
  </si>
  <si>
    <t>rs140661185:rs182928794</t>
  </si>
  <si>
    <t>RAB1A (30.7), SPRED2 (29.6), ACTR2 (17.1)</t>
  </si>
  <si>
    <t>2:47580787-47894472</t>
  </si>
  <si>
    <t>rs2969775:rs186552003</t>
  </si>
  <si>
    <t>MSH2 (56.7), EPCAM (16.1), *GTF2A1L (12.7), KCNK12 (3.6)</t>
  </si>
  <si>
    <t>1:57669814-57735080</t>
  </si>
  <si>
    <t>DAB1 (31.8)</t>
  </si>
  <si>
    <t>1:22186234-22284708</t>
  </si>
  <si>
    <t>HSPG2 (22.8), *USP48 (14.3), CELA3B (13.5), *ZBTB40 (7.5)</t>
  </si>
  <si>
    <t>20:4138793-4155193</t>
  </si>
  <si>
    <t>SMOX (8.8)</t>
  </si>
  <si>
    <t>13:101154730-101357571</t>
  </si>
  <si>
    <t>PCCA (11.8), GGACT (4.3), TMTC4 (1.5)</t>
  </si>
  <si>
    <t>13:98891272-99241507</t>
  </si>
  <si>
    <t>rs4318070:rs912330:rs6491411</t>
  </si>
  <si>
    <t>FARP1 (31.4), STK24 (19.8), *SLC15A1 (10.3), *DOCK9 (9.7)</t>
  </si>
  <si>
    <t>13:83553567-83830486</t>
  </si>
  <si>
    <t>*SLITRK1 (18.0)</t>
  </si>
  <si>
    <t>12:115342058-115383386</t>
  </si>
  <si>
    <t>6:62191653-62544097</t>
  </si>
  <si>
    <t xml:space="preserve">KHDRBS2 (4.6), MTRNR2L9 </t>
  </si>
  <si>
    <t>5:142862733-142933351</t>
  </si>
  <si>
    <t>5:118291836-118583975</t>
  </si>
  <si>
    <t>DTWD2 (5.1), DMXL1 (1.4)</t>
  </si>
  <si>
    <t>5:113476423-113598535</t>
  </si>
  <si>
    <t>*MCC (15.6), *KCNN2 (14.0)</t>
  </si>
  <si>
    <t>5:104873853-104996293</t>
  </si>
  <si>
    <t>3:169329070-169657235</t>
  </si>
  <si>
    <t xml:space="preserve">MECOM (42.4), MYNN (4.2), ACTRT3 (2.6), LRRIQ4 (2.0), LRRC34 (0.7), LRRC31 , SAMD7 </t>
  </si>
  <si>
    <t>3:168990834-168990834</t>
  </si>
  <si>
    <t>MECOM (42.4)</t>
  </si>
  <si>
    <t>1:171557600-171557600</t>
  </si>
  <si>
    <t>PRRC2C (5.8)</t>
  </si>
  <si>
    <t>22:42185186-42276742</t>
  </si>
  <si>
    <t>*CYP2D6 (29.3), SREBF2 (27.8), *NAGA (19.1), *NDUFA6 (17.3), *PMM1 (13.1), *TNFRSF13C (12.6), *ACO2 (9.3), MEI1 (7.3), *POLR3H (7.3), *NHP2L1 (7.0), *SMDT1 (6.7), CCDC134 (4.2), *CENPM (3.5), *CSDC2 (3.1), *TEF (2.8)</t>
  </si>
  <si>
    <t>18:21693892-21772856</t>
  </si>
  <si>
    <t>OSBPL1A (14.2), CABYR (10.5), TTC39C (0.3)</t>
  </si>
  <si>
    <t>18:1819543-1914051</t>
  </si>
  <si>
    <t>17:76802141-76961034</t>
  </si>
  <si>
    <t>TIMP2 (56.8), USP36 (17.8), LGALS3BP (15.5), *CYTH1 (12.8), *TMC6 (12.1), *ENGASE (3.9)</t>
  </si>
  <si>
    <t>16:68593821-68843707</t>
  </si>
  <si>
    <t>CDH1 (30.4), CDH3 (16.8), ZFP90 (16.6), *CYB5B (15.2), *THAP11 (14.9), *CIRH1A (7.1), *TMED6 (2.2), *TANGO6 (1.4)</t>
  </si>
  <si>
    <t>13:109749162-109810992</t>
  </si>
  <si>
    <t>13:71828659-71911662</t>
  </si>
  <si>
    <t>11:102155474-102158967</t>
  </si>
  <si>
    <t>10:82388983-82407096</t>
  </si>
  <si>
    <t xml:space="preserve">*ANXA11 (13.1), SH2D4B </t>
  </si>
  <si>
    <t>10:50523748-50603634</t>
  </si>
  <si>
    <t xml:space="preserve">DRGX (13.8), *PARG (4.5), C10orf71 </t>
  </si>
  <si>
    <t>9:109806162-109806162</t>
  </si>
  <si>
    <t>9:94880458-94907008</t>
  </si>
  <si>
    <t>SPTLC1 (18.7), *ROR2 (17.2)</t>
  </si>
  <si>
    <t>7:105263335-105310537</t>
  </si>
  <si>
    <t>ATXN7L1 (0.9)</t>
  </si>
  <si>
    <t>7:43305851-43442434</t>
  </si>
  <si>
    <t>HECW1 (6.6)</t>
  </si>
  <si>
    <t>7:37364691-37433482</t>
  </si>
  <si>
    <t>ELMO1 (27.3)</t>
  </si>
  <si>
    <t>6:23318857-23318857</t>
  </si>
  <si>
    <t>5:51805742-51818206</t>
  </si>
  <si>
    <t>5:4515772-4515772</t>
  </si>
  <si>
    <t>4:152964892-152964892</t>
  </si>
  <si>
    <t>2:149377722-149571354</t>
  </si>
  <si>
    <t>rs4499362:rs2121433</t>
  </si>
  <si>
    <t>EPC2 (6.4), *LYPD6B (1.4)</t>
  </si>
  <si>
    <t>2:134318878-134346210</t>
  </si>
  <si>
    <t>NCKAP5 (2.6)</t>
  </si>
  <si>
    <t>2:98336200-98541001</t>
  </si>
  <si>
    <t xml:space="preserve">ZAP70 (17.1), *INPP4A (9.3), *ACTR1B (8.8), *LMAN2L (7.8), *CNNM3 (4.4), TMEM131 (2.7), *FAHD2B (2.4), *ANKRD36 (0.9), *VWA3B </t>
  </si>
  <si>
    <t>2:5129531-5129531</t>
  </si>
  <si>
    <t>1:185563921-185876028</t>
  </si>
  <si>
    <t>HMCN1 (16.6)</t>
  </si>
  <si>
    <t>1:167677291-167783729</t>
  </si>
  <si>
    <t>ADCY10 (26.6), MPZL1 (8.6), RCSD1 (8.1)</t>
  </si>
  <si>
    <t>1:164045191-164400431</t>
  </si>
  <si>
    <t>1:111892905-111907829</t>
  </si>
  <si>
    <t>PIFO (12.6)</t>
  </si>
  <si>
    <t>1:110491364-110537864</t>
  </si>
  <si>
    <t>CSF1 (30.5), AHCYL1 (18.9)</t>
  </si>
  <si>
    <t>1:84177149-84320054</t>
  </si>
  <si>
    <t>*CTBS (26.3), TTLL7 (19.8)</t>
  </si>
  <si>
    <t>22:33086216-33086216</t>
  </si>
  <si>
    <t>SYN3 (15.6)</t>
  </si>
  <si>
    <t>20:428523-548187</t>
  </si>
  <si>
    <t>CSNK2A1 (48.9), RBCK1 (45.3), TBC1D20 (22.2), *DEFB132 (6.0)</t>
  </si>
  <si>
    <t>19:51422203-51430596</t>
  </si>
  <si>
    <t>KLK5 (19.9), KLK4 (18.6), *SIGLEC9 (3.8)</t>
  </si>
  <si>
    <t>19:44591360-44640929</t>
  </si>
  <si>
    <t>ZNF224 (11.8), ZNF223 (2.5), *ZNF226 (2.3), *ZNF233 (2.1), ZNF234 (2.1), ZNF284 (2.1), ZNF225 (2.0), *ZNF112 (1.9), *ZNF285 (1.6)</t>
  </si>
  <si>
    <t>19:20175458-20175458</t>
  </si>
  <si>
    <t>ZNF90 (3.3)</t>
  </si>
  <si>
    <t>19:5417493-5417493</t>
  </si>
  <si>
    <t>17:75915291-76108637</t>
  </si>
  <si>
    <t>TMC8 (49.1), TNRC6C (15.2), TMC6 (12.1), *C17orf99 (2.0)</t>
  </si>
  <si>
    <t>17:73449632-73449632</t>
  </si>
  <si>
    <t>KIAA0195 (3.8)</t>
  </si>
  <si>
    <t>16:87677800-87725352</t>
  </si>
  <si>
    <t>chr16_87690482:rs117760708</t>
  </si>
  <si>
    <t>JPH3 (26.4), KLHDC4 (1.8)</t>
  </si>
  <si>
    <t>16:113027-113027</t>
  </si>
  <si>
    <t>RHBDF1 (24.7), MPG (9.3), POLR3K (7.6), SNRNP25 (4.5)</t>
  </si>
  <si>
    <t>15:102042023-102042023</t>
  </si>
  <si>
    <t>PCSK6 (33.2)</t>
  </si>
  <si>
    <t>15:77903392-77903392</t>
  </si>
  <si>
    <t>LINGO1 (26.4)</t>
  </si>
  <si>
    <t>15:76645027-76645027</t>
  </si>
  <si>
    <t>ISL2 (9.3), SCAPER (7.6)</t>
  </si>
  <si>
    <t>15:45355184-45361011</t>
  </si>
  <si>
    <t>*DUOX1 (27.5), SORD (24.7)</t>
  </si>
  <si>
    <t>14:99994260-100038118</t>
  </si>
  <si>
    <t>CCNK (16.9), CCDC85C (4.8)</t>
  </si>
  <si>
    <t>14:84720236-84787730</t>
  </si>
  <si>
    <t>14:58545107-58621716</t>
  </si>
  <si>
    <t>*ARID4A (9.7), C14orf37 (0.9)</t>
  </si>
  <si>
    <t>13:111180760-111199057</t>
  </si>
  <si>
    <t>COL4A2 (19.6), RAB20 (14.5), *ANKRD10 (2.7)</t>
  </si>
  <si>
    <t>13:33197560-33483761</t>
  </si>
  <si>
    <t>rs990324:rs192470679</t>
  </si>
  <si>
    <t>PDS5B (11.9)</t>
  </si>
  <si>
    <t>12:66253299-66253299</t>
  </si>
  <si>
    <t>HMGA2 (27.1)</t>
  </si>
  <si>
    <t>12:57315391-57359974</t>
  </si>
  <si>
    <t>*MYO1A (15.0), *TAC3 (8.5), *DTX3 (5.6), SDR9C7 (4.5), RDH16 (4.4)</t>
  </si>
  <si>
    <t>10:20936755-21027442</t>
  </si>
  <si>
    <t>*NEBL (3.2)</t>
  </si>
  <si>
    <t>9:108630114-108665101</t>
  </si>
  <si>
    <t>*TMEM38B (8.3)</t>
  </si>
  <si>
    <t>9:14064741-14077525</t>
  </si>
  <si>
    <t>NFIB (23.6)</t>
  </si>
  <si>
    <t>9:4886761-4939850</t>
  </si>
  <si>
    <t>RCL1 (3.9)</t>
  </si>
  <si>
    <t>8:131779306-131828581</t>
  </si>
  <si>
    <t>ADCY8 (29.7)</t>
  </si>
  <si>
    <t>7:103590285-103642614</t>
  </si>
  <si>
    <t>RELN (40.7)</t>
  </si>
  <si>
    <t>7:96075716-96084301</t>
  </si>
  <si>
    <t>7:95314716-95599289</t>
  </si>
  <si>
    <t>*SLC25A13 (24.9), DYNC1I1 (16.2)</t>
  </si>
  <si>
    <t>7:79536-113798</t>
  </si>
  <si>
    <t>*PDGFA (33.0), *FAM20C (21.2)</t>
  </si>
  <si>
    <t>6:166852591-166874836</t>
  </si>
  <si>
    <t>RPS6KA2 (32.8), *T (8.5)</t>
  </si>
  <si>
    <t>6:104215847-104432711</t>
  </si>
  <si>
    <t>rs72998574:rs12661302</t>
  </si>
  <si>
    <t>5:110719187-110769625</t>
  </si>
  <si>
    <t>CAMK4 (20.4)</t>
  </si>
  <si>
    <t>5:16263045-16263045</t>
  </si>
  <si>
    <t>5:1983931-1983931</t>
  </si>
  <si>
    <t>4:4150428-4150428</t>
  </si>
  <si>
    <t>3:143005029-143005029</t>
  </si>
  <si>
    <t>SLC9A9 (5.3)</t>
  </si>
  <si>
    <t>3:69169384-69194345</t>
  </si>
  <si>
    <t>ARL6IP5 (38.6), LMOD3 (8.0)</t>
  </si>
  <si>
    <t>3:54350224-54376997</t>
  </si>
  <si>
    <t>CACNA2D3 (13.5), *IL17RB (12.7)</t>
  </si>
  <si>
    <t>3:9972493-10203194</t>
  </si>
  <si>
    <t xml:space="preserve">*ATP2B2 (47.1), VHL (34.3), IRAK2 (33.9), FANCD2 (18.4), *SEC13 (12.1), BRK1 (12.0), *TADA3 (11.1), IL17RE (10.0), *ARPC4-TTLL3 (8.4), IL17RC (8.3), CRELD1 (7.7), *TATDN2 (6.5), EMC3 (3.8), PRRT3 (0.9), FANCD2OS </t>
  </si>
  <si>
    <t>2:234471958-234560131</t>
  </si>
  <si>
    <t xml:space="preserve">UGT1A1 (43.2), USP40 (12.6), UGT1A10 (12.0), *MROH2A </t>
  </si>
  <si>
    <t>2:183018746-183018746</t>
  </si>
  <si>
    <t>PDE1A (24.7)</t>
  </si>
  <si>
    <t>2:128396167-128401845</t>
  </si>
  <si>
    <t>LIMS2 (22.1), MYO7B (9.8), GPR17 (9.3)</t>
  </si>
  <si>
    <t>2:37921394-37976950</t>
  </si>
  <si>
    <t>CDC42EP3 (11.6)</t>
  </si>
  <si>
    <t>2:27907473-27907473</t>
  </si>
  <si>
    <t>SLC4A1AP (8.1)</t>
  </si>
  <si>
    <t>1:230281156-230281501</t>
  </si>
  <si>
    <t>GALNT2 (15.4)</t>
  </si>
  <si>
    <t>1:168844012-168844012</t>
  </si>
  <si>
    <t>1:75773161-75933261</t>
  </si>
  <si>
    <t>SLC44A5 (6.7)</t>
  </si>
  <si>
    <t>1:9357724-9360288</t>
  </si>
  <si>
    <t>SPSB1 (5.4)</t>
  </si>
  <si>
    <t>22:48879639-48902927</t>
  </si>
  <si>
    <t>FAM19A5 (2.0)</t>
  </si>
  <si>
    <t>20:16170867-16197510</t>
  </si>
  <si>
    <t>15:77006163-77006163</t>
  </si>
  <si>
    <t>SCAPER (7.6)</t>
  </si>
  <si>
    <t>15:60873111-60947867</t>
  </si>
  <si>
    <t>RORA (17.4), *NARG2 (3.3)</t>
  </si>
  <si>
    <t>14:50486791-50486791</t>
  </si>
  <si>
    <t xml:space="preserve">C14orf182 </t>
  </si>
  <si>
    <t>12:117185569-117295868</t>
  </si>
  <si>
    <t>*TESC (35.3), HRK (13.9), RNFT2 (6.8), C12orf49 (3.9)</t>
  </si>
  <si>
    <t>12:70391729-70391729</t>
  </si>
  <si>
    <t>11:109928914-109928914</t>
  </si>
  <si>
    <t>11:104714452-104799577</t>
  </si>
  <si>
    <t>CASP4 (46.2), CASP12 (27.5)</t>
  </si>
  <si>
    <t>11:78649616-78649616</t>
  </si>
  <si>
    <t>TENM4 (23.0)</t>
  </si>
  <si>
    <t>10:1605998-1605998</t>
  </si>
  <si>
    <t>ADARB2 (3.5)</t>
  </si>
  <si>
    <t>10:406942-832351</t>
  </si>
  <si>
    <t>chr10_824004:rs11252926</t>
  </si>
  <si>
    <t xml:space="preserve">*ZMYND11 (14.0), *IDI1 (12.8), *LARP4B (8.5), DIP2C (1.4), *WDR37 (1.4), *TUBB8 </t>
  </si>
  <si>
    <t>9:78276675-78290840</t>
  </si>
  <si>
    <t>8:10334781-10334781</t>
  </si>
  <si>
    <t>7:139559392-139642048</t>
  </si>
  <si>
    <t>TBXAS1 (16.9)</t>
  </si>
  <si>
    <t>6:156978754-157031061</t>
  </si>
  <si>
    <t>4:43701041-43896934</t>
  </si>
  <si>
    <t>3:197267316-197274987</t>
  </si>
  <si>
    <t>BDH1 (8.8)</t>
  </si>
  <si>
    <t>3:174431285-174645024</t>
  </si>
  <si>
    <t>NAALADL2 (3.3)</t>
  </si>
  <si>
    <t>3:121308460-121326676</t>
  </si>
  <si>
    <t>*IQCB1 (12.7), FBXO40 (8.9), *SLC15A2 (4.4), ARGFX (1.6)</t>
  </si>
  <si>
    <t>3:64899400-64931946</t>
  </si>
  <si>
    <t>3:28792398-29016439</t>
  </si>
  <si>
    <t>rs2221154:rs17022021</t>
  </si>
  <si>
    <t>*ZCWPW2 (2.1)</t>
  </si>
  <si>
    <t>3:6374985-6379792</t>
  </si>
  <si>
    <t>1:19189084-19203725</t>
  </si>
  <si>
    <t>TAS1R2 (8.5), ALDH4A1 (7.6), *IFFO2 (1.4)</t>
  </si>
  <si>
    <t>21:25901768-25938981</t>
  </si>
  <si>
    <t>20:39626335-39877869</t>
  </si>
  <si>
    <t>PLCG1 (30.4), TOP1 (19.3), *LPIN3 (13.2), ZHX3 (11.8)</t>
  </si>
  <si>
    <t>20:1183991-1250114</t>
  </si>
  <si>
    <t xml:space="preserve">SNPH (18.0), RAD21L1 (9.1), TMEM74B (0.9), C20orf202 </t>
  </si>
  <si>
    <t>19:2888242-2925159</t>
  </si>
  <si>
    <t>*TLE6 (12.4), *DIRAS1 (6.6), ZNF77 (2.2), ZNF556 (2.1), ZNF57 (2.1)</t>
  </si>
  <si>
    <t>18:63660959-63660959</t>
  </si>
  <si>
    <t>18:24315809-24315809</t>
  </si>
  <si>
    <t>18:10439986-10451695</t>
  </si>
  <si>
    <t>APCDD1 (6.8)</t>
  </si>
  <si>
    <t>15:72039251-72039251</t>
  </si>
  <si>
    <t>14:56350707-56377895</t>
  </si>
  <si>
    <t>14:20713121-20735213</t>
  </si>
  <si>
    <t>TTC5 (8.2), OR11H4 (2.9)</t>
  </si>
  <si>
    <t>12:132407089-132559918</t>
  </si>
  <si>
    <t>ULK1 (31.6), *NOC4L (9.1), PUS1 (7.4), EP400 (5.7), EP400NL (1.3)</t>
  </si>
  <si>
    <t>12:106107149-106108719</t>
  </si>
  <si>
    <t>12:68174040-68174040</t>
  </si>
  <si>
    <t>12:26118172-26225404</t>
  </si>
  <si>
    <t>RASSF8 (3.1)</t>
  </si>
  <si>
    <t>10:90610042-90610042</t>
  </si>
  <si>
    <t xml:space="preserve">ANKRD22 </t>
  </si>
  <si>
    <t>10:31404395-31404395</t>
  </si>
  <si>
    <t>9:113911379-113911379</t>
  </si>
  <si>
    <t>9:78549104-78608872</t>
  </si>
  <si>
    <t>PCSK5 (50.0)</t>
  </si>
  <si>
    <t>9:25488417-25669748</t>
  </si>
  <si>
    <t>rs141521929:rs17774966</t>
  </si>
  <si>
    <t>TUSC1 (0.6)</t>
  </si>
  <si>
    <t>9:2722884-2757207</t>
  </si>
  <si>
    <t>KIAA0020 (18.4), KCNV2 (6.8)</t>
  </si>
  <si>
    <t>8:13039664-13039664</t>
  </si>
  <si>
    <t>DLC1 (34.8)</t>
  </si>
  <si>
    <t>7:22051466-22058191</t>
  </si>
  <si>
    <t>7:13696333-13696333</t>
  </si>
  <si>
    <t>7:12177787-12243680</t>
  </si>
  <si>
    <t>*SCIN (23.6), TMEM106B (17.1), *THSD7A (4.9), *VWDE (3.4)</t>
  </si>
  <si>
    <t>6:151553342-151576182</t>
  </si>
  <si>
    <t>AKAP12 (17.6)</t>
  </si>
  <si>
    <t>5:123136907-123192062</t>
  </si>
  <si>
    <t>4:182081048-182102606</t>
  </si>
  <si>
    <t>4:54476357-54548639</t>
  </si>
  <si>
    <t>*PDGFRA (22.8), FIP1L1 (9.1), LNX1 (8.3)</t>
  </si>
  <si>
    <t>4:33201032-33221300</t>
  </si>
  <si>
    <t>3:134220321-134337041</t>
  </si>
  <si>
    <t>EPHB1 (35.8), KY (8.0), CEP63 (7.6), ANAPC13 (3.0)</t>
  </si>
  <si>
    <t>3:112816746-112822322</t>
  </si>
  <si>
    <t>*BOC (18.3)</t>
  </si>
  <si>
    <t>2:211907289-211974191</t>
  </si>
  <si>
    <t>2:159633415-159707462</t>
  </si>
  <si>
    <t>DAPL1 (14.6), *MARCH7 (14.2)</t>
  </si>
  <si>
    <t>1:19614928-19614928</t>
  </si>
  <si>
    <t>AKR7A2 (14.9), AKR7A3 (6.9)</t>
  </si>
  <si>
    <t>22:50623352-50644480</t>
  </si>
  <si>
    <t xml:space="preserve">*MAPK12 (32.3), *ARSA (27.2), *MLC1 (24.9), *HDAC10 (13.0), PANX2 (11.3), *CPT1B (9.3), *MOV10L1 (7.0), TUBGCP6 (5.8), TRABD (0.9), SELO </t>
  </si>
  <si>
    <t>20:42861821-42861821</t>
  </si>
  <si>
    <t>GDAP1L1 (1.7)</t>
  </si>
  <si>
    <t>19:53373730-53395303</t>
  </si>
  <si>
    <t>ZNF320 (2.5), ZNF28 (2.1), ZNF468 (2.1)</t>
  </si>
  <si>
    <t>19:48138340-48138340</t>
  </si>
  <si>
    <t>GLTSCR1 (2.5)</t>
  </si>
  <si>
    <t>18:37199058-37199058</t>
  </si>
  <si>
    <t>17:43647443-44023842</t>
  </si>
  <si>
    <t>SPPL2C (49.1), MAPT (42.4), CRHR1 (39.4), *NSF (37.1), *NMT1 (23.0), *WNT3 (18.0), *ARHGAP27 (15.9), *FMNL1 (14.8), *DBF4B (13.1), *ARL17A (9.4), *ARL17B (8.9), *PLEKHM1 (7.6), *DCAKD (6.1), *KANSL1 (3.8), *STH (1.4), *LRRC37A (0.9), *LRRC37A2 (0.9)</t>
  </si>
  <si>
    <t>14:48206684-48206684</t>
  </si>
  <si>
    <t>13:26627721-26747333</t>
  </si>
  <si>
    <t>RNF6 (22.1), SHISA2 (12.4), *CDK8 (8.0)</t>
  </si>
  <si>
    <t>12:41066176-41164699</t>
  </si>
  <si>
    <t>CNTN1 (23.9)</t>
  </si>
  <si>
    <t>12:34593353-34593353</t>
  </si>
  <si>
    <t>11:115940461-115971269</t>
  </si>
  <si>
    <t>9:27610743-27634493</t>
  </si>
  <si>
    <t>8:39433935-39549313</t>
  </si>
  <si>
    <t>ADAM18 (21.2)</t>
  </si>
  <si>
    <t>6:105350430-105480694</t>
  </si>
  <si>
    <t>LIN28B (6.2)</t>
  </si>
  <si>
    <t>6:79354355-79599037</t>
  </si>
  <si>
    <t>rs140587050:rs186542490</t>
  </si>
  <si>
    <t>6:41664347-41664347</t>
  </si>
  <si>
    <t>TFEB (28.2)</t>
  </si>
  <si>
    <t>5:161260580-161442770</t>
  </si>
  <si>
    <t>GABRA1 (11.6)</t>
  </si>
  <si>
    <t>5:114693674-114693674</t>
  </si>
  <si>
    <t>5:60938338-61013776</t>
  </si>
  <si>
    <t xml:space="preserve">C5orf64 </t>
  </si>
  <si>
    <t>4:174062064-174260431</t>
  </si>
  <si>
    <t>HMGB2 (32.0), *SCRG1 (16.4), GALNT7 (10.5)</t>
  </si>
  <si>
    <t>4:30466219-30609275</t>
  </si>
  <si>
    <t>4:9993838-10072969</t>
  </si>
  <si>
    <t>WDR1 (26.6), SLC2A9 (8.1)</t>
  </si>
  <si>
    <t>3:196552884-196555482</t>
  </si>
  <si>
    <t>PAK2 (41.4)</t>
  </si>
  <si>
    <t>2:228479050-228502645</t>
  </si>
  <si>
    <t>*SLC19A3 (10.6), C2orf83 (3.0), *TM4SF20 (1.4)</t>
  </si>
  <si>
    <t>2:205119218-205128707</t>
  </si>
  <si>
    <t>2:106642554-106645960</t>
  </si>
  <si>
    <t>2:84824976-84824976</t>
  </si>
  <si>
    <t>DNAH6 (5.2)</t>
  </si>
  <si>
    <t>1:244544034-244651699</t>
  </si>
  <si>
    <t xml:space="preserve">ADSS (13.2), C1orf101 (2.2), C1orf100 </t>
  </si>
  <si>
    <t>1:25325758-25348657</t>
  </si>
  <si>
    <t>*TMEM57 (20.1), *RUNX3 (11.8)</t>
  </si>
  <si>
    <t>22:36621624-36621624</t>
  </si>
  <si>
    <t>APOL2 (13.9)</t>
  </si>
  <si>
    <t>20:895418-895457</t>
  </si>
  <si>
    <t>ANGPT4 (22.0)</t>
  </si>
  <si>
    <t>17:44690708-44865603</t>
  </si>
  <si>
    <t>*SPPL2C (49.1), *MAPT (42.4), NSF (37.1), WNT3 (18.0), *ARL17A (9.4), *ARL17B (8.9), *KANSL1 (3.8), *LRRC37A (0.9), *LRRC37A2 (0.9)</t>
  </si>
  <si>
    <t>17:36443579-36443579</t>
  </si>
  <si>
    <t xml:space="preserve">MRPL45 </t>
  </si>
  <si>
    <t>16:84733284-84747127</t>
  </si>
  <si>
    <t>USP10 (24.7), *CRISPLD2 (7.5)</t>
  </si>
  <si>
    <t>15:72713342-72925142</t>
  </si>
  <si>
    <t>ARIH1 (16.5), *HEXA (16.3), *SENP8 (4.5), *GOLGA6B (3.7), TMEM202 (0.9), *PARP6 (0.8)</t>
  </si>
  <si>
    <t>15:67847317-68143468</t>
  </si>
  <si>
    <t>MAP2K5 (43.1), *PIAS1 (42.7), *CLN6 (31.3), SKOR1 (25.1), *AAGAB (6.1), *C15orf61 (2.0), *IQCH (1.5)</t>
  </si>
  <si>
    <t>14:71366763-71666297</t>
  </si>
  <si>
    <t>rs17767225:rs11848070</t>
  </si>
  <si>
    <t>PCNX (1.4)</t>
  </si>
  <si>
    <t>13:95280833-95280833</t>
  </si>
  <si>
    <t>GPR180 (4.8)</t>
  </si>
  <si>
    <t>12:118239064-118331571</t>
  </si>
  <si>
    <t>KSR2 (5.7)</t>
  </si>
  <si>
    <t>10:102475899-102507339</t>
  </si>
  <si>
    <t>PAX2 (75.1), *LBX1 (11.7), *MRPL43 (6.8), *TLX1 (3.0)</t>
  </si>
  <si>
    <t>9:107554534-107672526</t>
  </si>
  <si>
    <t>rs3905000:rs2777802</t>
  </si>
  <si>
    <t xml:space="preserve">ABCA1 (40.9), *OR13C3 (5.0), *OR13C8 (5.0), NIPSNAP3B </t>
  </si>
  <si>
    <t>8:3753402-3777515</t>
  </si>
  <si>
    <t>7:136115328-136339786</t>
  </si>
  <si>
    <t>7:109771570-109816220</t>
  </si>
  <si>
    <t>6:106452945-106570283</t>
  </si>
  <si>
    <t>PRDM1 (11.3)</t>
  </si>
  <si>
    <t>6:10102217-10103461</t>
  </si>
  <si>
    <t>OFCC1 (0.9)</t>
  </si>
  <si>
    <t>4:2103096-2118278</t>
  </si>
  <si>
    <t>POLN (4.4)</t>
  </si>
  <si>
    <t>1:206699685-206699685</t>
  </si>
  <si>
    <t xml:space="preserve">RASSF5 </t>
  </si>
  <si>
    <t>1:169586946-169648355</t>
  </si>
  <si>
    <t>SELP (15.2), SELL (12.6), *SCYL3 (12.1), C1orf112 (1.8)</t>
  </si>
  <si>
    <t>1:1881732-1881732</t>
  </si>
  <si>
    <t>C1orf222 (6.1)</t>
  </si>
  <si>
    <t>21:43678066-43702777</t>
  </si>
  <si>
    <t>chr21_43678066:chr21_43693789</t>
  </si>
  <si>
    <t>ABCG1 (42.0), *PDE9A (29.5), *SLC37A1 (3.4)</t>
  </si>
  <si>
    <t>17:14545005-14545005</t>
  </si>
  <si>
    <t>15:92537821-92542831</t>
  </si>
  <si>
    <t>SLCO3A1 (3.0)</t>
  </si>
  <si>
    <t>14:97469946-97513230</t>
  </si>
  <si>
    <t>13:78808914-78808914</t>
  </si>
  <si>
    <t>12:118893248-118893248</t>
  </si>
  <si>
    <t>11:128189101-128189101</t>
  </si>
  <si>
    <t>9:106014099-106079694</t>
  </si>
  <si>
    <t>9:20013541-20013541</t>
  </si>
  <si>
    <t>7:141365705-141675149</t>
  </si>
  <si>
    <t>WEE2 (30.8), SSBP1 (20.4), MGAM (16.4), PRSS37 (15.4), TAS2R5 (13.5), CLEC5A (11.1), TAS2R4 (9.4), AGK (7.2), TAS2R3 (5.7), OR9A4 (4.5), TAS2R38 (3.7), KIAA1147 (0.5)</t>
  </si>
  <si>
    <t>7:25565151-25580412</t>
  </si>
  <si>
    <t>6:42896948-42955749</t>
  </si>
  <si>
    <t>GNMT (26.6), *CUL7 (25.9), *PTK7 (19.9), PPP2R5D (13.4), *DNPH1 (11.5), *ABCC10 (6.6), *RPL7L1 (6.6), PEX6 (6.0), *MRPL2 (5.8), CNPY3 (5.3), *KLC4 (4.4), *MEA1 (4.0), *CRIP3 (2.9), PTCRA (2.2), *C6orf226 (0.9)</t>
  </si>
  <si>
    <t>6:33822532-33837253</t>
  </si>
  <si>
    <t>*IP6K3 (9.4), *C6orf1 (2.0)</t>
  </si>
  <si>
    <t>5:141864373-141870609</t>
  </si>
  <si>
    <t>4:178711450-178758792</t>
  </si>
  <si>
    <t>3:27278466-27278466</t>
  </si>
  <si>
    <t>NEK10 (11.1)</t>
  </si>
  <si>
    <t>2:16917969-16963952</t>
  </si>
  <si>
    <t>rs1035309:rs73215707</t>
  </si>
  <si>
    <t>*FAM49A (2.5)</t>
  </si>
  <si>
    <t>1:19988475-20019525</t>
  </si>
  <si>
    <t>NBL1 (19.8), HTR6 (11.7), *OTUD3 (6.5), MINOS1-NBL1 (2.2), TMCO4 (0.9)</t>
  </si>
  <si>
    <t>19:49111694-49162501</t>
  </si>
  <si>
    <t>*BAX (92.7), *CYTH2 (25.3), SPHK2 (21.7), *RASIP1 (17.9), *GYS1 (16.6), *LIN7B (16.5), SULT2B1 (16.2), *FUT2 (14.9), *HRC (12.6), RPL18 (10.8), *FCGRT (9.1), *IZUMO1 (8.2), SPACA4 (5.2), DBP (4.8), *MAMSTR (4.3), CA11 (3.8), FAM83E (2.2), NTN5 (2.0)</t>
  </si>
  <si>
    <t>19:47093381-47100003</t>
  </si>
  <si>
    <t xml:space="preserve">CALM3 (51.4), PPP5D1 </t>
  </si>
  <si>
    <t>18:56752054-56752054</t>
  </si>
  <si>
    <t>16:87111630-87115287</t>
  </si>
  <si>
    <t xml:space="preserve">C16orf95 </t>
  </si>
  <si>
    <t>14:34984190-35114172</t>
  </si>
  <si>
    <t>SNX6 (46.4), EAPP (18.9)</t>
  </si>
  <si>
    <t>12:131011584-131022010</t>
  </si>
  <si>
    <t>RIMBP2 (11.3)</t>
  </si>
  <si>
    <t>12:124120351-124120351</t>
  </si>
  <si>
    <t>EIF2B1 (16.1), GTF2H3 (11.2), DDX55 (9.4)</t>
  </si>
  <si>
    <t>12:69554129-69554129</t>
  </si>
  <si>
    <t>12:59151544-59221875</t>
  </si>
  <si>
    <t>11:125184110-125200184</t>
  </si>
  <si>
    <t>PKNOX2 (7.1), *ESAM (5.2), *CCDC15 (2.9), *PATE3 (2.4)</t>
  </si>
  <si>
    <t>11:70666221-70666221</t>
  </si>
  <si>
    <t>SHANK2 (27.0)</t>
  </si>
  <si>
    <t>10:130338360-130346154</t>
  </si>
  <si>
    <t>7:9723716-9723716</t>
  </si>
  <si>
    <t>6:155488901-155508958</t>
  </si>
  <si>
    <t>TIAM2 (23.8)</t>
  </si>
  <si>
    <t>6:148350275-148444569</t>
  </si>
  <si>
    <t>6:33395522-33395522</t>
  </si>
  <si>
    <t>SYNGAP1 (52.8), PHF1 (15.7), CUTA (12.4), KIFC1 (6.9)</t>
  </si>
  <si>
    <t>5:120899117-120899117</t>
  </si>
  <si>
    <t>5:55889853-55933701</t>
  </si>
  <si>
    <t>*MAP3K1 (18.6), *MIER3 (2.2)</t>
  </si>
  <si>
    <t>5:29349886-29511553</t>
  </si>
  <si>
    <t>5:11930137-11930137</t>
  </si>
  <si>
    <t>4:123568409-123568409</t>
  </si>
  <si>
    <t>3:138005082-138063327</t>
  </si>
  <si>
    <t>*A4GNT (16.1), MRAS (14.3), *ESYT3 (6.0), NME9 (5.5), *FAIM (5.3), ARMC8 (3.0)</t>
  </si>
  <si>
    <t>2:201518044-201518044</t>
  </si>
  <si>
    <t>AOX1 (14.0)</t>
  </si>
  <si>
    <t>2:53416705-53488924</t>
  </si>
  <si>
    <t>2:23234798-23274070</t>
  </si>
  <si>
    <t>1:214094735-214142447</t>
  </si>
  <si>
    <t>PROX1 (30.7)</t>
  </si>
  <si>
    <t>1:85768379-85768379</t>
  </si>
  <si>
    <t>DDAH1 (19.9)</t>
  </si>
  <si>
    <t>1:74359097-74441371</t>
  </si>
  <si>
    <t>*TNNI3K (10.6)</t>
  </si>
  <si>
    <t>20:6980635-7003558</t>
  </si>
  <si>
    <t>19:572671-572671</t>
  </si>
  <si>
    <t>BSG (20.3), HCN2 (17.1)</t>
  </si>
  <si>
    <t>16:57903290-57903290</t>
  </si>
  <si>
    <t>KIFC3 (21.3), CNGB1 (13.6)</t>
  </si>
  <si>
    <t>15:85388653-85433458</t>
  </si>
  <si>
    <t>*NMB (28.5), *PDE8A (16.4), SLC28A1 (10.3), ALPK3 (5.9), *ZSCAN2 (4.9), *WDR73 (3.0), *ZNF592 (2.9)</t>
  </si>
  <si>
    <t>12:114248191-114248191</t>
  </si>
  <si>
    <t>RBM19 (9.2)</t>
  </si>
  <si>
    <t>11:92155218-92155218</t>
  </si>
  <si>
    <t>FAT3 (8.3)</t>
  </si>
  <si>
    <t>10:115495938-115495938</t>
  </si>
  <si>
    <t>CASP7 (36.9), PLEKHS1 (1.9)</t>
  </si>
  <si>
    <t>10:28413514-28600496</t>
  </si>
  <si>
    <t>*WAC (29.1), *BAMBI (15.8), MPP7 (9.8)</t>
  </si>
  <si>
    <t>9:112957125-112984377</t>
  </si>
  <si>
    <t xml:space="preserve">*MUSK (23.4), C9orf152 </t>
  </si>
  <si>
    <t>8:132886358-133025671</t>
  </si>
  <si>
    <t>EFR3A (10.5), OC90 (6.6)</t>
  </si>
  <si>
    <t>8:122890163-122946800</t>
  </si>
  <si>
    <t>7:146795857-146939450</t>
  </si>
  <si>
    <t>7:83500282-83500282</t>
  </si>
  <si>
    <t>7:50221585-50237784</t>
  </si>
  <si>
    <t>*C7orf72 (0.7)</t>
  </si>
  <si>
    <t>7:23971535-23992112</t>
  </si>
  <si>
    <t>7:18252075-18252075</t>
  </si>
  <si>
    <t>HDAC9 (16.0)</t>
  </si>
  <si>
    <t>5:79548360-79767429</t>
  </si>
  <si>
    <t>SERINC5 (30.0), *DHFR (22.6), ZFYVE16 (18.2), *MSH3 (18.0), *CMYA5 (5.2), SPZ1 (3.3), FAM151B (0.9)</t>
  </si>
  <si>
    <t>5:56633349-56678044</t>
  </si>
  <si>
    <t>3:85727249-86041884</t>
  </si>
  <si>
    <t>CADM2 (12.4)</t>
  </si>
  <si>
    <t>2:107677815-107704281</t>
  </si>
  <si>
    <t>2:55470453-55485366</t>
  </si>
  <si>
    <t>RPS27A (105.6), MTIF2 (7.7), CLHC1 (0.9)</t>
  </si>
  <si>
    <t>1:231819913-231863204</t>
  </si>
  <si>
    <t>DISC1 (36.0)</t>
  </si>
  <si>
    <t>1:209965283-210019701</t>
  </si>
  <si>
    <t xml:space="preserve">IRF6 (11.6), DIEXF (7.2), *SYT14 (4.8), TRAF3IP3 (2.2), C1orf74 </t>
  </si>
  <si>
    <t>1:96582508-96582508</t>
  </si>
  <si>
    <t>1:94023071-94050221</t>
  </si>
  <si>
    <t>FNBP1L (27.8), BCAR3 (14.8), *CCDC18 (0.5)</t>
  </si>
  <si>
    <t>1:82055395-82055395</t>
  </si>
  <si>
    <t>LPHN2 (3.5)</t>
  </si>
  <si>
    <t>Coordinates (chr:start-end)</t>
  </si>
  <si>
    <t>55.0 Mb</t>
  </si>
  <si>
    <t>AP2A2</t>
  </si>
  <si>
    <t>YES</t>
  </si>
  <si>
    <t>NO</t>
  </si>
  <si>
    <t>DHFR</t>
  </si>
  <si>
    <t>ARF4</t>
  </si>
  <si>
    <t>C2</t>
  </si>
  <si>
    <t>CLN6</t>
  </si>
  <si>
    <t>USP21</t>
  </si>
  <si>
    <t>DUSP3</t>
  </si>
  <si>
    <t>PCSK6</t>
  </si>
  <si>
    <t>WEE2</t>
  </si>
  <si>
    <t>CHEK1</t>
  </si>
  <si>
    <t>GPC2</t>
  </si>
  <si>
    <t>CBLC</t>
  </si>
  <si>
    <t>USP10</t>
  </si>
  <si>
    <t>RPS27A</t>
  </si>
  <si>
    <t>PLD2</t>
  </si>
  <si>
    <t>EXOC4</t>
  </si>
  <si>
    <t>GNMT</t>
  </si>
  <si>
    <t>DYNC2H1</t>
  </si>
  <si>
    <t>ARSA</t>
  </si>
  <si>
    <t>TRIM37</t>
  </si>
  <si>
    <t>PRSS42</t>
  </si>
  <si>
    <t>PCID2</t>
  </si>
  <si>
    <t>CX3CR1</t>
  </si>
  <si>
    <t>PLCG2</t>
  </si>
  <si>
    <t>C4BPA</t>
  </si>
  <si>
    <t>COL4A3</t>
  </si>
  <si>
    <t>QPCTL</t>
  </si>
  <si>
    <t>CANX</t>
  </si>
  <si>
    <t>SYNJ1</t>
  </si>
  <si>
    <t>PACSIN3</t>
  </si>
  <si>
    <t>SYTL2</t>
  </si>
  <si>
    <t>TNFRSF10B</t>
  </si>
  <si>
    <t>PTPRF</t>
  </si>
  <si>
    <t>EPHB1</t>
  </si>
  <si>
    <t>SLC35A1</t>
  </si>
  <si>
    <t>KAT8</t>
  </si>
  <si>
    <t>LTF</t>
  </si>
  <si>
    <t>ULK1</t>
  </si>
  <si>
    <t>RPTOR</t>
  </si>
  <si>
    <t>CUL7</t>
  </si>
  <si>
    <t>COL18A1</t>
  </si>
  <si>
    <t>PAX2</t>
  </si>
  <si>
    <t>MAPK12</t>
  </si>
  <si>
    <t>SNX9</t>
  </si>
  <si>
    <t>CSNK2A1</t>
  </si>
  <si>
    <t>IQGAP2</t>
  </si>
  <si>
    <t>CYTH2</t>
  </si>
  <si>
    <t>TMED9</t>
  </si>
  <si>
    <t>HSPG2</t>
  </si>
  <si>
    <t>TTPA</t>
  </si>
  <si>
    <t>RHBDF1</t>
  </si>
  <si>
    <t>ITSN2</t>
  </si>
  <si>
    <t>GNG3</t>
  </si>
  <si>
    <t>C4BPB</t>
  </si>
  <si>
    <t>KEL</t>
  </si>
  <si>
    <t>SHANK2</t>
  </si>
  <si>
    <t>PROX1</t>
  </si>
  <si>
    <t>CASP7</t>
  </si>
  <si>
    <t>EIF4E</t>
  </si>
  <si>
    <t>PCOLCE</t>
  </si>
  <si>
    <t>PCSK5</t>
  </si>
  <si>
    <t>KIAA1432</t>
  </si>
  <si>
    <t>RAPSN</t>
  </si>
  <si>
    <t>UBXN1</t>
  </si>
  <si>
    <t>PBK</t>
  </si>
  <si>
    <t>PIAS1</t>
  </si>
  <si>
    <t>B4GALT7</t>
  </si>
  <si>
    <t>CD46</t>
  </si>
  <si>
    <t>IL2RB</t>
  </si>
  <si>
    <t>CRHR1</t>
  </si>
  <si>
    <t>ATF6B</t>
  </si>
  <si>
    <t>TIAM2</t>
  </si>
  <si>
    <t>SCIN</t>
  </si>
  <si>
    <t>MLC1</t>
  </si>
  <si>
    <t>TP53INP1</t>
  </si>
  <si>
    <t>SGK1</t>
  </si>
  <si>
    <t>RBCK1</t>
  </si>
  <si>
    <t>FMN2</t>
  </si>
  <si>
    <t>ADCY8</t>
  </si>
  <si>
    <t>VPS13A</t>
  </si>
  <si>
    <t>HDAC9</t>
  </si>
  <si>
    <t>DLC1</t>
  </si>
  <si>
    <t>BCL3</t>
  </si>
  <si>
    <t>PDCL3</t>
  </si>
  <si>
    <t>IL19</t>
  </si>
  <si>
    <t>NCF4</t>
  </si>
  <si>
    <t>ABCG1</t>
  </si>
  <si>
    <t>GGH</t>
  </si>
  <si>
    <t>PJA2</t>
  </si>
  <si>
    <t>PRICKLE1</t>
  </si>
  <si>
    <t>LINGO1</t>
  </si>
  <si>
    <t>CTNNA2</t>
  </si>
  <si>
    <t>CCT8</t>
  </si>
  <si>
    <t>CNTN1</t>
  </si>
  <si>
    <t>STX4</t>
  </si>
  <si>
    <t>ATP5C1</t>
  </si>
  <si>
    <t>SREBF2</t>
  </si>
  <si>
    <t>NFIB</t>
  </si>
  <si>
    <t>CCR1</t>
  </si>
  <si>
    <t>MEF2C</t>
  </si>
  <si>
    <t>MMP3</t>
  </si>
  <si>
    <t>SLITRK1</t>
  </si>
  <si>
    <t>TMPRSS6</t>
  </si>
  <si>
    <t>SH3BGRL3</t>
  </si>
  <si>
    <t>FARP1</t>
  </si>
  <si>
    <t>LRP4</t>
  </si>
  <si>
    <t>NDUFS3</t>
  </si>
  <si>
    <t>NSF</t>
  </si>
  <si>
    <t>ALOX12</t>
  </si>
  <si>
    <t>DEAF1</t>
  </si>
  <si>
    <t>FNIP1</t>
  </si>
  <si>
    <t>PDLIM7</t>
  </si>
  <si>
    <t>PTPRZ1</t>
  </si>
  <si>
    <t>MPZ</t>
  </si>
  <si>
    <t>BCAS3</t>
  </si>
  <si>
    <t>SH3RF1</t>
  </si>
  <si>
    <t>ERO1L</t>
  </si>
  <si>
    <t>PDGFA</t>
  </si>
  <si>
    <t>CASP4</t>
  </si>
  <si>
    <t>MECOM</t>
  </si>
  <si>
    <t>GRB2</t>
  </si>
  <si>
    <t>NSMF</t>
  </si>
  <si>
    <t>MALT1</t>
  </si>
  <si>
    <t>PDPK1</t>
  </si>
  <si>
    <t>PDE9A</t>
  </si>
  <si>
    <t>CCR2</t>
  </si>
  <si>
    <t>HERC2</t>
  </si>
  <si>
    <t>TFR2</t>
  </si>
  <si>
    <t>CD34</t>
  </si>
  <si>
    <t>APOC2</t>
  </si>
  <si>
    <t>SNX1</t>
  </si>
  <si>
    <t>ADAMTS4</t>
  </si>
  <si>
    <t>HSPA1A</t>
  </si>
  <si>
    <t>IL6R</t>
  </si>
  <si>
    <t>MSX2</t>
  </si>
  <si>
    <t>ADCY10</t>
  </si>
  <si>
    <t>SPPL2C</t>
  </si>
  <si>
    <t>RNF6</t>
  </si>
  <si>
    <t>NMT1</t>
  </si>
  <si>
    <t>CSNK2B</t>
  </si>
  <si>
    <t>DLG2</t>
  </si>
  <si>
    <t>MUSK</t>
  </si>
  <si>
    <t>PSMB9</t>
  </si>
  <si>
    <t>IRAK2</t>
  </si>
  <si>
    <t>MAP3K2</t>
  </si>
  <si>
    <t>MAP3K1</t>
  </si>
  <si>
    <t>ZYX</t>
  </si>
  <si>
    <t>SPARC</t>
  </si>
  <si>
    <t>PAK2</t>
  </si>
  <si>
    <t>LAMTOR4</t>
  </si>
  <si>
    <t>F2R</t>
  </si>
  <si>
    <t>GPR68</t>
  </si>
  <si>
    <t>PLCG1</t>
  </si>
  <si>
    <t>CDH13</t>
  </si>
  <si>
    <t>ERCC3</t>
  </si>
  <si>
    <t>NR1H3</t>
  </si>
  <si>
    <t>TESC</t>
  </si>
  <si>
    <t>SPHK2</t>
  </si>
  <si>
    <t>AURKA</t>
  </si>
  <si>
    <t>TMEM30A</t>
  </si>
  <si>
    <t>GANAB</t>
  </si>
  <si>
    <t>PSMC6</t>
  </si>
  <si>
    <t>PTPN1</t>
  </si>
  <si>
    <t>CFB</t>
  </si>
  <si>
    <t>PTPRG</t>
  </si>
  <si>
    <t>PDGFRA</t>
  </si>
  <si>
    <t>FGA</t>
  </si>
  <si>
    <t>STRADA</t>
  </si>
  <si>
    <t>PMAIP1</t>
  </si>
  <si>
    <t>PSMB8</t>
  </si>
  <si>
    <t>HSPA1B</t>
  </si>
  <si>
    <t>WDR1</t>
  </si>
  <si>
    <t>TOLLIP</t>
  </si>
  <si>
    <t>ANGPT4</t>
  </si>
  <si>
    <t>C4B</t>
  </si>
  <si>
    <t>SPPL2A</t>
  </si>
  <si>
    <t>FOLH1</t>
  </si>
  <si>
    <t>TRIP6</t>
  </si>
  <si>
    <t>TTN</t>
  </si>
  <si>
    <t>IL17RD</t>
  </si>
  <si>
    <t>DGKD</t>
  </si>
  <si>
    <t>SNX6</t>
  </si>
  <si>
    <t>ATM</t>
  </si>
  <si>
    <t>AKAP13</t>
  </si>
  <si>
    <t>NMB</t>
  </si>
  <si>
    <t>DDX41</t>
  </si>
  <si>
    <t>FGG</t>
  </si>
  <si>
    <t>ENO3</t>
  </si>
  <si>
    <t>CEP85</t>
  </si>
  <si>
    <t>IRF7</t>
  </si>
  <si>
    <t>HMGA2</t>
  </si>
  <si>
    <t>AZGP1</t>
  </si>
  <si>
    <t>ALDH1A2</t>
  </si>
  <si>
    <t>CD55</t>
  </si>
  <si>
    <t>SLC25A13</t>
  </si>
  <si>
    <t>PTPRJ</t>
  </si>
  <si>
    <t>CDK5RAP3</t>
  </si>
  <si>
    <t>ERBB3</t>
  </si>
  <si>
    <t>SYNGAP1</t>
  </si>
  <si>
    <t>USP6</t>
  </si>
  <si>
    <t>TFEB</t>
  </si>
  <si>
    <t>RAB1A</t>
  </si>
  <si>
    <t>KRAS</t>
  </si>
  <si>
    <t>AICDA</t>
  </si>
  <si>
    <t>TGFB2</t>
  </si>
  <si>
    <t>PRSS8</t>
  </si>
  <si>
    <t>PRKRA</t>
  </si>
  <si>
    <t>WAC</t>
  </si>
  <si>
    <t>SKOR1</t>
  </si>
  <si>
    <t>HBEGF</t>
  </si>
  <si>
    <t>SPRED2</t>
  </si>
  <si>
    <t>IL1RAP</t>
  </si>
  <si>
    <t>NOTCH4</t>
  </si>
  <si>
    <t>FLNB</t>
  </si>
  <si>
    <t>PHB</t>
  </si>
  <si>
    <t>SORD</t>
  </si>
  <si>
    <t>CSF1</t>
  </si>
  <si>
    <t>ESCO2</t>
  </si>
  <si>
    <t>RORA</t>
  </si>
  <si>
    <t>FGF10</t>
  </si>
  <si>
    <t>CNTNAP2</t>
  </si>
  <si>
    <t>CSF2</t>
  </si>
  <si>
    <t>APOM</t>
  </si>
  <si>
    <t>ARL6IP5</t>
  </si>
  <si>
    <t>HLA-DRA</t>
  </si>
  <si>
    <t>TBC1D20</t>
  </si>
  <si>
    <t>HMGB2</t>
  </si>
  <si>
    <t>TMC8</t>
  </si>
  <si>
    <t>MAP2K5</t>
  </si>
  <si>
    <t>RNF43</t>
  </si>
  <si>
    <t>ADRA1A</t>
  </si>
  <si>
    <t>UGT1A1</t>
  </si>
  <si>
    <t>LIMD1</t>
  </si>
  <si>
    <t>ATP2B2</t>
  </si>
  <si>
    <t>SUMO2</t>
  </si>
  <si>
    <t>DAB1</t>
  </si>
  <si>
    <t>CDKAL1</t>
  </si>
  <si>
    <t>VHL</t>
  </si>
  <si>
    <t>GLRA1</t>
  </si>
  <si>
    <t>RPS27L</t>
  </si>
  <si>
    <t>BRSK2</t>
  </si>
  <si>
    <t>ELMO1</t>
  </si>
  <si>
    <t>STX1B</t>
  </si>
  <si>
    <t>RNF40</t>
  </si>
  <si>
    <t>TENM4</t>
  </si>
  <si>
    <t>PTK2B</t>
  </si>
  <si>
    <t>CDC73</t>
  </si>
  <si>
    <t>SERINC5</t>
  </si>
  <si>
    <t>TIMP2</t>
  </si>
  <si>
    <t>EIF2B1</t>
  </si>
  <si>
    <t>ADPRHL1</t>
  </si>
  <si>
    <t>PDE1A</t>
  </si>
  <si>
    <t>DUOX1</t>
  </si>
  <si>
    <t>EDEM2</t>
  </si>
  <si>
    <t>PROC</t>
  </si>
  <si>
    <t>USP8</t>
  </si>
  <si>
    <t>FNBP1L</t>
  </si>
  <si>
    <t>PSMC3</t>
  </si>
  <si>
    <t>ASIP</t>
  </si>
  <si>
    <t>PDE3B</t>
  </si>
  <si>
    <t>TRIM72</t>
  </si>
  <si>
    <t>GH1</t>
  </si>
  <si>
    <t>RELB</t>
  </si>
  <si>
    <t>FGB</t>
  </si>
  <si>
    <t>DISC1</t>
  </si>
  <si>
    <t>BAG6</t>
  </si>
  <si>
    <t>RAD50</t>
  </si>
  <si>
    <t>KIF5B</t>
  </si>
  <si>
    <t>HINT1</t>
  </si>
  <si>
    <t>B4GALT3</t>
  </si>
  <si>
    <t>PSMC5</t>
  </si>
  <si>
    <t>ATXN3</t>
  </si>
  <si>
    <t>MSH2</t>
  </si>
  <si>
    <t>RRAS2</t>
  </si>
  <si>
    <t>FCER1G</t>
  </si>
  <si>
    <t>AHCY</t>
  </si>
  <si>
    <t>FGF22</t>
  </si>
  <si>
    <t>SGK3</t>
  </si>
  <si>
    <t>CTBS</t>
  </si>
  <si>
    <t>JPH3</t>
  </si>
  <si>
    <t>ERCC2</t>
  </si>
  <si>
    <t>PYCARD</t>
  </si>
  <si>
    <t>FANCD2</t>
  </si>
  <si>
    <t>BSG</t>
  </si>
  <si>
    <t>STYX</t>
  </si>
  <si>
    <t>MARK4</t>
  </si>
  <si>
    <t>ZAP70</t>
  </si>
  <si>
    <t>EEF2K</t>
  </si>
  <si>
    <t>RPS6KA2</t>
  </si>
  <si>
    <t>SIK1</t>
  </si>
  <si>
    <t>TMEM259</t>
  </si>
  <si>
    <t>LIMS2</t>
  </si>
  <si>
    <t>CDH3</t>
  </si>
  <si>
    <t>TDGF1</t>
  </si>
  <si>
    <t>IL3</t>
  </si>
  <si>
    <t>CAMK4</t>
  </si>
  <si>
    <t>CDH1</t>
  </si>
  <si>
    <t>LMTK2</t>
  </si>
  <si>
    <t>NRG3</t>
  </si>
  <si>
    <t>MAML1</t>
  </si>
  <si>
    <t>CCR5</t>
  </si>
  <si>
    <t>STK11</t>
  </si>
  <si>
    <t>C4A</t>
  </si>
  <si>
    <t>RPSA</t>
  </si>
  <si>
    <t>CSF2RB</t>
  </si>
  <si>
    <t>B3GAT3</t>
  </si>
  <si>
    <t>CHID1</t>
  </si>
  <si>
    <t>OSBPL7</t>
  </si>
  <si>
    <t>TSPAN15</t>
  </si>
  <si>
    <t>Score</t>
  </si>
  <si>
    <t>Proximal</t>
  </si>
  <si>
    <t>Distal</t>
  </si>
  <si>
    <t>Note: Some genes are either proximal or distal because they are idnetified as proximal in one risk region but as disal in another risk region.</t>
  </si>
  <si>
    <t>Count</t>
  </si>
  <si>
    <t>hsa04610:Complement and coagulation cascades</t>
  </si>
  <si>
    <t>CR1, CD55, A2M, F2R, FGA, FGB, FGG, CD46, PROC, CFB, C2, C4A, C4B, C4BPA, C4BPB</t>
  </si>
  <si>
    <t>hsa04010:MAPK signaling pathway</t>
  </si>
  <si>
    <t>MAP3K2, DUSP3, MECOM, FGF10, RRAS2, FLNB, FGF22, GRB2, HSPA1A, HSPA1B, KRAS, MAPT, MEF2C, MAP3K1, PAK2, PDGFA, PDGFRA, MAP2K5, RELB, RPS6KA2, MAPK12, TGFB2</t>
  </si>
  <si>
    <t>hsa04664:Fc epsilon RI signaling pathway</t>
  </si>
  <si>
    <t>CSF2, FCER1G, GRB2, IL3, INPP5D, KRAS, PDPK1, PLCG1, PLCG2, MAPK12</t>
  </si>
  <si>
    <t>hsa04722:Neurotrophin signaling pathway</t>
  </si>
  <si>
    <t>GRB2, IRAK2, KRAS, MAP3K1, PDPK1, PLCG1, PLCG2, MAP2K5, BAX, RPS6KA2, MAPK12, CALM3, CAMK4</t>
  </si>
  <si>
    <t>hsa04014:Ras signaling pathway</t>
  </si>
  <si>
    <t>CSF1, FGF10, RRAS2, FGF22, GNG3, GRB2, GRIN1, KRAS, PAK2, ANGPT4, PDGFA, PDGFRA, PLCG1, PLCG2, PLD2, ZAP70, CALM3, SYNGAP1</t>
  </si>
  <si>
    <t>hsa04151:PI3K-Akt signaling pathway</t>
  </si>
  <si>
    <t>COL4A3, ATF6B, CSF1, EIF4E, F2R, FGF10, SGK3, GH1, FGF22, GNG3, GRB2, IL2RB, IL3, IL6R, KRAS, ANGPT4, PDGFA, PDGFRA, PDPK1, RELN, RPTOR, SGK1, STK11</t>
  </si>
  <si>
    <t>hsa04912:GnRH signaling pathway</t>
  </si>
  <si>
    <t>MAP3K2, ADCY8, HBEGF, PTK2B, GRB2, KRAS, MAP3K1, PLD2, MAPK12, CALM3</t>
  </si>
  <si>
    <t>hsa05133:Pertussis</t>
  </si>
  <si>
    <t>PYCARD, MAPK12, C2, C4A, C4B, C4BPA, C4BPB, CALM3, CASP7</t>
  </si>
  <si>
    <t>hsa04210:Apoptosis</t>
  </si>
  <si>
    <t>CASP12, CSF2RB, IL3, ATM, CYCS, BAX, CASP7, TNFRSF10B</t>
  </si>
  <si>
    <t>hsa04020:Calcium signaling pathway</t>
  </si>
  <si>
    <t>ADCY8, ADRA1A, ERBB3, F2R, PTK2B, GRIN1, ATP2B2, PDE1A, PDGFRA, PLCG1, PLCG2, SPHK2, CALM3, CAMK4</t>
  </si>
  <si>
    <t>GO:0051246~regulation of protein metabolic process</t>
  </si>
  <si>
    <t>NR1H3, RAD50, ABCA7, DLC1, ARL6IP5, NRG3, MAP3K2, MALT1, CHEK1, AKAP13, ADCY8, OSBPL7, CLU, CCR1, CNTN1, COL4A3, CR1, CSF1, CSF2, PRICKLE1, CSNK2A1, CSNK2B, CST3, ADRA1A, DAB1, CD55, ACE, AGER, DUSP3, EIF2B1, EIF4E, A2M, SPRED2, EPHA1, EPHB1, ERBB3, MECOM, F2R, PTK2B, FGA, FGB, FGF10, FGG, ADNP, CBLC, ALOX12, NSMF, GH1, DISC1, GNG3, GRB2, PYCARD, PACSIN3, EEF2K, HSPA1A, HSPA1B, APOE, IL3, IL6R, INPP5D, IRAK2, KRAS, LRP4, LTF, CD46, MEF2C, MAP3K1, ATXN3, MUSK, ATM, NSF, WEE2, PAK2, PAX2, UBXN1, RPS27L, PCOLCE, WAC, ANGPT4, SNX9, PDGFA, PDGFRA, PDPK1, PHB, PLCG1, PMAIP1, CYCS, TREM2, TOLLIP, CLN6, TESC, EDEM2, PCID2, PBK, MAP2K5, PROX1, RELN, FMN2, PSMB8, PSMB9, PSMC3, PSMC5, PSMC6, RPTOR, SH3RF1, PTPN1, PTPRJ, BAX, SNX6, BCL3, RPS6KA2, RPS27A, CFB, MAPK12, RHBDF1, CEP85, SUMO2, SNX1, SORL1, AURKA, STK11, STYX, TDGF1, TFR2, TGFB2, TIMP2, C2, C4A, C4B, C4BPA, C4BPB, TTN, CCR2, PDCL3, BAG6, CDK5RAP3, CALM3, PICALM, CASP7, PIAS1, PRKRA, TNFRSF10B, SYNGAP1, SQSTM1, LIMD1, BRSK2, TMEM259, STRADA, FNIP1, RNF40</t>
  </si>
  <si>
    <t>GO:0010604~positive regulation of macromolecule metabolic process</t>
  </si>
  <si>
    <t>CDH3, NR1H3, RAD50, CDH13, ABCA7, DLC1, DEAF1, ARL6IP5, CCT8, NRG3, MAP3K2, MALT1, CHEK1, AKAP13, ADCY8, OSBPL7, CLU, CCR1, CNTN1, COL4A3, CR1, ATF6B, CSF1, CSF2, PRICKLE1, CSNK2A1, CSNK2B, CST3, ADRA1A, DAB1, ACE, TMPRSS6, AGER, ERBB3, ERCC2, ERCC3, MECOM, F2R, PTK2B, FGA, FGB, FGF10, FGG, ADNP, ALOX12, NSMF, GH1, USP21, DISC1, GNG3, GRIN1, PYCARD, PACSIN3, HMGB2, HSPA1A, HSPA1B, APOE, IL3, IL6R, IRAK2, IRF7, ARF4, KRAS, LRP4, LTF, CD46, MEF2C, MAP3K1, ATXN3, MUSK, ATM, NFIB, NOTCH4, NSF, PAK2, PAX2, RPS27L, PCOLCE, WAC, ANGPT4, DDX41, SNX9, PDGFA, PDGFRA, PDPK1, PHB, PLCG1, PLCG2, PMAIP1, CYCS, TREM2, TOLLIP, BCAS3, CLN6, TESC, EDEM2, PCID2, MAP2K5, PROX1, RELN, PSMB8, PSMB9, PSMC3, PSMC5, PSMC6, AICDA, RPTOR, PTPN1, BAX, RAB1A, RELB, BCL3, RNF6, RORA, RPS6KA2, RPS27A, MAPK12, SUMO2, SNX1, SORL1, SREBF2, AURKA, STK11, TDGF1, TFR2, TGFB2, TIMP2, C4BPA, C4BPB, CCR2, VHL, BAG6, TFEB, CDC73, CDK5RAP3, CALM3, HMGA2, CAMK4, PICALM, CASP7, KAT8, PIAS1, TNFRSF10B, ALDH1A2, SQSTM1, TMEM259, STRADA, TP53INP1, CD34, FNIP1, MAML1, RNF40, CDH1</t>
  </si>
  <si>
    <t>GO:0032268~regulation of cellular protein metabolic process</t>
  </si>
  <si>
    <t>NR1H3, RAD50, ABCA7, DLC1, ARL6IP5, NRG3, MAP3K2, MALT1, CHEK1, AKAP13, ADCY8, OSBPL7, CLU, CCR1, CNTN1, COL4A3, CR1, CSF1, CSF2, PRICKLE1, CSNK2A1, CSNK2B, CST3, ADRA1A, DAB1, CD55, ACE, AGER, DUSP3, EIF2B1, EIF4E, A2M, SPRED2, EPHA1, EPHB1, ERBB3, MECOM, F2R, PTK2B, FGA, FGB, FGF10, FGG, ADNP, CBLC, ALOX12, NSMF, GH1, DISC1, GNG3, GRB2, PYCARD, PACSIN3, EEF2K, HSPA1A, HSPA1B, APOE, IL3, IL6R, IRAK2, KRAS, LRP4, LTF, CD46, MEF2C, MAP3K1, MUSK, ATM, WEE2, PAK2, PAX2, UBXN1, RPS27L, PCOLCE, WAC, ANGPT4, SNX9, PDGFA, PDGFRA, PDPK1, PHB, PLCG1, PMAIP1, CYCS, TREM2, TOLLIP, CLN6, TESC, PCID2, PBK, MAP2K5, PROX1, RELN, PSMB8, PSMB9, PSMC3, PSMC5, PSMC6, RPTOR, SH3RF1, PTPN1, PTPRJ, BAX, SNX6, BCL3, RPS27A, MAPK12, RHBDF1, CEP85, SUMO2, SORL1, AURKA, STK11, STYX, TDGF1, TGFB2, TIMP2, C4A, C4B, C4BPA, C4BPB, TTN, PDCL3, BAG6, CDK5RAP3, CALM3, PICALM, CASP7, PIAS1, PRKRA, TNFRSF10B, SYNGAP1, SQSTM1, LIMD1, STRADA, FNIP1, RNF40</t>
  </si>
  <si>
    <t>GO:0051247~positive regulation of protein metabolic process</t>
  </si>
  <si>
    <t>NR1H3, RAD50, ABCA7, DLC1, ARL6IP5, NRG3, MAP3K2, MALT1, AKAP13, ADCY8, OSBPL7, CLU, CCR1, CNTN1, COL4A3, CR1, CSF1, CSF2, PRICKLE1, CSNK2A1, CSNK2B, ADRA1A, DAB1, ACE, AGER, ERBB3, F2R, PTK2B, FGA, FGB, FGF10, FGG, ADNP, ALOX12, NSMF, GH1, DISC1, GNG3, PYCARD, PACSIN3, HSPA1A, APOE, IL3, IL6R, IRAK2, KRAS, LRP4, LTF, MEF2C, MAP3K1, ATXN3, MUSK, ATM, NSF, PAK2, RPS27L, PCOLCE, ANGPT4, SNX9, PDGFA, PDGFRA, PDPK1, PHB, PLCG1, PMAIP1, CYCS, TREM2, TOLLIP, CLN6, EDEM2, MAP2K5, PROX1, RELN, PSMB8, PSMB9, PSMC3, PSMC5, PSMC6, RPTOR, PTPN1, BAX, BCL3, RPS27A, MAPK12, SUMO2, SNX1, SORL1, AURKA, STK11, TDGF1, TFR2, TGFB2, TIMP2, C4BPA, C4BPB, CCR2, BAG6, CDK5RAP3, CALM3, PICALM, CASP7, PIAS1, TNFRSF10B, SQSTM1, TMEM259, STRADA, FNIP1, RNF40</t>
  </si>
  <si>
    <t>GO:0044267~cellular protein metabolic process</t>
  </si>
  <si>
    <t>NR1H3, RAD50, SLC25A13, ADAM10, ABCA7, DLC1, ARL6IP5, SLC35A1, RBCK1, NRG3, MAP3K2, MALT1, CHEK1, AKAP13, B4GALT7, ADPRHL1, ADCY8, OSBPL7, CLU, CCR1, CCR5, CNTN1, COL4A3, CR1, CSF1, CSF2, CSF2RB, PRICKLE1, CSNK2A1, CSNK2B, CST3, ADRA1A, SIK1, ESCO2, DAB1, CD55, SPPL2C, ACE, AGER, HBEGF, DUSP3, ABCA1, EIF2B1, EIF4E, A2M, SPRED2, EPHA1, EPHB1, ERBB3, ERCC2, ERCC3, MECOM, F2R, PTK2B, FGA, FGB, FGF10, FGG, LMTK2, ADNP, FOLH1, CD2AP, CBLC, SGK3, ALOX12, NSMF, B3GAT3, GH1, USP21, FGF22, DISC1, GNMT, GNG3, GRB2, GRIN1, PYCARD, PACSIN3, EEF2K, HSPA1A, HSPA1B, HSPG2, APOE, IL2RB, IL3, IL6R, IRAK2, ARF4, KRAS, RPSA, LRP4, LTF, ARSA, CD46, MEF2C, MAP3K1, ATXN3, TRIM37, MUSK, ATM, NMT1, NOTCH4, TRIM72, WEE2, PAK2, PAX2, UBXN1, RPS27L, PCOLCE, PCSK5, WAC, ANGPT4, SNX9, PDGFA, PDGFRA, PDPK1, PHB, PLCG1, PMAIP1, CYCS, TREM2, TOLLIP, IL17RD, QPCTL, RNF43, CDKAL1, CLN6, TESC, EDEM2, PCID2, PBK, MAP2K5, PROC, PROX1, RELN, PSMB8, PSMB9, PSMC3, PSMC5, PSMC6, RPTOR, SH3RF1, PTPN1, MARK4, PTPRF, PTPRG, PTPRJ, PTPRZ1, BAX, SNX6, BCL3, RNF6, RPS6KA2, RPS27A, MAPK12, RHBDF1, SGK1, CEP85, SUMO2, SORL1, AURKA, STK11, STYX, TDGF1, TGFB2, TIMP2, C4A, C4B, C4BPA, C4BPB, TTN, VHL, ZAP70, PDCL3, BAG6, CDC73, CDK5RAP3, CALM3, HMGA2, CAMK4, PICALM, APH1B, CASP7, ULK1, KAT8, SPPL2A, PIAS1, PRKRA, B4GALT3, TNFRSF10B, SYNGAP1, SQSTM1, HERC2, LIMD1, BRSK2, USP6, USP10, USP8, STRADA, FNIP1, HDAC9, MAML1, RNF40, CUL7, PJA2</t>
  </si>
  <si>
    <t>GO:0035556~intracellular signal transduction</t>
  </si>
  <si>
    <t>CASP12, RAD50, CDH13, FARP1, ABCA7, DLC1, ARL6IP5, RBCK1, NRG3, MAP3K2, MALT1, CHEK1, AKAP13, ADCY8, CLU, CCR1, CCR5, CSF1, CSF2, CSF2RB, CSNK2A1, CSNK2B, ADRA1A, SIK1, DAB1, TMPRSS6, AGER, HBEGF, DUSP3, ABCA1, A2M, SPRED2, EPHB1, ERBB3, MECOM, F2R, PTK2B, FGA, FGB, FGF10, FGG, RRAS2, CBLC, SGK3, TIAM2, GH1, FGF22, DISC1, GNG3, GRB2, GRIN1, PYCARD, IL19, HINT1, HSPA1A, HSPA1B, APOE, IL2RB, IL3, IL6R, INPP5D, IRAK2, IRF7, ARF4, KRAS, LAMTOR4, LTF, MEF2C, MAP3K1, MSH2, ATM, NDUFS3, ITSN2, PAX2, RPS27L, NME8, PDE3B, PDE9A, PDGFA, PDGFRA, PDPK1, PHB, PLCG1, PLCG2, PLD2, PMAIP1, CYCS, TREM2, TOLLIP, IL17RD, ADCY10, PBK, MAP2K5, RELN, FMN2, PSMB8, PSMB9, PSMC3, PSMC5, PSMC6, JPH3, RPTOR, SH3RF1, PTPN1, PTPRJ, BAX, RAB1A, RELB, BCL3, RORA, RPS6KA2, RPS27A, MAPK12, SGK1, SORL1, AURKA, STK11, STYX, TDGF1, TGFB2, TIMP2, TRIP6, CCR2, ZAP70, BAG6, CDK5RAP3, CALM3, HMGA2, CAMK4, CASP4, DGKD, PIAS1, PRKRA, TNFRSF10B, SYNGAP1, SQSTM1, LIMD1, BRSK2, USP10, CYTH2, TP53INP1, FNIP1, ELMO1, PJA2</t>
  </si>
  <si>
    <t>GO:0016310~phosphorylation</t>
  </si>
  <si>
    <t>RAD50, ADAM10, ABCA7, ARL6IP5, NRG3, MAP3K2, MALT1, CHEK1, AKAP13, ADCY8, CLU, CCR1, CCR5, CNTN1, CSF1, CSF2, CSF2RB, CSNK2A1, CSNK2B, ADRA1A, SIK1, DAB1, ACE, AGER, HBEGF, DUSP3, SPRED2, ENO3, EPHA1, EPHB1, ERBB3, ERCC2, ERCC3, MECOM, F2R, PTK2B, FGA, FGB, FGF10, FGG, LMTK2, ADNP, CBLC, SGK3, GH1, FGF22, GNG3, GRB2, GRIN1, PYCARD, EEF2K, APOE, IL2RB, IL3, IL6R, IRAK2, KRAS, LRP4, LTF, MEF2C, MAP3K1, MSH2, MUSK, ATM, NDUFS3, WEE2, PAK2, NME8, ANGPT4, SNX9, PDGFA, PDGFRA, PDPK1, PHB, PLCG1, CYCS, TREM2, TOLLIP, IL17RD, TESC, PBK, MAP2K5, PROX1, RELN, SPHK2, PSMB8, PSMB9, PSMC3, PSMC5, PSMC6, RPTOR, SH3RF1, PTPN1, MARK4, PTPRJ, BAX, SNX6, RPS6KA2, RPS27A, MAPK12, SGK1, CEP85, SORL1, AURKA, STK11, STYX, TDGF1, TGFB2, TIMP2, TTN, ZAP70, PDCL3, CDK5RAP3, CALM3, HMGA2, CAMK4, ULK1, DGKD, PRKRA, TNFRSF10B, SYNGAP1, SQSTM1, LIMD1, BRSK2, STRADA, FNIP1, MAML1</t>
  </si>
  <si>
    <t>GO:0043067~regulation of programmed cell death</t>
  </si>
  <si>
    <t>CASP12, DLC1, ARL6IP5, RBCK1, MALT1, AKAP13, CLU, COL4A3, CSF2, CSNK2A1, CST3, TMC8, SIK1, CX3CR1, ERBB3, ERCC3, MECOM, F2R, PTK2B, FCER1G, FGA, FGB, FGF10, FGG, ADNP, SGK3, ALOX12, NSMF, TIAM2, BIN1, GRIN1, PYCARD, EEF2K, IL19, HMGB2, HSPA1A, HSPA1B, APOE, IL2RB, INPP5D, IRF7, ARF4, KRAS, LTF, MEF2C, MPZ, MSH2, MSX2, ATM, NDUFS3, NMT1, PAK2, PAX2, RPS27L, NME8, PDE1A, ANGPT4, PDPK1, PHB, PLCG2, PMAIP1, CYCS, LIMS2, PCID2, ADCY10, MAP2K5, PROC, FMN2, SPHK2, PSMC5, SH3RF1, PTPN1, MARK4, BAX, RAPSN, BCL3, RPS6KA2, RPS27A, SGK1, AURKA, STX4, TDGF1, TGFB2, VHL, BAG6, COL18A1, HMGA2, APH1B, CASP4, CASP7, SCIN, PIAS1, PRKRA, TNFRSF10B, SYNGAP1, ALDH1A2, SQSTM1, TP53INP1, FNIP1</t>
  </si>
  <si>
    <t>GO:0006508~proteolysis</t>
  </si>
  <si>
    <t>CASP12, NR1H3, ADAM10, DLC1, ARL6IP5, RBCK1, MALT1, OSBPL7, CLU, COL4A3, CR1, PRICKLE1, CSNK2A1, CST3, CD55, SPPL2C, ACE, TMPRSS6, A2M, F2R, PTK2B, FGA, FGB, FGG, FOLH1, CD2AP, CBLC, ALOX12, TENM4, USP21, DISC1, PYCARD, PACSIN3, HSPA1A, PRSS42, APOE, KEL, LTF, CD46, ATXN3, MMP3, TRIM72, PCSK6, PAK2, PAX2, UBXN1, RPS27L, PCOLCE, PCSK5, WAC, SNX9, PHB, PMAIP1, CYCS, TOLLIP, RNF43, CLN6, EDEM2, PCID2, PBK, MAP2K5, PROC, RELN, PRSS8, PSMB8, PSMB9, PSMC3, PSMC5, PSMC6, SH3RF1, BAX, RNF6, RPS6KA2, RPS27A, CFB, MAPK12, RHBDF1, SUMO2, SORL1, AURKA, TIMP2, C2, C4A, C4B, C4BPA, C4BPB, VHL, PDCL3, BAG6, DYNC2H1, CDK5RAP3, PICALM, APH1B, CASP4, CASP7, SPPL2A, PIAS1, TNFRSF10B, GGH, SQSTM1, HERC2, USP6, USP10, USP8, ADAMTS4, FNIP1, RNF40, CUL7</t>
  </si>
  <si>
    <t>GO:0032270~positive regulation of cellular protein metabolic process</t>
  </si>
  <si>
    <t>NR1H3, RAD50, ABCA7, DLC1, ARL6IP5, NRG3, MAP3K2, MALT1, AKAP13, ADCY8, OSBPL7, CLU, CCR1, CNTN1, COL4A3, CR1, CSF1, CSF2, PRICKLE1, CSNK2B, ADRA1A, DAB1, ACE, AGER, ERBB3, F2R, PTK2B, FGA, FGB, FGF10, FGG, ADNP, ALOX12, NSMF, GH1, DISC1, GNG3, PYCARD, PACSIN3, HSPA1A, APOE, IL3, IL6R, IRAK2, KRAS, LRP4, LTF, MEF2C, MAP3K1, MUSK, ATM, PAK2, RPS27L, PCOLCE, ANGPT4, SNX9, PDGFA, PDGFRA, PDPK1, PHB, PLCG1, PMAIP1, CYCS, TREM2, TOLLIP, CLN6, MAP2K5, PROX1, RELN, PSMB8, PSMB9, PSMC3, PSMC5, PSMC6, RPTOR, PTPN1, BAX, BCL3, RPS27A, MAPK12, SUMO2, AURKA, STK11, TDGF1, TGFB2, TIMP2, CDK5RAP3, CALM3, PICALM, CASP7, PIAS1, TNFRSF10B, SQSTM1, STRADA, FNIP1, RNF40</t>
  </si>
  <si>
    <t>GO:0006464~cellular protein modification process</t>
  </si>
  <si>
    <t>RAD50, ADAM10, ABCA7, DLC1, ARL6IP5, SLC35A1, RBCK1, NRG3, MAP3K2, MALT1, CHEK1, AKAP13, B4GALT7, ADPRHL1, ADCY8, CLU, CCR1, CCR5, CNTN1, CSF1, CSF2, CSF2RB, PRICKLE1, CSNK2A1, CSNK2B, ADRA1A, SIK1, ESCO2, DAB1, ACE, AGER, HBEGF, DUSP3, ABCA1, SPRED2, EPHA1, EPHB1, ERBB3, ERCC2, ERCC3, MECOM, F2R, PTK2B, FGA, FGB, FGF10, FGG, LMTK2, ADNP, FOLH1, CBLC, SGK3, NSMF, B3GAT3, GH1, USP21, FGF22, DISC1, GNMT, GNG3, GRB2, GRIN1, PYCARD, EEF2K, HSPA1A, HSPA1B, APOE, IL2RB, IL3, IL6R, IRAK2, ARF4, KRAS, LRP4, LTF, ARSA, MEF2C, MAP3K1, ATXN3, TRIM37, MUSK, ATM, NMT1, TRIM72, WEE2, PAK2, UBXN1, WAC, ANGPT4, SNX9, PDGFA, PDGFRA, PDPK1, PHB, PLCG1, CYCS, TREM2, TOLLIP, IL17RD, QPCTL, RNF43, TESC, EDEM2, PBK, MAP2K5, PROC, PROX1, RELN, PSMB8, PSMB9, PSMC3, PSMC5, PSMC6, RPTOR, SH3RF1, PTPN1, MARK4, PTPRF, PTPRG, PTPRJ, PTPRZ1, BAX, SNX6, RNF6, RPS6KA2, RPS27A, MAPK12, SGK1, CEP85, SUMO2, SORL1, AURKA, STK11, STYX, TDGF1, TGFB2, TIMP2, TTN, VHL, ZAP70, PDCL3, BAG6, CDC73, CDK5RAP3, CALM3, HMGA2, CAMK4, ULK1, KAT8, PIAS1, PRKRA, B4GALT3, TNFRSF10B, SYNGAP1, SQSTM1, HERC2, BRSK2, USP6, USP10, USP8, STRADA, FNIP1, HDAC9, MAML1, RNF40, CUL7, PJA2</t>
  </si>
  <si>
    <t>GO:0036211~protein modification process</t>
  </si>
  <si>
    <t>GO:0009966~regulation of signal transduction</t>
  </si>
  <si>
    <t>CDH3, NR1H3, RAD50, CDH13, FARP1, ABCA7, DLC1, ARL6IP5, RBCK1, MAP3K2, MALT1, CHEK1, AKAP13, STX1B, CLU, CCR1, CSF1, CSF2, PRICKLE1, CSNK2A1, CSNK2B, TMC8, ADRA1A, CX3CR1, DAB1, CD55, TMPRSS6, AGER, HBEGF, DUSP3, ABCA1, A2M, SPRED2, EPHB1, ERBB3, MECOM, F2R, FANCD2, PTK2B, FGA, FGB, FGF10, FGG, TSPAN15, CBLC, TIAM2, GH1, FGF22, DISC1, GNG3, GRB2, GRIN1, PYCARD, IL19, HINT1, HMGB2, HSPA1A, HSPA1B, APOE, IL3, IL6R, INPP5D, IRAK2, IRF7, KRAS, LAMTOR4, SKOR1, LRP4, LTF, CD46, MEF2C, MAP3K1, MSX2, ATM, NDUFS3, NMT1, TRIM72, PCSK6, ITSN2, PAK2, NME8, PDE3B, PDGFA, PDGFRA, PDPK1, PHB, PLCG1, PMAIP1, TREM2, RNF43, LIMS2, PBK, MAP2K5, RELN, PSMB8, PSMB9, PSMC3, PSMC5, PSMC6, JPH3, RPTOR, SH3RF1, PTPN1, PTPRJ, BAX, SNX6, BCL3, RNF6, RORA, RPS27A, RHBDF1, SORL1, AURKA, STK11, STX4, STYX, TDGF1, TGFB2, TIMP2, TRIP6, ZAP70, CDC73, DYNC2H1, CDK5RAP3, CALM3, HMGA2, PIAS1, PRKRA, TNFRSF10B, SYNGAP1, SQSTM1, LIMD1, USP10, CYTH2, TP53INP1, FNIP1, PJA2</t>
  </si>
  <si>
    <t>GO:0042981~regulation of apoptotic process</t>
  </si>
  <si>
    <t>CASP12, DLC1, ARL6IP5, RBCK1, MALT1, AKAP13, CLU, COL4A3, CSF2, CSNK2A1, TMC8, SIK1, CX3CR1, ERBB3, ERCC3, F2R, PTK2B, FCER1G, FGA, FGB, FGF10, FGG, ADNP, SGK3, ALOX12, NSMF, TIAM2, BIN1, GRIN1, PYCARD, EEF2K, IL19, HMGB2, HSPA1A, HSPA1B, APOE, IL2RB, INPP5D, IRF7, ARF4, KRAS, LTF, MEF2C, MPZ, MSH2, MSX2, ATM, NDUFS3, NMT1, PAK2, PAX2, RPS27L, NME8, PDE1A, ANGPT4, PDPK1, PHB, PMAIP1, CYCS, LIMS2, PCID2, ADCY10, MAP2K5, PROC, FMN2, SPHK2, SH3RF1, PTPN1, BAX, RAPSN, BCL3, RPS6KA2, RPS27A, SGK1, AURKA, STX4, TDGF1, TGFB2, VHL, BAG6, COL18A1, HMGA2, APH1B, CASP4, CASP7, SCIN, PIAS1, PRKRA, TNFRSF10B, SYNGAP1, ALDH1A2, SQSTM1, TP53INP1, FNIP1</t>
  </si>
  <si>
    <t>GO:0006915~apoptotic process</t>
  </si>
  <si>
    <t>CASP12, DLC1, ARL6IP5, RBCK1, MALT1, CHEK1, AKAP13, CLU, COL4A3, CSF2, CSNK2A1, CST3, TMC8, ADRA1A, SIK1, CX3CR1, ERBB3, ERCC2, ERCC3, MECOM, F2R, PTK2B, FCER1G, FGA, FGB, FGF10, FGG, ADNP, ALOX12, NSMF, TIAM2, BIN1, GRIN1, PYCARD, EEF2K, IL19, HINT1, HMGB2, HSPA1A, HSPA1B, APOE, IL2RB, IL6R, INPP5D, IRF7, ARF4, KRAS, LTF, MEF2C, MAP3K1, MPZ, MSH2, MSX2, ATM, NDUFS3, NMT1, PAK2, PAX2, RPS27L, NME8, PDE1A, ANGPT4, DDX41, PDPK1, PMAIP1, CYCS, LIMS2, PCID2, ADCY10, MAP2K5, PROC, FMN2, SPHK2, SH3RF1, PTPN1, BAX, RAPSN, BCL3, RPS6KA2, RPS27A, SGK1, AURKA, STK11, STX4, TDGF1, TGFB2, VHL, PDCL3, BAG6, CDK5RAP3, COL18A1, HMGA2, APH1B, CASP4, CASP7, SCIN, PIAS1, PRKRA, TNFRSF10B, SYNGAP1, ALDH1A2, SQSTM1, BRSK2, TP53INP1, FNIP1, ELMO1</t>
  </si>
  <si>
    <t>GO:0031399~regulation of protein modification process</t>
  </si>
  <si>
    <t>RAD50, ABCA7, DLC1, ARL6IP5, NRG3, MAP3K2, MALT1, CHEK1, AKAP13, ADCY8, CLU, CCR1, CNTN1, CSF1, CSF2, PRICKLE1, CSNK2B, ADRA1A, DAB1, ACE, AGER, DUSP3, SPRED2, EPHA1, EPHB1, ERBB3, MECOM, F2R, PTK2B, FGA, FGB, FGF10, FGG, ADNP, CBLC, NSMF, GH1, DISC1, GNG3, GRB2, PYCARD, EEF2K, HSPA1A, HSPA1B, APOE, IL3, IL6R, IRAK2, KRAS, LRP4, LTF, MEF2C, MAP3K1, MUSK, ATM, WEE2, PAK2, UBXN1, ANGPT4, SNX9, PDGFA, PDGFRA, PDPK1, PHB, PLCG1, TREM2, TOLLIP, TESC, PBK, MAP2K5, PROX1, RELN, PSMB8, PSMB9, PSMC3, PSMC5, PSMC6, RPTOR, SH3RF1, PTPN1, PTPRJ, BAX, SNX6, RPS27A, CEP85, SORL1, STK11, STYX, TDGF1, TGFB2, TIMP2, TTN, PDCL3, CDK5RAP3, CALM3, PIAS1, TNFRSF10B, SYNGAP1, SQSTM1, STRADA, FNIP1, RNF40</t>
  </si>
  <si>
    <t>GO:0030162~regulation of proteolysis</t>
  </si>
  <si>
    <t>NR1H3, DLC1, ARL6IP5, OSBPL7, CLU, COL4A3, CR1, PRICKLE1, CSNK2A1, CST3, CD55, A2M, F2R, PTK2B, ALOX12, DISC1, PYCARD, PACSIN3, HSPA1A, APOE, CD46, PAK2, PAX2, UBXN1, RPS27L, PCOLCE, WAC, SNX9, PHB, PMAIP1, CYCS, CLN6, PCID2, PBK, MAP2K5, PSMB8, PSMB9, PSMC3, PSMC5, PSMC6, SH3RF1, BAX, RPS6KA2, RPS27A, CFB, MAPK12, RHBDF1, SUMO2, SORL1, AURKA, TIMP2, C2, C4A, C4B, C4BPA, C4BPB, PDCL3, BAG6, CDK5RAP3, PICALM, CASP7, PIAS1, TNFRSF10B, FNIP1, RNF40</t>
  </si>
  <si>
    <t>GO:1902531~regulation of intracellular signal transduction</t>
  </si>
  <si>
    <t>RAD50, CDH13, FARP1, ABCA7, DLC1, ARL6IP5, RBCK1, MAP3K2, MALT1, CHEK1, AKAP13, CLU, CCR1, CSF1, CSF2, CSNK2A1, CSNK2B, ADRA1A, DAB1, AGER, HBEGF, DUSP3, ABCA1, A2M, SPRED2, EPHB1, ERBB3, MECOM, F2R, PTK2B, FGA, FGB, FGF10, FGG, CBLC, TIAM2, GH1, FGF22, GNG3, GRB2, PYCARD, IL19, HINT1, HSPA1A, HSPA1B, APOE, IL3, IL6R, IRAK2, KRAS, LAMTOR4, LTF, MEF2C, MAP3K1, ATM, NDUFS3, ITSN2, NME8, PDE3B, PDGFA, PDGFRA, PDPK1, PHB, PLCG1, PMAIP1, TREM2, PBK, MAP2K5, RELN, JPH3, RPTOR, SH3RF1, PTPN1, PTPRJ, BAX, BCL3, RORA, RPS27A, SORL1, AURKA, STK11, STYX, TDGF1, TGFB2, TIMP2, TRIP6, ZAP70, CDK5RAP3, CALM3, HMGA2, PRKRA, TNFRSF10B, SYNGAP1, SQSTM1, LIMD1, USP10, CYTH2, TP53INP1, FNIP1, PJA2</t>
  </si>
  <si>
    <t>GO:0019220~regulation of phosphate metabolic process</t>
  </si>
  <si>
    <t>RAD50, FARP1, ABCA7, DLC1, ARL6IP5, NRG3, MAP3K2, MALT1, AKAP13, ADCY8, CLU, CCR1, CNTN1, CRHR1, CSF1, CSF2, CSNK2B, ADRA1A, DAB1, ACE, DLG2, AGER, DUSP3, ABCA1, SPRED2, EPHA1, EPHB1, ERBB3, MECOM, F2R, PTK2B, FGA, FGB, FGF10, FGG, ADNP, CBLC, NSMF, GH1, GNG3, GRB2, PYCARD, EEF2K, APOC2, APOE, IL3, IL6R, IRAK2, KRAS, LRP4, LTF, MEF2C, MAP3K1, MUSK, ATM, WEE2, PAK2, ANGPT4, SNX9, PDGFA, PDGFRA, PDPK1, PHB, PLCG1, TREM2, SYTL2, TESC, PBK, MAP2K5, PROX1, RELN, RPTOR, SH3RF1, PTPN1, PTPRJ, BAX, SNX6, RPS27A, CEP85, SORL1, STK11, STYX, TDGF1, TGFB2, TIMP2, TTN, CCR2, PDCL3, CDK5RAP3, CALM3, TNFRSF10B, SYNGAP1, SQSTM1, STRADA, FNIP1</t>
  </si>
  <si>
    <t>GO:0007166~cell surface receptor signaling pathway</t>
  </si>
  <si>
    <t>CDH3, NR1H3, CDH13, ADAM10, ABCA7, RBCK1, NRG3, MALT1, STX1B, CCR1, CCR5, CNTN1, COL4A3, CR1, CRHR1, CSF1, CSF2, CSF2RB, PRICKLE1, CSNK2A1, CSNK2B, TMC8, CX3CR1, TMPRSS6, AGER, HBEGF, DUSP3, ABCA1, SPRED2, EPHA1, EPHB1, ERBB3, PTK2B, FCER1G, GPC2, FGA, FGB, FGF10, FGG, TSPAN15, CBLC, GH1, FGF22, DISC1, GLRA1, GRB2, GRIN1, PYCARD, IL19, HLA-DRA, HMGB2, HSPA1A, HSPA1B, APOE, IL1RAP, IL2RB, IL3, IL6R, INPP5D, IRAK2, IRF7, ARF4, KRAS, SKOR1, LRP4, LTF, MEF2C, MAP3K1, MSX2, MUSK, NCF4, NOTCH4, TRIM72, PCSK6, PAK2, ANGPT4, PDGFA, PDGFRA, PDPK1, PLCG1, PLCG2, PLD2, PMAIP1, DUOX1, TREM2, IL17RD, RNF43, LIMS2, MAP2K5, RELN, PSMB8, PSMB9, PSMC3, PSMC5, PSMC6, SH3RF1, PTPN1, MARK4, PTPRF, PTPRG, PTPRJ, BAX, SNX6, RELB, RPS27A, MAPK12, RHBDF1, STK11, STX4, BSG, TDGF1, TGFB2, CCR2, ZAP70, ZYX, CDC73, DYNC2H1, CALM3, HMGA2, APH1B, DGKD, PIAS1, TNFRSF10B, LIMD1, USP8, MAML1, ELMO1</t>
  </si>
  <si>
    <t>GO:0010647~positive regulation of cell communication</t>
  </si>
  <si>
    <t>CDH3, NR1H3, CDH13, ABCA7, ARL6IP5, RBCK1, MAP3K2, MALT1, AKAP13, STX1B, CHRNB2, CLU, CCR1, CSF1, CSF2, CSNK2A1, CSNK2B, ADRA1A, CX3CR1, AGER, HBEGF, SPRED2, ERBB3, F2R, PTK2B, FGA, FGB, FGF10, FGG, SHANK2, GH1, DISC1, GNG3, GRB2, GRIN1, PYCARD, IL19, HINT1, HSPA1A, HSPA1B, IL3, IL6R, IRAK2, IRF7, KIF5B, KRAS, LAMTOR4, LTF, MEF2C, MAP3K1, MSX2, ATM, NMB, NMT1, ITSN2, PAK2, PDGFA, PDGFRA, PHB, PLCG1, PMAIP1, TREM2, LIMS2, MAP2K5, RELN, PSMB8, PSMB9, PSMC3, PSMC5, PSMC6, RPTOR, PTPN1, PTPRJ, BAX, RAPSN, RPS27A, STK11, STX4, TDGF1, TFR2, TGFB2, TIMP2, TRIP6, ZAP70, CDC73, DYNC2H1, CDK5RAP3, CALM3, GPR68, PRKRA, TNFRSF10B, TP53INP1</t>
  </si>
  <si>
    <t>GO:0031401~positive regulation of protein modification process</t>
  </si>
  <si>
    <t>RAD50, ABCA7, DLC1, ARL6IP5, NRG3, MAP3K2, MALT1, AKAP13, ADCY8, CLU, CCR1, CNTN1, CSF1, CSF2, PRICKLE1, CSNK2B, ADRA1A, DAB1, ACE, AGER, ERBB3, F2R, PTK2B, FGA, FGB, FGF10, FGG, ADNP, NSMF, GH1, DISC1, GNG3, PYCARD, IL3, IL6R, IRAK2, KRAS, LRP4, LTF, MEF2C, MAP3K1, MUSK, ATM, PAK2, ANGPT4, SNX9, PDGFA, PDGFRA, PDPK1, PHB, PLCG1, TREM2, TOLLIP, MAP2K5, PROX1, RELN, PSMB8, PSMB9, PSMC3, PSMC5, PSMC6, RPTOR, PTPN1, BAX, RPS27A, STK11, TDGF1, TGFB2, TIMP2, CDK5RAP3, CALM3, PIAS1, TNFRSF10B, SQSTM1, STRADA, FNIP1, RNF40</t>
  </si>
  <si>
    <t>GO:0060548~negative regulation of cell death</t>
  </si>
  <si>
    <t>RBCK1, MALT1, CLU, CSF2, CSNK2A1, CST3, CX3CR1, ERBB3, MECOM, F2R, PTK2B, FCER1G, FGA, FGB, FGF10, FGG, ADNP, ALOX12, GRIN1, EEF2K, IL19, HMGB2, HSPA1A, HSPA1B, APOE, IL2RB, IRF7, ARF4, KRAS, LTF, MEF2C, MPZ, MSH2, MSX2, NDUFS3, PAK2, PAX2, NME8, ANGPT4, PDPK1, PLCG2, LIMS2, PCID2, MAP2K5, PROC, FMN2, SPHK2, PSMC5, SH3RF1, PTPN1, BAX, BCL3, RPS27A, SORL1, AURKA, TDGF1, TTPA, VHL, BAG6, HMGA2, PIAS1, TNFRSF10B, SYNGAP1, SQSTM1, TMEM259, CD34, FNIP1</t>
  </si>
  <si>
    <t>GO:0000165~MAPK cascade</t>
  </si>
  <si>
    <t>ABCA7, ARL6IP5, MAP3K2, AKAP13, CCR1, CCR5, CSF2, CSF2RB, ADRA1A, AGER, HBEGF, DUSP3, SPRED2, EPHB1, ERBB3, MECOM, F2R, PTK2B, FGA, FGB, FGF10, FGG, CBLC, GH1, FGF22, GNG3, GRB2, GRIN1, PYCARD, APOE, IL2RB, IL3, IL6R, IRAK2, KRAS, MEF2C, MAP3K1, PDGFA, PDGFRA, PHB, PLCG1, TREM2, IL17RD, PBK, MAP2K5, PSMB8, PSMB9, PSMC3, PSMC5, PSMC6, SH3RF1, PTPN1, PTPRJ, RPS27A, MAPK12, SORL1, STYX, TDGF1, TGFB2, TIMP2, CDK5RAP3, CALM3, SYNGAP1</t>
  </si>
  <si>
    <t>GO:0023014~signal transduction by protein phosphorylation</t>
  </si>
  <si>
    <t>ABCA7, ARL6IP5, MAP3K2, AKAP13, CCR1, CCR5, CSF2, CSF2RB, ADRA1A, AGER, HBEGF, DUSP3, SPRED2, EPHB1, ERBB3, MECOM, F2R, PTK2B, FGA, FGB, FGF10, FGG, CBLC, GH1, FGF22, GNG3, GRB2, GRIN1, PYCARD, APOE, IL2RB, IL3, IL6R, IRAK2, KRAS, MEF2C, MAP3K1, PAK2, PDGFA, PDGFRA, PHB, PLCG1, TREM2, IL17RD, PBK, MAP2K5, PSMB8, PSMB9, PSMC3, PSMC5, PSMC6, SH3RF1, PTPN1, PTPRJ, RPS27A, MAPK12, SORL1, STYX, TDGF1, TGFB2, TIMP2, CDK5RAP3, CALM3, SYNGAP1</t>
  </si>
  <si>
    <t>GO:0048468~cell development</t>
  </si>
  <si>
    <t>FARP1, DEAF1, NRG3, AKAP13, STX1B, CHRNB2, SLITRK1, CLU, CNTN1, TBC1D20, CSF1, CST3, CTNNA2, CX3CR1, DAB1, DHFR, AGER, EIF2B1, EIF4E, EPHA1, EPHB1, ERCC2, PTK2B, FGA, FGB, FGG, FLNB, ADNP, TENM4, NSMF, CNTNAP2, USP21, DISC1, BIN1, GRB2, GRIN1, EEF2K, HMGB2, PRSS42, APOE, IL1RAP, ARF4, KEL, KIF5B, KRAS, SKOR1, LRP4, LTF, MAPT, MEF2C, MSH2, MSX2, ATM, NFIB, NOTCH4, ATP2B2, WEE2, ITSN2, PAK2, PAX2, PDGFRA, PDPK1, TMEM30A, PROC, PROX1, RELN, FMN2, PTPRF, PTPRG, PTPRZ1, BAX, RAB1A, RNF6, RPS6KA2, SGK1, SORL1, AURKA, STK11, TGFB2, TIMP2, TTN, TTPA, CCR2, CDK5RAP3, COL18A1, HMGA2, GPR68, PICALM, ULK1, COL25A1, LINGO1, SYNGAP1, ALDH1A2, SYNJ1, LIMD1, BRSK2, HDAC9, MAML1, CUL7, WDR1, CDH1</t>
  </si>
  <si>
    <t>GO:0043069~negative regulation of programmed cell death</t>
  </si>
  <si>
    <t>RBCK1, MALT1, CLU, CSF2, CSNK2A1, CX3CR1, ERBB3, MECOM, F2R, PTK2B, FCER1G, FGA, FGB, FGF10, FGG, ADNP, ALOX12, GRIN1, EEF2K, IL19, HMGB2, HSPA1A, HSPA1B, APOE, IL2RB, IRF7, ARF4, KRAS, LTF, MEF2C, MPZ, MSH2, MSX2, NDUFS3, PAK2, PAX2, NME8, ANGPT4, PDPK1, PLCG2, LIMS2, PCID2, MAP2K5, PROC, FMN2, SPHK2, PSMC5, SH3RF1, PTPN1, BAX, BCL3, RPS27A, AURKA, TDGF1, VHL, BAG6, HMGA2, PIAS1, TNFRSF10B, SYNGAP1, SQSTM1, FNIP1</t>
  </si>
  <si>
    <t>GO:0010562~positive regulation of phosphorus metabolic process</t>
  </si>
  <si>
    <t>RAD50, ABCA7, DLC1, ARL6IP5, NRG3, MAP3K2, MALT1, AKAP13, ADCY8, CLU, CCR1, CNTN1, CRHR1, CSF1, CSF2, CSNK2B, ADRA1A, DAB1, ACE, AGER, ABCA1, ERBB3, F2R, PTK2B, FGA, FGB, FGF10, FGG, ADNP, NSMF, GH1, GNG3, PYCARD, APOC2, APOE, IL3, IL6R, IRAK2, KRAS, LRP4, LTF, MEF2C, MAP3K1, MUSK, ATM, PAK2, ANGPT4, SNX9, PDGFA, PDGFRA, PDPK1, PHB, PLCG1, TREM2, MAP2K5, PROX1, RELN, RPTOR, PTPN1, BAX, RPS27A, STK11, TDGF1, TGFB2, TIMP2, CALM3, TNFRSF10B, SQSTM1, STRADA, FNIP1</t>
  </si>
  <si>
    <t>GO:0045937~positive regulation of phosphate metabolic process</t>
  </si>
  <si>
    <t>GO:0009967~positive regulation of signal transduction</t>
  </si>
  <si>
    <t>CDH3, NR1H3, CDH13, ABCA7, ARL6IP5, RBCK1, MAP3K2, MALT1, AKAP13, STX1B, CLU, CCR1, CSF1, CSF2, CSNK2A1, CSNK2B, ADRA1A, AGER, HBEGF, SPRED2, ERBB3, F2R, PTK2B, FGA, FGB, FGF10, FGG, GH1, DISC1, GNG3, GRB2, GRIN1, PYCARD, IL19, HINT1, HSPA1A, HSPA1B, IL3, IL6R, IRAK2, IRF7, KRAS, LAMTOR4, LTF, MEF2C, MAP3K1, MSX2, ATM, NMT1, ITSN2, PAK2, PDGFA, PDGFRA, PHB, PLCG1, PMAIP1, TREM2, LIMS2, MAP2K5, RELN, PSMB8, PSMB9, PSMC3, PSMC5, PSMC6, RPTOR, PTPN1, PTPRJ, BAX, RPS27A, STK11, TDGF1, TGFB2, TIMP2, TRIP6, ZAP70, CDC73, DYNC2H1, CDK5RAP3, CALM3, PRKRA, TNFRSF10B, TP53INP1</t>
  </si>
  <si>
    <t>GO:0043549~regulation of kinase activity</t>
  </si>
  <si>
    <t>RAD50, NRG3, MAP3K2, MALT1, AKAP13, ADCY8, CLU, CSF1, CSNK2B, DAB1, ACE, AGER, DUSP3, SPRED2, EPHA1, ERBB3, F2R, PTK2B, FGF10, ADNP, CBLC, GH1, GNG3, PYCARD, APOE, IL6R, IRAK2, KRAS, LTF, MEF2C, MAP3K1, WEE2, PAK2, ANGPT4, SNX9, PDGFA, PDGFRA, PDPK1, PLCG1, TESC, MAP2K5, PROX1, RELN, RPTOR, PTPN1, PTPRJ, BAX, SNX6, RPS27A, CEP85, SORL1, STK11, TDGF1, TGFB2, TTN, CDK5RAP3, CALM3, TNFRSF10B, STRADA</t>
  </si>
  <si>
    <t>GO:0042176~regulation of protein catabolic process</t>
  </si>
  <si>
    <t>OSBPL7, CLU, PRICKLE1, CSNK2A1, PTK2B, DISC1, PACSIN3, HSPA1A, APOE, ATXN3, NSF, UBXN1, WAC, SNX9, PHB, EDEM2, PBK, FMN2, PSMB8, PSMB9, PSMC3, PSMC5, PSMC6, RPS27A, RHBDF1, SUMO2, SNX1, SORL1, AURKA, TIMP2, C4BPA, C4BPB, PDCL3, BAG6, CDK5RAP3, PIAS1, BRSK2, TMEM259, RNF40</t>
  </si>
  <si>
    <t>GO:0051347~positive regulation of transferase activity</t>
  </si>
  <si>
    <t>RAD50, NRG3, MAP3K2, MALT1, AKAP13, ADCY8, CLU, CSF1, DAB1, ACE, AGER, ERBB3, F2R, PTK2B, FGF10, ADNP, SERINC5, GH1, GNG3, IL6R, IRAK2, KRAS, LTF, MEF2C, MAP3K1, PAK2, ANGPT4, SNX9, PDGFA, PDGFRA, PDPK1, PLCG1, MAP2K5, PROX1, RELN, PSMB8, PSMB9, PSMC3, PSMC5, PSMC6, RPTOR, PTPN1, BAX, RPS27A, SORL1, STK11, TDGF1, TGFB2, CALM3, TNFRSF10B, STRADA</t>
  </si>
  <si>
    <t>GO:0043066~negative regulation of apoptotic process</t>
  </si>
  <si>
    <t>MALT1, CLU, CSF2, CSNK2A1, CX3CR1, ERBB3, F2R, PTK2B, FCER1G, FGA, FGB, FGF10, FGG, ADNP, ALOX12, GRIN1, EEF2K, IL19, HMGB2, HSPA1A, HSPA1B, APOE, IL2RB, IRF7, ARF4, KRAS, LTF, MEF2C, MPZ, MSH2, MSX2, NDUFS3, PAK2, PAX2, NME8, ANGPT4, PDPK1, LIMS2, PCID2, MAP2K5, PROC, FMN2, SPHK2, SH3RF1, PTPN1, BAX, BCL3, RPS27A, AURKA, TDGF1, VHL, BAG6, HMGA2, PIAS1, TNFRSF10B, SYNGAP1, SQSTM1, FNIP1</t>
  </si>
  <si>
    <t>GO:0045862~positive regulation of proteolysis</t>
  </si>
  <si>
    <t>DLC1, ARL6IP5, OSBPL7, CLU, COL4A3, CR1, PRICKLE1, F2R, PTK2B, ALOX12, DISC1, PYCARD, PACSIN3, HSPA1A, APOE, RPS27L, PCOLCE, SNX9, PHB, PMAIP1, CYCS, CLN6, PSMB8, PSMB9, PSMC3, PSMC5, PSMC6, BAX, RPS27A, MAPK12, SUMO2, AURKA, CDK5RAP3, PICALM, CASP7, PIAS1, TNFRSF10B, RNF40</t>
  </si>
  <si>
    <t>GO:0022008~neurogenesis</t>
  </si>
  <si>
    <t>FARP1, NRG3, STX1B, CHRNB2, SLITRK1, CLU, CNTN1, CSF1, CTNNA2, CX3CR1, DAB1, DHFR, AGER, EIF2B1, EIF4E, EPHB1, ERBB3, ERCC2, ERCC3, PTK2B, GPC2, FGF10, ADNP, TENM4, NSMF, CNTNAP2, USP21, DISC1, BIN1, GRB2, GRIN1, EEF2K, HMGB2, APOE, IL1RAP, ARF4, KEL, KIF5B, KRAS, SKOR1, LRP4, MAPT, MEF2C, NFIB, ATP2B2, ITSN2, PAK2, PAX2, TMEM30A, PROX1, RELN, PTPRF, PTPRG, PTPRZ1, BAX, RNF6, RORA, SGK1, SORL1, AURKA, STK11, TGFB2, TIMP2, CCR2, DYNC2H1, CDK5RAP3, HMGA2, PICALM, ULK1, COL25A1, LINGO1, SYNGAP1, ALDH1A2, SYNJ1, BRSK2, HDAC9, CUL7, WDR1, CDH1</t>
  </si>
  <si>
    <t>GO:0010648~negative regulation of cell communication</t>
  </si>
  <si>
    <t>NR1H3, DLC1, CLU, CSF2, PRICKLE1, ADRA1A, CX3CR1, DAB1, TMPRSS6, AGER, DUSP3, SPRED2, ERBB3, MECOM, PTK2B, FGA, FGB, FGF10, FGG, SHANK2, ADNP, CBLC, GLRA1, GRB2, PYCARD, IL19, HMGB2, HSPA1A, HSPA1B, APOE, INPP5D, SKOR1, LRP4, LTF, CD46, ATM, NDUFS3, NMB, TRIM72, NME8, PDE3B, PDPK1, PHB, RNF43, PBK, MAP2K5, PSMB8, PSMB9, PSMC3, PSMC5, PSMC6, SH3RF1, PTPN1, PTPRJ, BAX, SNX6, RORA, RPS27A, SORL1, STK11, TGFB2, TIMP2, CDK5RAP3, CALM3, HMGA2, TNFRSF10B, SYNGAP1, LIMD1, USP10, FNIP1</t>
  </si>
  <si>
    <t>GO:0002253~activation of immune response</t>
  </si>
  <si>
    <t>NR1H3, RBCK1, MALT1, CLU, CR1, CD55, DUSP3, A2M, FCER1G, GRB2, PYCARD, HLA-DRA, HSPA1A, HSPA1B, INPP5D, IRAK2, IRF7, KRAS, LTF, CD46, MEF2C, MAP3K1, PAK2, PDPK1, PHB, PLCG1, PLCG2, PLD2, PSMB8, PSMB9, PSMC3, PSMC5, PSMC6, PTPRJ, BAX, RELB, RPS27A, CFB, STK11, C2, C4A, C4B, C4BPA, C4BPB, ZAP70, ELMO1</t>
  </si>
  <si>
    <t>GO:1902533~positive regulation of intracellular signal transduction</t>
  </si>
  <si>
    <t>CDH13, ABCA7, ARL6IP5, RBCK1, MAP3K2, MALT1, AKAP13, CLU, CCR1, CSF1, CSF2, ADRA1A, AGER, HBEGF, SPRED2, ERBB3, F2R, PTK2B, FGA, FGB, FGF10, FGG, GH1, GNG3, PYCARD, IL19, HINT1, HSPA1A, HSPA1B, IL3, IL6R, IRAK2, KRAS, LAMTOR4, LTF, MEF2C, MAP3K1, ATM, PDGFA, PDGFRA, PHB, PLCG1, PMAIP1, TREM2, MAP2K5, RELN, RPTOR, PTPN1, PTPRJ, BAX, RPS27A, TDGF1, TGFB2, TIMP2, TRIP6, ZAP70, CDK5RAP3, CALM3, PRKRA, TNFRSF10B</t>
  </si>
  <si>
    <t>GO:0051345~positive regulation of hydrolase activity</t>
  </si>
  <si>
    <t>NR1H3, FARP1, DLC1, ARL6IP5, AKAP13, ADPRHL1, COL4A3, TBC1D20, CR1, CSF2, CSF2RB, ADRA1A, HBEGF, EIF2B1, A2M, EPHA1, ERBB3, F2R, PTK2B, FGF10, ALOX12, TIAM2, FGF22, GRB2, GRIN1, PYCARD, HMGB2, HSPA1A, HSPA1B, APOC2, IL2RB, IL3, ARF4, LAMTOR4, MEF2C, MSH2, ITSN2, RPS27L, PCOLCE, SNX9, PDGFA, PDGFRA, PDPK1, PMAIP1, CYCS, BCAS3, FNBP1L, PTPN1, BAX, MAPK12, CALM3, PICALM, SH3BGRL3, CASP7, TNFRSF10B, SYNGAP1, HERC2, CYTH2, FNIP1, ELMO1</t>
  </si>
  <si>
    <t>GO:0030163~protein catabolic process</t>
  </si>
  <si>
    <t>RBCK1, OSBPL7, CLU, PRICKLE1, CSNK2A1, ACE, PTK2B, CD2AP, CBLC, USP21, DISC1, PACSIN3, HSPA1A, APOE, ATXN3, NSF, TRIM72, UBXN1, WAC, SNX9, PHB, PMAIP1, TOLLIP, RNF43, CLN6, EDEM2, PBK, FMN2, PSMB8, PSMB9, PSMC3, PSMC5, PSMC6, RNF6, RPS27A, RHBDF1, SUMO2, SNX1, SORL1, AURKA, TIMP2, C4BPA, C4BPB, PDCL3, BAG6, CDK5RAP3, PIAS1, SQSTM1, HERC2, BRSK2, USP6, USP10, USP8, TMEM259, RNF40, CUL7</t>
  </si>
  <si>
    <t>GO:0048513~animal organ development</t>
  </si>
  <si>
    <t>CDH3, DLC1, NRG3, MALT1, AKAP13, CHRNB2, CCR1, CNTN1, COL4A3, TBC1D20, CSF1, CSF2, PRICKLE1, CST3, ADRA1A, CTNNA2, SIK1, CX3CR1, ESCO2, DAB1, ACE, AGER, HBEGF, EIF4E, ENO3, EPHB1, ERBB3, ERCC2, ERCC3, MECOM, FANCD2, PTK2B, FCER1G, FGF10, FLNB, ALOX12, TENM4, CNTNAP2, GH1, DISC1, GRB2, GRIN1, HMGB2, IL3, IL6R, INPP5D, IRF7, ARF4, KEL, KRAS, LRP4, LTF, CD46, MEF2C, MSH2, MSX2, ATM, NDUFS3, NFIB, NOTCH4, ATP2B2, TRIM72, PAX2, PCSK5, PDGFA, PDGFRA, PDPK1, PLCG2, TREM2, UGT1A1, TESC, LIMS2, PCID2, MAP2K5, PROX1, RELN, SPHK2, PSMB8, PSMB9, PSMC3, PSMC5, PSMC6, AICDA, PTPRG, PTPRZ1, BAX, RELB, BCL3, EXOC4, RORA, RPS6KA2, RPS27A, MAPK12, SPARC, AURKA, STK11, BSG, TDGF1, TGFB2, TTN, TTPA, ZAP70, BAG6, TFEB, CDC73, DYNC2H1, CDK5RAP3, COL18A1, CALM3, HMGA2, GPR68, CAMK4, PICALM, CASP7, KAT8, SCIN, PRKRA, ALDH1A2, SYNJ1, CD34, FNIP1, HDAC9, MAML1, CUL7, WDR1, CDH1</t>
  </si>
  <si>
    <t>GO:0007399~nervous system development</t>
  </si>
  <si>
    <t>FARP1, DLC1, DEAF1, NRG3, STX1B, CHRNB2, SLITRK1, CLU, CNTN1, CSF1, PRICKLE1, CST3, CTNNA2, CX3CR1, DAB1, DHFR, DLG2, AGER, EIF2B1, EIF4E, ENO3, EPHB1, ERBB3, ERCC2, ERCC3, FANCD2, PTK2B, GPC2, FGF10, SHANK2, VPS13A, ADNP, SERINC5, TENM4, NSMF, CNTNAP2, USP21, DISC1, BIN1, GRB2, GRIN1, EEF2K, HMGB2, APOE, IL1RAP, IL3, ARF4, KEL, KIF5B, KRAS, SKOR1, LRP4, ARSA, MAPT, MEF2C, ATXN3, MUSK, ATM, NDUFS3, NFIB, ATP2B2, ITSN2, PAK2, PAX2, TMEM30A, PROX1, RELN, SPHK2, MARK4, PTPRF, PTPRG, PTPRZ1, BAX, RNF6, RORA, SGK1, SORL1, AURKA, STK11, TGFB2, TIMP2, CCR2, BAG6, DYNC2H1, CDK5RAP3, CALM3, HMGA2, PICALM, ULK1, COL25A1, LINGO1, SYNGAP1, ALDH1A2, SYNJ1, BRSK2, HDAC9, CUL7, WDR1, CDH1</t>
  </si>
  <si>
    <t>GO:0009968~negative regulation of signal transduction</t>
  </si>
  <si>
    <t>NR1H3, DLC1, CLU, CSF2, PRICKLE1, ADRA1A, CX3CR1, DAB1, TMPRSS6, AGER, DUSP3, SPRED2, ERBB3, MECOM, FGA, FGB, FGF10, FGG, CBLC, GRB2, PYCARD, IL19, HMGB2, HSPA1A, HSPA1B, APOE, INPP5D, SKOR1, LRP4, LTF, CD46, ATM, NDUFS3, TRIM72, NME8, PDE3B, PDPK1, PHB, RNF43, PBK, MAP2K5, PSMB8, PSMB9, PSMC3, PSMC5, PSMC6, SH3RF1, PTPN1, PTPRJ, BAX, SNX6, RORA, RPS27A, SORL1, STK11, TGFB2, TIMP2, CDK5RAP3, CALM3, HMGA2, TNFRSF10B, SYNGAP1, LIMD1, USP10, FNIP1</t>
  </si>
  <si>
    <t>GO:0016477~cell migration</t>
  </si>
  <si>
    <t>CDH13, ADAM10, DLC1, NRG3, CCR1, CCR5, CSF1, CSNK2B, CTNNA2, CX3CR1, DAB1, ACE, HBEGF, EPHA1, EPHB1, F2R, PTK2B, FCER1G, FGF10, RRAS2, CD2AP, ALOX12, NSMF, DISC1, GRB2, PYCARD, HMGB2, APOE, IL6R, INPP5D, ARF4, KRAS, MAPT, MEF2C, MSX2, ANGPT4, PDGFA, PDGFRA, PDPK1, PLCG1, BCAS3, MAP2K5, PROC, PROX1, RELN, PTPRF, PTPRG, PTPRJ, BAX, RAB1A, RHBDF1, SORL1, SPARC, STX4, BSG, TDGF1, TGFB2, TRIP6, CCR2, ZAP70, COL18A1, SH3BGRL3, LIMD1, TP53INP1, CD34, HDAC9, ELMO1, WDR1</t>
  </si>
  <si>
    <t>GO:0051604~protein maturation</t>
  </si>
  <si>
    <t>ADAM10, CR1, CD55, SPPL2C, ACE, A2M, FGA, FGB, FGG, TSPAN15, PYCARD, CD46, PCSK6, PCSK5, PHB, TESC, PROC, RPS6KA2, CFB, RHBDF1, SORL1, TFR2, C2, C4A, C4B, C4BPA, C4BPB, DYNC2H1, APH1B, CASP7, SPPL2A</t>
  </si>
  <si>
    <t>GO:0051050~positive regulation of transport</t>
  </si>
  <si>
    <t>CDH3, NR1H3, ABCA7, RBCK1, STX1B, CHRNB2, CCR1, CNTN1, TBC1D20, ABCA1, F2R, FCER1G, FGA, FGB, FGG, MLC1, SGK3, B3GAT3, GH1, PYCARD, EEF2K, APOE, IL1RAP, KIF5B, NMB, NMT1, ATP2B2, PDPK1, PLCG1, PLCG2, PMAIP1, BCAS3, SYTL2, TESC, EDEM2, TMEM30A, RELN, PRSS8, BAX, SGK1, SORL1, SREBF2, STX4, TF, TFR2, TGFB2, C2, C4A, TRIP6, C4B, ZAP70, CALM3, GPR68, SCIN, SYNJ1, CD34, ABCG1, CDH1</t>
  </si>
  <si>
    <t>GO:0010942~positive regulation of cell death</t>
  </si>
  <si>
    <t>DLC1, ARL6IP5, RBCK1, AKAP13, CLU, COL4A3, SIK1, ERCC3, F2R, ALOX12, TIAM2, BIN1, GRIN1, PYCARD, IL19, APOE, INPP5D, MEF2C, MMP3, MSX2, ATM, NMT1, PAK2, RPS27L, PHB, PMAIP1, CYCS, ADCY10, MARK4, BAX, RAPSN, RPS6KA2, RPS27A, TGFB2, COL18A1, HMGA2, PICALM, APH1B, CASP7, SCIN, PRKRA, TNFRSF10B, ALDH1A2, SQSTM1, TP53INP1, FNIP1</t>
  </si>
  <si>
    <t>GO:0045732~positive regulation of protein catabolic process</t>
  </si>
  <si>
    <t>OSBPL7, CLU, PRICKLE1, CSNK2A1, PTK2B, DISC1, PACSIN3, HSPA1A, APOE, ATXN3, NSF, SNX9, EDEM2, PSMB8, PSMB9, PSMC3, PSMC5, PSMC6, RPS27A, SUMO2, SNX1, SORL1, AURKA, C4BPA, C4BPB, BAG6, CDK5RAP3, PIAS1, TMEM259, RNF40</t>
  </si>
  <si>
    <t>GO:0060627~regulation of vesicle-mediated transport</t>
  </si>
  <si>
    <t>NR1H3, CDH13, ABCA7, STX1B, ADPRHL1, TBC1D20, FCER1G, FGA, FGB, FGG, CD2AP, GH1, BIN1, PYCARD, PACSIN3, EEF2K, APOC1, APOC2, KIF5B, NSF, PDPK1, PLCG2, SYTL2, PTPN1, SNX6, SORL1, STX4, TF, TFR2, C2, C4A, C4B, C4BPA, C4BPB, CCR2, ZAP70, PICALM, SYNJ1, USP6</t>
  </si>
  <si>
    <t>GO:0051248~negative regulation of protein metabolic process</t>
  </si>
  <si>
    <t>NR1H3, ABCA7, CLU, COL4A3, CR1, CSNK2A1, CST3, CD55, DUSP3, EIF4E, A2M, SPRED2, EPHA1, MECOM, FGA, CBLC, PYCARD, HSPA1A, HSPA1B, APOE, INPP5D, CD46, WEE2, PAK2, PAX2, UBXN1, WAC, PDPK1, PHB, TESC, PCID2, PBK, MAP2K5, FMN2, PSMB8, PSMB9, PSMC3, PSMC5, PSMC6, SH3RF1, PTPN1, PTPRJ, BAX, SNX6, BCL3, RPS27A, CEP85, SORL1, TIMP2, C4A, C4B, C4BPA, C4BPB, PDCL3, BAG6, CDK5RAP3, CALM3, PICALM, PRKRA, LIMD1, FNIP1</t>
  </si>
  <si>
    <t>GO:0097190~apoptotic signaling pathway</t>
  </si>
  <si>
    <t>CASP12, ARL6IP5, RBCK1, CLU, CSF2, TMC8, CX3CR1, ERBB3, FGA, FGB, FGF10, FGG, PYCARD, IL19, HINT1, HMGB2, HSPA1A, HSPA1B, IL6R, MSH2, ATM, NDUFS3, NMT1, PAK2, RPS27L, NME8, PDPK1, PMAIP1, CYCS, MAP2K5, SH3RF1, PTPN1, BAX, BCL3, STK11, STX4, TGFB2, BAG6, CASP4, PRKRA, TNFRSF10B, BRSK2, TP53INP1</t>
  </si>
  <si>
    <t>GO:0043408~regulation of MAPK cascade</t>
  </si>
  <si>
    <t>ABCA7, ARL6IP5, MAP3K2, AKAP13, CCR1, ADRA1A, AGER, DUSP3, SPRED2, EPHB1, MECOM, F2R, PTK2B, FGA, FGB, FGF10, FGG, CBLC, GH1, GNG3, GRB2, PYCARD, APOE, IL6R, IRAK2, KRAS, MEF2C, MAP3K1, PDGFA, PDGFRA, PHB, PLCG1, TREM2, PBK, MAP2K5, SH3RF1, PTPN1, PTPRJ, RPS27A, SORL1, STYX, TDGF1, TGFB2, TIMP2, CDK5RAP3, SYNGAP1</t>
  </si>
  <si>
    <t>GO:0043068~positive regulation of programmed cell death</t>
  </si>
  <si>
    <t>DLC1, ARL6IP5, RBCK1, AKAP13, CLU, COL4A3, SIK1, ERCC3, F2R, ALOX12, TIAM2, BIN1, GRIN1, PYCARD, IL19, INPP5D, MEF2C, MSX2, ATM, NMT1, PAK2, RPS27L, PMAIP1, CYCS, ADCY10, MARK4, BAX, RAPSN, RPS6KA2, RPS27A, TGFB2, COL18A1, HMGA2, APH1B, CASP7, SCIN, PRKRA, TNFRSF10B, ALDH1A2, SQSTM1, TP53INP1, FNIP1</t>
  </si>
  <si>
    <t>GO:0043065~positive regulation of apoptotic process</t>
  </si>
  <si>
    <t>DLC1, ARL6IP5, RBCK1, AKAP13, CLU, COL4A3, SIK1, ERCC3, F2R, ALOX12, TIAM2, BIN1, GRIN1, PYCARD, IL19, INPP5D, MEF2C, MSX2, ATM, NMT1, PAK2, RPS27L, PMAIP1, CYCS, ADCY10, BAX, RAPSN, RPS6KA2, RPS27A, TGFB2, COL18A1, HMGA2, APH1B, CASP7, SCIN, PRKRA, TNFRSF10B, ALDH1A2, SQSTM1, TP53INP1, FNIP1</t>
  </si>
  <si>
    <t>GO:0031175~neuron projection development</t>
  </si>
  <si>
    <t>FARP1, STX1B, CHRNB2, SLITRK1, CNTN1, CTNNA2, DAB1, DHFR, AGER, EPHB1, PTK2B, ADNP, NSMF, CNTNAP2, USP21, DISC1, GRB2, GRIN1, EEF2K, APOE, IL1RAP, ARF4, KEL, KIF5B, KRAS, LRP4, MAPT, MEF2C, NFIB, ITSN2, PAK2, PAX2, TMEM30A, RELN, PTPRF, PTPRG, PTPRZ1, RNF6, SGK1, AURKA, STK11, TGFB2, PICALM, ULK1, COL25A1, LINGO1, SYNGAP1, BRSK2, CUL7, CDH1</t>
  </si>
  <si>
    <t>GO:0016485~protein processing</t>
  </si>
  <si>
    <t>ADAM10, CR1, CD55, SPPL2C, ACE, A2M, FGA, FGB, FGG, PYCARD, CD46, PCSK6, PCSK5, PHB, PROC, CFB, RHBDF1, C2, C4A, C4B, C4BPA, C4BPB, DYNC2H1, APH1B, CASP7, SPPL2A</t>
  </si>
  <si>
    <t>GO:0030182~neuron differentiation</t>
  </si>
  <si>
    <t>FARP1, STX1B, CHRNB2, SLITRK1, CNTN1, CTNNA2, DAB1, DHFR, AGER, EIF4E, EPHB1, ERCC2, ERCC3, PTK2B, GPC2, ADNP, TENM4, NSMF, CNTNAP2, USP21, DISC1, GRB2, GRIN1, EEF2K, APOE, IL1RAP, ARF4, KEL, KIF5B, KRAS, SKOR1, LRP4, MAPT, MEF2C, NFIB, ATP2B2, ITSN2, PAK2, PAX2, TMEM30A, PROX1, RELN, PTPRF, PTPRG, PTPRZ1, RNF6, RORA, SGK1, AURKA, STK11, TGFB2, TIMP2, DYNC2H1, PICALM, ULK1, COL25A1, LINGO1, SYNGAP1, ALDH1A2, BRSK2, HDAC9, CUL7, CDH1</t>
  </si>
  <si>
    <t>GO:0000904~cell morphogenesis involved in differentiation</t>
  </si>
  <si>
    <t>FARP1, CHRNB2, SLITRK1, TBC1D20, CTNNA2, DAB1, EPHA1, EPHB1, FGA, FGB, FGG, FLNB, ADNP, NSMF, DISC1, GRB2, GRIN1, EEF2K, APOE, KEL, KIF5B, KRAS, LRP4, MAPT, MEF2C, MSX2, NFIB, NOTCH4, ATP2B2, PAX2, PROX1, RELN, PTPRZ1, RAB1A, RNF6, STK11, TGFB2, COL18A1, HMGA2, PICALM, ULK1, COL25A1, LINGO1, SYNGAP1, BRSK2, CUL7, WDR1</t>
  </si>
  <si>
    <t>GO:0010605~negative regulation of macromolecule metabolic process</t>
  </si>
  <si>
    <t>NR1H3, RAD50, ABCA7, DEAF1, CLU, CCR1, COL4A3, CR1, PRICKLE1, CSNK2A1, CST3, CD55, ACE, TMPRSS6, HBEGF, DUSP3, EIF4E, A2M, SPRED2, EPHA1, MECOM, FGA, ADNP, CBLC, PYCARD, HMGB2, HSPA1A, HSPA1B, APOE, IL6R, INPP5D, IRF7, SKOR1, CD46, MEF2C, MSH2, MSX2, TRIM37, ATM, NFIB, WEE2, PAK2, PAX2, UBXN1, WAC, PDPK1, PHB, TESC, PCID2, PBK, APOM, MAP2K5, PROX1, FMN2, PSMB8, PSMB9, PSMC3, PSMC5, PSMC6, AICDA, SH3RF1, PTPN1, PTPRJ, BAX, SNX6, RELB, BCL3, RPS27A, CEP85, SORL1, SREBF2, TGFB2, TIMP2, C4A, C4B, C4BPA, C4BPB, VHL, PDCL3, BAG6, CDC73, CDK5RAP3, CALM3, HMGA2, PICALM, KAT8, PIAS1, PRKRA, SQSTM1, LIMD1, TP53INP1, CD34, FNIP1, HDAC9, RNF40</t>
  </si>
  <si>
    <t>GO:0032269~negative regulation of cellular protein metabolic process</t>
  </si>
  <si>
    <t>NR1H3, COL4A3, CR1, CSNK2A1, CST3, CD55, DUSP3, EIF4E, A2M, SPRED2, EPHA1, MECOM, CBLC, PYCARD, HSPA1A, HSPA1B, APOE, CD46, WEE2, PAK2, PAX2, UBXN1, WAC, PDPK1, PHB, TESC, PCID2, PBK, MAP2K5, PSMB8, PSMB9, PSMC3, PSMC5, PSMC6, SH3RF1, PTPN1, PTPRJ, BAX, SNX6, RPS27A, CEP85, SORL1, TIMP2, C4A, C4B, C4BPA, C4BPB, PDCL3, BAG6, CDK5RAP3, CALM3, PICALM, PRKRA, LIMD1, FNIP1</t>
  </si>
  <si>
    <t>GO:0030334~regulation of cell migration</t>
  </si>
  <si>
    <t>CDH13, ADAM10, DLC1, NRG3, CCR1, CSF1, CSNK2B, CX3CR1, ACE, HBEGF, EPHA1, F2R, PTK2B, FGF10, RRAS2, SGK3, ALOX12, NSMF, PYCARD, APOE, IL6R, ANGPT4, PDGFA, PDGFRA, PDPK1, PLCG1, BCAS3, MAP2K5, PROX1, RELN, PTPRG, PTPRJ, SGK1, SORL1, SPARC, STX4, TDGF1, TGFB2, TRIP6, CCR2, COL18A1, SH3BGRL3, TP53INP1, HDAC9</t>
  </si>
  <si>
    <t>GO:2000257~regulation of protein activation cascade</t>
  </si>
  <si>
    <t>CR1, CD55, A2M, FGA, CD46, PHB, CFB, C2, C4A, C4B, C4BPA, C4BPB</t>
  </si>
  <si>
    <t>GO:0045935~positive regulation of nucleobase-containing compound metabolic process</t>
  </si>
  <si>
    <t>NR1H3, RAD50, CDH13, DEAF1, CCT8, MAP3K2, CHEK1, ADCY8, ATF6B, CRHR1, CSF2, CST3, TMPRSS6, ABCA1, ERCC2, ERCC3, MECOM, F2R, PTK2B, FGF10, ADNP, USP21, GRIN1, HMGB2, HSPA1A, HSPA1B, APOE, IL3, IRF7, ARF4, MEF2C, ATM, NFIB, NOTCH4, PAX2, WAC, DDX41, PDGFA, PDGFRA, PHB, BCAS3, TESC, PCID2, MAP2K5, PROX1, PSMC3, PSMC5, PSMC6, AICDA, RPTOR, PTPN1, BAX, RELB, BCL3, RNF6, RORA, RPS27A, SUMO2, SREBF2, TFR2, TIMP2, VHL, TFEB, CDC73, CDK5RAP3, CALM3, HMGA2, CAMK4, PICALM, KAT8, PIAS1, SQSTM1, TP53INP1, MAML1, CDH1</t>
  </si>
  <si>
    <t>GO:2001236~regulation of extrinsic apoptotic signaling pathway</t>
  </si>
  <si>
    <t>RBCK1, CSF2, TMC8, CX3CR1, FGA, FGB, FGF10, FGG, PYCARD, IL19, HMGB2, HSPA1A, HSPA1B, PAK2, PMAIP1, MAP2K5, SH3RF1, BAX, STX4, TGFB2, TNFRSF10B</t>
  </si>
  <si>
    <t>GO:0007167~enzyme linked receptor protein signaling pathway</t>
  </si>
  <si>
    <t>CDH3, CDH13, ADAM10, NRG3, COL4A3, CSF1, CSNK2B, TMPRSS6, HBEGF, SPRED2, EPHA1, EPHB1, ERBB3, PTK2B, FGF10, CBLC, GH1, FGF22, GRB2, GRIN1, HSPA1A, ARF4, KRAS, SKOR1, LRP4, MSX2, MUSK, NCF4, TRIM72, PCSK6, PAK2, ANGPT4, PDGFA, PDGFRA, PDPK1, PLCG1, PTPN1, PTPRF, PTPRG, PTPRJ, SNX6, RPS27A, MAPK12, RHBDF1, STK11, TDGF1, TGFB2, ZAP70, ZYX, APH1B, DGKD, USP8, ELMO1</t>
  </si>
  <si>
    <t>GO:0048666~neuron development</t>
  </si>
  <si>
    <t>FARP1, STX1B, CHRNB2, SLITRK1, CNTN1, CTNNA2, DAB1, DHFR, AGER, EPHB1, PTK2B, ADNP, TENM4, NSMF, CNTNAP2, USP21, DISC1, GRB2, GRIN1, EEF2K, APOE, IL1RAP, ARF4, KEL, KIF5B, KRAS, SKOR1, LRP4, MAPT, MEF2C, NFIB, ATP2B2, ITSN2, PAK2, PAX2, TMEM30A, RELN, PTPRF, PTPRG, PTPRZ1, RNF6, SGK1, AURKA, STK11, TGFB2, PICALM, ULK1, COL25A1, LINGO1, SYNGAP1, BRSK2, CUL7, CDH1</t>
  </si>
  <si>
    <t>GO:0030100~regulation of endocytosis</t>
  </si>
  <si>
    <t>NR1H3, CDH13, ABCA7, FCER1G, CD2AP, GH1, BIN1, PYCARD, PACSIN3, EEF2K, APOC1, APOC2, PLCG2, PTPN1, TF, TFR2, C2, C4A, C4B, C4BPA, C4BPB, PICALM, SYNJ1</t>
  </si>
  <si>
    <t>GO:0052547~regulation of peptidase activity</t>
  </si>
  <si>
    <t>DLC1, ARL6IP5, COL4A3, CR1, CSNK2A1, CST3, A2M, F2R, ALOX12, PYCARD, PAK2, PAX2, UBXN1, RPS27L, PCOLCE, PMAIP1, CYCS, PCID2, MAP2K5, PSMB8, PSMB9, SH3RF1, BAX, MAPK12, SORL1, TIMP2, C4A, C4B, PICALM, CASP7, TNFRSF10B, FNIP1</t>
  </si>
  <si>
    <t>GO:2000145~regulation of cell motility</t>
  </si>
  <si>
    <t>CDH13, ADAM10, DLC1, NRG3, CCR1, CSF1, CSNK2B, CX3CR1, ACE, HBEGF, EPHA1, ERBB3, F2R, PTK2B, FGF10, RRAS2, SGK3, ALOX12, NSMF, PYCARD, APOE, IL6R, ANGPT4, PDGFA, PDGFRA, PDPK1, PLCG1, BCAS3, MAP2K5, PROX1, RELN, PTPRG, PTPRJ, SGK1, SORL1, SPARC, STX4, TDGF1, TGFB2, TRIP6, CCR2, COL18A1, SH3BGRL3, TP53INP1, HDAC9</t>
  </si>
  <si>
    <t>GO:0030097~hemopoiesis</t>
  </si>
  <si>
    <t>MALT1, CCR1, CSF1, CSF2, ESCO2, ACE, AGER, ERCC2, MECOM, FANCD2, PTK2B, FCER1G, HMGB2, IL3, INPP5D, IRF7, LTF, CD46, MEF2C, MSH2, ATM, NOTCH4, PLCG2, TREM2, TESC, PCID2, AICDA, PTPRZ1, BAX, RELB, BCL3, RORA, STK11, TGFB2, ZAP70, CDC73, GPR68, CAMK4, PICALM, KAT8, SCIN, CD34, FNIP1, HDAC9, WDR1</t>
  </si>
  <si>
    <t>GO:0051960~regulation of nervous system development</t>
  </si>
  <si>
    <t>NRG3, STX1B, CHRNB2, SLITRK1, CNTN1, CSF1, CX3CR1, DAB1, EIF4E, EPHB1, PTK2B, ADNP, TENM4, NSMF, DISC1, BIN1, GRIN1, EEF2K, HMGB2, APOE, IL1RAP, KEL, LRP4, MAPT, MEF2C, MUSK, ITSN2, PAX2, TMEM30A, PROX1, RELN, PTPRF, PTPRG, PTPRZ1, RNF6, SORL1, STK11, TIMP2, CCR2, CDK5RAP3, HMGA2, LINGO1, SYNGAP1, SYNJ1, CUL7, WDR1</t>
  </si>
  <si>
    <t>GO:0097191~extrinsic apoptotic signaling pathway</t>
  </si>
  <si>
    <t>RBCK1, CSF2, TMC8, CX3CR1, ERBB3, FGA, FGB, FGF10, FGG, PYCARD, IL19, HMGB2, HSPA1A, HSPA1B, IL6R, PAK2, PDPK1, PMAIP1, MAP2K5, SH3RF1, BAX, STX4, TGFB2, TNFRSF10B</t>
  </si>
  <si>
    <t>GO:0031328~positive regulation of cellular biosynthetic process</t>
  </si>
  <si>
    <t>CDH3, NR1H3, CDH13, DEAF1, CCT8, MAP3K2, CHEK1, ADCY8, CLU, ATF6B, CRHR1, CSF2, CST3, TMPRSS6, ABCA1, ERCC2, ERCC3, MECOM, F2R, PTK2B, FGF10, ADNP, USP21, GRIN1, HMGB2, APOC2, APOE, IL3, IRF7, ARF4, MEF2C, ASIP, ATM, NFIB, NOTCH4, PAX2, RPS27L, WAC, DDX41, PDGFA, PDGFRA, PHB, BCAS3, TESC, PCID2, MAP2K5, PROX1, PSMC3, PSMC5, PSMC6, AICDA, RPTOR, RELB, BCL3, RNF6, RORA, RPS27A, SUMO2, SREBF2, TFR2, TIMP2, CCR2, VHL, TFEB, CDC73, CDK5RAP3, CALM3, HMGA2, CAMK4, PICALM, KAT8, PIAS1, SQSTM1, TP53INP1, MAML1, CDH1</t>
  </si>
  <si>
    <t>GO:0006897~endocytosis</t>
  </si>
  <si>
    <t>NR1H3, ABCA7, ABCA1, FCER1G, MLC1, CD2AP, GH1, BIN1, GRB2, PYCARD, PACSIN3, EEF2K, APOC1, APOC2, APOE, LRP4, ITSN2, SNX9, PLCG1, PLCG2, PLD2, TREM2, FNBP1L, SNX6, RAB1A, SNX1, SORL1, SPARC, TF, TFR2, C2, C4A, C4B, C4BPA, C4BPB, CANX, PICALM, DGKD, SYNJ1, PDLIM7, CYTH2, ELMO1</t>
  </si>
  <si>
    <t>GO:0048534~hematopoietic or lymphoid organ development</t>
  </si>
  <si>
    <t>MALT1, CCR1, CSF1, CSF2, ESCO2, ACE, AGER, ERCC2, MECOM, FANCD2, PTK2B, FCER1G, FGF10, HMGB2, IL3, INPP5D, IRF7, LTF, CD46, MEF2C, MSH2, ATM, NOTCH4, PLCG2, TREM2, TESC, PCID2, AICDA, PTPRZ1, BAX, RELB, BCL3, RORA, STK11, TGFB2, ZAP70, CDC73, GPR68, CAMK4, PICALM, KAT8, SCIN, CD34, FNIP1, HDAC9, WDR1</t>
  </si>
  <si>
    <t>GO:0050767~regulation of neurogenesis</t>
  </si>
  <si>
    <t>NRG3, STX1B, CHRNB2, CNTN1, CSF1, CX3CR1, DAB1, EIF4E, PTK2B, ADNP, TENM4, NSMF, DISC1, BIN1, GRIN1, EEF2K, HMGB2, APOE, IL1RAP, KEL, LRP4, MAPT, MEF2C, ITSN2, TMEM30A, PROX1, RELN, PTPRF, PTPRG, PTPRZ1, RNF6, SORL1, STK11, TIMP2, CCR2, CDK5RAP3, HMGA2, LINGO1, SYNGAP1, SYNJ1, CUL7, WDR1</t>
  </si>
  <si>
    <t>GO:0030449~regulation of complement activation</t>
  </si>
  <si>
    <t>CR1, CD55, A2M, CD46, PHB, CFB, C2, C4A, C4B, C4BPA, C4BPB</t>
  </si>
  <si>
    <t>GO:0000902~cell morphogenesis</t>
  </si>
  <si>
    <t>FARP1, DLC1, CHRNB2, SLITRK1, CLU, TBC1D20, CTNNA2, DAB1, EPHA1, EPHB1, PTK2B, FGA, FGB, FGG, FLNB, ADNP, TENM4, NSMF, DISC1, GRB2, GRIN1, EEF2K, APOE, KEL, KIF5B, KRAS, LRP4, MAPT, MEF2C, MSX2, NFIB, NOTCH4, ATP2B2, ITSN2, PAX2, NME8, FNBP1L, PROX1, RELN, PTPRZ1, RAB1A, RNF6, SGK1, SNX1, AURKA, STK11, TGFB2, VHL, DYNC2H1, COL18A1, HMGA2, PICALM, ULK1, COL25A1, LINGO1, SYNGAP1, LIMD1, BRSK2, CUL7, WDR1</t>
  </si>
  <si>
    <t>GO:0050727~regulation of inflammatory response</t>
  </si>
  <si>
    <t>CASP12, NR1H3, CR1, CX3CR1, CD55, AGER, A2M, FANCD2, FCER1G, PYCARD, APOE, CD46, PHB, PBK, PROC, SNX6, RORA, CFB, CHID1, C2, C4A, C4B, C4BPA, C4BPB, CCR2, ZYX, CASP4</t>
  </si>
  <si>
    <t>GO:0002520~immune system development</t>
  </si>
  <si>
    <t>GO:1903362~regulation of cellular protein catabolic process</t>
  </si>
  <si>
    <t>OSBPL7, CLU, PRICKLE1, PTK2B, DISC1, HSPA1A, APOE, UBXN1, WAC, PBK, PSMB8, PSMB9, PSMC3, PSMC5, PSMC6, RPS27A, RHBDF1, SUMO2, AURKA, PDCL3, BAG6, CDK5RAP3, PIAS1, RNF40</t>
  </si>
  <si>
    <t>GO:0072358~cardiovascular system development</t>
  </si>
  <si>
    <t>CDH13, DLC1, AKAP13, COL4A3, PRICKLE1, ADRA1A, SIK1, CX3CR1, TMPRSS6, EPHA1, EPHB1, ERBB3, PTK2B, FGF10, ALOX12, TENM4, HSPG2, APOE, MEF2C, MSX2, ATM, NOTCH4, PCSK5, ANGPT4, PDE3B, PDGFA, PDGFRA, PLCG1, BCAS3, MAP2K5, PROX1, SPHK2, BAX, RORA, RPS6KA2, SPARC, STK11, TDGF1, TGFB2, TTN, CCR2, PDCL3, DYNC2H1, COL18A1, CASP7, ALDH1A2, CD34, HDAC9, MAML1, CUL7</t>
  </si>
  <si>
    <t>GO:0072359~circulatory system development</t>
  </si>
  <si>
    <t>GO:0051603~proteolysis involved in cellular protein catabolic process</t>
  </si>
  <si>
    <t>RBCK1, OSBPL7, CLU, PRICKLE1, PTK2B, CD2AP, CBLC, USP21, DISC1, HSPA1A, ATXN3, TRIM72, UBXN1, WAC, PMAIP1, TOLLIP, RNF43, EDEM2, PBK, PSMB8, PSMB9, PSMC3, PSMC5, PSMC6, RNF6, RPS27A, RHBDF1, SUMO2, AURKA, PDCL3, BAG6, CDK5RAP3, PIAS1, SQSTM1, HERC2, USP6, USP10, USP8, RNF40, CUL7</t>
  </si>
  <si>
    <t>GO:0001568~blood vessel development</t>
  </si>
  <si>
    <t>CDH13, COL4A3, PRICKLE1, CX3CR1, TMPRSS6, EPHA1, EPHB1, PTK2B, FGF10, ALOX12, HSPG2, APOE, MEF2C, NOTCH4, PCSK5, ANGPT4, PDE3B, PDGFA, PDGFRA, PLCG1, BCAS3, MAP2K5, PROX1, SPHK2, BAX, RORA, SPARC, TDGF1, TGFB2, CCR2, PDCL3, DYNC2H1, COL18A1, ALDH1A2, CD34, HDAC9, CUL7</t>
  </si>
  <si>
    <t>GO:0044257~cellular protein catabolic process</t>
  </si>
  <si>
    <t>RBCK1, OSBPL7, CLU, PRICKLE1, PTK2B, CD2AP, CBLC, USP21, DISC1, HSPA1A, APOE, ATXN3, TRIM72, UBXN1, WAC, PMAIP1, TOLLIP, RNF43, EDEM2, PBK, PSMB8, PSMB9, PSMC3, PSMC5, PSMC6, RNF6, RPS27A, RHBDF1, SUMO2, AURKA, PDCL3, BAG6, CDK5RAP3, PIAS1, SQSTM1, HERC2, USP6, USP10, USP8, RNF40, CUL7</t>
  </si>
  <si>
    <t>GO:1901214~regulation of neuron death</t>
  </si>
  <si>
    <t>CLU, EPHB1, ERBB3, F2R, PTK2B, RRAS2, ADNP, NSMF, GRIN1, APOE, KRAS, MEF2C, MSH2, ATM, PDPK1, PMAIP1, BAX, RAPSN, SORL1, TGFB2, PICALM, SYNGAP1, TMEM259, CD34</t>
  </si>
  <si>
    <t>GO:0002757~immune response-activating signal transduction</t>
  </si>
  <si>
    <t>NR1H3, RBCK1, MALT1, CR1, DUSP3, FCER1G, GRB2, HLA-DRA, HSPA1A, HSPA1B, INPP5D, IRAK2, IRF7, KRAS, LTF, MEF2C, MAP3K1, PAK2, PDPK1, PLCG1, PLCG2, PLD2, PSMB8, PSMB9, PSMC3, PSMC5, PSMC6, PTPRJ, BAX, RELB, RPS27A, STK11, ZAP70, ELMO1</t>
  </si>
  <si>
    <t>GO:0001944~vasculature development</t>
  </si>
  <si>
    <t>CDH13, COL4A3, PRICKLE1, CX3CR1, TMPRSS6, EPHA1, EPHB1, PTK2B, FGF10, ALOX12, HSPG2, APOE, MEF2C, NOTCH4, PCSK5, ANGPT4, PDE3B, PDGFA, PDGFRA, PLCG1, BCAS3, MAP2K5, PROX1, SPHK2, BAX, RORA, SPARC, STK11, TDGF1, TGFB2, CCR2, PDCL3, DYNC2H1, COL18A1, ALDH1A2, CD34, HDAC9, CUL7</t>
  </si>
  <si>
    <t>GO:0010628~positive regulation of gene expression</t>
  </si>
  <si>
    <t>CDH3, NR1H3, CDH13, DEAF1, MAP3K2, CHEK1, CNTN1, ATF6B, CSF1, CSF2, TMPRSS6, ERBB3, ERCC2, ERCC3, MECOM, F2R, PTK2B, FGF10, ALOX12, USP21, GRIN1, HMGB2, HSPA1A, HSPA1B, IRF7, ARF4, KRAS, CD46, MEF2C, MUSK, NFIB, NOTCH4, PAX2, RPS27L, WAC, DDX41, PHB, BCAS3, TESC, PCID2, MAP2K5, PROX1, PSMC3, PSMC5, PSMC6, AICDA, RPTOR, RELB, BCL3, RNF6, RORA, RPS6KA2, RPS27A, SUMO2, SREBF2, TFR2, TGFB2, VHL, TFEB, CDC73, CDK5RAP3, HMGA2, CAMK4, PICALM, KAT8, PIAS1, ALDH1A2, SQSTM1, TP53INP1, CD34, MAML1, CDH1</t>
  </si>
  <si>
    <t>GO:0002764~immune response-regulating signaling pathway</t>
  </si>
  <si>
    <t>NR1H3, RBCK1, MALT1, CR1, DUSP3, FCER1G, GRB2, HLA-DRA, HSPA1A, HSPA1B, INPP5D, IRAK2, IRF7, KRAS, LTF, MEF2C, MAP3K1, PAK2, PDPK1, PLCG1, PLCG2, PLD2, PSMB8, PSMB9, PSMC3, PSMC5, PSMC6, PTPRJ, BAX, RELB, RPS27A, STK11, ZAP70, CALM3, ELMO1</t>
  </si>
  <si>
    <t>GO:1902532~negative regulation of intracellular signal transduction</t>
  </si>
  <si>
    <t>DLC1, CLU, ADRA1A, DAB1, DUSP3, SPRED2, MECOM, CBLC, PYCARD, HSPA1A, HSPA1B, APOE, ATM, NDUFS3, NME8, PDE3B, PHB, PBK, PTPN1, PTPRJ, RORA, SORL1, STK11, TGFB2, TIMP2, CDK5RAP3, CALM3, HMGA2, SYNGAP1, LIMD1, USP10, FNIP1</t>
  </si>
  <si>
    <t>GO:0007611~learning or memory</t>
  </si>
  <si>
    <t>ABCA7, DEAF1, ADCY8, CHRNB2, CX3CR1, SHANK2, ADNP, CNTNAP2, GRIN1, ARF4, KRAS, MEF2C, MUSK, RELN, JPH3, PTPRZ1, SGK1, CAMK4, PIAS1, SYNGAP1, SYNJ1, PJA2</t>
  </si>
  <si>
    <t>GO:0043632~modification-dependent macromolecule catabolic process</t>
  </si>
  <si>
    <t>RBCK1, CLU, PRICKLE1, PTK2B, CD2AP, CBLC, USP21, DISC1, HSPA1A, ATXN3, TRIM72, UBXN1, WAC, TOLLIP, RNF43, EDEM2, PBK, PSMB8, PSMB9, PSMC3, PSMC5, PSMC6, RNF6, RPS27A, SUMO2, AURKA, PDCL3, BAG6, CDK5RAP3, PIAS1, SQSTM1, HERC2, USP6, USP10, USP8, RNF40, CUL7</t>
  </si>
  <si>
    <t>GO:0045861~negative regulation of proteolysis</t>
  </si>
  <si>
    <t>NR1H3, COL4A3, CR1, CSNK2A1, CST3, CD55, A2M, CD46, PAK2, PAX2, UBXN1, WAC, PCID2, PBK, MAP2K5, SH3RF1, SORL1, TIMP2, C4A, C4B, C4BPA, C4BPB, PDCL3, BAG6, PICALM, FNIP1</t>
  </si>
  <si>
    <t>GO:0030335~positive regulation of cell migration</t>
  </si>
  <si>
    <t>CDH13, ADAM10, CCR1, CSF1, HBEGF, EPHA1, F2R, PTK2B, FGF10, RRAS2, ALOX12, NSMF, PYCARD, IL6R, ANGPT4, PDGFA, PDGFRA, PLCG1, BCAS3, PROX1, RELN, SPARC, STX4, TDGF1, TGFB2, TRIP6, CCR2, COL18A1, HDAC9</t>
  </si>
  <si>
    <t>GO:0016358~dendrite development</t>
  </si>
  <si>
    <t>FARP1, CHRNB2, CTNNA2, DAB1, EPHB1, NSMF, DISC1, GRIN1, EEF2K, APOE, IL1RAP, ARF4, LRP4, MEF2C, PAK2, RELN, STK11, PICALM, SYNGAP1, CUL7</t>
  </si>
  <si>
    <t>GO:0002768~immune response-regulating cell surface receptor signaling pathway</t>
  </si>
  <si>
    <t>RBCK1, MALT1, CR1, DUSP3, FCER1G, GRB2, HLA-DRA, INPP5D, KRAS, MEF2C, MAP3K1, PAK2, PDPK1, PLCG1, PLCG2, PLD2, PSMB8, PSMB9, PSMC3, PSMC5, PSMC6, PTPRJ, BAX, RELB, RPS27A, STK11, ZAP70, CALM3, ELMO1</t>
  </si>
  <si>
    <t>GO:0097193~intrinsic apoptotic signaling pathway</t>
  </si>
  <si>
    <t>CASP12, ARL6IP5, CLU, PYCARD, IL19, HINT1, HSPA1A, HSPA1B, MSH2, ATM, NDUFS3, RPS27L, NME8, PMAIP1, CYCS, PTPN1, BAX, BCL3, STK11, BAG6, CASP4, PRKRA, TNFRSF10B, BRSK2</t>
  </si>
  <si>
    <t>GO:0044265~cellular macromolecule catabolic process</t>
  </si>
  <si>
    <t>RBCK1, OSBPL7, CLU, PRICKLE1, CST3, EIF4E, PTK2B, CD2AP, CBLC, USP21, DISC1, HMGB2, HSPA1A, APOE, RPSA, ATXN3, ATM, TRIM72, UBXN1, WAC, PMAIP1, TOLLIP, RNF43, CLN6, EDEM2, PCID2, PBK, PSMB8, PSMB9, PSMC3, PSMC5, PSMC6, BAX, RNF6, RPS27A, RHBDF1, SUMO2, AURKA, PDCL3, BAG6, CDK5RAP3, PIAS1, SQSTM1, HERC2, USP6, USP10, USP8, RNF40, CUL7</t>
  </si>
  <si>
    <t>GO:0010720~positive regulation of cell development</t>
  </si>
  <si>
    <t>CNTN1, CSF1, CX3CR1, DAB1, PTK2B, FGA, FGB, FGG, ADNP, TENM4, NSMF, DISC1, BIN1, EEF2K, APOE, IL1RAP, MAPT, MEF2C, ITSN2, PAX2, TMEM30A, PROC, PROX1, RELN, AURKA, STK11, TGFB2, TIMP2, CCR2, GPR68, SYNJ1, CUL7</t>
  </si>
  <si>
    <t>GO:2001233~regulation of apoptotic signaling pathway</t>
  </si>
  <si>
    <t>RBCK1, CLU, CSF2, TMC8, CX3CR1, FGA, FGB, FGF10, FGG, PYCARD, IL19, HMGB2, HSPA1A, HSPA1B, NDUFS3, NMT1, PAK2, NME8, PMAIP1, MAP2K5, SH3RF1, PTPN1, BAX, STX4, TGFB2, PRKRA, TNFRSF10B, TP53INP1</t>
  </si>
  <si>
    <t>GO:0043410~positive regulation of MAPK cascade</t>
  </si>
  <si>
    <t>ABCA7, ARL6IP5, MAP3K2, AKAP13, CCR1, ADRA1A, AGER, F2R, PTK2B, FGA, FGB, FGF10, FGG, GH1, GNG3, PYCARD, IL6R, IRAK2, KRAS, MEF2C, MAP3K1, PDGFA, PDGFRA, PHB, PLCG1, TREM2, MAP2K5, PTPN1, RPS27A, TDGF1, TGFB2, TIMP2</t>
  </si>
  <si>
    <t>GO:2000258~negative regulation of protein activation cascade</t>
  </si>
  <si>
    <t>CR1, CD55, A2M, FGA, CD46, C4BPA, C4BPB</t>
  </si>
  <si>
    <t>GO:2000147~positive regulation of cell motility</t>
  </si>
  <si>
    <t>GO:0007417~central nervous system development</t>
  </si>
  <si>
    <t>DLC1, NRG3, CHRNB2, CLU, CNTN1, CST3, CTNNA2, CX3CR1, DAB1, AGER, EIF2B1, ENO3, EPHB1, ERCC2, FANCD2, FGF10, TENM4, CNTNAP2, DISC1, BIN1, GRIN1, ARF4, KRAS, ARSA, MEF2C, ATM, NDUFS3, NFIB, ATP2B2, PAX2, PROX1, RELN, SPHK2, PTPRG, PTPRZ1, BAX, RORA, TIMP2, BAG6, DYNC2H1, CDK5RAP3, CALM3, HMGA2, ALDH1A2, SYNJ1, CDH1</t>
  </si>
  <si>
    <t>GO:0046903~secretion</t>
  </si>
  <si>
    <t>NR1H3, STX1B, CHRNB2, CLU, CCR1, CRHR1, CSF2, ACE, ABCA1, A2M, ERBB3, F2R, FCER1G, FGA, FGB, FGF10, FGG, PYCARD, IL1RAP, KIF5B, MEF2C, NMB, NSF, ATP2B2, TRIM72, PCSK6, PCSK5, PDGFA, PDPK1, SYTL2, SNX6, RAB1A, EXOC4, RHBDF1, SGK1, SPARC, STX4, TF, TFR2, TGFB2, TTN, CCR2, ZAP70, CALM3, HMGA2, GPR68, CANX, SCIN, SYNJ1, BRSK2, CD34, WDR1</t>
  </si>
  <si>
    <t>GO:0048667~cell morphogenesis involved in neuron differentiation</t>
  </si>
  <si>
    <t>FARP1, CHRNB2, SLITRK1, CTNNA2, DAB1, EPHB1, ADNP, DISC1, GRB2, EEF2K, APOE, KEL, KIF5B, KRAS, LRP4, MAPT, MEF2C, NFIB, ATP2B2, PAX2, RELN, PTPRZ1, RNF6, STK11, TGFB2, PICALM, ULK1, COL25A1, LINGO1, SYNGAP1, BRSK2, CUL7</t>
  </si>
  <si>
    <t>GO:0031331~positive regulation of cellular catabolic process</t>
  </si>
  <si>
    <t>OSBPL7, CLU, PRICKLE1, PTK2B, DISC1, PACSIN3, HSPA1A, APOC2, APOE, SNX9, PSMB8, PSMB9, PSMC3, PSMC5, PSMC6, PTPN1, BAX, RPS27A, SUMO2, AURKA, CDK5RAP3, PIAS1, RNF40</t>
  </si>
  <si>
    <t>GO:0051272~positive regulation of cellular component movement</t>
  </si>
  <si>
    <t>GO:0002521~leukocyte differentiation</t>
  </si>
  <si>
    <t>MALT1, CCR1, CSF1, CSF2, AGER, FANCD2, PTK2B, FCER1G, IL3, INPP5D, IRF7, LTF, CD46, MEF2C, MSH2, ATM, PLCG2, TREM2, TESC, PCID2, AICDA, BAX, RELB, BCL3, RORA, STK11, ZAP70, GPR68, CAMK4, FNIP1, HDAC9</t>
  </si>
  <si>
    <t>GO:0071345~cellular response to cytokine stimulus</t>
  </si>
  <si>
    <t>NR1H3, RBCK1, CCR1, CCR5, CSF1, CSF2RB, CSNK2B, CX3CR1, PTK2B, FGB, PYCARD, HLA-DRA, HSPA1A, HSPA1B, IL1RAP, IL2RB, IL3, IL6R, IRAK2, IRF7, KRAS, DDX41, PHB, DUOX1, TREM2, IL17RD, PSMB8, PSMB9, PSMC3, PSMC5, PSMC6, PTPN1, RORA, RPS27A, TDGF1, CCR2, PIAS1, TNFRSF10B, USP10</t>
  </si>
  <si>
    <t>GO:0010632~regulation of epithelial cell migration</t>
  </si>
  <si>
    <t>CSNK2B, HBEGF, PTK2B, FGF10, ALOX12, APOE, ANGPT4, PDPK1, PLCG1, BCAS3, MAP2K5, PROX1, PTPRG, SPARC, TDGF1, TGFB2, SH3BGRL3, HDAC9</t>
  </si>
  <si>
    <t>GO:0010557~positive regulation of macromolecule biosynthetic process</t>
  </si>
  <si>
    <t>NR1H3, CDH13, DEAF1, CCT8, MAP3K2, CHEK1, ATF6B, CSF2, CST3, TMPRSS6, ERCC2, ERCC3, MECOM, F2R, PTK2B, FGF10, USP21, GRIN1, HMGB2, IL3, IRF7, ARF4, MEF2C, ATM, NFIB, NOTCH4, PAX2, RPS27L, WAC, DDX41, PDGFA, PDGFRA, PHB, BCAS3, TESC, PCID2, MAP2K5, PROX1, PSMC3, PSMC5, PSMC6, AICDA, RPTOR, RELB, BCL3, RNF6, RORA, RPS27A, SUMO2, SREBF2, TFR2, TGFB2, CCR2, VHL, TFEB, CDC73, CDK5RAP3, HMGA2, CAMK4, PICALM, KAT8, PIAS1, SQSTM1, TP53INP1, MAML1, CDH1</t>
  </si>
  <si>
    <t>GO:0048812~neuron projection morphogenesis</t>
  </si>
  <si>
    <t>FARP1, CHRNB2, SLITRK1, CTNNA2, DAB1, EPHB1, ADNP, DISC1, GRB2, EEF2K, APOE, KEL, KIF5B, KRAS, LRP4, MAPT, NFIB, ITSN2, PAX2, RELN, PTPRZ1, RNF6, SGK1, AURKA, STK11, TGFB2, PICALM, ULK1, COL25A1, LINGO1, SYNGAP1, BRSK2, CUL7</t>
  </si>
  <si>
    <t>GO:0032940~secretion by cell</t>
  </si>
  <si>
    <t>NR1H3, STX1B, CHRNB2, CLU, CCR1, CRHR1, ABCA1, A2M, F2R, FCER1G, FGA, FGB, FGF10, FGG, PYCARD, IL1RAP, KIF5B, MEF2C, NMB, NSF, TRIM72, PCSK6, PCSK5, PDGFA, PDPK1, SYTL2, SNX6, RAB1A, EXOC4, RHBDF1, SPARC, STX4, TF, TFR2, TGFB2, TTN, CCR2, ZAP70, CALM3, HMGA2, GPR68, CANX, SCIN, SYNJ1, BRSK2, CD34, WDR1</t>
  </si>
  <si>
    <t>GO:0045088~regulation of innate immune response</t>
  </si>
  <si>
    <t>NR1H3, MALT1, CR1, A2M, FCER1G, PYCARD, HMGB2, HSPA1A, HSPA1B, IRAK2, IRF7, KRAS, LTF, MAP3K1, PAK2, PDPK1, PLCG2, PSMB8, PSMB9, PSMC3, PSMC5, PSMC6, PTPN1, RELB, RPS27A, PIAS1</t>
  </si>
  <si>
    <t>GO:0030193~regulation of blood coagulation</t>
  </si>
  <si>
    <t>TMPRSS6, F2R, FCER1G, FGA, FGB, FGG, ALOX12, APOE, PDGFA, PDGFRA, PROC, ZAP70, CD34</t>
  </si>
  <si>
    <t>GO:1903317~regulation of protein maturation</t>
  </si>
  <si>
    <t>CR1, CD55, A2M, CD46, PHB, RPS6KA2, CFB, TFR2, C2, C4A, C4B, C4BPA, C4BPB</t>
  </si>
  <si>
    <t>GO:0001525~angiogenesis</t>
  </si>
  <si>
    <t>CDH13, COL4A3, CX3CR1, TMPRSS6, EPHA1, EPHB1, PTK2B, FGF10, ALOX12, HSPG2, NOTCH4, ANGPT4, PDE3B, PDGFA, PDGFRA, PLCG1, BCAS3, MAP2K5, BAX, RORA, SPARC, TDGF1, TGFB2, CCR2, PDCL3, COL18A1, CD34, HDAC9</t>
  </si>
  <si>
    <t>GO:0019221~cytokine-mediated signaling pathway</t>
  </si>
  <si>
    <t>NR1H3, RBCK1, CCR1, CCR5, CSF1, CSF2RB, CSNK2B, CX3CR1, PTK2B, PYCARD, HLA-DRA, HSPA1A, HSPA1B, IL1RAP, IL2RB, IL3, IL6R, IRAK2, IRF7, KRAS, DUOX1, TREM2, IL17RD, PSMB8, PSMB9, PSMC3, PSMC5, PSMC6, PTPN1, RPS27A, CCR2, PIAS1, TNFRSF10B</t>
  </si>
  <si>
    <t>GO:0002218~activation of innate immune response</t>
  </si>
  <si>
    <t>NR1H3, MALT1, FCER1G, PYCARD, HSPA1A, HSPA1B, IRAK2, IRF7, KRAS, LTF, MAP3K1, PAK2, PDPK1, PLCG2, PSMB8, PSMB9, PSMC3, PSMC5, PSMC6, RELB, RPS27A</t>
  </si>
  <si>
    <t>GO:0050851~antigen receptor-mediated signaling pathway</t>
  </si>
  <si>
    <t>RBCK1, MALT1, DUSP3, HLA-DRA, INPP5D, MEF2C, PAK2, PDPK1, PLCG1, PLCG2, PSMB8, PSMB9, PSMC3, PSMC5, PSMC6, PTPRJ, BAX, RPS27A, STK11, ZAP70</t>
  </si>
  <si>
    <t>GO:0002673~regulation of acute inflammatory response</t>
  </si>
  <si>
    <t>CR1, CD55, A2M, FCER1G, CD46, PHB, CFB, C2, C4A, C4B, C4BPA, C4BPB</t>
  </si>
  <si>
    <t>GO:1903364~positive regulation of cellular protein catabolic process</t>
  </si>
  <si>
    <t>OSBPL7, CLU, PRICKLE1, PTK2B, DISC1, HSPA1A, APOE, PSMB8, PSMB9, PSMC3, PSMC5, PSMC6, RPS27A, SUMO2, AURKA, CDK5RAP3, PIAS1, RNF40</t>
  </si>
  <si>
    <t>GO:0030195~negative regulation of blood coagulation</t>
  </si>
  <si>
    <t>TMPRSS6, FGA, FGB, FGG, ALOX12, APOE, PDGFA, PDGFRA, PROC, CD34</t>
  </si>
  <si>
    <t>GO:1900047~negative regulation of hemostasis</t>
  </si>
  <si>
    <t>GO:0006887~exocytosis</t>
  </si>
  <si>
    <t>STX1B, CLU, CCR1, A2M, FCER1G, FGA, FGB, FGG, NSF, TRIM72, PDGFA, PDPK1, SYTL2, SNX6, EXOC4, SPARC, STX4, TF, TGFB2, TTN, CCR2, ZAP70, CALM3, SCIN, SYNJ1, BRSK2, WDR1</t>
  </si>
  <si>
    <t>GO:0061045~negative regulation of wound healing</t>
  </si>
  <si>
    <t>TMPRSS6, AGER, FGA, FGB, FGG, ALOX12, APOE, PDGFA, PDGFRA, PROC, CD34</t>
  </si>
  <si>
    <t>GO:0043087~regulation of GTPase activity</t>
  </si>
  <si>
    <t>FARP1, DLC1, IQGAP2, AKAP13, ADPRHL1, TBC1D20, CSF2, CSF2RB, HBEGF, EIF2B1, A2M, EPHA1, ERBB3, PTK2B, FGF10, TIAM2, FGF22, GRB2, GRIN1, PYCARD, IL2RB, IL3, ARF4, LAMTOR4, ITSN2, SNX9, PDGFA, PDGFRA, BCAS3, FNBP1L, CALM3, SH3BGRL3, SYNGAP1, HERC2, CYTH2, FNIP1, ELMO1</t>
  </si>
  <si>
    <t>GO:0061041~regulation of wound healing</t>
  </si>
  <si>
    <t>TMPRSS6, AGER, HBEGF, F2R, FCER1G, FGA, FGB, FGG, ALOX12, APOE, PDGFA, PDGFRA, PROC, ZAP70, CD34</t>
  </si>
  <si>
    <t>GO:0045055~regulated exocytosis</t>
  </si>
  <si>
    <t>STX1B, CLU, A2M, FCER1G, FGA, FGB, FGG, PDGFA, PDPK1, SYTL2, SNX6, SPARC, STX4, TF, TGFB2, TTN, CCR2, ZAP70, CALM3, SCIN, SYNJ1, WDR1</t>
  </si>
  <si>
    <t>GO:0061564~axon development</t>
  </si>
  <si>
    <t>CHRNB2, SLITRK1, CTNNA2, DAB1, DHFR, EPHB1, ADNP, DISC1, GRB2, APOE, KEL, KIF5B, KRAS, LRP4, MAPT, NFIB, PAX2, RELN, PTPRZ1, RNF6, STK11, TGFB2, PICALM, ULK1, COL25A1, LINGO1, SYNGAP1, BRSK2</t>
  </si>
  <si>
    <t>GO:0050819~negative regulation of coagulation</t>
  </si>
  <si>
    <t>GO:0045089~positive regulation of innate immune response</t>
  </si>
  <si>
    <t>NR1H3, MALT1, FCER1G, PYCARD, HMGB2, HSPA1A, HSPA1B, IRAK2, IRF7, KRAS, LTF, MAP3K1, PAK2, PDPK1, PLCG2, PSMB8, PSMB9, PSMC3, PSMC5, PSMC6, RELB, RPS27A</t>
  </si>
  <si>
    <t>GO:0045916~negative regulation of complement activation</t>
  </si>
  <si>
    <t>CR1, CD55, A2M, CD46, C4BPA, C4BPB</t>
  </si>
  <si>
    <t>GO:0007420~brain development</t>
  </si>
  <si>
    <t>DLC1, NRG3, CHRNB2, CNTN1, CST3, CTNNA2, CX3CR1, DAB1, ENO3, FANCD2, FGF10, CNTNAP2, DISC1, GRIN1, ARF4, KRAS, MEF2C, ATM, NDUFS3, NFIB, ATP2B2, PAX2, PROX1, RELN, SPHK2, PTPRG, BAX, RORA, BAG6, DYNC2H1, CDK5RAP3, CALM3, HMGA2, ALDH1A2, SYNJ1, CDH1</t>
  </si>
  <si>
    <t>GO:0002526~acute inflammatory response</t>
  </si>
  <si>
    <t>CR1, CD55, A2M, FCER1G, IL6R, CD46, PHB, UGT1A1, CFB, TFR2, C2, C4A, C4B, C4BPA, C4BPB</t>
  </si>
  <si>
    <t>GO:1903035~negative regulation of response to wounding</t>
  </si>
  <si>
    <t>GO:0010631~epithelial cell migration</t>
  </si>
  <si>
    <t>CDH13, CSNK2B, HBEGF, PTK2B, FGF10, ALOX12, APOE, ANGPT4, PDPK1, PLCG1, BCAS3, MAP2K5, PROX1, PTPRG, SPARC, TDGF1, TGFB2, SH3BGRL3, HDAC9</t>
  </si>
  <si>
    <t>GO:2001237~negative regulation of extrinsic apoptotic signaling pathway</t>
  </si>
  <si>
    <t>CSF2, CX3CR1, FGA, FGB, FGF10, FGG, IL19, HMGB2, HSPA1A, HSPA1B, MAP2K5, SH3RF1, TNFRSF10B</t>
  </si>
  <si>
    <t>GO:0010975~regulation of neuron projection development</t>
  </si>
  <si>
    <t>STX1B, CHRNB2, CNTN1, DAB1, PTK2B, ADNP, NSMF, DISC1, GRIN1, EEF2K, APOE, IL1RAP, KEL, LRP4, MAPT, MEF2C, ITSN2, TMEM30A, RELN, PTPRF, PTPRG, RNF6, STK11, LINGO1, SYNGAP1, CUL7</t>
  </si>
  <si>
    <t>GO:2001234~negative regulation of apoptotic signaling pathway</t>
  </si>
  <si>
    <t>CLU, CSF2, CX3CR1, FGA, FGB, FGF10, FGG, IL19, HMGB2, HSPA1A, HSPA1B, NDUFS3, NME8, MAP2K5, SH3RF1, PTPN1, BAX, TNFRSF10B</t>
  </si>
  <si>
    <t>GO:0051254~positive regulation of RNA metabolic process</t>
  </si>
  <si>
    <t>NR1H3, CDH13, DEAF1, MAP3K2, CHEK1, ATF6B, TMPRSS6, ERCC2, ERCC3, MECOM, F2R, FGF10, USP21, GRIN1, HMGB2, HSPA1A, HSPA1B, IRF7, ARF4, MEF2C, NFIB, NOTCH4, PAX2, WAC, DDX41, PHB, BCAS3, TESC, PCID2, MAP2K5, PROX1, PSMC3, PSMC5, PSMC6, AICDA, RPTOR, RELB, BCL3, RNF6, RORA, RPS27A, SUMO2, SREBF2, TFR2, VHL, TFEB, CDC73, CDK5RAP3, HMGA2, CAMK4, PICALM, KAT8, PIAS1, SQSTM1, TP53INP1, MAML1, CDH1</t>
  </si>
  <si>
    <t>GO:0072376~protein activation cascade</t>
  </si>
  <si>
    <t>CLU, CR1, CD55, A2M, FGA, FGB, FGG, CD46, PHB, CFB, C2, C4A, C4B, C4BPA, C4BPB</t>
  </si>
  <si>
    <t>GO:0045664~regulation of neuron differentiation</t>
  </si>
  <si>
    <t>STX1B, CHRNB2, CNTN1, DAB1, EIF4E, PTK2B, ADNP, NSMF, DISC1, BIN1, GRIN1, EEF2K, APOE, IL1RAP, KEL, LRP4, MAPT, MEF2C, ITSN2, TMEM30A, PROX1, RELN, PTPRF, PTPRG, RNF6, STK11, TIMP2, CDK5RAP3, LINGO1, SYNGAP1, CUL7</t>
  </si>
  <si>
    <t>GO:0045893~positive regulation of transcription, DNA-templated</t>
  </si>
  <si>
    <t>NR1H3, CDH13, DEAF1, MAP3K2, CHEK1, ATF6B, TMPRSS6, ERCC2, ERCC3, MECOM, F2R, FGF10, USP21, GRIN1, HMGB2, IRF7, ARF4, MEF2C, NFIB, NOTCH4, PAX2, WAC, DDX41, PHB, BCAS3, TESC, PCID2, MAP2K5, PROX1, PSMC3, PSMC5, PSMC6, AICDA, RPTOR, RELB, BCL3, RNF6, RORA, RPS27A, SUMO2, SREBF2, TFR2, VHL, TFEB, CDC73, CDK5RAP3, HMGA2, CAMK4, PICALM, KAT8, PIAS1, SQSTM1, TP53INP1, MAML1, CDH1</t>
  </si>
  <si>
    <t>GO:0002220~innate immune response activating cell surface receptor signaling pathway</t>
  </si>
  <si>
    <t>MALT1, FCER1G, KRAS, PAK2, PDPK1, PLCG2, PSMB8, PSMB9, PSMC3, PSMC5, PSMC6, RELB, RPS27A</t>
  </si>
  <si>
    <t>GO:0002274~myeloid leukocyte activation</t>
  </si>
  <si>
    <t>NR1H3, ADAM10, CLU, CSF1, CSF2, CX3CR1, FCER1G, PYCARD, PDPK1, SNX6, RELB, STX4, CCR2, ZAP70, CAMK4</t>
  </si>
  <si>
    <t>GO:0051962~positive regulation of nervous system development</t>
  </si>
  <si>
    <t>SLITRK1, CNTN1, CSF1, CX3CR1, DAB1, EPHB1, PTK2B, ADNP, TENM4, NSMF, DISC1, BIN1, EEF2K, APOE, IL1RAP, MAPT, MEF2C, ITSN2, PAX2, TMEM30A, PROX1, RELN, STK11, TIMP2, CCR2, SYNJ1, CUL7</t>
  </si>
  <si>
    <t>GO term (GOTERM_BP_5)</t>
  </si>
  <si>
    <t>FDR (%)</t>
  </si>
  <si>
    <t>Gene</t>
  </si>
  <si>
    <t>eQTL</t>
  </si>
  <si>
    <t>9_79699627_G_A</t>
  </si>
  <si>
    <t>Enhancer</t>
  </si>
  <si>
    <t>17_5072134_C_T</t>
  </si>
  <si>
    <t>PrimateAI</t>
  </si>
  <si>
    <t>All</t>
  </si>
  <si>
    <t>17_5072134_C_T_b37</t>
  </si>
  <si>
    <t>17_5037281_T_C</t>
  </si>
  <si>
    <t>Cux2(Homeobox)/Liver-Cux2-ChIP-Seq(GSE35985)/Homer:7.525875;HNF6(Homeobox)/Liver-Hnf6-ChIP-Seq(ERP000394)/Homer:9.892803;</t>
  </si>
  <si>
    <t>17_4903174_C_T</t>
  </si>
  <si>
    <t>RUNX(Runt)/HPC7-Runx1-ChIP-Seq(GSE22178)/Homer:7.549253;</t>
  </si>
  <si>
    <t>17_5019943_C_A</t>
  </si>
  <si>
    <t>EHF(ETS)/LoVo-EHF-ChIP-Seq(GSE49402)/Homer:7.577970;ERG(ETS)/VCaP-ERG-ChIP-Seq(GSE14097)/Homer:8.347081;Ets1-distal(ETS)/CD4+-PolII-ChIP-Seq(Barski_et_al.)/Homer:8.698738;ETV1(ETS)/GIST48-ETV1-ChIP-Seq(GSE22441)/Homer:8.352984;</t>
  </si>
  <si>
    <t>17_5066289_C_T</t>
  </si>
  <si>
    <t>STAT1(Stat)/HelaS3-STAT1-ChIP-Seq(GSE12782)/Homer:9.355511;STAT1(Stat)/HelaS3-STAT1-ChIP-Seq(GSE12782)/Homer:9.949690;Stat3+il21(Stat)/CD4-Stat3-ChIP-Seq(GSE19198)/Homer:8.161922;Stat3+il21(Stat)/CD4-Stat3-ChIP-Seq(GSE19198)/Homer:9.066285;Stat3(Stat)/mES-Stat3-ChIP-Seq(GSE11431)/Homer:8.840081;Stat3(Stat)/mES-Stat3-ChIP-Seq(GSE11431)/Homer:9.428979;STAT4(Stat)/CD4-Stat4-ChIP-Seq(GSE22104)/Homer:9.420280;STAT4(Stat)/CD4-Stat4-ChIP-Seq(GSE22104)/Homer:9.022106;STAT5(Stat)/mCD4+-Stat5-ChIP-Seq(GSE12346)/Homer:8.447562;STAT5(Stat)/mCD4+-Stat5-ChIP-Seq(GSE12346)/Homer:8.494704;TEAD2(TEA)/Py2T-Tead2-ChIP-Seq(GSE55709)/Homer:11.243046;TEAD4(TEA)/Tropoblast-Tead4-ChIP-Seq(GSE37350)/Homer:9.361352;TEAD(TEA)/Fibroblast-PU.1-ChIP-Seq(Unpublished)/Homer:9.952490;</t>
  </si>
  <si>
    <t>Neuro</t>
  </si>
  <si>
    <t>17_5044794_G_A</t>
  </si>
  <si>
    <t>17_5038569_T_A</t>
  </si>
  <si>
    <t>1_161132777_G_A</t>
  </si>
  <si>
    <t>8_63998403_C_T</t>
  </si>
  <si>
    <t>TEAD4(TEA)/Tropoblast-Tead4-ChIP-Seq(GSE37350)/Homer:7.707074;</t>
  </si>
  <si>
    <t>ALLELEID=441241;CLNDISDB=MedGen:CN169374;CLNDN=not_specified;CLNHGVS=NC_000008.10:g.63998403C&gt;T;CLNREVSTAT=criteria_provided,_multiple_submitters,_no_conflicts;CLNSIG=Uncertain_significance;CLNVC=single_nucleotide_variant;CLNVCSO=SO:0001483;GENEINFO=TTPA:7274;MC=SO:0001583|missense_variant;ORIGIN=1;RS=199636231</t>
  </si>
  <si>
    <t>7_100181824_G_T</t>
  </si>
  <si>
    <t>7_100082477_G_A</t>
  </si>
  <si>
    <t>GATA3(Zf),DR4/iTreg-Gata3-ChIP-Seq(GSE20898)/Homer:11.445344;</t>
  </si>
  <si>
    <t>3_133465283_A_G</t>
  </si>
  <si>
    <t>EHF(ETS)/LoVo-EHF-ChIP-Seq(GSE49402)/Homer:8.206656;ELF1(ETS)/Jurkat-ELF1-ChIP-Seq(SRA014231)/Homer:8.837384;ETS(ETS)/Promoter/Homer:7.879220;</t>
  </si>
  <si>
    <t>3_133465283_A_G_b37</t>
  </si>
  <si>
    <t>3_133465353_G_T</t>
  </si>
  <si>
    <t>11_85555581_T_C</t>
  </si>
  <si>
    <t>11_85432378_A_C</t>
  </si>
  <si>
    <t>HOXD13(Homeobox)/Chicken-Hoxd13-ChIP-Seq(GSE38910)/Homer:7.857206;</t>
  </si>
  <si>
    <t>11_85526690_C_T</t>
  </si>
  <si>
    <t>11_85526690_C_T_b37</t>
  </si>
  <si>
    <t>11_85522142_C_A</t>
  </si>
  <si>
    <t>11_85432420_A_G</t>
  </si>
  <si>
    <t>NeuroG2(bHLH)/Fibroblast-NeuroG2-ChIP-Seq(GSE75910)/Homer:8.144997;Twist(bHLH)/HMLE-TWIST1-ChIP-Seq(Chang_et_al)/Homer:10.761943;Twist(bHLH)/HMLE-TWIST1-ChIP-Seq(Chang_et_al)/Homer:10.530122;</t>
  </si>
  <si>
    <t>11_85432420_A_G_b37</t>
  </si>
  <si>
    <t>11_85522175_G_A</t>
  </si>
  <si>
    <t>21_34037273_C_A</t>
  </si>
  <si>
    <t>ALLELEID=573060;CLNDISDB=MedGen:C3809824,OMIM:615530|MedGen:C4479313,OMIM:617389;CLNDN=Parkinson_disease_20,_early-onset|Epileptic_encephalopathy,_early_infantile,_53;CLNHGVS=NC_000021.8:g.34037273C&gt;A;CLNREVSTAT=criteria_provided,_single_submitter;CLNSIG=Uncertain_significance;CLNVC=single_nucleotide_variant;CLNVCSO=SO:0001483;GENEINFO=SYNJ1:8867;MC=SO:0001583|missense_variant;ORIGIN=1;RS=145978776</t>
  </si>
  <si>
    <t>17_73007234_C_T</t>
  </si>
  <si>
    <t>ZNF415(Zf)/HEK293-ZNF415.GFP-ChIP-Seq(GSE58341)/Homer:8.165971;</t>
  </si>
  <si>
    <t>16_30995701_C_T</t>
  </si>
  <si>
    <t>17_61704201_A_T</t>
  </si>
  <si>
    <t>22_42271363_G_A</t>
  </si>
  <si>
    <t>ZNF467(Zf)/HEK293-ZNF467.GFP-ChIP-Seq(GSE58341)/Homer:7.769815;</t>
  </si>
  <si>
    <t>17_43761856_C_T</t>
  </si>
  <si>
    <t>Brn1(POU,Homeobox)/NPC-Brn1-ChIP-Seq(GSE35496)/Homer:8.720194;Nkx6.1(Homeobox)/Islet-Nkx6.1-ChIP-Seq(GSE40975)/Homer:8.198219;</t>
  </si>
  <si>
    <t>17_43761856_C_T_b37</t>
  </si>
  <si>
    <t>17_44019712_G_A</t>
  </si>
  <si>
    <t>THRa(NR)/C17.2-THRa-ChIP-Seq(GSE38347)/Homer:8.623756;</t>
  </si>
  <si>
    <t>17_43902505_C_T</t>
  </si>
  <si>
    <t>17_43902505_C_T_b37</t>
  </si>
  <si>
    <t>19_49122817_G_A</t>
  </si>
  <si>
    <t>5_151066598_C_T</t>
  </si>
  <si>
    <t>5_151045999_G_T</t>
  </si>
  <si>
    <t>TEAD4(TEA)/Tropoblast-Tead4-ChIP-Seq(GSE37350)/Homer:7.668697;</t>
  </si>
  <si>
    <t>5_151052741_C_T</t>
  </si>
  <si>
    <t>5_151045923_C_T</t>
  </si>
  <si>
    <t>Meis1(Homeobox)/MastCells-Meis1-ChIP-Seq(GSE48085)/Homer:7.740954;</t>
  </si>
  <si>
    <t>14_35036971_A_G</t>
  </si>
  <si>
    <t>15_64757040_G_C</t>
  </si>
  <si>
    <t>Bach2(bZIP)/OCILy7-Bach2-ChIP-Seq(GSE44420)/Homer:8.697356;Unknown-ESC-element(?)/mES-Nanog-ChIP-Seq(GSE11724)/Homer:11.353990;Fra1(bZIP)/BT549-Fra1-ChIP-Seq(GSE46166)/Homer:7.744622;Fra1(bZIP)/BT549-Fra1-ChIP-Seq(GSE46166)/Homer:7.661280;MafA(bZIP)/Islet-MafA-ChIP-Seq(GSE30298)/Homer:8.720726;MafB(bZIP)/BMM-Mafb-ChIP-Seq(GSE75722)/Homer:8.113117;MafB(bZIP)/BMM-Mafb-ChIP-Seq(GSE75722)/Homer:7.809258;MafK(bZIP)/C2C12-MafK-ChIP-Seq(GSE36030)/Homer:9.199037;MafK(bZIP)/C2C12-MafK-ChIP-Seq(GSE36030)/Homer:8.474630;NF-E2(bZIP)/K562-NFE2-ChIP-Seq(GSE31477)/Homer:10.212064;Nrf2(bZIP)/Lymphoblast-Nrf2-ChIP-Seq(GSE37589)/Homer:10.853795;Tcf12(bHLH)/GM12878-Tcf12-ChIP-Seq(GSE32465)/Homer:7.760110;Zic3(Zf)/mES-Zic3-ChIP-Seq(GSE37889)/Homer:10.239912;Zic(Zf)/Cerebellum-ZIC1.2-ChIP-Seq(GSE60731)/Homer:10.170457;</t>
  </si>
  <si>
    <t>15_64731564_A_G</t>
  </si>
  <si>
    <t>Ap4(bHLH)/AML-Tfap4-ChIP-Seq(GSE45738)/Homer:7.778163;</t>
  </si>
  <si>
    <t>7_95402554_C_T</t>
  </si>
  <si>
    <t>Meis1(Homeobox)/MastCells-Meis1-ChIP-Seq(GSE48085)/Homer:7.647561;PRDM9(Zf)/Testis-DMC1-ChIP-Seq(GSE35498)/Homer:8.093085;PRDM9(Zf)/Testis-DMC1-ChIP-Seq(GSE35498)/Homer:8.298763;</t>
  </si>
  <si>
    <t>7_95402665_G_A</t>
  </si>
  <si>
    <t>15_68125577_A_G</t>
  </si>
  <si>
    <t>15_68097126_C_T</t>
  </si>
  <si>
    <t>Znf263(Zf)/K562-Znf263-ChIP-Seq(GSE31477)/Homer:8.428605;</t>
  </si>
  <si>
    <t>15_68097126_C_T_b37</t>
  </si>
  <si>
    <t>4_170077770_C_G</t>
  </si>
  <si>
    <t>8_67771662_T_G</t>
  </si>
  <si>
    <t>GATA(Zf),IR3/iTreg-Gata3-ChIP-Seq(GSE20898)/Homer:11.200745;GATA(Zf),IR3/iTreg-Gata3-ChIP-Seq(GSE20898)/Homer:10.880602;c-Jun-CRE(bZIP)/K562-cJun-ChIP-Seq(GSE31477)/Homer:8.880702;</t>
  </si>
  <si>
    <t>11_14380814_G_C</t>
  </si>
  <si>
    <t>3_39556838_C_T</t>
  </si>
  <si>
    <t>19_45257826_C_T</t>
  </si>
  <si>
    <t>Klf4(Zf)/mES-Klf4-ChIP-Seq(GSE11431)/Homer:8.886822;Klf9(Zf)/GBM-Klf9-ChIP-Seq(GSE62211)/Homer:11.494072;</t>
  </si>
  <si>
    <t>11_47464284_C_T</t>
  </si>
  <si>
    <t>11_47470345_G_A</t>
  </si>
  <si>
    <t>11_47470345_G_A_b37</t>
  </si>
  <si>
    <t>11_47469631_G_T</t>
  </si>
  <si>
    <t>IRF4(IRF)/GM12878-IRF4-ChIP-Seq(GSE32465)/Homer:7.502348;</t>
  </si>
  <si>
    <t>5_131406433_T_G</t>
  </si>
  <si>
    <t>2_65459969_T_G</t>
  </si>
  <si>
    <t>eQTL_prox</t>
  </si>
  <si>
    <t>11_47611210_G_A</t>
  </si>
  <si>
    <t>1_43996905_A_C</t>
  </si>
  <si>
    <t>Klf9(Zf)/GBM-Klf9-ChIP-Seq(GSE62211)/Homer:8.686285;ZNF467(Zf)/HEK293-ZNF467.GFP-ChIP-Seq(GSE58341)/Homer:7.960876;</t>
  </si>
  <si>
    <t>E2A(bHLH),near_PU.1/Bcell-PU.1-ChIP-Seq(GSE21512)/Homer:8.996639;Egr1(Zf)/K562-Egr1-ChIP-Seq(GSE32465)/Homer:8.311470;Slug(Zf)/Mesoderm-Snai2-ChIP-Seq(GSE61475)/Homer:10.374714;</t>
  </si>
  <si>
    <t>1_43998144_G_A</t>
  </si>
  <si>
    <t>GATA3(Zf),DR8/iTreg-Gata3-ChIP-Seq(GSE20898)/Homer:10.589032;</t>
  </si>
  <si>
    <t>20_48971287_G_A</t>
  </si>
  <si>
    <t>8_27316117_G_A</t>
  </si>
  <si>
    <t>Bcl6(Zf)/Liver-Bcl6-ChIP-Seq(GSE31578)/Homer:8.258815;</t>
  </si>
  <si>
    <t>ZNF467(Zf)/HEK293-ZNF467.GFP-ChIP-Seq(GSE58341)/Homer:7.788251;</t>
  </si>
  <si>
    <t>8_27316117_G_A_b37</t>
  </si>
  <si>
    <t>8_27255130_G_A</t>
  </si>
  <si>
    <t>Bach2(bZIP)/OCILy7-Bach2-ChIP-Seq(GSE44420)/Homer:8.887939;</t>
  </si>
  <si>
    <t>8_27219591_C_T</t>
  </si>
  <si>
    <t>EHF(ETS)/LoVo-EHF-ChIP-Seq(GSE49402)/Homer:7.662870;CArG(MADS)/PUER-Srf-ChIP-Seq(Sullivan_et_al.)/Homer:9.795178;CArG(MADS)/PUER-Srf-ChIP-Seq(Sullivan_et_al.)/Homer:10.042267;</t>
  </si>
  <si>
    <t>17_61909292_G_A</t>
  </si>
  <si>
    <t>Sox10(HMG)/SciaticNerve-Sox3-ChIP-Seq(GSE35132)/Homer:7.963829;Sox15(HMG)/CPA-Sox15-ChIP-Seq(GSE62909)/Homer:7.783101;Sox2(HMG)/mES-Sox2-ChIP-Seq(GSE11431)/Homer:7.741551;Sox4(HMG)/proB-Sox4-ChIP-Seq(GSE50066)/Homer:8.395110;</t>
  </si>
  <si>
    <t>6_32636235_C_T</t>
  </si>
  <si>
    <t>12_43973099_A_C</t>
  </si>
  <si>
    <t>Brachyury(T-box)/Mesoendoderm-Brachyury-ChIP-exo(GSE54963)/Homer:7.672437;Brachyury(T-box)/Mesoendoderm-Brachyury-ChIP-exo(GSE54963)/Homer:8.448650;</t>
  </si>
  <si>
    <t>18_57567090_G_A</t>
  </si>
  <si>
    <t>20_39765814_G_A</t>
  </si>
  <si>
    <t>E2A(bHLH),near_PU.1/Bcell-PU.1-ChIP-Seq(GSE21512)/Homer:7.859527;</t>
  </si>
  <si>
    <t>11_85780962_T_C</t>
  </si>
  <si>
    <t>JunD(bZIP)/K562-JunD-ChIP-Seq/Homer:9.046676;JunD(bZIP)/K562-JunD-ChIP-Seq/Homer:9.041537;</t>
  </si>
  <si>
    <t>Tbx20(T-box)/Heart-Tbx20-ChIP-Seq(GSE29636)/Homer:9.710530;</t>
  </si>
  <si>
    <t>11_85779721_G_C</t>
  </si>
  <si>
    <t>11_85863758_C_G</t>
  </si>
  <si>
    <t>4_54510894_G_T</t>
  </si>
  <si>
    <t>Atoh1(bHLH)/Cerebellum-Atoh1-ChIP-Seq(GSE22111)/Homer:9.046926;Atoh1(bHLH)/Cerebellum-Atoh1-ChIP-Seq(GSE22111)/Homer:8.526763;NF1-halfsite(CTF)/LNCaP-NF1-ChIP-Seq(Unpublished)/Homer:7.753075;</t>
  </si>
  <si>
    <t>17_45921025_G_A</t>
  </si>
  <si>
    <t>17_45963045_G_A</t>
  </si>
  <si>
    <t>17_45933510_C_A</t>
  </si>
  <si>
    <t>KLF10(Zf)/HEK293-KLF10.GFP-ChIP-Seq(GSE58341)/Homer:7.671343;</t>
  </si>
  <si>
    <t>17_45942411_G_A</t>
  </si>
  <si>
    <t>ZNF189(Zf)/HEK293-ZNF189.GFP-ChIP-Seq(GSE58341)/Homer:8.496311;ZNF467(Zf)/HEK293-ZNF467.GFP-ChIP-Seq(GSE58341)/Homer:8.312543;</t>
  </si>
  <si>
    <t>17_45912696_C_T</t>
  </si>
  <si>
    <t>17_45912696_C_T_b37</t>
  </si>
  <si>
    <t>5_88369351_A_C</t>
  </si>
  <si>
    <t>OCT4-SOX2-TCF-NANOG(POU,Homeobox,HMG)/mES-Oct4-ChIP-Seq(GSE11431)/Homer:9.588314;</t>
  </si>
  <si>
    <t>19_45762283_G_T</t>
  </si>
  <si>
    <t>Sox10(HMG)/SciaticNerve-Sox3-ChIP-Seq(GSE35132)/Homer:8.825430;Sox15(HMG)/CPA-Sox15-ChIP-Seq(GSE62909)/Homer:8.470365;Sox2(HMG)/mES-Sox2-ChIP-Seq(GSE11431)/Homer:8.950340;Sox3(HMG)/NPC-Sox3-ChIP-Seq(GSE33059)/Homer:8.245452;Sox4(HMG)/proB-Sox4-ChIP-Seq(GSE50066)/Homer:9.494732;</t>
  </si>
  <si>
    <t>17_43971937_C_A</t>
  </si>
  <si>
    <t>AF_TGP=0.0861;ALLELEID=328791;CLNDISDB=MedGen:CN239327;CLNDN=MAPT-Related_Spectrum_Disorders;CLNHGVS=NC_000017.10:g.43971937C&gt;A;CLNREVSTAT=criteria_provided,_single_submitter;CLNSIG=Benign;CLNVC=single_nucleotide_variant;CLNVCSO=SO:0001483;CLNVI=Illumina_Clinical_Services_Laboratory,Illumina:19819;GENEINFO=MAPT:4137|MAPT-AS1:100128977;MC=SO:0001623|5_prime_UTR_variant;ORIGIN=1;RS=62056779</t>
  </si>
  <si>
    <t>17_43971937_C_A_b37</t>
  </si>
  <si>
    <t>17_44019712_G_A_b37</t>
  </si>
  <si>
    <t>5_179160402_G_C</t>
  </si>
  <si>
    <t>2_128398472_T_C</t>
  </si>
  <si>
    <t>E2A(bHLH),near_PU.1/Bcell-PU.1-ChIP-Seq(GSE21512)/Homer:8.045708;ZEB1(Zf)/PDAC-ZEB1-ChIP-Seq(GSE64557)/Homer:8.605467;</t>
  </si>
  <si>
    <t>ALLELEID=516401;CLNDISDB=MedGen:C4225192,OMIM:616827,Orphanet:ORPHA466801;CLNDN=Muscular_dystrophy,_limb-girdle,_type_2W;CLNHGVS=NC_000002.11:g.128398472T&gt;C;CLNREVSTAT=criteria_provided,_single_submitter;CLNSIG=Uncertain_significance;CLNVC=single_nucleotide_variant;CLNVCSO=SO:0001483;GENEINFO=LIMS2:55679;MC=SO:0001583|missense_variant;ORIGIN=1;RS=146422285</t>
  </si>
  <si>
    <t>7_100031612_G_A</t>
  </si>
  <si>
    <t>7_100031612_G_A_b37</t>
  </si>
  <si>
    <t>10_32092749_G_A</t>
  </si>
  <si>
    <t>10_32320002_G_A</t>
  </si>
  <si>
    <t>10_32230316_G_T</t>
  </si>
  <si>
    <t>HLF(bZIP)/HSC-HLF.Flag-ChIP-Seq(GSE69817)/Homer:8.425827;</t>
  </si>
  <si>
    <t>ERG(ETS)/VCaP-ERG-ChIP-Seq(GSE14097)/Homer:8.949731;ETS1(ETS)/Jurkat-ETS1-ChIP-Seq(GSE17954)/Homer:7.870539;Etv2(ETS)/ES-ER71-ChIP-Seq(GSE59402)/Homer(0.967):7.724584;SPDEF(ETS)/VCaP-SPDEF-ChIP-Seq(SRA014231)/Homer:8.700849;</t>
  </si>
  <si>
    <t>16_87678514_G_A</t>
  </si>
  <si>
    <t>E2F3(E2F)/MEF-E2F3-ChIP-Seq(GSE71376)/Homer:7.664680;</t>
  </si>
  <si>
    <t>2_24431184_C_T</t>
  </si>
  <si>
    <t>E2A(bHLH),near_PU.1/Bcell-PU.1-ChIP-Seq(GSE21512)/Homer:8.049656;ZEB1(Zf)/PDAC-ZEB1-ChIP-Seq(GSE64557)/Homer:7.637904;</t>
  </si>
  <si>
    <t>2_24431184_C_T_b37</t>
  </si>
  <si>
    <t>2_24435599_G_A</t>
  </si>
  <si>
    <t>2_24431123_C_T</t>
  </si>
  <si>
    <t>5_75964507_C_T</t>
  </si>
  <si>
    <t>1_154436031_G_A</t>
  </si>
  <si>
    <t>STAT1(Stat)/HelaS3-STAT1-ChIP-Seq(GSE12782)/Homer:9.230882;STAT1(Stat)/HelaS3-STAT1-ChIP-Seq(GSE12782)/Homer:8.926834;Stat3+il21(Stat)/CD4-Stat3-ChIP-Seq(GSE19198)/Homer:8.976959;Stat3+il21(Stat)/CD4-Stat3-ChIP-Seq(GSE19198)/Homer:8.176250;Stat3(Stat)/mES-Stat3-ChIP-Seq(GSE11431)/Homer:10.132753;Stat3(Stat)/mES-Stat3-ChIP-Seq(GSE11431)/Homer:8.840081;STAT4(Stat)/CD4-Stat4-ChIP-Seq(GSE22104)/Homer:8.763198;STAT4(Stat)/CD4-Stat4-ChIP-Seq(GSE22104)/Homer:8.916256;STAT5(Stat)/mCD4+-Stat5-ChIP-Seq(GSE12346)/Homer:7.690599;STAT5(Stat)/mCD4+-Stat5-ChIP-Seq(GSE12346)/Homer:8.073419;</t>
  </si>
  <si>
    <t>1_22266330_C_G</t>
  </si>
  <si>
    <t>1_22249307_C_A</t>
  </si>
  <si>
    <t>Gata2(Zf)/K562-GATA2-ChIP-Seq(GSE18829)/Homer:8.364475;Gata4(Zf)/Heart-Gata4-ChIP-Seq(GSE35151)/Homer:8.242359;Gata6(Zf)/HUG1N-GATA6-ChIP-Seq(GSE51936)/Homer:8.555371;Gata1(Zf)/K562-GATA1-ChIP-Seq(GSE18829)/Homer:8.107313;Tcf4(HMG)/Hct116-Tcf4-ChIP-Seq(SRA012054)/Homer:8.700065;TCFL2(HMG)/K562-TCF7L2-ChIP-Seq(GSE29196)/Homer:10.322321;</t>
  </si>
  <si>
    <t>1_22239982_T_C</t>
  </si>
  <si>
    <t>ETS1(ETS)/Jurkat-ETS1-ChIP-Seq(GSE17954)/Homer:7.986174;Ets1-distal(ETS)/CD4+-PolII-ChIP-Seq(Barski_et_al.)/Homer:9.578049;SPDEF(ETS)/VCaP-SPDEF-ChIP-Seq(SRA014231)/Homer:7.579589;</t>
  </si>
  <si>
    <t>1_22228239_G_C</t>
  </si>
  <si>
    <t>1_22211150_G_A</t>
  </si>
  <si>
    <t>AF_ESP=0.0008;AF_EXAC=0.00132;AF_TGP=0.0004;ALLELEID=280796;CLNDISDB=MedGen:C0036391,OMIM:255800,Orphanet:ORPHA800|MedGen:C1857100,Orphanet:ORPHA1865|MedGen:CN169374;CLNDN=Schwartz_Jampel_syndrome_type_1|Dyssegmental_Dysplasia|not_specified;CLNHGVS=NC_000001.10:g.22211150G&gt;A;CLNREVSTAT=criteria_provided,_conflicting_interpretations;CLNSIG=Conflicting_interpretations_of_pathogenicity;CLNSIGCONF=Likely_benign(1),Uncertain_significance(2);CLNVC=single_nucleotide_variant;CLNVCSO=SO:0001483;CLNVI=Illumina_Clinical_Services_Laboratory,Illumina:684442;GENEINFO=HSPG2:3339;MC=SO:0001583|missense_variant;ORIGIN=1;RS=142071466</t>
  </si>
  <si>
    <t>1_22228566_G_A</t>
  </si>
  <si>
    <t>1_22228566_G_A_b37</t>
  </si>
  <si>
    <t>1_22231156_G_A</t>
  </si>
  <si>
    <t>NPAS2(bHLH)/Liver-NPAS2-ChIP-Seq(GSE39860)/Homer:7.522185;</t>
  </si>
  <si>
    <t>1_22228226_G_C</t>
  </si>
  <si>
    <t>Pax8(Paired,Homeobox)/Thyroid-Pax8-ChIP-Seq(GSE26938)/Homer:8.339805;</t>
  </si>
  <si>
    <t>5_151202476_C_T</t>
  </si>
  <si>
    <t>17_61996130_T_C</t>
  </si>
  <si>
    <t>AF_ESP=0.0321;AF_EXAC=0.01825;AF_TGP=0.0369;ALLELEID=273740;CLNDISDB=MedGen:C0271567,OMIM:173100,Orphanet:ORPHA231679,SNOMED_CT:237687003|MedGen:C0342573,OMIM:262400,Orphanet:ORPHA231662,SNOMED_CT:71003000|MedGen:C1849779,OMIM:262650,Orphanet:ORPHA629|MedGen:C2748571,OMIM:612781,Orphanet:ORPHA231671|MedGen:CN169374;CLNDN=Autosomal_dominant_isolated_somatotropin_deficiency|Ateleiotic_dwarfism|Kowarski_syndrome|Isolated_growth_hormone_deficiency_type_1B|not_specified;CLNHGVS=NC_000017.10:g.61996130T&gt;C;CLNREVSTAT=criteria_provided,_multiple_submitters,_no_conflicts;CLNSIG=Benign;CLNVC=single_nucleotide_variant;CLNVCSO=SO:0001483;CLNVI=Athena_Diagnostics_Inc:946397|UniProtKB_(protein):P01241</t>
  </si>
  <si>
    <t>11_62400108_G_A</t>
  </si>
  <si>
    <t>11_62360963_C_T</t>
  </si>
  <si>
    <t>Maz(Zf)/HepG2-Maz-ChIP-Seq(GSE31477)/Homer:7.655244;Maz(Zf)/HepG2-Maz-ChIP-Seq(GSE31477)/Homer:8.736810;Maz(Zf)/HepG2-Maz-ChIP-Seq(GSE31477)/Homer:8.227184;Zfp281(Zf)/ES-Zfp281-ChIP-Seq(GSE81042)/Homer:13.470319;ZNF467(Zf)/HEK293-ZNF467.GFP-ChIP-Seq(GSE58341)/Homer:7.877228;</t>
  </si>
  <si>
    <t>3_57944874_C_A</t>
  </si>
  <si>
    <t>3_57944874_C_A_b37</t>
  </si>
  <si>
    <t>3_57945768_T_C</t>
  </si>
  <si>
    <t>Brachyury(T-box)/Mesoendoderm-Brachyury-ChIP-exo(GSE54963)/Homer:7.770031;</t>
  </si>
  <si>
    <t>3_57945768_T_C_b37</t>
  </si>
  <si>
    <t>4_155530877_C_T</t>
  </si>
  <si>
    <t>AF_ESP=0.0038;AF_EXAC=0.00271;AF_TGP=0.0028;ALLELEID=31417;CLNDISDB=MedGen:C4016097;CLNDN=Fibrinogen_Milano_XII,_digenic;CLNHGVS=NC_000004.11:g.155530877C&gt;T;CLNREVSTAT=no_assertion_criteria_provided;CLNSIG=Pathogenic;CLNVC=single_nucleotide_variant;CLNVCSO=SO:0001483;CLNVI=OMIM_Allelic_Variant:134850.0018|UniProtKB_(protein):P02679</t>
  </si>
  <si>
    <t>13_99038001_C_T</t>
  </si>
  <si>
    <t>E2A(bHLH),near_PU.1/Bcell-PU.1-ChIP-Seq(GSE21512)/Homer:8.273039;</t>
  </si>
  <si>
    <t>5_76011181_A_G</t>
  </si>
  <si>
    <t>E2A(bHLH),near_PU.1/Bcell-PU.1-ChIP-Seq(GSE21512)/Homer:8.157506;ZEB1(Zf)/PDAC-ZEB1-ChIP-Seq(GSE64557)/Homer:7.973344;</t>
  </si>
  <si>
    <t>14_53455005_T_G</t>
  </si>
  <si>
    <t>2_127839513_G_A</t>
  </si>
  <si>
    <t>7_143131956_G_A</t>
  </si>
  <si>
    <t>7_143105828_C_T</t>
  </si>
  <si>
    <t>7_143088584_C_T</t>
  </si>
  <si>
    <t>7_143105543_T_C</t>
  </si>
  <si>
    <t>Bcl6(Zf)/Liver-Bcl6-ChIP-Seq(GSE31578)/Homer:7.677602;EHF(ETS)/LoVo-EHF-ChIP-Seq(GSE49402)/Homer:8.682781;ELF3(ETS)/PDAC-ELF3-ChIP-Seq(GSE64557)/Homer:8.055287;ERG(ETS)/VCaP-ERG-ChIP-Seq(GSE14097)/Homer:9.162242;ETS1(ETS)/Jurkat-ETS1-ChIP-Seq(GSE17954)/Homer:8.134533;ETS(ETS)/Promoter/Homer:7.560172;ETV1(ETS)/GIST48-ETV1-ChIP-Seq(GSE22441)/Homer:7.945118;Etv2(ETS)/ES-ER71-ChIP-Seq(GSE59402)/Homer(0.967):8.026298;GABPA(ETS)/Jurkat-GABPa-ChIP-Seq(GSE17954)/Homer:7.571371;NF1-halfsite(CTF)/LNCaP-NF1-ChIP-Seq(Unpublished)/Homer:7.753075;NF1-halfsite(CTF)/LNCaP-NF1-ChIP-Seq(Unpublished)/Homer:8.079210;SPDEF(ETS)/VCaP-SPDEF-ChIP-Seq(SRA014231)/Homer:7.633123;</t>
  </si>
  <si>
    <t>7_143105543_T_C_b37</t>
  </si>
  <si>
    <t>17_4981750_C_T</t>
  </si>
  <si>
    <t>EHF(ETS)/LoVo-EHF-ChIP-Seq(GSE49402)/Homer:8.310675;ELF1(ETS)/Jurkat-ELF1-ChIP-Seq(SRA014231)/Homer:9.750336;ERG(ETS)/VCaP-ERG-ChIP-Seq(GSE14097)/Homer:9.699345;ETS1(ETS)/Jurkat-ETS1-ChIP-Seq(GSE17954)/Homer:10.741314;ETS(ETS)/Promoter/Homer:10.293879;ETV1(ETS)/GIST48-ETV1-ChIP-Seq(GSE22441)/Homer:9.466286;Etv2(ETS)/ES-ER71-ChIP-Seq(GSE59402)/Homer(0.967):7.770615;GABPA(ETS)/Jurkat-GABPa-ChIP-Seq(GSE17954)/Homer:9.369025;SPDEF(ETS)/VCaP-SPDEF-ChIP-Seq(SRA014231)/Homer:8.180326;</t>
  </si>
  <si>
    <t>7_37430086_G_A</t>
  </si>
  <si>
    <t>5_176941730_C_T</t>
  </si>
  <si>
    <t>1_84265427_G_A</t>
  </si>
  <si>
    <t>20_23618656_C_G</t>
  </si>
  <si>
    <t>20_23618656_C_G_b37</t>
  </si>
  <si>
    <t>20_23618427_C_T</t>
  </si>
  <si>
    <t>AF_ESP=0.1780;AF_EXAC=0.25489;AF_TGP=0.2123;ALLELEID=20674;CLNDISDB=MedGen:C2677774,OMIM:611953;CLNDN=Age-related_macular_degeneration_11;CLNHGVS=NC_000020.10:g.23618427C&gt;T;CLNREVSTAT=no_assertion_criteria_provided;CLNSIG=Pathogenic;CLNVC=single_nucleotide_variant;CLNVCSO=SO:0001483;CLNVI=OMIM_Allelic_Variant:604312.0002|UniProtKB_(protein):P01034</t>
  </si>
  <si>
    <t>20_23618427_C_T_b37</t>
  </si>
  <si>
    <t>20_23618652_A_C</t>
  </si>
  <si>
    <t>Klf9(Zf)/GBM-Klf9-ChIP-Seq(GSE62211)/Homer:11.243678;Sp1(Zf)/Promoter/Homer:9.975090;Sp5(Zf)/mES-Sp5.Flag-ChIP-Seq(GSE72989)/Homer:10.275629;Zfp281(Zf)/ES-Zfp281-ChIP-Seq(GSE81042)/Homer:10.354258;</t>
  </si>
  <si>
    <t>20_23618652_A_C_b37</t>
  </si>
  <si>
    <t>20_23618579_C_T</t>
  </si>
  <si>
    <t>1_110503296_T_C</t>
  </si>
  <si>
    <t>1_110503296_T_C_b37</t>
  </si>
  <si>
    <t>4_110223922_A_C</t>
  </si>
  <si>
    <t>Egr1(Zf)/K562-Egr1-ChIP-Seq(GSE32465)/Homer:7.869428;</t>
  </si>
  <si>
    <t>4_110223921_G_C</t>
  </si>
  <si>
    <t>Egr1(Zf)/K562-Egr1-ChIP-Seq(GSE32465)/Homer:7.661367;Klf9(Zf)/GBM-Klf9-ChIP-Seq(GSE62211)/Homer:7.947092;Zfp281(Zf)/ES-Zfp281-ChIP-Seq(GSE81042)/Homer:11.270548;</t>
  </si>
  <si>
    <t>21_46893848_G_A</t>
  </si>
  <si>
    <t>E2A(bHLH),near_PU.1/Bcell-PU.1-ChIP-Seq(GSE21512)/Homer:7.926361;ZEB1(Zf)/PDAC-ZEB1-ChIP-Seq(GSE64557)/Homer:8.605467;Zic3(Zf)/mES-Zic3-ChIP-Seq(GSE37889)/Homer:8.092892;</t>
  </si>
  <si>
    <t>AF_ESP=0.0012;AF_EXAC=0.00187;AF_TGP=0.0006;ALLELEID=350824;CLNDISDB=MedGen:C1849409,OMIM:267750,Orphanet:ORPHA1571;CLNDN=Knobloch_syndrome_1;CLNHGVS=NC_000021.8:g.46893848G&gt;A;CLNREVSTAT=criteria_provided,_single_submitter;CLNSIG=Uncertain_significance;CLNVC=single_nucleotide_variant;CLNVCSO=SO:0001483;CLNVI=Illumina_Clinical_Services_Laboratory,Illumina:64411;GENEINFO=COL18A1:80781;MC=SO:0001583|missense_variant;ORIGIN=1;RS=202012055</t>
  </si>
  <si>
    <t>1_154544490_G_C</t>
  </si>
  <si>
    <t>AF_ESP=0.0039;AF_EXAC=0.00393;AF_TGP=0.0018;ALLELEID=167983;CLNDISDB=MedGen:C1854335,OMIM:605375|MedGen:C3696898,Orphanet:ORPHA98784|MedGen:CN169374|MedGen:CN517202;CLNDN=Epilepsy,_nocturnal_frontal_lobe,_type_3|Autosomal_dominant_nocturnal_frontal_lobe_epilepsy|not_specified|not_provided;CLNHGVS=NC_000001.10:g.154544490G&gt;C;CLNREVSTAT=criteria_provided,_conflicting_interpretations;CLNSIG=Conflicting_interpretations_of_pathogenicity;CLNSIGCONF=Benign(4),Likely_benign(2),Uncertain_significance(1);CLNVC=single_nucleotide_variant;CLNVCSO=SO:0001483;CLNVI=UniProtKB_(protein):P17787</t>
  </si>
  <si>
    <t>6_20534193_G_T</t>
  </si>
  <si>
    <t>CEBP(bZIP)/ThioMac-CEBPb-ChIP-Seq(GSE21512)/Homer:9.650466;</t>
  </si>
  <si>
    <t>6_20535418_C_T</t>
  </si>
  <si>
    <t>MafF(bZIP)/HepG2-MafF-ChIP-Seq(GSE31477)/Homer:9.117138;</t>
  </si>
  <si>
    <t>E2A(bHLH)/proBcell-E2A-ChIP-Seq(GSE21978)/Homer:7.687280;E2A(bHLH),near_PU.1/Bcell-PU.1-ChIP-Seq(GSE21512)/Homer:8.661178;Myf5(bHLH)/GM-Myf5-ChIP-Seq(GSE24852)/Homer:8.194044;Slug(Zf)/Mesoderm-Snai2-ChIP-Seq(GSE61475)/Homer:8.565742;Tcf12(bHLH)/GM12878-Tcf12-ChIP-Seq(GSE32465)/Homer:7.856780;ZEB1(Zf)/PDAC-ZEB1-ChIP-Seq(GSE64557)/Homer:8.847285;</t>
  </si>
  <si>
    <t>6_20535418_C_T_b37</t>
  </si>
  <si>
    <t>17_45956579_G_T</t>
  </si>
  <si>
    <t>17_45956579_G_T_b37</t>
  </si>
  <si>
    <t>16_68679770_G_A</t>
  </si>
  <si>
    <t>16_68771371_C_G</t>
  </si>
  <si>
    <t>6_47573971_G_A</t>
  </si>
  <si>
    <t>ZEB1(Zf)/PDAC-ZEB1-ChIP-Seq(GSE64557)/Homer:8.343852;</t>
  </si>
  <si>
    <t>3_46412346_C_G</t>
  </si>
  <si>
    <t>Foxh1(Forkhead)/hESC-FOXH1-ChIP-Seq(GSE29422)/Homer:7.574021;</t>
  </si>
  <si>
    <t>5_179153686_A_G</t>
  </si>
  <si>
    <t>ZNF189(Zf)/HEK293-ZNF189.GFP-ChIP-Seq(GSE58341)/Homer:8.486817;</t>
  </si>
  <si>
    <t>6_32636235_C_T_b37</t>
  </si>
  <si>
    <t>2_127864922_G_C</t>
  </si>
  <si>
    <t>BORIS(Zf)/K562-CTCFL-ChIP-Seq(GSE32465)/Homer:9.979318;KLF14(Zf)/HEK293-KLF14.GFP-ChIP-Seq(GSE58341)/Homer:7.644370;Sp1(Zf)/Promoter/Homer:9.139767;</t>
  </si>
  <si>
    <t>2_127864922_G_C_b37</t>
  </si>
  <si>
    <t>2_127864908_A_T</t>
  </si>
  <si>
    <t>E2A(bHLH)/proBcell-E2A-ChIP-Seq(GSE21978)/Homer:7.571082;Tcf12(bHLH)/GM12878-Tcf12-ChIP-Seq(GSE32465)/Homer:7.825846;Tcf12(bHLH)/GM12878-Tcf12-ChIP-Seq(GSE32465)/Homer:8.311449;</t>
  </si>
  <si>
    <t>AF_TGP=0.0986;ALLELEID=353537;CLNDISDB=MedGen:C0410204,OMIM:255200,Orphanet:ORPHA169186,SNOMED_CT:240081004;CLNDN=Autosomal_recessive_centronuclear_myopathy;CLNHGVS=NC_000002.11:g.127864908A&gt;T;CLNREVSTAT=criteria_provided,_single_submitter;CLNSIG=Likely_benign;CLNVC=single_nucleotide_variant;CLNVCSO=SO:0001483;GENEINFO=BIN1:274;MC=SO:0001636|2KB_upstream_variant;ORIGIN=1;RS=56827597</t>
  </si>
  <si>
    <t>2_127864908_A_T_b37</t>
  </si>
  <si>
    <t>2_127864921_C_G</t>
  </si>
  <si>
    <t>KLF14(Zf)/HEK293-KLF14.GFP-ChIP-Seq(GSE58341)/Homer:8.243111;</t>
  </si>
  <si>
    <t>KLF6(Zf)/PDAC-KLF6-ChIP-Seq(GSE64557)/Homer:8.467889;</t>
  </si>
  <si>
    <t>2_127864921_C_G_b37</t>
  </si>
  <si>
    <t>2_127808046_T_C</t>
  </si>
  <si>
    <t>AF_ESP=0.0087;AF_EXAC=0.01122;AF_TGP=0.0030;ALLELEID=167858;CLNDISDB=MedGen:C0410204,OMIM:255200,Orphanet:ORPHA169186,SNOMED_CT:240081004|MedGen:CN169374;CLNDN=Autosomal_recessive_centronuclear_myopathy|not_specified;CLNHGVS=NC_000002.11:g.127808046T&gt;C;CLNREVSTAT=criteria_provided,_multiple_submitters,_no_conflicts;CLNSIG=Benign;CLNVC=single_nucleotide_variant;CLNVCSO=SO:0001483;GENEINFO=BIN1:274;MC=SO:0001583|missense_variant;ORIGIN=1;RS=138047593</t>
  </si>
  <si>
    <t>1_161144965_C_T</t>
  </si>
  <si>
    <t>7_99573962_A_G</t>
  </si>
  <si>
    <t>Elk1(ETS)/Hela-Elk1-ChIP-Seq(GSE31477)/Homer:8.220172;ETV1(ETS)/GIST48-ETV1-ChIP-Seq(GSE22441)/Homer:8.280292;GABPA(ETS)/Jurkat-GABPa-ChIP-Seq(GSE17954)/Homer:7.647493;</t>
  </si>
  <si>
    <t>20_32606299_T_G</t>
  </si>
  <si>
    <t>19_45412079_C_T</t>
  </si>
  <si>
    <t>Stat3+il21(Stat)/CD4-Stat3-ChIP-Seq(GSE19198)/Homer:7.655069;</t>
  </si>
  <si>
    <t>AF_ESP=0.0663;AF_EXAC=0.07182;AF_TGP=0.0751;ALLELEID=32887;CLNDISDB=MedGen:C0020479,OMIM:617347,Orphanet:ORPHA412,SNOMED_CT:398796005|MedGen:CN236484|MedGen:CN517202;CLNDN=Familial_type_3_hyperlipoproteinemia|atorvastatin_response_-_Efficacy|not_provided;CLNHGVS=NC_000019.9:g.45412079C&gt;T;CLNREVSTAT=reviewed_by_expert_panel;CLNSIG=drug_response;CLNVC=single_nucleotide_variant;CLNVCSO=SO:0001483;CLNVI=OMIM_Allelic_Variant:107741.0001|OMIM_Allelic_Variant:107741.0009|OMIM_Allelic_Variant:107741.0019|OMIM_Allelic_Variant:107741.0021|PharmGKB_Clinical_Annotation:1183492249|PharmGKB:1183492249|PharmGKB:1183492249PA448500|UniProtKB_(protein):P02649</t>
  </si>
  <si>
    <t>19_45418486_G_A</t>
  </si>
  <si>
    <t>Maz(Zf)/HepG2-Maz-ChIP-Seq(GSE31477)/Homer:7.775198;</t>
  </si>
  <si>
    <t>15_58860754_T_G</t>
  </si>
  <si>
    <t>17_61554341_C_T</t>
  </si>
  <si>
    <t>17_61554341_C_T_b37</t>
  </si>
  <si>
    <t>19_1047336_G_A</t>
  </si>
  <si>
    <t>19_1039991_T_C</t>
  </si>
  <si>
    <t>E2F3(E2F)/MEF-E2F3-ChIP-Seq(GSE71376)/Homer:7.616275;ZSCAN22(Zf)/HEK293-ZSCAN22.GFP-ChIP-Seq(GSE58341)/Homer:10.985049;</t>
  </si>
  <si>
    <t>19_1039991_T_C_b37</t>
  </si>
  <si>
    <t>19_1040046_G_A</t>
  </si>
  <si>
    <t>19_1040046_G_A_b37</t>
  </si>
  <si>
    <t>19_1047169_T_C</t>
  </si>
  <si>
    <t>19_1065018_G_T</t>
  </si>
  <si>
    <t>AP-2gamma(AP2)/MCF7-TFAP2C-ChIP-Seq(GSE21234)/Homer:9.273863;AP-2alpha(AP2)/Hela-AP2alpha-ChIP-Seq(GSE31477)/Homer:9.452164;EBF1(EBF)/Near-E2A-ChIP-Seq(GSE21512)/Homer:10.240988;EBF1(EBF)/Near-E2A-ChIP-Seq(GSE21512)/Homer:9.352037;KLF3(Zf)/MEF-Klf3-ChIP-Seq(GSE44748)/Homer:9.499427;Sp1(Zf)/Promoter/Homer:9.137285;</t>
  </si>
  <si>
    <t>19_1065018_G_T_b37</t>
  </si>
  <si>
    <t>9_107646756_G_A</t>
  </si>
  <si>
    <t>9_107579632_C_G</t>
  </si>
  <si>
    <t>PAX5(Paired,Homeobox),condensed/GM12878-PAX5-ChIP-Seq(GSE32465)/Homer:12.373834;</t>
  </si>
  <si>
    <t>Pbx3(Homeobox)/GM12878-PBX3-ChIP-Seq(GSE32465)/Homer:8.316635;</t>
  </si>
  <si>
    <t>9_107578620_G_A</t>
  </si>
  <si>
    <t>9_107560784_C_T</t>
  </si>
  <si>
    <t>gene</t>
  </si>
  <si>
    <t>FC</t>
  </si>
  <si>
    <t>CNS</t>
  </si>
  <si>
    <t>TCX;STG;PHG</t>
  </si>
  <si>
    <t>CBE;TCX;PHG</t>
  </si>
  <si>
    <t>CBE;TCX</t>
  </si>
  <si>
    <t>TCX;PHG</t>
  </si>
  <si>
    <t>TCX;CBE</t>
  </si>
  <si>
    <t>PHG</t>
  </si>
  <si>
    <t>TCX</t>
  </si>
  <si>
    <t>TCX;DLPFC</t>
  </si>
  <si>
    <t>CBE;TCX;STG</t>
  </si>
  <si>
    <t>CBE</t>
  </si>
  <si>
    <t>TCX;CBE;STG;PHG</t>
  </si>
  <si>
    <t>FP</t>
  </si>
  <si>
    <t>TCX;STG</t>
  </si>
  <si>
    <t>DLPFC</t>
  </si>
  <si>
    <t>STG;DLPFC</t>
  </si>
  <si>
    <t>Ciryam et.al., 2016</t>
  </si>
  <si>
    <t>Synapse:syn14237651</t>
  </si>
  <si>
    <t>Studies</t>
  </si>
  <si>
    <t>Li et.al., 2015</t>
  </si>
  <si>
    <t>FDR</t>
  </si>
  <si>
    <t>DLPFC_ROSMAP</t>
  </si>
  <si>
    <t>rs17701113</t>
  </si>
  <si>
    <t>rs2236393</t>
  </si>
  <si>
    <t>rs11879910</t>
  </si>
  <si>
    <t>rs4147934</t>
  </si>
  <si>
    <t>rs7211357</t>
  </si>
  <si>
    <t>rs1522388</t>
  </si>
  <si>
    <t>rs1675381</t>
  </si>
  <si>
    <t>rs13329413</t>
  </si>
  <si>
    <t>CER_Mayo</t>
  </si>
  <si>
    <t>TCX_Mayo</t>
  </si>
  <si>
    <t>rs12752439</t>
  </si>
  <si>
    <t>rs4292</t>
  </si>
  <si>
    <t>rs2049515</t>
  </si>
  <si>
    <t>rs4341787</t>
  </si>
  <si>
    <t>rs62056779</t>
  </si>
  <si>
    <t>rs242557</t>
  </si>
  <si>
    <t>rs2303291</t>
  </si>
  <si>
    <t>rs41281481</t>
  </si>
  <si>
    <t>repeat</t>
  </si>
  <si>
    <t>no</t>
  </si>
  <si>
    <t>enh</t>
  </si>
  <si>
    <t>new</t>
  </si>
  <si>
    <t>yes</t>
  </si>
  <si>
    <t>pro</t>
  </si>
  <si>
    <t>coding</t>
  </si>
  <si>
    <t xml:space="preserve">no </t>
  </si>
  <si>
    <t>P-value*</t>
  </si>
  <si>
    <t>SNP ID</t>
  </si>
  <si>
    <t>Stringent gene set</t>
  </si>
  <si>
    <t>Lenient gene set</t>
  </si>
  <si>
    <t>Source count</t>
  </si>
  <si>
    <t>Single-cell RNA sequencing data and cell types</t>
  </si>
  <si>
    <t>Cell type</t>
  </si>
  <si>
    <t>Brain region (# cell types)</t>
  </si>
  <si>
    <t>P</t>
  </si>
  <si>
    <t>Fold change</t>
  </si>
  <si>
    <t>sd from mean</t>
  </si>
  <si>
    <t>Note: Cell types significantly enriched with highly expressed AD risk genes are heiglighted.</t>
  </si>
  <si>
    <t>AD risk region</t>
  </si>
  <si>
    <t>AD risk gene candidates</t>
  </si>
  <si>
    <t>P-value</t>
  </si>
  <si>
    <t>GWAS SNPs</t>
  </si>
  <si>
    <t>Length (bp)</t>
  </si>
  <si>
    <t># unscore genes</t>
  </si>
  <si>
    <t># candidates below the threshold</t>
  </si>
  <si>
    <t># candidates above the threshold</t>
  </si>
  <si>
    <t># candidates</t>
  </si>
  <si>
    <t># proximal candidates</t>
  </si>
  <si>
    <t># distal candidates</t>
  </si>
  <si>
    <t>Risk gene candidate (score)</t>
  </si>
  <si>
    <t>GO term</t>
  </si>
  <si>
    <r>
      <t xml:space="preserve">Bonferroni </t>
    </r>
    <r>
      <rPr>
        <b/>
        <i/>
        <sz val="12"/>
        <color theme="1"/>
        <rFont val="等线"/>
        <family val="2"/>
        <scheme val="minor"/>
      </rPr>
      <t>P</t>
    </r>
  </si>
  <si>
    <t>KEGG pathway</t>
  </si>
  <si>
    <t>Causal variant</t>
  </si>
  <si>
    <t>Annotation score source</t>
  </si>
  <si>
    <t>Group</t>
  </si>
  <si>
    <t>Total # altered motif</t>
  </si>
  <si>
    <t># motif gain</t>
  </si>
  <si>
    <t># motif loss</t>
  </si>
  <si>
    <t>Motif Gain</t>
  </si>
  <si>
    <t>Motif Loss</t>
  </si>
  <si>
    <t>Var clinical info</t>
  </si>
  <si>
    <t>count other tissue</t>
  </si>
  <si>
    <t>count brain</t>
  </si>
  <si>
    <t>AD risk genes up-regulated in AD patients</t>
  </si>
  <si>
    <t>AD risk genes down-regulated in AD patients</t>
  </si>
  <si>
    <t>AD risk genes up- and down-regulated in  diffferernt tissues in AD patients</t>
  </si>
  <si>
    <t>Synapse eQTL source</t>
  </si>
  <si>
    <t>eQTL (GTEx)</t>
  </si>
  <si>
    <t>Brains GTEx</t>
  </si>
  <si>
    <t>Variant type</t>
  </si>
  <si>
    <t>LINSIGHT</t>
  </si>
  <si>
    <t>Reference (PMID)</t>
  </si>
  <si>
    <t>Up</t>
  </si>
  <si>
    <t>Down</t>
  </si>
  <si>
    <t>Supplemetary Table S4. Enrichment of GO terms and KEGG pathways.</t>
  </si>
  <si>
    <t>Supplementary Table S10. Numbers of genes differentially expressed in different brain regions between AD patients and controls.</t>
  </si>
  <si>
    <r>
      <t xml:space="preserve">Supplementary Table S1. AD-associated variants from the GWAS Catalog. </t>
    </r>
    <r>
      <rPr>
        <sz val="12"/>
        <color theme="1"/>
        <rFont val="等线"/>
        <family val="2"/>
        <scheme val="minor"/>
      </rPr>
      <t xml:space="preserve">(* For variants identified by multipe studies, only the smallest </t>
    </r>
    <r>
      <rPr>
        <i/>
        <sz val="12"/>
        <color theme="1"/>
        <rFont val="等线"/>
        <family val="2"/>
        <scheme val="minor"/>
      </rPr>
      <t>P</t>
    </r>
    <r>
      <rPr>
        <sz val="12"/>
        <color theme="1"/>
        <rFont val="等线"/>
        <family val="2"/>
        <scheme val="minor"/>
      </rPr>
      <t>-value is shown.)</t>
    </r>
  </si>
  <si>
    <t>Supplementary Table S2. AD risk regions and their corresponding AD risk genes.</t>
  </si>
  <si>
    <t>Supplementary Table S3. Predicted AD risk genes.</t>
  </si>
  <si>
    <r>
      <t>Supplementary Table S5. Summary of single-cell RNA sequencing data (from</t>
    </r>
    <r>
      <rPr>
        <b/>
        <i/>
        <sz val="12"/>
        <color theme="1"/>
        <rFont val="等线"/>
        <family val="2"/>
        <scheme val="minor"/>
      </rPr>
      <t xml:space="preserve"> </t>
    </r>
    <r>
      <rPr>
        <b/>
        <sz val="12"/>
        <color theme="1"/>
        <rFont val="等线"/>
        <family val="2"/>
        <scheme val="minor"/>
      </rPr>
      <t>Lake, B.B et al., 2018) and EWCE results.</t>
    </r>
  </si>
  <si>
    <r>
      <rPr>
        <b/>
        <sz val="12"/>
        <color theme="1"/>
        <rFont val="等线"/>
        <family val="2"/>
        <scheme val="minor"/>
      </rPr>
      <t xml:space="preserve">Supplementary Table S6. AD risk genes differentially expressed between AD patients and normal controls.  </t>
    </r>
    <r>
      <rPr>
        <sz val="12"/>
        <color theme="1"/>
        <rFont val="等线"/>
        <family val="2"/>
        <scheme val="minor"/>
      </rPr>
      <t>Note: up- or down-regulated genes are listed with tissue info from three sources. 0: not a differentially expressed gene.</t>
    </r>
  </si>
  <si>
    <t>Supplementary Table S9. Gene sets for training.</t>
  </si>
  <si>
    <t>High:203; Low:220; NA:166</t>
    <phoneticPr fontId="9" type="noConversion"/>
  </si>
  <si>
    <t>#Case</t>
    <phoneticPr fontId="9" type="noConversion"/>
  </si>
  <si>
    <t>#Control</t>
    <phoneticPr fontId="9" type="noConversion"/>
  </si>
  <si>
    <t>p-value cutoff</t>
    <phoneticPr fontId="9" type="noConversion"/>
  </si>
  <si>
    <t>Bonferroni correction (metaPval &lt; 0.05/23530)</t>
    <phoneticPr fontId="9" type="noConversion"/>
  </si>
  <si>
    <t>Benjamini–Hochberg–corrected P value ≤0.01</t>
    <phoneticPr fontId="9" type="noConversion"/>
  </si>
  <si>
    <t xml:space="preserve"> FDR &lt; 0.05</t>
    <phoneticPr fontId="9" type="noConversion"/>
  </si>
  <si>
    <t>TCX</t>
    <phoneticPr fontId="9" type="noConversion"/>
  </si>
  <si>
    <t>FP</t>
    <phoneticPr fontId="9" type="noConversion"/>
  </si>
  <si>
    <t>IFG</t>
    <phoneticPr fontId="9" type="noConversion"/>
  </si>
  <si>
    <t>PHG</t>
    <phoneticPr fontId="9" type="noConversion"/>
  </si>
  <si>
    <t>STG</t>
    <phoneticPr fontId="9" type="noConversion"/>
  </si>
  <si>
    <t>DLPFC</t>
    <phoneticPr fontId="9" type="noConversion"/>
  </si>
  <si>
    <t>CBE</t>
    <phoneticPr fontId="9" type="noConversion"/>
  </si>
  <si>
    <r>
      <rPr>
        <b/>
        <sz val="12"/>
        <color theme="1"/>
        <rFont val="等线"/>
        <family val="2"/>
        <scheme val="minor"/>
      </rPr>
      <t xml:space="preserve">Notes: </t>
    </r>
    <r>
      <rPr>
        <sz val="12"/>
        <color theme="1"/>
        <rFont val="等线"/>
        <family val="2"/>
        <scheme val="minor"/>
      </rPr>
      <t xml:space="preserve">
1.	Abbreviations: FC, frontal cortex; CNS, central nervous system tissues; CBE, cerebellum; FP, frontal pole; DLPFC, dorsolateral prefrontal cortex; IFG, inferior frontal gyrus; PHG, parahippocampal gyrus; STG, superior temporal gyrus; TCX, temporal cortex.
2.	See more details of  the definiation of differentially expressed genes in the following references.
</t>
    </r>
    <r>
      <rPr>
        <b/>
        <sz val="12"/>
        <color theme="1"/>
        <rFont val="等线"/>
        <family val="2"/>
        <scheme val="minor"/>
      </rPr>
      <t>Reference:</t>
    </r>
    <r>
      <rPr>
        <sz val="12"/>
        <color theme="1"/>
        <rFont val="等线"/>
        <family val="2"/>
        <scheme val="minor"/>
      </rPr>
      <t xml:space="preserve">
(1)   Li, X., Long, J., He, T., Belshaw, R. and Scott, J. (2015) Integrated genomic approaches identify major pathways and upstream regulators in late onset Alzheimer's disease. Sci Rep, 5, 12393.
(2)   Ciryam, P., Kundra, R., Freer, R., Morimoto, R.I., Dobson, C.M. and Vendruscolo, M. (2016) A transcriptional signature of Alzheimer's disease is associated with a metastable subproteome at risk for aggregation. P Natl Acad Sci USA, 113, 4753-4758.
(3)	syn14237651. https://www.synapse.org/#!Synapse:syn14237651.</t>
    </r>
    <phoneticPr fontId="9" type="noConversion"/>
  </si>
  <si>
    <r>
      <t>Tissue</t>
    </r>
    <r>
      <rPr>
        <b/>
        <vertAlign val="superscript"/>
        <sz val="12"/>
        <color rgb="FF000000"/>
        <rFont val="等线"/>
        <family val="4"/>
        <charset val="134"/>
        <scheme val="minor"/>
      </rPr>
      <t>1</t>
    </r>
  </si>
  <si>
    <r>
      <t>Li et al.</t>
    </r>
    <r>
      <rPr>
        <b/>
        <sz val="12"/>
        <color rgb="FF000000"/>
        <rFont val="等线"/>
        <family val="4"/>
        <charset val="134"/>
        <scheme val="minor"/>
      </rPr>
      <t xml:space="preserve"> (1)</t>
    </r>
  </si>
  <si>
    <r>
      <t>Ciryam</t>
    </r>
    <r>
      <rPr>
        <b/>
        <sz val="12"/>
        <color rgb="FF000000"/>
        <rFont val="等线"/>
        <family val="4"/>
        <charset val="134"/>
        <scheme val="minor"/>
      </rPr>
      <t xml:space="preserve"> </t>
    </r>
    <r>
      <rPr>
        <sz val="12"/>
        <color rgb="FF000000"/>
        <rFont val="等线"/>
        <family val="4"/>
        <charset val="134"/>
        <scheme val="minor"/>
      </rPr>
      <t>et al.</t>
    </r>
    <r>
      <rPr>
        <b/>
        <sz val="12"/>
        <color rgb="FF000000"/>
        <rFont val="等线"/>
        <family val="4"/>
        <charset val="134"/>
        <scheme val="minor"/>
      </rPr>
      <t xml:space="preserve"> (2)</t>
    </r>
  </si>
  <si>
    <r>
      <t xml:space="preserve">Synapse </t>
    </r>
    <r>
      <rPr>
        <b/>
        <sz val="12"/>
        <color rgb="FF000000"/>
        <rFont val="等线"/>
        <family val="4"/>
        <charset val="134"/>
        <scheme val="minor"/>
      </rPr>
      <t>(3)</t>
    </r>
  </si>
  <si>
    <t>rs145183203</t>
  </si>
  <si>
    <t>rs33918808</t>
  </si>
  <si>
    <t>rs76881554</t>
  </si>
  <si>
    <t>rs150125857</t>
  </si>
  <si>
    <t>rs59851484</t>
  </si>
  <si>
    <t>rs3764642</t>
  </si>
  <si>
    <t>rs144852598</t>
  </si>
  <si>
    <t>rs45512501</t>
  </si>
  <si>
    <t>rs117423666</t>
  </si>
  <si>
    <t>rs12691088</t>
  </si>
  <si>
    <t>rs17091470</t>
  </si>
  <si>
    <t>rs9274652</t>
  </si>
  <si>
    <t>rs188243493</t>
  </si>
  <si>
    <t>rs141596172</t>
  </si>
  <si>
    <t>rs147415072</t>
  </si>
  <si>
    <t>rs61525314</t>
  </si>
  <si>
    <t>rs78710909</t>
  </si>
  <si>
    <t>rs56827597</t>
  </si>
  <si>
    <t>rs76516995</t>
  </si>
  <si>
    <t>rs138047593</t>
  </si>
  <si>
    <t>rs111809764</t>
  </si>
  <si>
    <t>rs41355345</t>
  </si>
  <si>
    <t>rs143297472</t>
  </si>
  <si>
    <t>rs77312180</t>
  </si>
  <si>
    <t>rs143860498</t>
  </si>
  <si>
    <t>rs139066750</t>
  </si>
  <si>
    <t>rs141857586</t>
  </si>
  <si>
    <t>rs114845604</t>
  </si>
  <si>
    <t>rs981043</t>
  </si>
  <si>
    <t>rs55685423</t>
  </si>
  <si>
    <t>rs575525072</t>
  </si>
  <si>
    <t>rs202012055</t>
  </si>
  <si>
    <t>rs535745737</t>
  </si>
  <si>
    <t>rs570376586</t>
  </si>
  <si>
    <t>rs17610659</t>
  </si>
  <si>
    <t>rs721121</t>
  </si>
  <si>
    <t>rs5030707</t>
  </si>
  <si>
    <t>rs1064039</t>
  </si>
  <si>
    <t>rs71334202</t>
  </si>
  <si>
    <t>rs113065546</t>
  </si>
  <si>
    <t>rs768048917</t>
  </si>
  <si>
    <t>rs141982967</t>
  </si>
  <si>
    <t>rs1882073</t>
  </si>
  <si>
    <t>rs143195387</t>
  </si>
  <si>
    <t>rs751406693</t>
  </si>
  <si>
    <t>rs10952552</t>
  </si>
  <si>
    <t>rs79587607</t>
  </si>
  <si>
    <t>rs139482378</t>
  </si>
  <si>
    <t>rs118005722</t>
  </si>
  <si>
    <t>rs10483619</t>
  </si>
  <si>
    <t>rs2227818</t>
  </si>
  <si>
    <t>rs150061718</t>
  </si>
  <si>
    <t>rs6063</t>
  </si>
  <si>
    <t>rs1063445</t>
  </si>
  <si>
    <t>rs60928821</t>
  </si>
  <si>
    <t>rs2001345</t>
  </si>
  <si>
    <t>rs116474260</t>
  </si>
  <si>
    <t>rs138991929</t>
  </si>
  <si>
    <t>rs115979533</t>
  </si>
  <si>
    <t>rs35304121</t>
  </si>
  <si>
    <t>rs57804452</t>
  </si>
  <si>
    <t>rs142071466</t>
  </si>
  <si>
    <t>rs76504298</t>
  </si>
  <si>
    <t>rs143551401</t>
  </si>
  <si>
    <t>rs79704247</t>
  </si>
  <si>
    <t>rs34950321</t>
  </si>
  <si>
    <t>rs138517130</t>
  </si>
  <si>
    <t>rs144550250</t>
  </si>
  <si>
    <t>rs746249199</t>
  </si>
  <si>
    <t>rs575491598</t>
  </si>
  <si>
    <t>rs35441986</t>
  </si>
  <si>
    <t>rs113794876</t>
  </si>
  <si>
    <t>rs1073</t>
  </si>
  <si>
    <t>rs146422285</t>
  </si>
  <si>
    <t>rs61751563</t>
  </si>
  <si>
    <t>rs200047371</t>
  </si>
  <si>
    <t>rs149259246</t>
  </si>
  <si>
    <t>rs147603028</t>
  </si>
  <si>
    <t>rs555353178</t>
  </si>
  <si>
    <t>rs138275650</t>
  </si>
  <si>
    <t>rs148731887</t>
  </si>
  <si>
    <t>rs188367538</t>
  </si>
  <si>
    <t>rs146840505</t>
  </si>
  <si>
    <t>rs144970497</t>
  </si>
  <si>
    <t>rs555055158</t>
  </si>
  <si>
    <t>rs191493148</t>
  </si>
  <si>
    <t>rs140350465</t>
  </si>
  <si>
    <t>rs543614809</t>
  </si>
  <si>
    <t>rs146352219</t>
  </si>
  <si>
    <t>rs111853465</t>
  </si>
  <si>
    <t>rs536604751</t>
  </si>
  <si>
    <t>rs532339315</t>
  </si>
  <si>
    <t>rs61769052</t>
  </si>
  <si>
    <t>rs73936439</t>
  </si>
  <si>
    <t>rs34625105</t>
  </si>
  <si>
    <t>rs34312154</t>
  </si>
  <si>
    <t>rs104894299</t>
  </si>
  <si>
    <t>rs2039843</t>
  </si>
  <si>
    <t>rs11023196</t>
  </si>
  <si>
    <t>rs150440508</t>
  </si>
  <si>
    <t>rs144629121</t>
  </si>
  <si>
    <t>rs143419968</t>
  </si>
  <si>
    <t>rs118121419</t>
  </si>
  <si>
    <t>rs189679990</t>
  </si>
  <si>
    <t>rs60226406</t>
  </si>
  <si>
    <t>rs146600064</t>
  </si>
  <si>
    <t>rs142172227</t>
  </si>
  <si>
    <t>rs4958281</t>
  </si>
  <si>
    <t>rs141567625</t>
  </si>
  <si>
    <t>rs146500464</t>
  </si>
  <si>
    <t>rs41290587</t>
  </si>
  <si>
    <t>rs536723881</t>
  </si>
  <si>
    <t>rs2229439</t>
  </si>
  <si>
    <t>rs115395398</t>
  </si>
  <si>
    <t>rs145978776</t>
  </si>
  <si>
    <t>rs112473654</t>
  </si>
  <si>
    <t>rs186861495</t>
  </si>
  <si>
    <t>rs1445498</t>
  </si>
  <si>
    <t>rs558738209</t>
  </si>
  <si>
    <t>rs290195</t>
  </si>
  <si>
    <t>rs151089908</t>
  </si>
  <si>
    <t>rs1130459</t>
  </si>
  <si>
    <t>rs8177187</t>
  </si>
  <si>
    <t>rs199636231</t>
  </si>
  <si>
    <t>rs17356051</t>
  </si>
  <si>
    <t>rs118059961</t>
  </si>
  <si>
    <t>rs114991387</t>
  </si>
  <si>
    <t>rs540502337</t>
  </si>
  <si>
    <t>rs139732460</t>
  </si>
  <si>
    <t>rs2304449</t>
  </si>
  <si>
    <t>rs117617913</t>
  </si>
  <si>
    <t>rs565977533</t>
  </si>
  <si>
    <t>rsID</t>
    <phoneticPr fontId="9" type="noConversion"/>
  </si>
  <si>
    <t># Cells</t>
    <phoneticPr fontId="9" type="noConversion"/>
  </si>
  <si>
    <t>Enriched AD risk genes</t>
    <phoneticPr fontId="9" type="noConversion"/>
  </si>
  <si>
    <t>A2M,  ABCA7,  ABCG1,  ADAM10,  ADCY10,  ADCY8,  ADNP,  ADRA1A,  AKAP13,  AP2A2,  APH1B,  ARL6IP5,  ATM,  ATP2B2,  ATP5C1,  ATXN3,  B3GAT3,  B4GALT7,  BCAS3,  BIN1,  BRSK2,  C4BPB,  CALM3,  CAMK4,  CASP4,  CD2AP,  CD46,  CD55,  CDH1,  CDH13,  CDK5RAP3,  CDKAL1,  CEP85,  CHID1,  CLU,  CNTN1,  CNTNAP2,  COL18A1,  COL25A1,  COL4A3,  CSF1,  CST3,  CTBS,  CTNNA2,  CUL7,  CX3CR1,  CYCS,  DAB1,  DEAF1,  DGKD,  DISC1,  DLC1,  DLG2,  DYNC2H1,  EEF2K,  EIF2B1,  EIF4E,  ELMO1,  EPHB1,  ERCC3,  EXOC4,  FARP1,  FLNB,  FMN2,  FNBP1L,  GANAB,  GGH,  GRB2,  GRIN1,  HDAC9,  HERC2,  HINT1,  HMGA2,  HMGB2,  HSPA1A,  HSPA1B,  IL1RAP,  INPP5D,  IQGAP2,  ITSN2,  JPH3,  KAT8,  KEL,  KIF5B,  KRAS,  LIMD1,  LINGO1,  LMTK2,  LRP4,  MALT1,  MAML1,  MAP2K5,  MAP3K1,  MAP3K2,  MAPK12,  MAPT,  MARK4,  MEF2C,  MLC1,  MSH2,  NDUFS3,  NFIB,  NMT1,  NRG3,  NSF,  OSBPL7,  PAK2,  PCID2,  PCSK5,  PDE1A,  PDE3B,  PDE9A,  PDGFA,  PDGFRA,  PDPK1,  PIAS1,  PICALM,  PJA2,  PLCG1,  PLCG2,  PLD2,  PRICKLE1,  PSMC5,  PSMC6,  PTK2B,  PTPN1,  PTPRF,  PTPRG,  PTPRJ,  PTPRZ1,  RAB1A,  RAD50,  RBCK1,  RELN,  RHBDF1,  RNF40,  RNF6,  RORA,  RPS27A,  RPS27L,  RPS6KA2,  RPSA,  RPTOR,  RRAS2,  SERINC5,  SGK1,  SGK3,  SH3BGRL3,  SHANK2,  SLC25A13,  SLC35A1,  SLITRK1,  SNX1,  SNX6,  SNX9,  SORD,  SORL1,  SPARC,  SPPL2A,  SPPL2C,  SPRED2,  SQSTM1,  SREBF2,  STX1B,  STX4,  SYNJ1,  SYTL2,  TENM4,  TESC,  TF,  TFEB,  TIAM2,  TIMP2,  TMC8,  TMEM259,  TMEM30A,  TNFRSF10B,  TOLLIP,  TP53INP1,  TRIM37,  TSPAN15,  ULK1,  USP10,  USP8,  VPS13A,  WAC,  WDR1,  ZYX</t>
    <phoneticPr fontId="9" type="noConversion"/>
  </si>
  <si>
    <t>A2M,  ABCA1,  ABCA7,  ABCG1,  ADAM10,  ADCY10,  ADCY8,  ADNP,  ADRA1A,  AGER,  AKAP13,  ALDH1A2,  APH1B,  APOC1,  APOE,  ARF4,  ARL6IP5,  ARSA,  ATF6B,  ATM,  ATP2B2,  ATP5C1,  ATXN3,  AURKA,  B3GAT3,  B4GALT3,  B4GALT7,  BAG6,  BAX,  BCAS3,  BIN1,  BRSK2,  BSG,  CALM3,  CAMK4,  CANX,  CASP4,  CASP7,  CCT8,  CD2AP,  CD46,  CD55,  CDC73,  CDH1,  CDH13,  CDH3,  CDK5RAP3,  CDKAL1,  CEP85,  CHID1,  CLU,  CNTN1,  CNTNAP2,  CR1,  CSF2RB,  CSNK2A1,  CST3,  CTBS,  CTNNA2,  CUL7,  CX3CR1,  CYCS,  CYTH2,  DAB1,  DEAF1,  DGKD,  DHFR,  DISC1,  DLC1,  DLG2,  DUSP3,  DYNC2H1,  EDEM2,  EEF2K,  EIF2B1,  EIF4E,  ELMO1,  ENO3,  EPHB1,  ERBB3,  ERCC2,  ERCC3,  EXOC4,  FARP1,  FGF10,  FGF22,  FLNB,  FMN2,  FNBP1L,  FOLH1,  GANAB,  GGH,  GNG3,  GPC2,  GRB2,  GRIN1,  HBEGF,  HDAC9,  HERC2,  HINT1,  HLA61DRA,  HMGA2,  HMGB2,  HSPA1A,  HSPA1B,  IL17RD,  IL1RAP,  IL2RB,  IL6R,  INPP5D,  IRAK2,  IRF7,  ITSN2,  JPH3,  KAT8,  KEL,  KIF5B,  KRAS,  LAMTOR4,  LIMD1,  LINGO1,  LMTK2,  LRP4,  MALT1,  MAML1,  MAP2K5,  MAP3K1,  MAP3K2,  MAPK12,  MAPT,  MARK4,  MEF2C,  MSH2,  NDUFS3,  NFIB,  NMT1,  NR1H3,  NRG3,  NSF,  NSMF,  OSBPL7,  PAK2,  PCID2,  PCSK5,  PCSK6,  PDE1A,  PDE3B,  PDE9A,  PDGFA,  PDLIM7,  PDPK1,  PHB,  PIAS1,  PICALM,  PJA2,  PLCG1,  PLCG2,  PLD2,  PRICKLE1,  PRKRA,  PROX1,  PSMB8,  PSMB9,  PSMC3,  PSMC5,  PSMC6,  PTK2B,  PTPN1,  PTPRF,  PTPRG,  PTPRJ,  PTPRZ1,  PYCARD,  RAB1A,  RAD50,  RBCK1,  RELN,  RNF40,  RNF43,  RNF6,  RORA,  RPS27A,  RPS27L,  RPS6KA2,  RPSA,  RPTOR,  RRAS2,  SCIN,  SERINC5,  SGK1,  SGK3,  SH3BGRL3,  SH3RF1,  SHANK2,  SKOR1,  SLC25A13,  SLITRK1,  SNX1,  SNX6,  SNX9,  SORD,  SORL1,  SPARC,  SPHK2,  SPPL2A,  SPRED2,  SQSTM1,  SREBF2,  STK11,  STX1B,  STX4,  STYX,  SYNGAP1,  SYNJ1,  SYTL2,  TBC1D20,  TENM4,  TESC,  TF,  TFEB,  TIAM2,  TIMP2,  TMC8,  TMED9,  TMEM259,  TMEM30A,  TNFRSF10B,  TOLLIP,  TP53INP1,  TREM2,  TRIM37,  TSPAN15,  TTN,  UBXN1,  ULK1,  USP10,  USP21,  USP8,  VHL,  VPS13A,  WAC,  WDR1,  ZYX</t>
    <phoneticPr fontId="9" type="noConversion"/>
  </si>
  <si>
    <t xml:space="preserve"> ABCG1,  ADAM10,  ADAMTS4,  ADCY8,  ADNP,  ADPRHL1,  ADRA1A,  AKAP13,  ALDH1A2,  AP2A2,  APOE,  ARF4,  ARL6IP5,  ATF6B,  ATM,  ATP2B2,  ATP5C1,  B3GAT3,  BAG6,  BCAS3,  CALM3,  CAMK4,  CANX,  CASP7,  CCT8,  CD2AP,  CD46,  CDC73,  CDH13,  CDK5RAP3,  CDKAL1,  CEP85,  CHID1,  CLU,  CNTN1,  CNTNAP2,  COL18A1,  COL25A1,  CSNK2A1,  CST3,  CTNNA2,  CUL7,  CYCS,  CYTH2,  DAB1,  DEAF1,  DGKD,  DISC1,  DLG2,  DUSP3,  DYNC2H1,  EEF2K,  ELMO1,  EPHB1,  ERCC2,  EXOC4,  FARP1,  FLNB,  FMN2,  FNBP1L,  FOLH1,  GGH,  GRB2,  GRIN1,  HDAC9,  HERC2,  HINT1,  HSPA1A,  HSPA1B,  IL6R,  INPP5D,  IQGAP2,  ITSN2,  KAT8,  KEL,  KIF5B,  KRAS,  LAMTOR4,  LIMD1,  LIMS2,  LINGO1,  LMTK2,  LRP4,  MALT1,  MAML1,  MAP2K5,  MAP3K1,  MAP3K2,  MAPK12,  MAPT,  MEF2C,  MLC1,  MSH2,  NDUFS3,  NFIB,  NMT1,  NRG3,  NSF,  NSMF,  PCID2,  PCSK5,  PCSK6,  PDE1A,  PDE3B,  PDE9A,  PDGFA,  PDGFRA,  PDLIM7,  PHB,  PIAS1,  PICALM,  PJA2,  PLCG1,  PLCG2,  PRICKLE1,  PRKRA,  PSMC5,  PTPRG,  PTPRJ,  PTPRZ1,  RAB1A,  RAD50,  RBCK1,  RORA,  RPS27A,  RPS27L,  RPS6KA2,  RPSA,  RPTOR,  RRAS2,  SERINC5,  SGK1,  SGK3,  SH3BGRL3,  SH3RF1,  SHANK2,  SLC25A13,  SLC35A1,  SNX1,  SNX6,  SNX9,  SORL1,  SPHK2,  SPPL2A,  SPRED2,  SQSTM1,  SREBF2,  STK11,  STYX,  SYNGAP1,  SYNJ1,  SYTL2,  TBC1D20,  TENM4,  TESC,  TF,  TGFB2,  TIMP2,  TMED9,  TMEM259,  TMEM30A,  TOLLIP,  TP53INP1,  TRIM37,  TSPAN15,  TTN,  UBXN1,  ULK1,  USP10,  USP21,  USP8,  VHL,  VPS13A,  WAC,  WDR1,  ZYX</t>
    <phoneticPr fontId="9" type="noConversion"/>
  </si>
  <si>
    <t xml:space="preserve"> ABCA7,  ADAM10,  ADCY8,  ADNP,  ADRA1A,  AKAP13,  ALDH1A2,  AP2A2,  APH1B,  APOE,  ARL6IP5,  ARSA,  ATF6B,  ATM,  ATP2B2,  ATP5C1,  ATXN3,  B4GALT3,  BCAS3,  BIN1,  BRSK2,  CALM3,  CAMK4,  CANX,  CCT8,  CD2AP,  CD46,  CD55,  CDC73,  CDH13,  CDH3,  CDK5RAP3,  CDKAL1,  CHID1,  CLU,  CNTN1,  CNTNAP2,  CSNK2A1,  CST3,  CTNNA2,  CYCS,  CYTH2,  DAB1,  DDX41,  DEAF1,  DGKD,  DISC1,  DLC1,  DLG2,  DUSP3,  DYNC2H1,  EEF2K,  EIF2B1,  EIF4E,  ELMO1,  EPHB1,  ERCC2,  ERCC3,  EXOC4,  FARP1,  FLNB,  FMN2,  FOLH1,  GNG3,  GRB2,  GRIN1,  HDAC9,  HERC2,  HINT1,  HSPA1A,  IL1RAP,  INPP5D,  ITSN2,  JPH3,  KIF5B,  KRAS,  LAMTOR4,  LINGO1,  LMTK2,  MALT1,  MAML1,  MAP2K5,  MAP3K1,  MAP3K2,  MAPK12,  MAPT,  MARK4,  MEF2C,  MSH2,  NFIB,  NMT1,  NRG3,  NSF,  NSMF,  OSBPL7,  PAK2,  PCID2,  PCSK5,  PDE3B,  PDE9A,  PDGFRA,  PHB,  PIAS1,  PICALM,  PJA2,  PLCG1,  PRICKLE1,  PRKRA,  PTK2B,  PTPN1,  PTPRF,  PTPRG,  PTPRJ,  PTPRZ1,  RAB1A,  RAD50,  RBCK1,  RNF6,  RORA,  RPS27A,  RPS27L,  RPS6KA2,  RPSA,  RPTOR,  SERINC5,  SGK1,  SGK3,  SH3RF1,  SHANK2,  SLC25A13,  SLC35A1,  SNX1,  SNX9,  SORL1,  SPARC,  SPHK2,  SPPL2A,  SPRED2,  SQSTM1,  SREBF2,  STK11,  STX1B,  STYX,  SYNJ1,  SYTL2,  TBC1D20,  TENM4,  TF,  TIAM2,  TIMP2,  TMED9,  TMEM259,  TMEM30A,  TOLLIP,  TRIM37,  TSPAN15,  TTN,  UBXN1,  ULK1,  USP10,  USP8,  VHL,  VPS13A,  WAC,  ZYX </t>
    <phoneticPr fontId="9" type="noConversion"/>
  </si>
  <si>
    <t xml:space="preserve"> ABCA1,  ABCA7,  ABCG1,  ADAM10,  ADCY10,  ADNP,  ADPRHL1,  AKAP13,  ALDH1A2,  AP2A2,  APH1B,  APOE,  ARF4,  ARL6IP5,  ARSA,  ATF6B,  ATM,  ATP2B2,  ATP5C1,  ATXN3,  B3GAT3,  B4GALT3,  BAG6,  BCAS3,  BIN1,  BRSK2,  BSG,  C2,  CALM3,  CAMK4,  CANX,  CCT8,  CD2AP,  CD34,  CD46,  CDC73,  CDH13,  CDH3,  CDK5RAP3,  CDKAL1,  CLU,  CNTN1,  COL4A3,  CST3,  CTBS,  CTNNA2,  CYCS,  CYTH2,  DDX41,  DEAF1,  DGKD,  DLC1,  DLG2,  DUSP3,  DYNC2H1,  EEF2K,  EIF2B1,  EIF4E,  ELMO1,  EPHB1,  ERCC2,  ERCC3,  EXOC4,  FARP1,  FLNB,  FMN2,  FOLH1,  GANAB,  GNG3,  GRB2,  GRIN1,  HERC2,  HINT1,  HMGB2,  HSPA1A,  HSPA1B,  IL1RAP,  INPP5D,  IRAK2,  IRF7,  ITSN2,  JPH3,  KAT8,  KIF5B,  KRAS,  LAMTOR4,  LIMD1,  LINGO1,  LMTK2,  LRP4,  MALT1,  MAML1,  MAP2K5,  MAP3K1,  MAP3K2,  MAPK12,  MAPT,  MARK4,  MEF2C,  MSH2,  NDUFS3,  NFIB,  NMT1,  NRG3,  NSF,  NSMF,  OSBPL7,  PAK2,  PCID2,  PCSK5,  PCSK6,  PDE1A,  PDE3B,  PDE9A,  PDGFA,  PDGFRA,  PDPK1,  PIAS1,  PICALM,  PJA2,  PLCG1,  PLCG2,  PRICKLE1,  PRKRA,  PROX1,  PSMC3,  PSMC5,  PTK2B,  PTPN1,  PTPRF,  PTPRG,  PTPRJ,  PTPRZ1,  QPCTL,  RAB1A,  RAD50,  RBCK1,  RNF40,  RNF6,  RORA,  RPS27A,  RPS27L,  RPS6KA2,  RPSA,  RPTOR,  RRAS2,  SERINC5,  SGK3,  SH3BGRL3,  SH3RF1,  SHANK2,  SLC25A13,  SLC35A1,  SLITRK1,  SNX1,  SNX6,  SNX9,  SORD,  SORL1,  SPARC,  SPHK2,  SPPL2A,  SPRED2,  SQSTM1,  SREBF2,  STK11,  STX1B,  STX4,  STYX,  SUMO2,  SYNJ1,  SYTL2,  TBC1D20,  TENM4,  TF,  TGFB2,  TIAM2,  TIMP2,  TMED9,  TMEM30A,  TOLLIP,  TP53INP1,  TRIM37,  TSPAN15,  TTN,  UBXN1,  ULK1,  USP10,  USP21,  USP8,  VHL,  VPS13A,  WAC,  WDR1,  ZYX</t>
    <phoneticPr fontId="9" type="noConversion"/>
  </si>
  <si>
    <t xml:space="preserve"> ABCA1,  ABCA7,  ABCG1,  ADAM10,  ADAMTS4,  ADCY8,  ADNP,  ADRA1A,  AKAP13,  ALDH1A2,  AP2A2,  APH1B,  ARL6IP5,  ATF6B,  ATM,  ATP2B2,  ATP5C1,  ATXN3,  B4GALT3,  BAG6,  BAX,  BCAS3,  BIN1,  BRSK2,  CALM3,  CAMK4,  CANX,  CASP4,  CASP7,  CCT8,  CD2AP,  CD46,  CD55,  CDC73,  CDH13,  CDK5RAP3,  CDKAL1,  CHID1,  CLU,  CNTN1,  CNTNAP2,  COL18A1,  COL4A3,  CSF1,  CSNK2A1,  CST3,  CTBS,  CTNNA2,  CUL7,  CYCS,  CYTH2,  DAB1,  DEAF1,  DGKD,  DHFR,  DISC1,  DLG2,  DYNC2H1,  EDEM2,  EEF2K,  EIF4E,  ELMO1,  ENO3,  EPHB1,  ERCC2,  ERCC3,  EXOC4,  FANCD2,  FARP1,  FGF10,  FLNB,  FMN2,  FNBP1L,  GANAB,  GGH,  GNG3,  GRB2,  GRIN1,  HDAC9,  HERC2,  HINT1,  HLA61DRA,  HMGB2,  HSPG2,  IL17RD,  IL1RAP,  IL6R,  INPP5D,  IQGAP2,  IRAK2,  IRF7,  ITSN2,  JPH3,  KAT8,  KIF5B,  KRAS,  LAMTOR4,  LIMD1,  LINGO1,  LMTK2,  MAML1,  MAP2K5,  MAP3K1,  MAP3K2,  MAPK12,  MAPT,  MARK4,  MEF2C,  MLC1,  MSH2,  MUSK,  NDUFS3,  NFIB,  NMT1,  NR1H3,  NRG3,  NSF,  NSMF,  PAK2,  PCID2,  PCSK5,  PCSK6,  PDE1A,  PDE3B,  PDE9A,  PDGFA,  PDLIM7,  PDPK1,  PHB,  PIAS1,  PICALM,  PJA2,  PLCG1,  PLCG2,  PLD2,  PRICKLE1,  PRKRA,  PSMC3,  PSMC5,  PSMC6,  PTK2B,  PTPN1,  PTPRG,  PTPRJ,  PTPRZ1,  QPCTL,  RAB1A,  RAD50,  RBCK1,  RELN,  RHBDF1,  RNF40,  RNF43,  RNF6,  RORA,  RPS27A,  RPS27L,  RPS6KA2,  RPSA,  RPTOR,  RRAS2,  SCIN,  SERINC5,  SGK1,  SH3BGRL3,  SH3RF1,  SHANK2,  SLC25A13,  SLC35A1,  SNX1,  SNX6,  SNX9,  SORL1,  SPHK2,  SPPL2A,  SPRED2,  SQSTM1,  SREBF2,  STK11,  STX1B,  STX4,  STYX,  SYNGAP1,  SYTL2,  TBC1D20,  TENM4,  TGFB2,  TIAM2,  TIMP2,  TMEM259,  TMEM30A,  TNFRSF10B,  TOLLIP,  TP53INP1,  TRIM37,  TSPAN15,  TTPA,  ULK1,  USP10,  USP8,  VPS13A,  WAC,  WDR1,  ZYX</t>
    <phoneticPr fontId="9" type="noConversion"/>
  </si>
  <si>
    <t xml:space="preserve"> ABCA1,  ABCA7,  ABCG1,  ADAM10,  ADCY8,  ADNP,  ADPRHL1,  ADRA1A,  AGER,  ALDH1A2,  ALOX12,  AP2A2,  APH1B,  APOE,  ARF4,  ARL6IP5,  ARSA,  ASIP,  ATF6B,  ATP2B2,  ATP5C1,  ATXN3,  B3GAT3,  BAG6,  BAX,  BCAS3,  BIN1,  BSG,  CALM3,  CAMK4,  CANX,  CASP4,  CASP7,  CBLC,  CCR5,  CCT8,  CD2AP,  CD34,  CD46,  CD55,  CDC73,  CDH1,  CDH13,  CDH3,  CDK5RAP3,  CDKAL1,  CEP85,  CHID1,  CLU,  CNTN1,  CNTNAP2,  COL18A1,  COL25A1,  COL4A3,  CSF1,  CSNK2A1,  CST3,  CTBS,  CTNNA2,  CUL7,  CYCS,  CYTH2,  DAB1,  DEAF1,  DGKD,  DHFR,  DLC1,  DLG2,  DUSP3,  DYNC2H1,  EDEM2,  EEF2K,  EIF2B1,  EIF4E,  ELMO1,  EPHB1,  ERCC2,  ERCC3,  EXOC4,  FANCD2,  FARP1,  FLNB,  FMN2,  FNBP1L,  GANAB,  GLRA1,  GNG3,  GRB2,  GRIN1,  HBEGF,  HDAC9,  HERC2,  HINT1,  HMGB2,  HSPA1A,  HSPG2,  IQGAP2,  IRAK2,  IRF7,  ITSN2,  JPH3,  KAT8,  KEL,  KIF5B,  KRAS,  LAMTOR4,  LIMD1,  LINGO1,  LMTK2,  LRP4,  MALT1,  MAML1,  MAP2K5,  MAP3K1,  MAP3K2,  MAPT,  MARK4,  MECOM,  MLC1,  MSH2,  MUSK,  NDUFS3,  NFIB,  NMT1,  NR1H3,  NRG3,  NSF,  NSMF,  OSBPL7,  PAK2,  PAX2,  PCID2,  PCSK5,  PCSK6,  PDE1A,  PDE3B,  PDE9A,  PDLIM7,  PDPK1,  PHB,  PIAS1,  PJA2,  PLCG1,  PLD2,  PRICKLE1,  PRKRA,  PSMB9,  PSMC3,  PSMC5,  PSMC6,  PTK2B,  PTPN1,  PTPRF,  PTPRG,  PTPRZ1,  QPCTL,  RAB1A,  RAD50,  RBCK1,  RELB,  RELN,  RNF40,  RNF43,  RNF6,  RORA,  RPS27A,  RPS27L,  RPS6KA2,  RPSA,  RPTOR,  RRAS2,  SERINC5,  SGK1,  SH3RF1,  SHANK2,  SLC25A13,  SLC35A1,  SLITRK1,  SNX1,  SNX6,  SNX9,  SORD,  SPARC,  SPHK2,  SPPL2A,  SPRED2,  SQSTM1,  SREBF2,  STK11,  STX1B,  STX4,  STYX,  SUMO2,  SYNGAP1,  SYNJ1,  SYTL2,  TBC1D20,  TDGF1,  TFEB,  TIAM2,  TIMP2,  TMEM259,  TMEM30A,  TP53INP1,  TRIM37,  TSPAN15,  TTN,  UBXN1,  ULK1,  USP10,  USP8,  VHL,  VPS13A,  WAC,  WDR1,  ZYX</t>
    <phoneticPr fontId="9" type="noConversion"/>
  </si>
  <si>
    <t xml:space="preserve"> ABCA1,  ABCA7,  ABCG1,  ADAM10,  ADCY10,  ADCY8,  ADNP,  AHCY,  AKAP13,  AP2A2,  ARF4,  ARL6IP5,  ARSA,  ATF6B,  ATM,  ATP2B2,  ATP5C1,  ATXN3,  B3GAT3,  BAG6,  BAX,  BCAS3,  BRSK2,  BSG,  C2,  CALM3,  CAMK4,  CANX,  CASP4,  CASP7,  CCT8,  CD2AP,  CD46,  CDC73,  CDH13,  CDH3,  CDK5RAP3,  CDKAL1,  CEP85,  CHID1,  CHRNB2,  CLU,  CNTN1,  CNTNAP2,  COL25A1,  COL4A3,  CR1,  CSF1,  CSNK2A1,  CST3,  CTBS,  CTNNA2,  CYCS,  CYTH2,  DAB1,  DEAF1,  DGKD,  DHFR,  DISC1,  DLC1,  DLG2,  DUSP3,  DYNC2H1,  EDEM2,  EEF2K,  EIF2B1,  EIF4E,  ENO3,  EPHB1,  ERCC2,  ERCC3,  EXOC4,  FANCD2,  FARP1,  FLNB,  FMN2,  FNBP1L,  GANAB,  GGH,  GNG3,  GRB2,  GRIN1,  HBEGF,  HDAC9,  HERC2,  HINT1,  HMGB2,  HSPA1A,  HSPA1B,  HSPG2,  IL17RD,  IL1RAP,  IL6R,  INPP5D,  IQGAP2,  ITSN2,  JPH3,  KAT8,  KIF5B,  KRAS,  LAMTOR4,  LINGO1,  LMTK2,  LRP4,  MALT1,  MAML1,  MAP2K5,  MAP3K1,  MAP3K2,  MAPK12,  MAPT,  MARK4,  MECOM,  MEF2C,  MLC1,  MSH2,  NCF4,  NDUFS3,  NFIB,  NMT1,  NR1H3,  NRG3,  NSF,  NSMF,  OSBPL7,  PAK2,  PCID2,  PDCL3,  PDE1A,  PDE3B,  PDE9A,  PDLIM7,  PDPK1,  PIAS1,  PICALM,  PJA2,  PLCG1,  PLCG2,  PLD2,  PRICKLE1,  PRKRA,  PROX1,  PSMB9,  PSMC3,  PSMC5,  PSMC6,  PTK2B,  PTPN1,  PTPRG,  PTPRJ,  PTPRZ1,  QPCTL,  RAB1A,  RAD50,  RBCK1,  RELB,  RELN,  RNF40,  RNF43,  RNF6,  RORA,  RPS27A,  RPS27L,  RPS6KA2,  RPSA,  RPTOR,  RRAS2,  SERINC5,  SGK1,  SH3BGRL3,  SH3RF1,  SHANK2,  SLITRK1,  SNX1,  SNX6,  SNX9,  SORL1,  SPARC,  SPHK2,  SPPL2A,  SPRED2,  SQSTM1,  SREBF2,  STK11,  STX1B,  STYX,  SUMO2,  SYNGAP1,  SYNJ1,  TBC1D20,  TDGF1,  TENM4,  TESC,  TFR2,  TIAM2,  TIMP2,  TMED9,  TMEM259,  TMEM30A,  TNFRSF10B,  TOLLIP,  TRIM37,  TRIP6,  TTN,  UBXN1,  ULK1,  USP10,  USP21,  USP8,  VHL,  VPS13A,  WAC,  WDR1,  ZYX</t>
    <phoneticPr fontId="9" type="noConversion"/>
  </si>
  <si>
    <t xml:space="preserve"> ABCA1,  ABCA7,  ABCG1,  ADAM10,  ADCY10,  ADCY8,  ADNP,  ADRA1A,  AKAP13,  AP2A2,  APH1B,  APOE,  ARSA,  ATM,  ATP2B2,  ATXN3,  B3GAT3,  BCAS3,  BIN1,  BRSK2,  BSG,  CALM3,  CAMK4,  CANX,  CD2AP,  CD46,  CD55,  CDC73,  CDH13,  CDK5RAP3,  CDKAL1,  CEP85,  CLU,  CNTN1,  CNTNAP2,  COL25A1,  COL4A3,  CSNK2A1,  CST3,  CTNNA2,  CUL7,  CYCS,  DAB1,  DEAF1,  DGKD,  DHFR,  DISC1,  DLC1,  DLG2,  DYNC2H1,  EDEM2,  EEF2K,  EIF4E,  ELMO1,  EPHB1,  ERCC3,  EXOC4,  FARP1,  FLNB,  FMN2,  FNBP1L,  GANAB,  GGH,  GNG3,  GRB2,  GRIN1,  HDAC9,  HERC2,  HINT1,  HMGB2,  HSPA1A,  HSPA1B,  IL6R,  IRAK2,  ITSN2,  JPH3,  KIF5B,  KRAS,  LINGO1,  LMTK2,  LRP4,  MALT1,  MAML1,  MAP2K5,  MAP3K1,  MAP3K2,  MAPT,  MARK4,  MECOM,  MEF2C,  MLC1,  MSH2,  MUSK,  NFIB,  NMT1,  NRG3,  NSF,  NSMF,  OSBPL7,  PAK2,  PCID2,  PCSK5,  PCSK6,  PDE1A,  PDE3B,  PDE9A,  PDPK1,  PIAS1,  PICALM,  PJA2,  PROX1,  PSMC5,  PSMC6,  PTK2B,  PTPN1,  PTPRG,  PTPRJ,  PTPRZ1,  QPCTL,  RAB1A,  RAD50,  RBCK1,  RELB,  RELN,  RNF43,  RORA,  RPS27A,  RPS27L,  RPS6KA2,  RPTOR,  RRAS2,  SERINC5,  SGK1,  SH3RF1,  SHANK2,  SLC25A13,  SNX1,  SNX6,  SNX9,  SORL1,  SPARC,  SPPL2A,  SPRED2,  SQSTM1,  SREBF2,  STK11,  STX1B,  STX4,  SYNGAP1,  SYNJ1,  TENM4,  TFEB,  TGFB2,  TIAM2,  TIMP2,  TMED9,  TMEM259,  TMEM30A,  TNFRSF10B,  TOLLIP,  TRIM37,  ULK1,  USP10,  USP8,  VPS13A,  WAC,  WDR1,  ZYX</t>
    <phoneticPr fontId="9" type="noConversion"/>
  </si>
  <si>
    <t>A2M,  ABCA1,  ABCG1,  ADAM10,  ADCY10,  ADCY8,  ADNP,  ADRA1A,  AKAP13,  ALDH1A2,  AP2A2,  APH1B,  APOE,  ARF4,  ARL6IP5,  ARSA,  ASIP,  ATF6B,  ATM,  ATP2B2,  ATP5C1,  ATXN3,  B3GAT3,  B4GALT3,  B4GALT7,  BAG6,  BAX,  BCAS3,  BCL3,  BIN1,  BRSK2,  BSG,  CALM3,  CAMK4,  CANX,  CASP4,  CASP7,  CCT8,  CD2AP,  CD46,  CD55,  CDC73,  CDH13,  CDH3,  CDK5RAP3,  CDKAL1,  CEP85,  CHID1,  CLU,  CNTN1,  CNTNAP2,  COL18A1,  COL25A1,  COL4A3,  CR1,  CSF1,  CSNK2A1,  CST3,  CTNNA2,  CX3CR1,  CYCS,  CYP2D6,  CYTH2,  DAB1,  DDX41,  DEAF1,  DGKD,  DHFR,  DISC1,  DLC1,  DLG2,  DUSP3,  DYNC2H1,  EEF2K,  EIF2B1,  EIF4E,  ELMO1,  EPHB1,  ERBB3,  ERCC2,  ERCC3,  ESCO2,  EXOC4,  FANCD2,  FARP1,  FLNB,  FMN2,  FNBP1L,  GANAB,  GNG3,  GRB2,  GRIN1,  HBEGF,  HDAC9,  HERC2,  HINT1,  HMGA2,  HMGB2,  HSPA1B,  HSPG2,  IL17RD,  IL1RAP,  IL2RB,  IL6R,  INPP5D,  IRAK2,  ITSN2,  JPH3,  KAT8,  KIF5B,  KRAS,  LAMTOR4,  LIMD1,  LINGO1,  LMTK2,  LRP4,  MALT1,  MAML1,  MAP2K5,  MAP3K1,  MAP3K2,  MAPK12,  MAPT,  MARK4,  MEF2C,  MLC1,  MSH2,  MUSK,  NDUFS3,  NFIB,  NMT1,  NR1H3,  NRG3,  NSF,  NSMF,  OSBPL7,  PAK2,  PCID2,  PCSK5,  PCSK6,  PDE1A,  PDE3B,  PDGFA,  PDLIM7,  PDPK1,  PHB,  PIAS1,  PICALM,  PJA2,  PLCG1,  PLCG2,  PLD2,  PMAIP1,  PRICKLE1,  PRKRA,  PROX1,  PSMB8,  PSMB9,  PSMC3,  PSMC5,  PSMC6,  PTK2B,  PTPN1,  PTPRF,  PTPRG,  PTPRJ,  PTPRZ1,  QPCTL,  RAB1A,  RAD50,  RBCK1,  RELN,  RHBDF1,  RNF40,  RNF43,  RNF6,  RORA,  RPS27A,  RPS27L,  RPS6KA2,  RPSA,  RPTOR,  RRAS2,  SERINC5,  SGK1,  SGK3,  SH3BGRL3,  SH3RF1,  SHANK2,  SLC25A13,  SLITRK1,  SNX1,  SNX6,  SNX9,  SORL1,  SPARC,  SPPL2A,  SPRED2,  SQSTM1,  SREBF2,  STK11,  STX1B,  STX4,  STYX,  SUMO2,  SYNGAP1,  SYNJ1,  SYTL2,  TBC1D20,  TENM4,  TESC,  TF,  TFEB,  TGFB2,  TIAM2,  TIMP2,  TMED9,  TMEM259,  TMEM30A,  TNFRSF10B,  TOLLIP,  TP53INP1,  TRIM37,  TRIP6,  TSPAN15,  TTN,  UBXN1,  ULK1,  USP10,  USP8,  VHL,  VPS13A,  WAC,  WDR1,  ZYX</t>
    <phoneticPr fontId="9" type="noConversion"/>
  </si>
  <si>
    <t>A2M,  ABCA1,  ABCA7,  ABCG1,  ADAM10,  ADAMTS4,  ADCY8,  ADNP,  ADPRHL1,  ADRA1A,  AGER,  AHCY,  AKAP13,  ALDH1A2,  ANGPT4,  AP2A2,  APH1B,  APOC1,  APOE,  ARF4,  ARL6IP5,  ARSA,  ATF6B,  ATM,  ATP2B2,  ATP5C1,  ATXN3,  B3GAT3,  B4GALT3,  B4GALT7,  BAG6,  BAX,  BCAS3,  BIN1,  BRSK2,  BSG,  C2,  CALM3,  CAMK4,  CANX,  CASP4,  CASP7,  CCR1,  CCR5,  CCT8,  CD2AP,  CD34,  CD46,  CD55,  CDC73,  CDH1,  CDH13,  CDH3,  CDK5RAP3,  CDKAL1,  CEP85,  CHEK1,  CHID1,  CHRNB2,  CLN6,  CLU,  CNTN1,  CNTNAP2,  COL18A1,  COL25A1,  COL4A3,  CR1,  CSF2RB,  CSNK2A1,  CST3,  CTBS,  CTNNA2,  CUL7,  CX3CR1,  CYCS,  CYTH2,  DAB1,  DDX41,  DEAF1,  DGKD,  DHFR,  DISC1,  DLC1,  DLG2,  DUSP3,  DYNC2H1,  EDEM2,  EEF2K,  EIF2B1,  EIF4E,  ELMO1,  ENO3,  EPHA1,  EPHB1,  ERBB3,  ERCC2,  ERCC3,  EXOC4,  F2R,  FANCD2,  FARP1,  FCER1G,  FGF10,  FLNB,  FMN2,  FNBP1L,  FOLH1,  GANAB,  GLRA1,  GNG3,  GPC2,  GRB2,  GRIN1,  HBEGF,  HDAC9,  HERC2,  HINT1,  HMGA2,  HMGB2,  HSPA1A,  HSPA1B,  IL1RAP,  IL6R,  INPP5D,  IQGAP2,  IRAK2,  IRF7,  ITSN2,  JPH3,  KAT8,  KIF5B,  KRAS,  LAMTOR4,  LIMD1,  LINGO1,  LMTK2,  LRP4,  MALT1,  MAML1,  MAP2K5,  MAP3K1,  MAP3K2,  MAPK12,  MAPT,  MARK4,  MECOM,  MEF2C,  MPZ,  MSH2,  MUSK,  NCF4,  NDUFS3,  NFIB,  NMT1,  NRG3,  NSF,  NSMF,  OSBPL7,  PAK2,  PCID2,  PCOLCE,  PCSK5,  PCSK6,  PDCL3,  PDE1A,  PDE3B,  PDE9A,  PDGFA,  PDGFRA,  PDLIM7,  PDPK1,  PHB,  PIAS1,  PICALM,  PJA2,  PLCG1,  PLCG2,  PLD2,  PRICKLE1,  PRKRA,  PROX1,  PRSS8,  PSMB8,  PSMB9,  PSMC3,  PSMC5,  PSMC6,  PTK2B,  PTPN1,  PTPRF,  PTPRG,  PTPRJ,  PTPRZ1,  PYCARD,  QPCTL,  RAB1A,  RAD50,  RBCK1,  RELB,  RELN,  RHBDF1,  RNF40,  RNF6,  RORA,  RPS27A,  RPS27L,  RPS6KA2,  RPSA,  RPTOR,  RRAS2,  SCIN,  SERINC5,  SGK1,  SGK3,  SH3BGRL3,  SH3RF1,  SHANK2,  SLC25A13,  SLC35A1,  SLITRK1,  SNX1,  SNX6,  SNX9,  SORL1,  SPARC,  SPHK2,  SPPL2A,  SPRED2,  SQSTM1,  SREBF2,  STK11,  STX1B,  STX4,  STYX,  SUMO2,  SYNGAP1,  SYNJ1,  SYTL2,  TBC1D20,  TENM4,  TESC,  TF,  TFEB,  TFR2,  TGFB2,  TIAM2,  TIMP2,  TMC8,  TMED9,  TMEM259,  TMEM30A,  TNFRSF10B,  TOLLIP,  TP53INP1,  TRIM37,  TRIM72,  TRIP6,  TSPAN15,  TTN,  TTPA,  UBXN1,  ULK1,  USP10,  USP21,  USP6,  USP8,  VHL,  VPS13A,  WAC,  WDR1,  ZYX</t>
    <phoneticPr fontId="9" type="noConversion"/>
  </si>
  <si>
    <t xml:space="preserve"> ABCA1,  ABCA7,  ABCG1,  ADAM10,  ADAMTS4,  ADCY10,  ADCY8,  ADNP,  ADPRHL1,  ADRA1A,  AKAP13,  ALDH1A2,  AP2A2,  APH1B,  APOC1,  ARF4,  ARL6IP5,  ARSA,  ATF6B,  ATM,  ATP5C1,  ATXN3,  B3GAT3,  B4GALT3,  BAG6,  BAX,  BCAS3,  BCL3,  BIN1,  BRSK2,  BSG,  C2,  CALM3,  CAMK4,  CANX,  CCT8,  CD2AP,  CD46,  CD55,  CDC73,  CDH13,  CDH3,  CDK5RAP3,  CDKAL1,  CEP85,  CHEK1,  CHID1,  CHRNB2,  CLU,  CNTN1,  CNTNAP2,  COL18A1,  COL25A1,  COL4A3,  CR1,  CSNK2A1,  CST3,  CTBS,  CTNNA2,  CUL7,  CX3CR1,  CYCS,  CYP2D6,  DAB1,  DDX41,  DEAF1,  DGKD,  DHFR,  DLC1,  DLG2,  DUSP3,  DYNC2H1,  EEF2K,  EIF2B1,  ELMO1,  EPHB1,  ERBB3,  ERCC2,  ERCC3,  EXOC4,  FANCD2,  FARP1,  FGF10,  FGF22,  FLNB,  FMN2,  FNBP1L,  GANAB,  GGH,  GNG3,  GPR68,  GRB2,  GRIN1,  HDAC9,  HERC2,  HINT1,  HMGA2,  HMGB2,  HSPA1A,  HSPA1B,  HSPG2,  IL17RD,  IL1RAP,  IL6R,  INPP5D,  IRAK2,  ITSN2,  JPH3,  KIF5B,  KRAS,  LAMTOR4,  LIMD1,  LINGO1,  LMTK2,  LRP4,  MALT1,  MAML1,  MAP2K5,  MAP3K1,  MAP3K2,  MAPK12,  MAPT,  MARK4,  MECOM,  MEF2C,  MSH2,  NDUFS3,  NFIB,  NMT1,  NR1H3,  NRG3,  NSF,  NSMF,  OSBPL7,  PACSIN3,  PAK2,  PAX2,  PCID2,  PCSK5,  PCSK6,  PDE1A,  PDE3B,  PDGFA,  PDPK1,  PHB,  PIAS1,  PICALM,  PJA2,  PLCG1,  PRICKLE1,  PRKRA,  PROX1,  PSMB9,  PSMC3,  PSMC5,  PTK2B,  PTPN1,  PTPRF,  PTPRG,  PTPRJ,  PYCARD,  QPCTL,  RAB1A,  RAD50,  RBCK1,  RELB,  RELN,  RNF40,  RNF6,  RPS27A,  RPS27L,  RPS6KA2,  RPTOR,  RRAS2,  SERINC5,  SGK1,  SGK3,  SH3BGRL3,  SH3RF1,  SHANK2,  SLC25A13,  SLC35A1,  SLITRK1,  SNX1,  SNX6,  SORD,  SPHK2,  SPRED2,  SQSTM1,  SREBF2,  STK11,  STX1B,  STX4,  STYX,  SYNGAP1,  SYNJ1,  SYTL2,  TBC1D20,  TENM4,  TESC,  TF,  TFEB,  TFR2,  TGFB2,  TIAM2,  TIMP2,  TMED9,  TMEM259,  TMEM30A,  TNFRSF10B,  TOLLIP,  TP53INP1,  TRIM37,  TSPAN15,  TTN,  UBXN1,  ULK1,  USP10,  USP8,  VHL,  VPS13A,  WAC,  ZYX</t>
    <phoneticPr fontId="9" type="noConversion"/>
  </si>
  <si>
    <t xml:space="preserve"> ABCA7,  ABCG1,  ADAM10,  ADCY10,  ADCY8,  ADNP,  ADPRHL1,  AKAP13,  ALDH1A2,  AP2A2,  APH1B,  APOE,  ARF4,  ARL6IP5,  ARSA,  ATF6B,  ATM,  ATP2B2,  ATP5C1,  ATXN3,  B3GAT3,  BAG6,  BAX,  BCAS3,  BIN1,  BRSK2,  BSG,  C2,  CALM3,  CAMK4,  CANX,  CCT8,  CD2AP,  CD46,  CD55,  CDH1,  CDH13,  CDH3,  CDK5RAP3,  CDKAL1,  CEP85,  CHID1,  CHRNB2,  CLU,  CNTN1,  CNTNAP2,  COL18A1,  COL25A1,  COL4A3,  CSF1,  CSNK2A1,  CTNNA2,  CUL7,  CYCS,  CYTH2,  DAB1,  DDX41,  DEAF1,  DGKD,  DHFR,  DISC1,  DLC1,  DLG2,  DUSP3,  DYNC2H1,  EEF2K,  EIF2B1,  EIF4E,  ELMO1,  EPHB1,  ERCC2,  ERCC3,  EXOC4,  FANCD2,  FARP1,  FMN2,  FNBP1L,  FOLH1,  GANAB,  GGH,  GNG3,  GRB2,  GRIN1,  HBEGF,  HDAC9,  HERC2,  HINT1,  HMGA2,  HMGB2,  HSPA1A,  HSPA1B,  IL1RAP,  IL6R,  INPP5D,  IQGAP2,  IRAK2,  ITSN2,  JPH3,  KAT8,  KIF5B,  KRAS,  LAMTOR4,  LINGO1,  LMTK2,  LRP4,  MALT1,  MAML1,  MAP2K5,  MAP3K2,  MAPK12,  MAPT,  MARK4,  MECOM,  MEF2C,  MSH2,  NDUFS3,  NFIB,  NMT1,  NRG3,  NSF,  NSMF,  OSBPL7,  PACSIN3,  PAK2,  PCID2,  PCOLCE,  PCSK5,  PCSK6,  PDCL3,  PDE1A,  PDE3B,  PDE9A,  PDPK1,  PHB,  PIAS1,  PICALM,  PJA2,  PLCG1,  PLCG2,  PLD2,  PRICKLE1,  PRKRA,  PROX1,  PSMB8,  PSMC3,  PSMC5,  PSMC6,  PTK2B,  PTPN1,  PTPRF,  PTPRG,  PTPRJ,  PTPRZ1,  QPCTL,  RAB1A,  RAD50,  RBCK1,  RNF40,  RNF6,  RORA,  RPS27A,  RPS27L,  RPS6KA2,  RPSA,  RPTOR,  RRAS2,  SERINC5,  SH3BGRL3,  SH3RF1,  SHANK2,  SLC25A13,  SLC35A1,  SLITRK1,  SNX1,  SNX6,  SNX9,  SORL1,  SPHK2,  SPPL2A,  SPRED2,  SQSTM1,  SREBF2,  STK11,  STX1B,  STX4,  STYX,  SUMO2,  SYNGAP1,  SYNJ1,  SYTL2,  TENM4,  TESC,  TF,  TFEB,  TGFB2,  TIAM2,  TMED9,  TMEM259,  TMEM30A,  TOLLIP,  TRIM37,  TTN,  TTPA,  UBXN1,  ULK1,  USP10,  USP8,  VHL,  VPS13A,  WAC,  WDR1,  ZYX</t>
    <phoneticPr fontId="9" type="noConversion"/>
  </si>
  <si>
    <t xml:space="preserve"> ABCA1,  ABCA7,  ABCG1,  ADAM10,  ADAMTS4,  ADCY10,  ADCY8,  ADNP,  ADRA1A,  AHCY,  AKAP13,  ALDH1A2,  AP2A2,  APH1B,  ARF4,  ARL6IP5,  ARSA,  ATF6B,  ATM,  ATP2B2,  ATP5C1,  ATXN3,  B3GAT3,  BAG6,  BCAS3,  BIN1,  BRSK2,  BSG,  C2,  C4BPA,  CALM3,  CAMK4,  CANX,  CASP4,  CASP7,  CCT8,  CD2AP,  CD34,  CD46,  CD55,  CDC73,  CDH13,  CDH3,  CDK5RAP3,  CDKAL1,  CEP85,  CHID1,  CLU,  CNTN1,  CNTNAP2,  COL18A1,  COL25A1,  CSF1,  CSNK2A1,  CST3,  CTBS,  CTNNA2,  CUL7,  CX3CR1,  CYCS,  CYTH2,  DAB1,  DDX41,  DEAF1,  DGKD,  DHFR,  DISC1,  DLG2,  DUSP3,  DYNC2H1,  EEF2K,  EIF2B1,  EIF4E,  ELMO1,  EPHB1,  ERCC2,  ERCC3,  EXOC4,  FARP1,  FGF10,  FGF22,  FLNB,  FMN2,  FNBP1L,  FOLH1,  GANAB,  GNG3,  GRB2,  GRIN1,  HBEGF,  HDAC9,  HERC2,  HINT1,  HMGA2,  HMGB2,  HSPA1A,  HSPA1B,  IL17RD,  IL1RAP,  IL6R,  INPP5D,  IQGAP2,  IRAK2,  ITSN2,  JPH3,  KAT8,  KIF5B,  KRAS,  LAMTOR4,  LIMD1,  LIMS2,  LINGO1,  LMTK2,  LRP4,  MALT1,  MAML1,  MAP2K5,  MAP3K1,  MAP3K2,  MAPK12,  MAPT,  MARK4,  MECOM,  MEF2C,  MLC1,  MSH2,  NDUFS3,  NFIB,  NMT1,  NOTCH4,  NR1H3,  NRG3,  NSF,  NSMF,  OSBPL7,  PACSIN3,  PAK2,  PCID2,  PCSK5,  PCSK6,  PDE1A,  PDE3B,  PDE9A,  PDGFA,  PDGFRA,  PDLIM7,  PDPK1,  PHB,  PIAS1,  PICALM,  PLCG1,  PRICKLE1,  PRKRA,  PROX1,  PSMC3,  PSMC5,  PSMC6,  PTK2B,  PTPN1,  PTPRF,  PTPRG,  PTPRJ,  PTPRZ1,  QPCTL,  RAB1A,  RAD50,  RBCK1,  RELN,  RNF40,  RNF6,  RORA,  RPS27A,  RPS27L,  RPS6KA2,  RPSA,  RPTOR,  RRAS2,  SERINC5,  SGK1,  SGK3,  SH3BGRL3,  SH3RF1,  SHANK2,  SLC25A13,  SLITRK1,  SNX1,  SNX6,  SNX9,  SORD,  SORL1,  SPHK2,  SPPL2A,  SPRED2,  SQSTM1,  SREBF2,  STK11,  STX1B,  STX4,  STYX,  SYNJ1,  SYTL2,  TBC1D20,  TENM4,  TF,  TFEB,  TGFB2,  TIAM2,  TIMP2,  TMED9,  TMEM259,  TMEM30A,  TNFRSF10B,  TOLLIP,  TP53INP1,  TRIM37,  TSPAN15,  TTN,  UBXN1,  ULK1,  USP10,  USP21,  USP8,  VHL,  VPS13A,  WAC,  WDR1,  ZYX</t>
    <phoneticPr fontId="9" type="noConversion"/>
  </si>
  <si>
    <t>LINSIGHT</t>
    <phoneticPr fontId="9" type="noConversion"/>
  </si>
  <si>
    <t>ABCA7</t>
    <phoneticPr fontId="9" type="noConversion"/>
  </si>
  <si>
    <t>ExPecto</t>
  </si>
  <si>
    <t>Yes</t>
  </si>
  <si>
    <t>Uniqueness*</t>
    <phoneticPr fontId="9" type="noConversion"/>
  </si>
  <si>
    <t>Supplementary Table S7. Predicted AD risk variants.</t>
    <phoneticPr fontId="9" type="noConversion"/>
  </si>
  <si>
    <t xml:space="preserve">Supplementary Table S8. AD risk variants overlapping eQTL identified in an AD cohort from the Synapse web site. </t>
    <phoneticPr fontId="9" type="noConversion"/>
  </si>
  <si>
    <t>Note: In total, there are 150 unique potential risk variants (for some virants they have connected muliple genes);*Uniqueness, indicate which variant is unique, and which one is not.</t>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0.00000"/>
  </numFmts>
  <fonts count="16">
    <font>
      <sz val="12"/>
      <color theme="1"/>
      <name val="等线"/>
      <family val="2"/>
      <scheme val="minor"/>
    </font>
    <font>
      <sz val="12"/>
      <color rgb="FF9C0006"/>
      <name val="等线"/>
      <family val="2"/>
      <scheme val="minor"/>
    </font>
    <font>
      <b/>
      <sz val="12"/>
      <color theme="1"/>
      <name val="等线"/>
      <family val="2"/>
      <scheme val="minor"/>
    </font>
    <font>
      <b/>
      <i/>
      <sz val="12"/>
      <color theme="1"/>
      <name val="等线"/>
      <family val="2"/>
      <scheme val="minor"/>
    </font>
    <font>
      <sz val="12"/>
      <color rgb="FF006100"/>
      <name val="等线"/>
      <family val="2"/>
      <scheme val="minor"/>
    </font>
    <font>
      <sz val="12"/>
      <color rgb="FF9C5700"/>
      <name val="等线"/>
      <family val="2"/>
      <scheme val="minor"/>
    </font>
    <font>
      <sz val="12"/>
      <color rgb="FF000000"/>
      <name val="等线"/>
      <family val="2"/>
      <scheme val="minor"/>
    </font>
    <font>
      <sz val="12"/>
      <color theme="1"/>
      <name val="等线"/>
      <family val="2"/>
      <scheme val="minor"/>
    </font>
    <font>
      <i/>
      <sz val="12"/>
      <color theme="1"/>
      <name val="等线"/>
      <family val="2"/>
      <scheme val="minor"/>
    </font>
    <font>
      <sz val="9"/>
      <name val="等线"/>
      <family val="3"/>
      <charset val="134"/>
      <scheme val="minor"/>
    </font>
    <font>
      <b/>
      <sz val="12"/>
      <color rgb="FF000000"/>
      <name val="等线"/>
      <family val="4"/>
      <charset val="134"/>
      <scheme val="minor"/>
    </font>
    <font>
      <b/>
      <vertAlign val="superscript"/>
      <sz val="12"/>
      <color rgb="FF000000"/>
      <name val="等线"/>
      <family val="4"/>
      <charset val="134"/>
      <scheme val="minor"/>
    </font>
    <font>
      <sz val="12"/>
      <color rgb="FF000000"/>
      <name val="等线"/>
      <family val="4"/>
      <charset val="134"/>
      <scheme val="minor"/>
    </font>
    <font>
      <sz val="12"/>
      <color theme="1"/>
      <name val="等线"/>
      <family val="4"/>
      <charset val="134"/>
      <scheme val="minor"/>
    </font>
    <font>
      <b/>
      <sz val="12"/>
      <color theme="1"/>
      <name val="等线"/>
      <family val="4"/>
      <charset val="134"/>
      <scheme val="minor"/>
    </font>
    <font>
      <i/>
      <sz val="12"/>
      <color rgb="FF9C0006"/>
      <name val="等线"/>
      <family val="4"/>
      <charset val="134"/>
      <scheme val="minor"/>
    </font>
  </fonts>
  <fills count="7">
    <fill>
      <patternFill patternType="none"/>
    </fill>
    <fill>
      <patternFill patternType="gray125"/>
    </fill>
    <fill>
      <patternFill patternType="solid">
        <fgColor rgb="FFFFC7CE"/>
      </patternFill>
    </fill>
    <fill>
      <patternFill patternType="solid">
        <fgColor rgb="FFC6EFCE"/>
      </patternFill>
    </fill>
    <fill>
      <patternFill patternType="solid">
        <fgColor rgb="FFFFEB9C"/>
      </patternFill>
    </fill>
    <fill>
      <patternFill patternType="solid">
        <fgColor rgb="FF92D050"/>
        <bgColor indexed="64"/>
      </patternFill>
    </fill>
    <fill>
      <patternFill patternType="solid">
        <fgColor rgb="FFFFFF00"/>
        <bgColor indexed="64"/>
      </patternFill>
    </fill>
  </fills>
  <borders count="20">
    <border>
      <left/>
      <right/>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rgb="FF000000"/>
      </bottom>
      <diagonal/>
    </border>
    <border>
      <left/>
      <right/>
      <top style="medium">
        <color rgb="FF000000"/>
      </top>
      <bottom style="thin">
        <color indexed="64"/>
      </bottom>
      <diagonal/>
    </border>
    <border>
      <left/>
      <right/>
      <top style="thin">
        <color indexed="64"/>
      </top>
      <bottom style="thin">
        <color indexed="64"/>
      </bottom>
      <diagonal/>
    </border>
    <border>
      <left/>
      <right/>
      <top style="thin">
        <color indexed="64"/>
      </top>
      <bottom/>
      <diagonal/>
    </border>
  </borders>
  <cellStyleXfs count="4">
    <xf numFmtId="0" fontId="0" fillId="0" borderId="0"/>
    <xf numFmtId="0" fontId="1" fillId="2" borderId="0" applyNumberFormat="0" applyBorder="0" applyAlignment="0" applyProtection="0"/>
    <xf numFmtId="0" fontId="4" fillId="3" borderId="0" applyNumberFormat="0" applyBorder="0" applyAlignment="0" applyProtection="0"/>
    <xf numFmtId="0" fontId="5" fillId="4" borderId="0" applyNumberFormat="0" applyBorder="0" applyAlignment="0" applyProtection="0"/>
  </cellStyleXfs>
  <cellXfs count="202">
    <xf numFmtId="0" fontId="0" fillId="0" borderId="0" xfId="0"/>
    <xf numFmtId="0" fontId="2" fillId="0" borderId="2" xfId="0" applyFont="1" applyBorder="1"/>
    <xf numFmtId="0" fontId="2" fillId="0" borderId="4" xfId="0" applyFont="1" applyBorder="1"/>
    <xf numFmtId="0" fontId="2" fillId="0" borderId="0" xfId="0" applyFont="1" applyAlignment="1">
      <alignment horizontal="left"/>
    </xf>
    <xf numFmtId="0" fontId="0" fillId="0" borderId="5" xfId="0" applyBorder="1" applyAlignment="1">
      <alignment horizontal="left"/>
    </xf>
    <xf numFmtId="0" fontId="0" fillId="0" borderId="0" xfId="0" applyBorder="1" applyAlignment="1">
      <alignment horizontal="left"/>
    </xf>
    <xf numFmtId="0" fontId="0" fillId="0" borderId="6" xfId="0" applyBorder="1" applyAlignment="1">
      <alignment horizontal="left"/>
    </xf>
    <xf numFmtId="0" fontId="0" fillId="0" borderId="0" xfId="0" applyAlignment="1">
      <alignment horizontal="left"/>
    </xf>
    <xf numFmtId="0" fontId="0" fillId="0" borderId="7" xfId="0"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0" fillId="0" borderId="10" xfId="0" applyBorder="1" applyAlignment="1">
      <alignment horizontal="left"/>
    </xf>
    <xf numFmtId="0" fontId="0" fillId="0" borderId="1" xfId="0" applyBorder="1" applyAlignment="1">
      <alignment horizontal="left"/>
    </xf>
    <xf numFmtId="0" fontId="0" fillId="0" borderId="11" xfId="0" applyBorder="1" applyAlignment="1">
      <alignment horizontal="left"/>
    </xf>
    <xf numFmtId="0" fontId="2" fillId="0" borderId="2" xfId="0" applyFont="1" applyBorder="1" applyAlignment="1">
      <alignment horizontal="left"/>
    </xf>
    <xf numFmtId="0" fontId="2" fillId="0" borderId="3" xfId="0" applyFont="1" applyBorder="1" applyAlignment="1">
      <alignment horizontal="left"/>
    </xf>
    <xf numFmtId="0" fontId="2" fillId="0" borderId="4" xfId="0" applyFont="1" applyBorder="1" applyAlignment="1">
      <alignment horizontal="left"/>
    </xf>
    <xf numFmtId="0" fontId="0" fillId="0" borderId="0" xfId="0"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11" fontId="0" fillId="0" borderId="0" xfId="0" applyNumberFormat="1" applyAlignment="1">
      <alignment horizontal="center"/>
    </xf>
    <xf numFmtId="0" fontId="0" fillId="0" borderId="12" xfId="0" applyBorder="1" applyAlignment="1">
      <alignment horizontal="left"/>
    </xf>
    <xf numFmtId="11" fontId="0" fillId="0" borderId="8" xfId="0" applyNumberFormat="1" applyBorder="1" applyAlignment="1">
      <alignment horizontal="left"/>
    </xf>
    <xf numFmtId="0" fontId="0" fillId="0" borderId="13" xfId="0" applyBorder="1" applyAlignment="1">
      <alignment horizontal="left"/>
    </xf>
    <xf numFmtId="11" fontId="0" fillId="0" borderId="0" xfId="0" applyNumberFormat="1" applyBorder="1" applyAlignment="1">
      <alignment horizontal="left"/>
    </xf>
    <xf numFmtId="0" fontId="0" fillId="0" borderId="14" xfId="0" applyBorder="1" applyAlignment="1">
      <alignment horizontal="left"/>
    </xf>
    <xf numFmtId="11" fontId="0" fillId="0" borderId="1" xfId="0" applyNumberFormat="1" applyBorder="1" applyAlignment="1">
      <alignment horizontal="left"/>
    </xf>
    <xf numFmtId="0" fontId="0" fillId="0" borderId="12" xfId="0" applyBorder="1"/>
    <xf numFmtId="0" fontId="0" fillId="0" borderId="8" xfId="0" applyBorder="1"/>
    <xf numFmtId="0" fontId="0" fillId="0" borderId="13" xfId="0" applyBorder="1"/>
    <xf numFmtId="0" fontId="0" fillId="0" borderId="0" xfId="0" applyBorder="1"/>
    <xf numFmtId="0" fontId="0" fillId="0" borderId="14" xfId="0" applyBorder="1"/>
    <xf numFmtId="0" fontId="0" fillId="0" borderId="1" xfId="0" applyBorder="1"/>
    <xf numFmtId="0" fontId="2" fillId="0" borderId="15" xfId="0" applyFont="1" applyBorder="1" applyAlignment="1">
      <alignment horizontal="center"/>
    </xf>
    <xf numFmtId="0" fontId="2" fillId="0" borderId="15" xfId="0" applyFont="1" applyBorder="1" applyAlignment="1">
      <alignment horizontal="left"/>
    </xf>
    <xf numFmtId="0" fontId="2" fillId="0" borderId="1" xfId="0" applyFont="1" applyBorder="1" applyAlignment="1">
      <alignment horizontal="left"/>
    </xf>
    <xf numFmtId="0" fontId="1" fillId="2" borderId="8" xfId="1" applyBorder="1"/>
    <xf numFmtId="0" fontId="1" fillId="2" borderId="0" xfId="1" applyBorder="1"/>
    <xf numFmtId="11" fontId="1" fillId="2" borderId="13" xfId="1" applyNumberFormat="1" applyBorder="1" applyAlignment="1">
      <alignment horizontal="center"/>
    </xf>
    <xf numFmtId="176" fontId="1" fillId="2" borderId="0" xfId="1" applyNumberFormat="1" applyBorder="1" applyAlignment="1">
      <alignment horizontal="center"/>
    </xf>
    <xf numFmtId="11" fontId="1" fillId="2" borderId="6" xfId="1" applyNumberFormat="1" applyBorder="1" applyAlignment="1">
      <alignment horizontal="center"/>
    </xf>
    <xf numFmtId="11" fontId="0" fillId="0" borderId="13" xfId="0" applyNumberFormat="1" applyBorder="1" applyAlignment="1">
      <alignment horizontal="center"/>
    </xf>
    <xf numFmtId="176" fontId="0" fillId="0" borderId="0" xfId="0" applyNumberFormat="1" applyBorder="1" applyAlignment="1">
      <alignment horizontal="center"/>
    </xf>
    <xf numFmtId="11" fontId="0" fillId="0" borderId="6" xfId="0" applyNumberFormat="1" applyBorder="1" applyAlignment="1">
      <alignment horizontal="center"/>
    </xf>
    <xf numFmtId="11" fontId="0" fillId="0" borderId="14" xfId="0" applyNumberFormat="1" applyBorder="1" applyAlignment="1">
      <alignment horizontal="center"/>
    </xf>
    <xf numFmtId="176" fontId="0" fillId="0" borderId="1" xfId="0" applyNumberFormat="1" applyBorder="1" applyAlignment="1">
      <alignment horizontal="center"/>
    </xf>
    <xf numFmtId="11" fontId="0" fillId="0" borderId="11" xfId="0" applyNumberFormat="1" applyBorder="1" applyAlignment="1">
      <alignment horizontal="center"/>
    </xf>
    <xf numFmtId="176" fontId="0" fillId="0" borderId="0" xfId="0" applyNumberFormat="1" applyAlignment="1">
      <alignment horizontal="center"/>
    </xf>
    <xf numFmtId="11" fontId="1" fillId="2" borderId="12" xfId="1" applyNumberFormat="1" applyBorder="1" applyAlignment="1">
      <alignment horizontal="center"/>
    </xf>
    <xf numFmtId="176" fontId="1" fillId="2" borderId="8" xfId="1" applyNumberFormat="1" applyBorder="1" applyAlignment="1">
      <alignment horizontal="center"/>
    </xf>
    <xf numFmtId="11" fontId="1" fillId="2" borderId="9" xfId="1" applyNumberFormat="1" applyBorder="1" applyAlignment="1">
      <alignment horizontal="center"/>
    </xf>
    <xf numFmtId="0" fontId="0" fillId="0" borderId="1" xfId="0" applyBorder="1" applyAlignment="1">
      <alignment horizontal="center"/>
    </xf>
    <xf numFmtId="0" fontId="2" fillId="0" borderId="3" xfId="0" applyFont="1" applyBorder="1" applyAlignment="1">
      <alignment horizontal="center"/>
    </xf>
    <xf numFmtId="0" fontId="0" fillId="0" borderId="0" xfId="0" applyAlignment="1">
      <alignment vertical="top"/>
    </xf>
    <xf numFmtId="11" fontId="0" fillId="0" borderId="8"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11" fontId="0" fillId="0" borderId="0" xfId="0" applyNumberFormat="1" applyBorder="1" applyAlignment="1">
      <alignment horizontal="center"/>
    </xf>
    <xf numFmtId="0" fontId="0" fillId="0" borderId="0" xfId="0" applyBorder="1" applyAlignment="1">
      <alignment horizontal="center"/>
    </xf>
    <xf numFmtId="0" fontId="0" fillId="0" borderId="6" xfId="0" applyBorder="1" applyAlignment="1">
      <alignment horizontal="center"/>
    </xf>
    <xf numFmtId="11" fontId="0" fillId="0" borderId="1" xfId="0" applyNumberFormat="1"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2" fillId="0" borderId="1" xfId="0" applyFont="1" applyBorder="1" applyAlignment="1">
      <alignment horizontal="center" vertical="top"/>
    </xf>
    <xf numFmtId="0" fontId="2" fillId="0" borderId="4" xfId="0" applyFont="1" applyBorder="1" applyAlignment="1">
      <alignment horizontal="center" vertical="top"/>
    </xf>
    <xf numFmtId="3" fontId="2" fillId="0" borderId="3" xfId="0" applyNumberFormat="1" applyFont="1" applyBorder="1" applyAlignment="1">
      <alignment horizontal="center" vertical="top"/>
    </xf>
    <xf numFmtId="3" fontId="2" fillId="0" borderId="4" xfId="0" applyNumberFormat="1" applyFont="1" applyBorder="1" applyAlignment="1">
      <alignment horizontal="center" vertical="top"/>
    </xf>
    <xf numFmtId="0" fontId="2" fillId="0" borderId="15" xfId="0" applyFont="1" applyBorder="1" applyAlignment="1">
      <alignment horizontal="center" vertical="top"/>
    </xf>
    <xf numFmtId="0" fontId="0" fillId="0" borderId="5" xfId="0" applyBorder="1" applyAlignment="1">
      <alignment horizontal="center"/>
    </xf>
    <xf numFmtId="0" fontId="0" fillId="0" borderId="12" xfId="0" applyBorder="1" applyAlignment="1">
      <alignment horizontal="center"/>
    </xf>
    <xf numFmtId="0" fontId="0" fillId="0" borderId="10" xfId="0" applyBorder="1" applyAlignment="1">
      <alignment horizontal="center"/>
    </xf>
    <xf numFmtId="11" fontId="2" fillId="0" borderId="2" xfId="0" applyNumberFormat="1" applyFont="1" applyBorder="1" applyAlignment="1">
      <alignment horizontal="center"/>
    </xf>
    <xf numFmtId="0" fontId="0" fillId="0" borderId="9" xfId="0" applyBorder="1" applyAlignment="1"/>
    <xf numFmtId="0" fontId="0" fillId="0" borderId="6" xfId="0" applyBorder="1" applyAlignment="1"/>
    <xf numFmtId="11" fontId="0" fillId="0" borderId="9" xfId="0" applyNumberFormat="1" applyBorder="1" applyAlignment="1">
      <alignment horizontal="center"/>
    </xf>
    <xf numFmtId="0" fontId="0" fillId="0" borderId="9" xfId="0" applyBorder="1"/>
    <xf numFmtId="0" fontId="0" fillId="0" borderId="6" xfId="0" applyBorder="1"/>
    <xf numFmtId="0" fontId="0" fillId="0" borderId="11" xfId="0" applyBorder="1"/>
    <xf numFmtId="0" fontId="2" fillId="0" borderId="2" xfId="0" applyNumberFormat="1" applyFont="1" applyBorder="1" applyAlignment="1">
      <alignment horizontal="center"/>
    </xf>
    <xf numFmtId="0" fontId="0" fillId="0" borderId="0" xfId="0" applyNumberFormat="1" applyAlignment="1">
      <alignment horizontal="center"/>
    </xf>
    <xf numFmtId="177" fontId="0" fillId="0" borderId="9" xfId="0" applyNumberFormat="1" applyBorder="1" applyAlignment="1">
      <alignment horizontal="center"/>
    </xf>
    <xf numFmtId="177" fontId="0" fillId="0" borderId="6" xfId="0" applyNumberFormat="1" applyBorder="1" applyAlignment="1">
      <alignment horizontal="center"/>
    </xf>
    <xf numFmtId="177" fontId="0" fillId="0" borderId="11" xfId="0" applyNumberFormat="1" applyBorder="1" applyAlignment="1">
      <alignment horizontal="center"/>
    </xf>
    <xf numFmtId="0" fontId="4" fillId="3" borderId="13" xfId="2" applyBorder="1"/>
    <xf numFmtId="0" fontId="4" fillId="3" borderId="13" xfId="2" applyBorder="1" applyAlignment="1">
      <alignment horizontal="center"/>
    </xf>
    <xf numFmtId="0" fontId="4" fillId="3" borderId="6" xfId="2" applyBorder="1" applyAlignment="1"/>
    <xf numFmtId="11" fontId="4" fillId="3" borderId="6" xfId="2" applyNumberFormat="1" applyBorder="1" applyAlignment="1">
      <alignment horizontal="center"/>
    </xf>
    <xf numFmtId="0" fontId="1" fillId="2" borderId="13" xfId="1" applyBorder="1"/>
    <xf numFmtId="0" fontId="1" fillId="2" borderId="13" xfId="1" applyBorder="1" applyAlignment="1">
      <alignment horizontal="center"/>
    </xf>
    <xf numFmtId="0" fontId="1" fillId="2" borderId="6" xfId="1" applyBorder="1" applyAlignment="1"/>
    <xf numFmtId="0" fontId="4" fillId="5" borderId="13" xfId="2" applyFill="1" applyBorder="1"/>
    <xf numFmtId="0" fontId="4" fillId="5" borderId="13" xfId="2" applyFill="1" applyBorder="1" applyAlignment="1">
      <alignment horizontal="center"/>
    </xf>
    <xf numFmtId="0" fontId="4" fillId="5" borderId="6" xfId="2" applyFill="1" applyBorder="1" applyAlignment="1"/>
    <xf numFmtId="11" fontId="4" fillId="5" borderId="6" xfId="2" applyNumberFormat="1" applyFill="1" applyBorder="1" applyAlignment="1">
      <alignment horizontal="center"/>
    </xf>
    <xf numFmtId="0" fontId="0" fillId="5" borderId="13" xfId="0" applyFill="1" applyBorder="1"/>
    <xf numFmtId="0" fontId="0" fillId="5" borderId="13" xfId="0" applyFill="1" applyBorder="1" applyAlignment="1">
      <alignment horizontal="center"/>
    </xf>
    <xf numFmtId="0" fontId="0" fillId="5" borderId="6" xfId="0" applyFill="1" applyBorder="1" applyAlignment="1"/>
    <xf numFmtId="11" fontId="0" fillId="5" borderId="6" xfId="0" applyNumberFormat="1" applyFill="1" applyBorder="1" applyAlignment="1">
      <alignment horizontal="center"/>
    </xf>
    <xf numFmtId="0" fontId="5" fillId="4" borderId="13" xfId="3" applyBorder="1"/>
    <xf numFmtId="0" fontId="5" fillId="4" borderId="13" xfId="3" applyBorder="1" applyAlignment="1">
      <alignment horizontal="center"/>
    </xf>
    <xf numFmtId="0" fontId="5" fillId="4" borderId="6" xfId="3" applyBorder="1" applyAlignment="1"/>
    <xf numFmtId="11" fontId="5" fillId="4" borderId="6" xfId="3" applyNumberFormat="1" applyBorder="1" applyAlignment="1">
      <alignment horizontal="center"/>
    </xf>
    <xf numFmtId="0" fontId="1" fillId="2" borderId="14" xfId="1" applyBorder="1"/>
    <xf numFmtId="0" fontId="1" fillId="2" borderId="14" xfId="1" applyBorder="1" applyAlignment="1">
      <alignment horizontal="center"/>
    </xf>
    <xf numFmtId="0" fontId="1" fillId="2" borderId="11" xfId="1" applyBorder="1" applyAlignment="1"/>
    <xf numFmtId="11" fontId="1" fillId="2" borderId="11" xfId="1" applyNumberFormat="1" applyBorder="1" applyAlignment="1">
      <alignment horizontal="center"/>
    </xf>
    <xf numFmtId="0" fontId="2" fillId="0" borderId="0" xfId="0" applyFont="1" applyFill="1" applyBorder="1" applyAlignment="1">
      <alignment horizontal="left"/>
    </xf>
    <xf numFmtId="0" fontId="2" fillId="0" borderId="15" xfId="0" applyFont="1" applyBorder="1" applyAlignment="1">
      <alignment horizontal="center"/>
    </xf>
    <xf numFmtId="0" fontId="2" fillId="0" borderId="3" xfId="0" applyFont="1" applyBorder="1" applyAlignment="1">
      <alignment horizontal="center"/>
    </xf>
    <xf numFmtId="0" fontId="0" fillId="6" borderId="0" xfId="0" applyFill="1"/>
    <xf numFmtId="177" fontId="0" fillId="0" borderId="0" xfId="0" applyNumberFormat="1" applyBorder="1" applyAlignment="1">
      <alignment horizontal="center"/>
    </xf>
    <xf numFmtId="177" fontId="0" fillId="0" borderId="1" xfId="0" applyNumberFormat="1" applyBorder="1" applyAlignment="1">
      <alignment horizontal="center"/>
    </xf>
    <xf numFmtId="0" fontId="6" fillId="0" borderId="0" xfId="0" applyFont="1" applyAlignment="1">
      <alignment horizontal="left"/>
    </xf>
    <xf numFmtId="0" fontId="2" fillId="0" borderId="0" xfId="0" applyFont="1" applyAlignment="1">
      <alignment horizontal="left" vertical="top"/>
    </xf>
    <xf numFmtId="0" fontId="2" fillId="0" borderId="3" xfId="0" applyFont="1" applyBorder="1" applyAlignment="1">
      <alignment horizontal="center"/>
    </xf>
    <xf numFmtId="0" fontId="2" fillId="0" borderId="4" xfId="0" applyFont="1" applyBorder="1" applyAlignment="1">
      <alignment horizontal="center"/>
    </xf>
    <xf numFmtId="0" fontId="2" fillId="0" borderId="15"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11" fontId="0" fillId="0" borderId="0" xfId="0" applyNumberFormat="1" applyAlignment="1">
      <alignment horizontal="left"/>
    </xf>
    <xf numFmtId="0" fontId="0" fillId="6" borderId="0" xfId="0" applyFill="1" applyAlignment="1">
      <alignment horizontal="left"/>
    </xf>
    <xf numFmtId="11" fontId="0" fillId="6" borderId="0" xfId="0" applyNumberFormat="1" applyFill="1" applyAlignment="1">
      <alignment horizontal="left"/>
    </xf>
    <xf numFmtId="0" fontId="0" fillId="6" borderId="0" xfId="0" applyFill="1" applyAlignment="1">
      <alignment horizontal="center"/>
    </xf>
    <xf numFmtId="11" fontId="0" fillId="6" borderId="0" xfId="0" applyNumberFormat="1" applyFill="1" applyAlignment="1">
      <alignment horizontal="center"/>
    </xf>
    <xf numFmtId="0" fontId="2" fillId="0" borderId="0" xfId="0" applyFont="1"/>
    <xf numFmtId="0" fontId="0" fillId="0" borderId="0" xfId="0" applyAlignment="1">
      <alignment vertical="center"/>
    </xf>
    <xf numFmtId="0" fontId="3" fillId="0" borderId="15" xfId="0" applyFont="1" applyBorder="1" applyAlignment="1">
      <alignment horizontal="left"/>
    </xf>
    <xf numFmtId="0" fontId="3" fillId="0" borderId="3" xfId="0" applyFont="1" applyBorder="1" applyAlignment="1">
      <alignment horizontal="left"/>
    </xf>
    <xf numFmtId="0" fontId="7" fillId="0" borderId="13" xfId="2" applyFont="1" applyFill="1" applyBorder="1" applyAlignment="1">
      <alignment horizontal="center"/>
    </xf>
    <xf numFmtId="0" fontId="7" fillId="0" borderId="6" xfId="2" applyFont="1" applyFill="1" applyBorder="1" applyAlignment="1">
      <alignment horizontal="center"/>
    </xf>
    <xf numFmtId="0" fontId="7" fillId="0" borderId="0" xfId="2" applyFont="1" applyFill="1" applyBorder="1" applyAlignment="1">
      <alignment horizontal="center"/>
    </xf>
    <xf numFmtId="11" fontId="7" fillId="0" borderId="0" xfId="2" applyNumberFormat="1" applyFont="1" applyFill="1" applyBorder="1" applyAlignment="1">
      <alignment horizontal="center"/>
    </xf>
    <xf numFmtId="0" fontId="7" fillId="0" borderId="13" xfId="1" applyFont="1" applyFill="1" applyBorder="1" applyAlignment="1">
      <alignment horizontal="center"/>
    </xf>
    <xf numFmtId="0" fontId="7" fillId="0" borderId="6" xfId="1" applyFont="1" applyFill="1" applyBorder="1" applyAlignment="1">
      <alignment horizontal="center"/>
    </xf>
    <xf numFmtId="0" fontId="7" fillId="0" borderId="0" xfId="1" applyFont="1" applyFill="1" applyBorder="1" applyAlignment="1">
      <alignment horizontal="center"/>
    </xf>
    <xf numFmtId="11" fontId="7" fillId="0" borderId="0" xfId="1" applyNumberFormat="1" applyFont="1" applyFill="1" applyBorder="1" applyAlignment="1">
      <alignment horizontal="center"/>
    </xf>
    <xf numFmtId="0" fontId="7" fillId="0" borderId="13" xfId="0" applyFont="1" applyBorder="1" applyAlignment="1">
      <alignment horizontal="center"/>
    </xf>
    <xf numFmtId="0" fontId="7" fillId="0" borderId="6" xfId="0" applyFont="1" applyBorder="1" applyAlignment="1">
      <alignment horizontal="center"/>
    </xf>
    <xf numFmtId="0" fontId="7" fillId="0" borderId="0" xfId="0" applyFont="1" applyBorder="1" applyAlignment="1">
      <alignment horizontal="center"/>
    </xf>
    <xf numFmtId="0" fontId="7" fillId="0" borderId="13" xfId="3" applyFont="1" applyFill="1" applyBorder="1" applyAlignment="1">
      <alignment horizontal="center"/>
    </xf>
    <xf numFmtId="0" fontId="7" fillId="0" borderId="6" xfId="3" applyFont="1" applyFill="1" applyBorder="1" applyAlignment="1">
      <alignment horizontal="center"/>
    </xf>
    <xf numFmtId="0" fontId="7" fillId="0" borderId="0" xfId="3" applyFont="1" applyFill="1" applyBorder="1" applyAlignment="1">
      <alignment horizontal="center"/>
    </xf>
    <xf numFmtId="11" fontId="7" fillId="0" borderId="0" xfId="3" applyNumberFormat="1" applyFont="1" applyFill="1" applyBorder="1" applyAlignment="1">
      <alignment horizontal="center"/>
    </xf>
    <xf numFmtId="0" fontId="7" fillId="0" borderId="14" xfId="2" applyFont="1" applyFill="1" applyBorder="1" applyAlignment="1">
      <alignment horizontal="center"/>
    </xf>
    <xf numFmtId="0" fontId="7" fillId="0" borderId="11" xfId="2" applyFont="1" applyFill="1" applyBorder="1" applyAlignment="1">
      <alignment horizontal="center"/>
    </xf>
    <xf numFmtId="0" fontId="7" fillId="0" borderId="1" xfId="2" applyFont="1" applyFill="1" applyBorder="1" applyAlignment="1">
      <alignment horizontal="center"/>
    </xf>
    <xf numFmtId="11" fontId="7" fillId="0" borderId="0" xfId="0" applyNumberFormat="1" applyFont="1" applyBorder="1" applyAlignment="1">
      <alignment horizontal="center"/>
    </xf>
    <xf numFmtId="11" fontId="7" fillId="0" borderId="1" xfId="2" applyNumberFormat="1" applyFont="1" applyFill="1" applyBorder="1" applyAlignment="1">
      <alignment horizontal="center"/>
    </xf>
    <xf numFmtId="0" fontId="2" fillId="0" borderId="15" xfId="0" applyFont="1" applyFill="1" applyBorder="1" applyAlignment="1">
      <alignment horizontal="center"/>
    </xf>
    <xf numFmtId="0" fontId="2" fillId="0" borderId="3" xfId="0" applyFont="1" applyFill="1" applyBorder="1" applyAlignment="1">
      <alignment horizontal="center"/>
    </xf>
    <xf numFmtId="0" fontId="2" fillId="0" borderId="4" xfId="0" applyFont="1" applyFill="1" applyBorder="1" applyAlignment="1">
      <alignment horizontal="center"/>
    </xf>
    <xf numFmtId="0" fontId="0" fillId="0" borderId="6" xfId="1" applyFont="1" applyFill="1" applyBorder="1" applyAlignment="1">
      <alignment horizontal="center"/>
    </xf>
    <xf numFmtId="0" fontId="0" fillId="0" borderId="0" xfId="0" applyAlignment="1">
      <alignment horizontal="center"/>
    </xf>
    <xf numFmtId="0" fontId="3" fillId="0" borderId="15" xfId="0" applyFont="1" applyBorder="1" applyAlignment="1">
      <alignment horizontal="center"/>
    </xf>
    <xf numFmtId="0" fontId="0" fillId="0" borderId="0" xfId="0" applyAlignment="1">
      <alignment horizontal="left" vertical="center"/>
    </xf>
    <xf numFmtId="0" fontId="10" fillId="0" borderId="16" xfId="0" applyFont="1" applyBorder="1" applyAlignment="1">
      <alignment horizontal="center" vertical="center" wrapText="1"/>
    </xf>
    <xf numFmtId="0" fontId="12" fillId="0" borderId="17" xfId="0" applyFont="1" applyBorder="1" applyAlignment="1">
      <alignment horizontal="left" vertical="center" wrapText="1"/>
    </xf>
    <xf numFmtId="0" fontId="13" fillId="0" borderId="17" xfId="0" applyFont="1" applyBorder="1" applyAlignment="1">
      <alignment horizontal="center" vertical="center"/>
    </xf>
    <xf numFmtId="3" fontId="12" fillId="0" borderId="17" xfId="0" applyNumberFormat="1" applyFont="1" applyBorder="1" applyAlignment="1">
      <alignment horizontal="center" vertical="center" wrapText="1"/>
    </xf>
    <xf numFmtId="0" fontId="12" fillId="0" borderId="18" xfId="0" applyFont="1" applyBorder="1" applyAlignment="1">
      <alignment horizontal="left" vertical="center" wrapText="1"/>
    </xf>
    <xf numFmtId="0" fontId="13" fillId="0" borderId="18" xfId="0" applyFont="1" applyBorder="1" applyAlignment="1">
      <alignment horizontal="center" vertical="center"/>
    </xf>
    <xf numFmtId="3" fontId="12" fillId="0" borderId="18" xfId="0" applyNumberFormat="1" applyFont="1" applyBorder="1" applyAlignment="1">
      <alignment horizontal="center" vertical="center" wrapText="1"/>
    </xf>
    <xf numFmtId="0" fontId="12" fillId="0" borderId="0" xfId="0" applyFont="1" applyBorder="1" applyAlignment="1">
      <alignment horizontal="left" vertical="center" wrapText="1"/>
    </xf>
    <xf numFmtId="0" fontId="13" fillId="0" borderId="0" xfId="0" applyFont="1" applyAlignment="1">
      <alignment horizontal="center" vertical="center"/>
    </xf>
    <xf numFmtId="3" fontId="12" fillId="0" borderId="0" xfId="0" applyNumberFormat="1" applyFont="1" applyBorder="1" applyAlignment="1">
      <alignment horizontal="center" vertical="center" wrapText="1"/>
    </xf>
    <xf numFmtId="0" fontId="12" fillId="0" borderId="1" xfId="0" applyFont="1" applyBorder="1" applyAlignment="1">
      <alignment horizontal="left" vertical="center" wrapText="1"/>
    </xf>
    <xf numFmtId="0" fontId="12" fillId="0" borderId="1" xfId="0" applyFont="1" applyBorder="1" applyAlignment="1">
      <alignment horizontal="center" vertical="center" wrapText="1"/>
    </xf>
    <xf numFmtId="0" fontId="14" fillId="0" borderId="3" xfId="0" applyFont="1" applyBorder="1" applyAlignment="1">
      <alignment horizontal="center"/>
    </xf>
    <xf numFmtId="0" fontId="15" fillId="2" borderId="0" xfId="1" applyFont="1" applyAlignment="1">
      <alignment vertical="center"/>
    </xf>
    <xf numFmtId="0" fontId="15" fillId="2" borderId="8" xfId="1" applyFont="1" applyBorder="1" applyAlignment="1">
      <alignment vertical="center"/>
    </xf>
    <xf numFmtId="0" fontId="2" fillId="0" borderId="15"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0" fillId="0" borderId="0" xfId="0" applyAlignment="1">
      <alignment horizontal="center" vertical="center"/>
    </xf>
    <xf numFmtId="0" fontId="2" fillId="0" borderId="0" xfId="0" applyFont="1" applyBorder="1" applyAlignment="1">
      <alignment horizontal="left" vertical="top" wrapText="1"/>
    </xf>
    <xf numFmtId="0" fontId="2" fillId="0" borderId="15"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left" vertical="top"/>
    </xf>
    <xf numFmtId="0" fontId="0" fillId="0" borderId="1" xfId="0" applyBorder="1" applyAlignment="1">
      <alignment horizontal="left" vertical="top"/>
    </xf>
    <xf numFmtId="0" fontId="0" fillId="0" borderId="8" xfId="0" applyBorder="1" applyAlignment="1">
      <alignment horizontal="center" vertical="top" wrapText="1"/>
    </xf>
    <xf numFmtId="0" fontId="2" fillId="0" borderId="0" xfId="0" applyFont="1" applyAlignment="1">
      <alignment horizontal="left" vertical="top"/>
    </xf>
    <xf numFmtId="0" fontId="0" fillId="0" borderId="0" xfId="0" applyAlignment="1">
      <alignment horizontal="left" vertical="top"/>
    </xf>
    <xf numFmtId="0" fontId="2" fillId="0" borderId="1" xfId="0" applyFont="1" applyBorder="1" applyAlignment="1">
      <alignment horizontal="center" vertical="top"/>
    </xf>
    <xf numFmtId="0" fontId="2" fillId="0" borderId="0" xfId="0" applyFont="1" applyAlignment="1">
      <alignment vertical="top" wrapText="1"/>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2" fillId="0" borderId="14" xfId="0" applyFont="1" applyBorder="1" applyAlignment="1">
      <alignment horizontal="center" vertical="center"/>
    </xf>
    <xf numFmtId="0" fontId="2" fillId="0" borderId="0" xfId="0" applyFont="1" applyAlignment="1">
      <alignment horizontal="center"/>
    </xf>
    <xf numFmtId="0" fontId="2" fillId="0" borderId="1" xfId="0" applyFont="1" applyBorder="1" applyAlignment="1">
      <alignment horizontal="center" vertical="center"/>
    </xf>
    <xf numFmtId="0" fontId="0" fillId="0" borderId="8" xfId="0" applyBorder="1" applyAlignment="1">
      <alignment horizontal="left" vertical="top"/>
    </xf>
    <xf numFmtId="0" fontId="2" fillId="0" borderId="0" xfId="0" applyFont="1" applyBorder="1" applyAlignment="1">
      <alignment horizontal="left" vertical="top"/>
    </xf>
    <xf numFmtId="0" fontId="2" fillId="0" borderId="1" xfId="0" applyFont="1" applyBorder="1" applyAlignment="1">
      <alignment horizontal="center"/>
    </xf>
    <xf numFmtId="0" fontId="12" fillId="0" borderId="19" xfId="0" applyFont="1" applyBorder="1" applyAlignment="1">
      <alignment horizontal="left" vertical="center" wrapText="1"/>
    </xf>
    <xf numFmtId="0" fontId="12" fillId="0" borderId="0" xfId="0" applyFont="1" applyBorder="1" applyAlignment="1">
      <alignment horizontal="left" vertical="center" wrapText="1"/>
    </xf>
    <xf numFmtId="0" fontId="12" fillId="0" borderId="1" xfId="0" applyFont="1" applyBorder="1" applyAlignment="1">
      <alignment horizontal="left" vertical="center" wrapText="1"/>
    </xf>
    <xf numFmtId="0" fontId="13" fillId="0" borderId="19" xfId="0" applyFont="1" applyBorder="1" applyAlignment="1">
      <alignment horizontal="center" vertical="center"/>
    </xf>
    <xf numFmtId="0" fontId="13" fillId="0" borderId="0" xfId="0" applyFont="1" applyAlignment="1">
      <alignment horizontal="center" vertical="center"/>
    </xf>
    <xf numFmtId="0" fontId="13" fillId="0" borderId="1" xfId="0" applyFont="1" applyBorder="1" applyAlignment="1">
      <alignment horizontal="center" vertical="center"/>
    </xf>
    <xf numFmtId="0" fontId="0" fillId="0" borderId="8" xfId="0" applyBorder="1" applyAlignment="1">
      <alignment horizontal="left" wrapText="1"/>
    </xf>
  </cellXfs>
  <cellStyles count="4">
    <cellStyle name="Bad" xfId="1" builtinId="27"/>
    <cellStyle name="Good" xfId="2" builtinId="2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2C5E8-1236-CD47-A265-9D0F7836A2DE}">
  <dimension ref="B1:M938"/>
  <sheetViews>
    <sheetView tabSelected="1" zoomScaleNormal="100" workbookViewId="0">
      <selection activeCell="H28" sqref="H28"/>
    </sheetView>
  </sheetViews>
  <sheetFormatPr baseColWidth="10" defaultRowHeight="16"/>
  <cols>
    <col min="2" max="2" width="15.33203125" style="7" customWidth="1"/>
    <col min="3" max="5" width="10.83203125" style="7"/>
    <col min="6" max="6" width="15.33203125" style="7" customWidth="1"/>
    <col min="7" max="7" width="18" style="7" customWidth="1"/>
  </cols>
  <sheetData>
    <row r="1" spans="2:13" ht="36" customHeight="1" thickBot="1">
      <c r="B1" s="176" t="s">
        <v>3489</v>
      </c>
      <c r="C1" s="176"/>
      <c r="D1" s="176"/>
      <c r="E1" s="176"/>
      <c r="F1" s="176"/>
      <c r="G1" s="176"/>
      <c r="H1" s="176"/>
      <c r="I1" s="176"/>
      <c r="J1" s="176"/>
      <c r="K1" s="176"/>
      <c r="L1" s="176"/>
      <c r="M1" s="176"/>
    </row>
    <row r="2" spans="2:13" ht="17" thickBot="1">
      <c r="B2" s="14" t="s">
        <v>3439</v>
      </c>
      <c r="C2" s="15" t="s">
        <v>1347</v>
      </c>
      <c r="D2" s="15" t="s">
        <v>1348</v>
      </c>
      <c r="E2" s="15" t="s">
        <v>1346</v>
      </c>
      <c r="F2" s="15" t="s">
        <v>3438</v>
      </c>
      <c r="G2" s="16" t="s">
        <v>3484</v>
      </c>
      <c r="H2" s="108"/>
    </row>
    <row r="3" spans="2:13">
      <c r="B3" s="8" t="s">
        <v>429</v>
      </c>
      <c r="C3" s="22" t="s">
        <v>352</v>
      </c>
      <c r="D3" s="9">
        <v>1881731</v>
      </c>
      <c r="E3" s="9">
        <v>1881732</v>
      </c>
      <c r="F3" s="23">
        <v>6.0000000000000002E-6</v>
      </c>
      <c r="G3" s="10">
        <v>27770636</v>
      </c>
    </row>
    <row r="4" spans="2:13">
      <c r="B4" s="4" t="s">
        <v>944</v>
      </c>
      <c r="C4" s="24" t="s">
        <v>352</v>
      </c>
      <c r="D4" s="5">
        <v>9357723</v>
      </c>
      <c r="E4" s="5">
        <v>9357724</v>
      </c>
      <c r="F4" s="25">
        <v>1.9999999999999999E-6</v>
      </c>
      <c r="G4" s="6">
        <v>28560309</v>
      </c>
    </row>
    <row r="5" spans="2:13">
      <c r="B5" s="4" t="s">
        <v>532</v>
      </c>
      <c r="C5" s="24" t="s">
        <v>352</v>
      </c>
      <c r="D5" s="5">
        <v>19201918</v>
      </c>
      <c r="E5" s="5">
        <v>19201919</v>
      </c>
      <c r="F5" s="25">
        <v>3.0000000000000001E-6</v>
      </c>
      <c r="G5" s="6">
        <v>25649651</v>
      </c>
    </row>
    <row r="6" spans="2:13">
      <c r="B6" s="4" t="s">
        <v>1044</v>
      </c>
      <c r="C6" s="24" t="s">
        <v>352</v>
      </c>
      <c r="D6" s="5">
        <v>19614927</v>
      </c>
      <c r="E6" s="5">
        <v>19614928</v>
      </c>
      <c r="F6" s="25">
        <v>3.9999999999999998E-6</v>
      </c>
      <c r="G6" s="6">
        <v>27770636</v>
      </c>
    </row>
    <row r="7" spans="2:13">
      <c r="B7" s="4" t="s">
        <v>1010</v>
      </c>
      <c r="C7" s="24" t="s">
        <v>352</v>
      </c>
      <c r="D7" s="5">
        <v>20019524</v>
      </c>
      <c r="E7" s="5">
        <v>20019525</v>
      </c>
      <c r="F7" s="25">
        <v>6.9999999999999999E-6</v>
      </c>
      <c r="G7" s="6">
        <v>27770636</v>
      </c>
    </row>
    <row r="8" spans="2:13">
      <c r="B8" s="4" t="s">
        <v>700</v>
      </c>
      <c r="C8" s="24" t="s">
        <v>352</v>
      </c>
      <c r="D8" s="5">
        <v>22237721</v>
      </c>
      <c r="E8" s="5">
        <v>22237722</v>
      </c>
      <c r="F8" s="25">
        <v>7.9999999999999996E-7</v>
      </c>
      <c r="G8" s="6">
        <v>26830138</v>
      </c>
    </row>
    <row r="9" spans="2:13">
      <c r="B9" s="4" t="s">
        <v>1005</v>
      </c>
      <c r="C9" s="24" t="s">
        <v>352</v>
      </c>
      <c r="D9" s="5">
        <v>25328008</v>
      </c>
      <c r="E9" s="5">
        <v>25328009</v>
      </c>
      <c r="F9" s="25">
        <v>5.0000000000000004E-6</v>
      </c>
      <c r="G9" s="6">
        <v>25188341</v>
      </c>
    </row>
    <row r="10" spans="2:13">
      <c r="B10" s="4" t="s">
        <v>1078</v>
      </c>
      <c r="C10" s="24" t="s">
        <v>352</v>
      </c>
      <c r="D10" s="5">
        <v>26620805</v>
      </c>
      <c r="E10" s="5">
        <v>26620806</v>
      </c>
      <c r="F10" s="25">
        <v>2.9999999999999999E-7</v>
      </c>
      <c r="G10" s="6">
        <v>26830138</v>
      </c>
    </row>
    <row r="11" spans="2:13">
      <c r="B11" s="4" t="s">
        <v>1315</v>
      </c>
      <c r="C11" s="24" t="s">
        <v>352</v>
      </c>
      <c r="D11" s="5">
        <v>30157098</v>
      </c>
      <c r="E11" s="5">
        <v>30157099</v>
      </c>
      <c r="F11" s="25">
        <v>5.9999999999999997E-7</v>
      </c>
      <c r="G11" s="6">
        <v>27770636</v>
      </c>
    </row>
    <row r="12" spans="2:13">
      <c r="B12" s="4" t="s">
        <v>900</v>
      </c>
      <c r="C12" s="24" t="s">
        <v>352</v>
      </c>
      <c r="D12" s="5">
        <v>37752706</v>
      </c>
      <c r="E12" s="5">
        <v>37752707</v>
      </c>
      <c r="F12" s="25">
        <v>6E-9</v>
      </c>
      <c r="G12" s="6">
        <v>26830138</v>
      </c>
    </row>
    <row r="13" spans="2:13">
      <c r="B13" s="4" t="s">
        <v>353</v>
      </c>
      <c r="C13" s="24" t="s">
        <v>352</v>
      </c>
      <c r="D13" s="5">
        <v>43919485</v>
      </c>
      <c r="E13" s="5">
        <v>43919486</v>
      </c>
      <c r="F13" s="25">
        <v>6.9999999999999997E-7</v>
      </c>
      <c r="G13" s="6">
        <v>26830138</v>
      </c>
    </row>
    <row r="14" spans="2:13">
      <c r="B14" s="4" t="s">
        <v>1174</v>
      </c>
      <c r="C14" s="24" t="s">
        <v>352</v>
      </c>
      <c r="D14" s="5">
        <v>57692899</v>
      </c>
      <c r="E14" s="5">
        <v>57692900</v>
      </c>
      <c r="F14" s="25">
        <v>7.9999999999999996E-7</v>
      </c>
      <c r="G14" s="6">
        <v>29860282</v>
      </c>
    </row>
    <row r="15" spans="2:13">
      <c r="B15" s="4" t="s">
        <v>830</v>
      </c>
      <c r="C15" s="24" t="s">
        <v>352</v>
      </c>
      <c r="D15" s="5">
        <v>74385847</v>
      </c>
      <c r="E15" s="5">
        <v>74385848</v>
      </c>
      <c r="F15" s="25">
        <v>7.9999999999999996E-6</v>
      </c>
      <c r="G15" s="6">
        <v>26993346</v>
      </c>
    </row>
    <row r="16" spans="2:13">
      <c r="B16" s="4" t="s">
        <v>453</v>
      </c>
      <c r="C16" s="24" t="s">
        <v>352</v>
      </c>
      <c r="D16" s="5">
        <v>75913825</v>
      </c>
      <c r="E16" s="5">
        <v>75913826</v>
      </c>
      <c r="F16" s="25">
        <v>1.9999999999999999E-6</v>
      </c>
      <c r="G16" s="6">
        <v>21116278</v>
      </c>
    </row>
    <row r="17" spans="2:7">
      <c r="B17" s="4" t="s">
        <v>844</v>
      </c>
      <c r="C17" s="24" t="s">
        <v>352</v>
      </c>
      <c r="D17" s="5">
        <v>82055394</v>
      </c>
      <c r="E17" s="5">
        <v>82055395</v>
      </c>
      <c r="F17" s="25">
        <v>9.0000000000000002E-6</v>
      </c>
      <c r="G17" s="6">
        <v>27770636</v>
      </c>
    </row>
    <row r="18" spans="2:7">
      <c r="B18" s="4" t="s">
        <v>485</v>
      </c>
      <c r="C18" s="24" t="s">
        <v>352</v>
      </c>
      <c r="D18" s="5">
        <v>84254734</v>
      </c>
      <c r="E18" s="5">
        <v>84254735</v>
      </c>
      <c r="F18" s="25">
        <v>9.9999999999999995E-7</v>
      </c>
      <c r="G18" s="6">
        <v>20061627</v>
      </c>
    </row>
    <row r="19" spans="2:7">
      <c r="B19" s="4" t="s">
        <v>437</v>
      </c>
      <c r="C19" s="24" t="s">
        <v>352</v>
      </c>
      <c r="D19" s="5">
        <v>85768378</v>
      </c>
      <c r="E19" s="5">
        <v>85768379</v>
      </c>
      <c r="F19" s="25">
        <v>7.9999999999999996E-6</v>
      </c>
      <c r="G19" s="6">
        <v>26993346</v>
      </c>
    </row>
    <row r="20" spans="2:7">
      <c r="B20" s="4" t="s">
        <v>887</v>
      </c>
      <c r="C20" s="24" t="s">
        <v>352</v>
      </c>
      <c r="D20" s="5">
        <v>94028712</v>
      </c>
      <c r="E20" s="5">
        <v>94028713</v>
      </c>
      <c r="F20" s="25">
        <v>9.0000000000000002E-6</v>
      </c>
      <c r="G20" s="6">
        <v>29860282</v>
      </c>
    </row>
    <row r="21" spans="2:7">
      <c r="B21" s="4" t="s">
        <v>1234</v>
      </c>
      <c r="C21" s="24" t="s">
        <v>352</v>
      </c>
      <c r="D21" s="5">
        <v>96582507</v>
      </c>
      <c r="E21" s="5">
        <v>96582508</v>
      </c>
      <c r="F21" s="25">
        <v>9.0000000000000002E-6</v>
      </c>
      <c r="G21" s="6">
        <v>25188341</v>
      </c>
    </row>
    <row r="22" spans="2:7">
      <c r="B22" s="4" t="s">
        <v>854</v>
      </c>
      <c r="C22" s="24" t="s">
        <v>352</v>
      </c>
      <c r="D22" s="5">
        <v>99707753</v>
      </c>
      <c r="E22" s="5">
        <v>99707754</v>
      </c>
      <c r="F22" s="25">
        <v>1E-8</v>
      </c>
      <c r="G22" s="6">
        <v>26830138</v>
      </c>
    </row>
    <row r="23" spans="2:7">
      <c r="B23" s="4" t="s">
        <v>366</v>
      </c>
      <c r="C23" s="24" t="s">
        <v>352</v>
      </c>
      <c r="D23" s="5">
        <v>110537863</v>
      </c>
      <c r="E23" s="5">
        <v>110537864</v>
      </c>
      <c r="F23" s="25">
        <v>9.9999999999999995E-7</v>
      </c>
      <c r="G23" s="6">
        <v>26830138</v>
      </c>
    </row>
    <row r="24" spans="2:7">
      <c r="B24" s="4" t="s">
        <v>1043</v>
      </c>
      <c r="C24" s="24" t="s">
        <v>352</v>
      </c>
      <c r="D24" s="5">
        <v>111892904</v>
      </c>
      <c r="E24" s="5">
        <v>111892905</v>
      </c>
      <c r="F24" s="25">
        <v>9.9999999999999995E-7</v>
      </c>
      <c r="G24" s="6">
        <v>27770636</v>
      </c>
    </row>
    <row r="25" spans="2:7">
      <c r="B25" s="4" t="s">
        <v>765</v>
      </c>
      <c r="C25" s="24" t="s">
        <v>352</v>
      </c>
      <c r="D25" s="5">
        <v>146955264</v>
      </c>
      <c r="E25" s="5">
        <v>146955265</v>
      </c>
      <c r="F25" s="25">
        <v>4.9999999999999998E-7</v>
      </c>
      <c r="G25" s="6">
        <v>27770636</v>
      </c>
    </row>
    <row r="26" spans="2:7">
      <c r="B26" s="4" t="s">
        <v>785</v>
      </c>
      <c r="C26" s="24" t="s">
        <v>352</v>
      </c>
      <c r="D26" s="5">
        <v>154420086</v>
      </c>
      <c r="E26" s="5">
        <v>154420087</v>
      </c>
      <c r="F26" s="25">
        <v>5.9999999999999996E-63</v>
      </c>
      <c r="G26" s="6">
        <v>25340798</v>
      </c>
    </row>
    <row r="27" spans="2:7">
      <c r="B27" s="4" t="s">
        <v>406</v>
      </c>
      <c r="C27" s="24" t="s">
        <v>352</v>
      </c>
      <c r="D27" s="5">
        <v>154685540</v>
      </c>
      <c r="E27" s="5">
        <v>154685541</v>
      </c>
      <c r="F27" s="25">
        <v>1.9999999999999999E-6</v>
      </c>
      <c r="G27" s="6">
        <v>25778476</v>
      </c>
    </row>
    <row r="28" spans="2:7">
      <c r="B28" s="4" t="s">
        <v>874</v>
      </c>
      <c r="C28" s="24" t="s">
        <v>352</v>
      </c>
      <c r="D28" s="5">
        <v>161155391</v>
      </c>
      <c r="E28" s="5">
        <v>161155392</v>
      </c>
      <c r="F28" s="25">
        <v>2.0499999999999999E-10</v>
      </c>
      <c r="G28" s="6">
        <v>30617256</v>
      </c>
    </row>
    <row r="29" spans="2:7">
      <c r="B29" s="4" t="s">
        <v>1304</v>
      </c>
      <c r="C29" s="24" t="s">
        <v>352</v>
      </c>
      <c r="D29" s="5">
        <v>164244274</v>
      </c>
      <c r="E29" s="5">
        <v>164244275</v>
      </c>
      <c r="F29" s="25">
        <v>9.9999999999999995E-7</v>
      </c>
      <c r="G29" s="6">
        <v>26830138</v>
      </c>
    </row>
    <row r="30" spans="2:7">
      <c r="B30" s="4" t="s">
        <v>674</v>
      </c>
      <c r="C30" s="24" t="s">
        <v>352</v>
      </c>
      <c r="D30" s="5">
        <v>167718498</v>
      </c>
      <c r="E30" s="5">
        <v>167718499</v>
      </c>
      <c r="F30" s="25">
        <v>9.9999999999999995E-7</v>
      </c>
      <c r="G30" s="6">
        <v>22881374</v>
      </c>
    </row>
    <row r="31" spans="2:7">
      <c r="B31" s="4" t="s">
        <v>540</v>
      </c>
      <c r="C31" s="24" t="s">
        <v>352</v>
      </c>
      <c r="D31" s="5">
        <v>168844011</v>
      </c>
      <c r="E31" s="5">
        <v>168844012</v>
      </c>
      <c r="F31" s="25">
        <v>1.9999999999999999E-6</v>
      </c>
      <c r="G31" s="6">
        <v>27770636</v>
      </c>
    </row>
    <row r="32" spans="2:7">
      <c r="B32" s="4" t="s">
        <v>695</v>
      </c>
      <c r="C32" s="24" t="s">
        <v>352</v>
      </c>
      <c r="D32" s="5">
        <v>169586945</v>
      </c>
      <c r="E32" s="5">
        <v>169586946</v>
      </c>
      <c r="F32" s="25">
        <v>6.0000000000000002E-6</v>
      </c>
      <c r="G32" s="6">
        <v>27770636</v>
      </c>
    </row>
    <row r="33" spans="2:7">
      <c r="B33" s="4" t="s">
        <v>1029</v>
      </c>
      <c r="C33" s="24" t="s">
        <v>352</v>
      </c>
      <c r="D33" s="5">
        <v>171557599</v>
      </c>
      <c r="E33" s="5">
        <v>171557600</v>
      </c>
      <c r="F33" s="25">
        <v>8.9999999999999996E-7</v>
      </c>
      <c r="G33" s="6">
        <v>23535033</v>
      </c>
    </row>
    <row r="34" spans="2:7">
      <c r="B34" s="4" t="s">
        <v>527</v>
      </c>
      <c r="C34" s="24" t="s">
        <v>352</v>
      </c>
      <c r="D34" s="5">
        <v>185749873</v>
      </c>
      <c r="E34" s="5">
        <v>185749874</v>
      </c>
      <c r="F34" s="25">
        <v>9.9999999999999995E-7</v>
      </c>
      <c r="G34" s="6">
        <v>27770636</v>
      </c>
    </row>
    <row r="35" spans="2:7">
      <c r="B35" s="4" t="s">
        <v>514</v>
      </c>
      <c r="C35" s="24" t="s">
        <v>352</v>
      </c>
      <c r="D35" s="5">
        <v>193625232</v>
      </c>
      <c r="E35" s="5">
        <v>193625233</v>
      </c>
      <c r="F35" s="25">
        <v>2.9999999999999999E-7</v>
      </c>
      <c r="G35" s="6">
        <v>24162737</v>
      </c>
    </row>
    <row r="36" spans="2:7">
      <c r="B36" s="4" t="s">
        <v>672</v>
      </c>
      <c r="C36" s="24" t="s">
        <v>352</v>
      </c>
      <c r="D36" s="5">
        <v>206699684</v>
      </c>
      <c r="E36" s="5">
        <v>206699685</v>
      </c>
      <c r="F36" s="25">
        <v>6.0000000000000002E-6</v>
      </c>
      <c r="G36" s="6">
        <v>27770636</v>
      </c>
    </row>
    <row r="37" spans="2:7">
      <c r="B37" s="4" t="s">
        <v>1063</v>
      </c>
      <c r="C37" s="24" t="s">
        <v>352</v>
      </c>
      <c r="D37" s="5">
        <v>207009909</v>
      </c>
      <c r="E37" s="5">
        <v>207009910</v>
      </c>
      <c r="F37" s="25">
        <v>6.9999999999999997E-7</v>
      </c>
      <c r="G37" s="6">
        <v>25649651</v>
      </c>
    </row>
    <row r="38" spans="2:7">
      <c r="B38" s="4" t="s">
        <v>680</v>
      </c>
      <c r="C38" s="24" t="s">
        <v>352</v>
      </c>
      <c r="D38" s="5">
        <v>207457844</v>
      </c>
      <c r="E38" s="5">
        <v>207457845</v>
      </c>
      <c r="F38" s="25">
        <v>9.0000000000000002E-6</v>
      </c>
      <c r="G38" s="6">
        <v>26993346</v>
      </c>
    </row>
    <row r="39" spans="2:7">
      <c r="B39" s="4" t="s">
        <v>1113</v>
      </c>
      <c r="C39" s="24" t="s">
        <v>352</v>
      </c>
      <c r="D39" s="5">
        <v>207692048</v>
      </c>
      <c r="E39" s="5">
        <v>207692049</v>
      </c>
      <c r="F39" s="25">
        <v>5.9999999999999999E-24</v>
      </c>
      <c r="G39" s="6" t="s">
        <v>1114</v>
      </c>
    </row>
    <row r="40" spans="2:7">
      <c r="B40" s="4" t="s">
        <v>1039</v>
      </c>
      <c r="C40" s="24" t="s">
        <v>352</v>
      </c>
      <c r="D40" s="5">
        <v>207750567</v>
      </c>
      <c r="E40" s="5">
        <v>207750568</v>
      </c>
      <c r="F40" s="25">
        <v>4.0000000000000002E-9</v>
      </c>
      <c r="G40" s="6" t="s">
        <v>1040</v>
      </c>
    </row>
    <row r="41" spans="2:7">
      <c r="B41" s="4" t="s">
        <v>390</v>
      </c>
      <c r="C41" s="24" t="s">
        <v>352</v>
      </c>
      <c r="D41" s="5">
        <v>207784967</v>
      </c>
      <c r="E41" s="5">
        <v>207784968</v>
      </c>
      <c r="F41" s="25">
        <v>4E-14</v>
      </c>
      <c r="G41" s="6" t="s">
        <v>391</v>
      </c>
    </row>
    <row r="42" spans="2:7">
      <c r="B42" s="4" t="s">
        <v>935</v>
      </c>
      <c r="C42" s="24" t="s">
        <v>352</v>
      </c>
      <c r="D42" s="5">
        <v>207786288</v>
      </c>
      <c r="E42" s="5">
        <v>207786289</v>
      </c>
      <c r="F42" s="25">
        <v>8.9999999999999995E-24</v>
      </c>
      <c r="G42" s="6" t="s">
        <v>936</v>
      </c>
    </row>
    <row r="43" spans="2:7">
      <c r="B43" s="4" t="s">
        <v>411</v>
      </c>
      <c r="C43" s="24" t="s">
        <v>352</v>
      </c>
      <c r="D43" s="5">
        <v>207786827</v>
      </c>
      <c r="E43" s="5">
        <v>207786828</v>
      </c>
      <c r="F43" s="25">
        <v>1.0999999999999999E-18</v>
      </c>
      <c r="G43" s="6">
        <v>30617256</v>
      </c>
    </row>
    <row r="44" spans="2:7">
      <c r="B44" s="4" t="s">
        <v>763</v>
      </c>
      <c r="C44" s="24" t="s">
        <v>352</v>
      </c>
      <c r="D44" s="5">
        <v>207792908</v>
      </c>
      <c r="E44" s="5">
        <v>207792909</v>
      </c>
      <c r="F44" s="25">
        <v>4.9999999999999998E-8</v>
      </c>
      <c r="G44" s="6">
        <v>29777097</v>
      </c>
    </row>
    <row r="45" spans="2:7">
      <c r="B45" s="4" t="s">
        <v>1056</v>
      </c>
      <c r="C45" s="24" t="s">
        <v>352</v>
      </c>
      <c r="D45" s="5">
        <v>207850538</v>
      </c>
      <c r="E45" s="5">
        <v>207850539</v>
      </c>
      <c r="F45" s="25">
        <v>4.9999999999999998E-8</v>
      </c>
      <c r="G45" s="6">
        <v>29777097</v>
      </c>
    </row>
    <row r="46" spans="2:7">
      <c r="B46" s="4" t="s">
        <v>884</v>
      </c>
      <c r="C46" s="24" t="s">
        <v>352</v>
      </c>
      <c r="D46" s="5">
        <v>209970609</v>
      </c>
      <c r="E46" s="5">
        <v>209970610</v>
      </c>
      <c r="F46" s="25">
        <v>9.0000000000000002E-6</v>
      </c>
      <c r="G46" s="6">
        <v>25778476</v>
      </c>
    </row>
    <row r="47" spans="2:7">
      <c r="B47" s="4" t="s">
        <v>1103</v>
      </c>
      <c r="C47" s="24" t="s">
        <v>352</v>
      </c>
      <c r="D47" s="5">
        <v>214118089</v>
      </c>
      <c r="E47" s="5">
        <v>214118090</v>
      </c>
      <c r="F47" s="25">
        <v>7.9999999999999996E-6</v>
      </c>
      <c r="G47" s="6">
        <v>22159054</v>
      </c>
    </row>
    <row r="48" spans="2:7">
      <c r="B48" s="4" t="s">
        <v>407</v>
      </c>
      <c r="C48" s="24" t="s">
        <v>352</v>
      </c>
      <c r="D48" s="5">
        <v>218594483</v>
      </c>
      <c r="E48" s="5">
        <v>218594484</v>
      </c>
      <c r="F48" s="25">
        <v>8.0000000000000002E-8</v>
      </c>
      <c r="G48" s="6">
        <v>26830138</v>
      </c>
    </row>
    <row r="49" spans="2:7">
      <c r="B49" s="4" t="s">
        <v>1092</v>
      </c>
      <c r="C49" s="24" t="s">
        <v>352</v>
      </c>
      <c r="D49" s="5">
        <v>230281155</v>
      </c>
      <c r="E49" s="5">
        <v>230281156</v>
      </c>
      <c r="F49" s="25">
        <v>1.9999999999999999E-6</v>
      </c>
      <c r="G49" s="6" t="s">
        <v>387</v>
      </c>
    </row>
    <row r="50" spans="2:7">
      <c r="B50" s="4" t="s">
        <v>1336</v>
      </c>
      <c r="C50" s="24" t="s">
        <v>352</v>
      </c>
      <c r="D50" s="5">
        <v>231844346</v>
      </c>
      <c r="E50" s="5">
        <v>231844347</v>
      </c>
      <c r="F50" s="25">
        <v>9.0000000000000002E-6</v>
      </c>
      <c r="G50" s="6">
        <v>19118814</v>
      </c>
    </row>
    <row r="51" spans="2:7">
      <c r="B51" s="4" t="s">
        <v>681</v>
      </c>
      <c r="C51" s="24" t="s">
        <v>352</v>
      </c>
      <c r="D51" s="5">
        <v>233622927</v>
      </c>
      <c r="E51" s="5">
        <v>233622928</v>
      </c>
      <c r="F51" s="25">
        <v>6.9999999999999997E-7</v>
      </c>
      <c r="G51" s="6">
        <v>26830138</v>
      </c>
    </row>
    <row r="52" spans="2:7">
      <c r="B52" s="4" t="s">
        <v>920</v>
      </c>
      <c r="C52" s="24" t="s">
        <v>352</v>
      </c>
      <c r="D52" s="5">
        <v>240605051</v>
      </c>
      <c r="E52" s="5">
        <v>240605052</v>
      </c>
      <c r="F52" s="25">
        <v>7.0000000000000005E-8</v>
      </c>
      <c r="G52" s="6">
        <v>23535033</v>
      </c>
    </row>
    <row r="53" spans="2:7">
      <c r="B53" s="4" t="s">
        <v>602</v>
      </c>
      <c r="C53" s="24" t="s">
        <v>352</v>
      </c>
      <c r="D53" s="5">
        <v>244605035</v>
      </c>
      <c r="E53" s="5">
        <v>244605036</v>
      </c>
      <c r="F53" s="25">
        <v>5.0000000000000004E-6</v>
      </c>
      <c r="G53" s="6">
        <v>25188341</v>
      </c>
    </row>
    <row r="54" spans="2:7">
      <c r="B54" s="4" t="s">
        <v>966</v>
      </c>
      <c r="C54" s="24" t="s">
        <v>356</v>
      </c>
      <c r="D54" s="5">
        <v>5129530</v>
      </c>
      <c r="E54" s="5">
        <v>5129531</v>
      </c>
      <c r="F54" s="25">
        <v>9.9999999999999995E-7</v>
      </c>
      <c r="G54" s="6">
        <v>26830138</v>
      </c>
    </row>
    <row r="55" spans="2:7">
      <c r="B55" s="4" t="s">
        <v>945</v>
      </c>
      <c r="C55" s="24" t="s">
        <v>356</v>
      </c>
      <c r="D55" s="5">
        <v>16917968</v>
      </c>
      <c r="E55" s="5">
        <v>16917969</v>
      </c>
      <c r="F55" s="25">
        <v>7.9999999999999996E-6</v>
      </c>
      <c r="G55" s="6">
        <v>27770636</v>
      </c>
    </row>
    <row r="56" spans="2:7">
      <c r="B56" s="4" t="s">
        <v>831</v>
      </c>
      <c r="C56" s="24" t="s">
        <v>356</v>
      </c>
      <c r="D56" s="5">
        <v>16963466</v>
      </c>
      <c r="E56" s="5">
        <v>16963467</v>
      </c>
      <c r="F56" s="25">
        <v>6.9999999999999999E-6</v>
      </c>
      <c r="G56" s="6">
        <v>29860282</v>
      </c>
    </row>
    <row r="57" spans="2:7">
      <c r="B57" s="4" t="s">
        <v>589</v>
      </c>
      <c r="C57" s="24" t="s">
        <v>356</v>
      </c>
      <c r="D57" s="5">
        <v>17427584</v>
      </c>
      <c r="E57" s="5">
        <v>17427585</v>
      </c>
      <c r="F57" s="25">
        <v>9.0000000000000002E-6</v>
      </c>
      <c r="G57" s="6">
        <v>22159054</v>
      </c>
    </row>
    <row r="58" spans="2:7">
      <c r="B58" s="4" t="s">
        <v>660</v>
      </c>
      <c r="C58" s="24" t="s">
        <v>356</v>
      </c>
      <c r="D58" s="5">
        <v>17775031</v>
      </c>
      <c r="E58" s="5">
        <v>17775032</v>
      </c>
      <c r="F58" s="25">
        <v>5.9999999999999997E-7</v>
      </c>
      <c r="G58" s="6">
        <v>22005930</v>
      </c>
    </row>
    <row r="59" spans="2:7">
      <c r="B59" s="4" t="s">
        <v>526</v>
      </c>
      <c r="C59" s="24" t="s">
        <v>356</v>
      </c>
      <c r="D59" s="5">
        <v>23238942</v>
      </c>
      <c r="E59" s="5">
        <v>23238943</v>
      </c>
      <c r="F59" s="25">
        <v>7.9999999999999996E-6</v>
      </c>
      <c r="G59" s="6">
        <v>22881374</v>
      </c>
    </row>
    <row r="60" spans="2:7">
      <c r="B60" s="4" t="s">
        <v>630</v>
      </c>
      <c r="C60" s="24" t="s">
        <v>356</v>
      </c>
      <c r="D60" s="5">
        <v>24477053</v>
      </c>
      <c r="E60" s="5">
        <v>24477054</v>
      </c>
      <c r="F60" s="25">
        <v>2E-8</v>
      </c>
      <c r="G60" s="6">
        <v>26830138</v>
      </c>
    </row>
    <row r="61" spans="2:7">
      <c r="B61" s="4" t="s">
        <v>796</v>
      </c>
      <c r="C61" s="24" t="s">
        <v>356</v>
      </c>
      <c r="D61" s="5">
        <v>26694651</v>
      </c>
      <c r="E61" s="5">
        <v>26694652</v>
      </c>
      <c r="F61" s="25">
        <v>5.9999999999999997E-7</v>
      </c>
      <c r="G61" s="6">
        <v>26830138</v>
      </c>
    </row>
    <row r="62" spans="2:7">
      <c r="B62" s="4" t="s">
        <v>656</v>
      </c>
      <c r="C62" s="24" t="s">
        <v>356</v>
      </c>
      <c r="D62" s="5">
        <v>27907472</v>
      </c>
      <c r="E62" s="5">
        <v>27907473</v>
      </c>
      <c r="F62" s="25">
        <v>1.9999999999999999E-6</v>
      </c>
      <c r="G62" s="6">
        <v>22159054</v>
      </c>
    </row>
    <row r="63" spans="2:7">
      <c r="B63" s="4" t="s">
        <v>663</v>
      </c>
      <c r="C63" s="24" t="s">
        <v>356</v>
      </c>
      <c r="D63" s="5">
        <v>37940541</v>
      </c>
      <c r="E63" s="5">
        <v>37940542</v>
      </c>
      <c r="F63" s="25">
        <v>1.9999999999999999E-6</v>
      </c>
      <c r="G63" s="6">
        <v>21116278</v>
      </c>
    </row>
    <row r="64" spans="2:7">
      <c r="B64" s="4" t="s">
        <v>697</v>
      </c>
      <c r="C64" s="24" t="s">
        <v>356</v>
      </c>
      <c r="D64" s="5">
        <v>40181516</v>
      </c>
      <c r="E64" s="5">
        <v>40181517</v>
      </c>
      <c r="F64" s="25">
        <v>6.9999999999999997E-7</v>
      </c>
      <c r="G64" s="6">
        <v>24770881</v>
      </c>
    </row>
    <row r="65" spans="2:7">
      <c r="B65" s="4" t="s">
        <v>647</v>
      </c>
      <c r="C65" s="24" t="s">
        <v>356</v>
      </c>
      <c r="D65" s="5">
        <v>47670253</v>
      </c>
      <c r="E65" s="5">
        <v>47670254</v>
      </c>
      <c r="F65" s="25">
        <v>7.9999999999999996E-7</v>
      </c>
      <c r="G65" s="6">
        <v>26830138</v>
      </c>
    </row>
    <row r="66" spans="2:7">
      <c r="B66" s="4" t="s">
        <v>1050</v>
      </c>
      <c r="C66" s="24" t="s">
        <v>356</v>
      </c>
      <c r="D66" s="5">
        <v>47885475</v>
      </c>
      <c r="E66" s="5">
        <v>47885476</v>
      </c>
      <c r="F66" s="25">
        <v>1.9999999999999999E-6</v>
      </c>
      <c r="G66" s="6">
        <v>22005930</v>
      </c>
    </row>
    <row r="67" spans="2:7">
      <c r="B67" s="4" t="s">
        <v>1264</v>
      </c>
      <c r="C67" s="24" t="s">
        <v>356</v>
      </c>
      <c r="D67" s="5">
        <v>48663036</v>
      </c>
      <c r="E67" s="5">
        <v>48663037</v>
      </c>
      <c r="F67" s="25">
        <v>8.9999999999999999E-8</v>
      </c>
      <c r="G67" s="6">
        <v>26830138</v>
      </c>
    </row>
    <row r="68" spans="2:7">
      <c r="B68" s="4" t="s">
        <v>999</v>
      </c>
      <c r="C68" s="24" t="s">
        <v>356</v>
      </c>
      <c r="D68" s="5">
        <v>52121666</v>
      </c>
      <c r="E68" s="5">
        <v>52121667</v>
      </c>
      <c r="F68" s="25">
        <v>4.9999999999999998E-8</v>
      </c>
      <c r="G68" s="6">
        <v>26830138</v>
      </c>
    </row>
    <row r="69" spans="2:7">
      <c r="B69" s="4" t="s">
        <v>759</v>
      </c>
      <c r="C69" s="24" t="s">
        <v>356</v>
      </c>
      <c r="D69" s="5">
        <v>53484039</v>
      </c>
      <c r="E69" s="5">
        <v>53484040</v>
      </c>
      <c r="F69" s="25">
        <v>7.9999999999999996E-6</v>
      </c>
      <c r="G69" s="6">
        <v>27770636</v>
      </c>
    </row>
    <row r="70" spans="2:7">
      <c r="B70" s="4" t="s">
        <v>1037</v>
      </c>
      <c r="C70" s="24" t="s">
        <v>356</v>
      </c>
      <c r="D70" s="5">
        <v>55470452</v>
      </c>
      <c r="E70" s="5">
        <v>55470453</v>
      </c>
      <c r="F70" s="25">
        <v>9.0000000000000002E-6</v>
      </c>
      <c r="G70" s="6">
        <v>25188341</v>
      </c>
    </row>
    <row r="71" spans="2:7">
      <c r="B71" s="4" t="s">
        <v>683</v>
      </c>
      <c r="C71" s="24" t="s">
        <v>356</v>
      </c>
      <c r="D71" s="5">
        <v>61060042</v>
      </c>
      <c r="E71" s="5">
        <v>61060043</v>
      </c>
      <c r="F71" s="25">
        <v>2.0000000000000001E-9</v>
      </c>
      <c r="G71" s="6">
        <v>26830138</v>
      </c>
    </row>
    <row r="72" spans="2:7">
      <c r="B72" s="4" t="s">
        <v>833</v>
      </c>
      <c r="C72" s="24" t="s">
        <v>356</v>
      </c>
      <c r="D72" s="5">
        <v>65367425</v>
      </c>
      <c r="E72" s="5">
        <v>65367426</v>
      </c>
      <c r="F72" s="25">
        <v>7.9999999999999996E-7</v>
      </c>
      <c r="G72" s="6">
        <v>26830138</v>
      </c>
    </row>
    <row r="73" spans="2:7">
      <c r="B73" s="4" t="s">
        <v>786</v>
      </c>
      <c r="C73" s="24" t="s">
        <v>356</v>
      </c>
      <c r="D73" s="5">
        <v>65609886</v>
      </c>
      <c r="E73" s="5">
        <v>65609887</v>
      </c>
      <c r="F73" s="25">
        <v>9.9999999999999995E-7</v>
      </c>
      <c r="G73" s="6">
        <v>26830138</v>
      </c>
    </row>
    <row r="74" spans="2:7">
      <c r="B74" s="4" t="s">
        <v>1082</v>
      </c>
      <c r="C74" s="24" t="s">
        <v>356</v>
      </c>
      <c r="D74" s="5">
        <v>72165305</v>
      </c>
      <c r="E74" s="5">
        <v>72165306</v>
      </c>
      <c r="F74" s="25">
        <v>4.9999999999999998E-7</v>
      </c>
      <c r="G74" s="6">
        <v>27770636</v>
      </c>
    </row>
    <row r="75" spans="2:7">
      <c r="B75" s="4" t="s">
        <v>1283</v>
      </c>
      <c r="C75" s="24" t="s">
        <v>356</v>
      </c>
      <c r="D75" s="5">
        <v>80281172</v>
      </c>
      <c r="E75" s="5">
        <v>80281173</v>
      </c>
      <c r="F75" s="25">
        <v>1E-8</v>
      </c>
      <c r="G75" s="6">
        <v>23535033</v>
      </c>
    </row>
    <row r="76" spans="2:7">
      <c r="B76" s="4" t="s">
        <v>1079</v>
      </c>
      <c r="C76" s="24" t="s">
        <v>356</v>
      </c>
      <c r="D76" s="5">
        <v>84824975</v>
      </c>
      <c r="E76" s="5">
        <v>84824976</v>
      </c>
      <c r="F76" s="25">
        <v>5.0000000000000004E-6</v>
      </c>
      <c r="G76" s="6">
        <v>27770636</v>
      </c>
    </row>
    <row r="77" spans="2:7">
      <c r="B77" s="4" t="s">
        <v>871</v>
      </c>
      <c r="C77" s="24" t="s">
        <v>356</v>
      </c>
      <c r="D77" s="5">
        <v>98345085</v>
      </c>
      <c r="E77" s="5">
        <v>98345086</v>
      </c>
      <c r="F77" s="25">
        <v>9.9999999999999995E-7</v>
      </c>
      <c r="G77" s="6">
        <v>26993346</v>
      </c>
    </row>
    <row r="78" spans="2:7">
      <c r="B78" s="4" t="s">
        <v>906</v>
      </c>
      <c r="C78" s="24" t="s">
        <v>356</v>
      </c>
      <c r="D78" s="5">
        <v>101314068</v>
      </c>
      <c r="E78" s="5">
        <v>101314069</v>
      </c>
      <c r="F78" s="25">
        <v>4.0000000000000001E-8</v>
      </c>
      <c r="G78" s="6">
        <v>26830138</v>
      </c>
    </row>
    <row r="79" spans="2:7">
      <c r="B79" s="4" t="s">
        <v>581</v>
      </c>
      <c r="C79" s="24" t="s">
        <v>356</v>
      </c>
      <c r="D79" s="5">
        <v>104619457</v>
      </c>
      <c r="E79" s="5">
        <v>104619458</v>
      </c>
      <c r="F79" s="25">
        <v>9.9999999999999995E-8</v>
      </c>
      <c r="G79" s="6">
        <v>26830138</v>
      </c>
    </row>
    <row r="80" spans="2:7">
      <c r="B80" s="4" t="s">
        <v>1230</v>
      </c>
      <c r="C80" s="24" t="s">
        <v>356</v>
      </c>
      <c r="D80" s="5">
        <v>106642553</v>
      </c>
      <c r="E80" s="5">
        <v>106642554</v>
      </c>
      <c r="F80" s="25">
        <v>5.0000000000000004E-6</v>
      </c>
      <c r="G80" s="6">
        <v>25188341</v>
      </c>
    </row>
    <row r="81" spans="2:7">
      <c r="B81" s="4" t="s">
        <v>983</v>
      </c>
      <c r="C81" s="24" t="s">
        <v>356</v>
      </c>
      <c r="D81" s="5">
        <v>107678487</v>
      </c>
      <c r="E81" s="5">
        <v>107678488</v>
      </c>
      <c r="F81" s="25">
        <v>9.0000000000000002E-6</v>
      </c>
      <c r="G81" s="6">
        <v>22832961</v>
      </c>
    </row>
    <row r="82" spans="2:7">
      <c r="B82" s="4" t="s">
        <v>1098</v>
      </c>
      <c r="C82" s="24" t="s">
        <v>356</v>
      </c>
      <c r="D82" s="5">
        <v>109635256</v>
      </c>
      <c r="E82" s="5">
        <v>109635257</v>
      </c>
      <c r="F82" s="25">
        <v>4.0000000000000001E-8</v>
      </c>
      <c r="G82" s="6">
        <v>20885792</v>
      </c>
    </row>
    <row r="83" spans="2:7">
      <c r="B83" s="4" t="s">
        <v>458</v>
      </c>
      <c r="C83" s="24" t="s">
        <v>356</v>
      </c>
      <c r="D83" s="5">
        <v>118475543</v>
      </c>
      <c r="E83" s="5">
        <v>118475544</v>
      </c>
      <c r="F83" s="25">
        <v>3.9999999999999998E-7</v>
      </c>
      <c r="G83" s="6">
        <v>26830138</v>
      </c>
    </row>
    <row r="84" spans="2:7">
      <c r="B84" s="4" t="s">
        <v>794</v>
      </c>
      <c r="C84" s="24" t="s">
        <v>356</v>
      </c>
      <c r="D84" s="5">
        <v>120023691</v>
      </c>
      <c r="E84" s="5">
        <v>120023692</v>
      </c>
      <c r="F84" s="25">
        <v>4.9999999999999998E-7</v>
      </c>
      <c r="G84" s="6">
        <v>27770636</v>
      </c>
    </row>
    <row r="85" spans="2:7">
      <c r="B85" s="4" t="s">
        <v>698</v>
      </c>
      <c r="C85" s="24" t="s">
        <v>356</v>
      </c>
      <c r="D85" s="5">
        <v>124708697</v>
      </c>
      <c r="E85" s="5">
        <v>124708698</v>
      </c>
      <c r="F85" s="25">
        <v>3.0000000000000001E-6</v>
      </c>
      <c r="G85" s="6">
        <v>27770636</v>
      </c>
    </row>
    <row r="86" spans="2:7">
      <c r="B86" s="4" t="s">
        <v>456</v>
      </c>
      <c r="C86" s="24" t="s">
        <v>356</v>
      </c>
      <c r="D86" s="5">
        <v>124753155</v>
      </c>
      <c r="E86" s="5">
        <v>124753156</v>
      </c>
      <c r="F86" s="25">
        <v>8.0000000000000003E-10</v>
      </c>
      <c r="G86" s="6">
        <v>26993346</v>
      </c>
    </row>
    <row r="87" spans="2:7">
      <c r="B87" s="4" t="s">
        <v>445</v>
      </c>
      <c r="C87" s="24" t="s">
        <v>356</v>
      </c>
      <c r="D87" s="5">
        <v>127826532</v>
      </c>
      <c r="E87" s="5">
        <v>127826533</v>
      </c>
      <c r="F87" s="25">
        <v>4.9999999999999998E-8</v>
      </c>
      <c r="G87" s="6" t="s">
        <v>446</v>
      </c>
    </row>
    <row r="88" spans="2:7">
      <c r="B88" s="4" t="s">
        <v>725</v>
      </c>
      <c r="C88" s="24" t="s">
        <v>356</v>
      </c>
      <c r="D88" s="5">
        <v>127830218</v>
      </c>
      <c r="E88" s="5">
        <v>127830219</v>
      </c>
      <c r="F88" s="25">
        <v>4.0000000000000002E-9</v>
      </c>
      <c r="G88" s="6">
        <v>29777097</v>
      </c>
    </row>
    <row r="89" spans="2:7">
      <c r="B89" s="4" t="s">
        <v>1088</v>
      </c>
      <c r="C89" s="24" t="s">
        <v>356</v>
      </c>
      <c r="D89" s="5">
        <v>127839780</v>
      </c>
      <c r="E89" s="5">
        <v>127839781</v>
      </c>
      <c r="F89" s="25">
        <v>4.9999999999999998E-8</v>
      </c>
      <c r="G89" s="6">
        <v>29777097</v>
      </c>
    </row>
    <row r="90" spans="2:7">
      <c r="B90" s="4" t="s">
        <v>939</v>
      </c>
      <c r="C90" s="24" t="s">
        <v>356</v>
      </c>
      <c r="D90" s="5">
        <v>127852020</v>
      </c>
      <c r="E90" s="5">
        <v>127852021</v>
      </c>
      <c r="F90" s="25">
        <v>9.9999999999999995E-7</v>
      </c>
      <c r="G90" s="6">
        <v>22005930</v>
      </c>
    </row>
    <row r="91" spans="2:7">
      <c r="B91" s="4" t="s">
        <v>605</v>
      </c>
      <c r="C91" s="24" t="s">
        <v>356</v>
      </c>
      <c r="D91" s="5">
        <v>127862053</v>
      </c>
      <c r="E91" s="5">
        <v>127862054</v>
      </c>
      <c r="F91" s="25">
        <v>4.9999999999999998E-8</v>
      </c>
      <c r="G91" s="6">
        <v>29777097</v>
      </c>
    </row>
    <row r="92" spans="2:7">
      <c r="B92" s="4" t="s">
        <v>584</v>
      </c>
      <c r="C92" s="24" t="s">
        <v>356</v>
      </c>
      <c r="D92" s="5">
        <v>127862132</v>
      </c>
      <c r="E92" s="5">
        <v>127862133</v>
      </c>
      <c r="F92" s="25">
        <v>4.9999999999999998E-8</v>
      </c>
      <c r="G92" s="6">
        <v>29777097</v>
      </c>
    </row>
    <row r="93" spans="2:7">
      <c r="B93" s="4" t="s">
        <v>1083</v>
      </c>
      <c r="C93" s="24" t="s">
        <v>356</v>
      </c>
      <c r="D93" s="5">
        <v>127878431</v>
      </c>
      <c r="E93" s="5">
        <v>127878432</v>
      </c>
      <c r="F93" s="25">
        <v>4.9999999999999998E-8</v>
      </c>
      <c r="G93" s="6">
        <v>29777097</v>
      </c>
    </row>
    <row r="94" spans="2:7">
      <c r="B94" s="4" t="s">
        <v>483</v>
      </c>
      <c r="C94" s="24" t="s">
        <v>356</v>
      </c>
      <c r="D94" s="5">
        <v>127882181</v>
      </c>
      <c r="E94" s="5">
        <v>127882182</v>
      </c>
      <c r="F94" s="25">
        <v>4.9999999999999998E-8</v>
      </c>
      <c r="G94" s="6">
        <v>29777097</v>
      </c>
    </row>
    <row r="95" spans="2:7">
      <c r="B95" s="4" t="s">
        <v>491</v>
      </c>
      <c r="C95" s="24" t="s">
        <v>356</v>
      </c>
      <c r="D95" s="5">
        <v>127884122</v>
      </c>
      <c r="E95" s="5">
        <v>127884123</v>
      </c>
      <c r="F95" s="25">
        <v>4.9999999999999998E-8</v>
      </c>
      <c r="G95" s="6">
        <v>29777097</v>
      </c>
    </row>
    <row r="96" spans="2:7">
      <c r="B96" s="4" t="s">
        <v>919</v>
      </c>
      <c r="C96" s="24" t="s">
        <v>356</v>
      </c>
      <c r="D96" s="5">
        <v>127885246</v>
      </c>
      <c r="E96" s="5">
        <v>127885247</v>
      </c>
      <c r="F96" s="25">
        <v>4.9999999999999998E-8</v>
      </c>
      <c r="G96" s="6">
        <v>29777097</v>
      </c>
    </row>
    <row r="97" spans="2:7">
      <c r="B97" s="4" t="s">
        <v>781</v>
      </c>
      <c r="C97" s="24" t="s">
        <v>356</v>
      </c>
      <c r="D97" s="5">
        <v>127886232</v>
      </c>
      <c r="E97" s="5">
        <v>127886233</v>
      </c>
      <c r="F97" s="25">
        <v>4.9999999999999998E-8</v>
      </c>
      <c r="G97" s="6">
        <v>29777097</v>
      </c>
    </row>
    <row r="98" spans="2:7">
      <c r="B98" s="4" t="s">
        <v>1145</v>
      </c>
      <c r="C98" s="24" t="s">
        <v>356</v>
      </c>
      <c r="D98" s="5">
        <v>127886674</v>
      </c>
      <c r="E98" s="5">
        <v>127886675</v>
      </c>
      <c r="F98" s="25">
        <v>4.9999999999999998E-8</v>
      </c>
      <c r="G98" s="6">
        <v>29777097</v>
      </c>
    </row>
    <row r="99" spans="2:7">
      <c r="B99" s="4" t="s">
        <v>400</v>
      </c>
      <c r="C99" s="24" t="s">
        <v>356</v>
      </c>
      <c r="D99" s="5">
        <v>127887984</v>
      </c>
      <c r="E99" s="5">
        <v>127887985</v>
      </c>
      <c r="F99" s="25">
        <v>3E-10</v>
      </c>
      <c r="G99" s="6">
        <v>21390209</v>
      </c>
    </row>
    <row r="100" spans="2:7">
      <c r="B100" s="4" t="s">
        <v>357</v>
      </c>
      <c r="C100" s="24" t="s">
        <v>356</v>
      </c>
      <c r="D100" s="5">
        <v>127889636</v>
      </c>
      <c r="E100" s="5">
        <v>127889637</v>
      </c>
      <c r="F100" s="25">
        <v>4E-14</v>
      </c>
      <c r="G100" s="6" t="s">
        <v>358</v>
      </c>
    </row>
    <row r="101" spans="2:7">
      <c r="B101" s="4" t="s">
        <v>1115</v>
      </c>
      <c r="C101" s="24" t="s">
        <v>356</v>
      </c>
      <c r="D101" s="5">
        <v>127891426</v>
      </c>
      <c r="E101" s="5">
        <v>127891427</v>
      </c>
      <c r="F101" s="25">
        <v>3.38E-44</v>
      </c>
      <c r="G101" s="6" t="s">
        <v>1344</v>
      </c>
    </row>
    <row r="102" spans="2:7">
      <c r="B102" s="4" t="s">
        <v>1248</v>
      </c>
      <c r="C102" s="24" t="s">
        <v>356</v>
      </c>
      <c r="D102" s="5">
        <v>127892809</v>
      </c>
      <c r="E102" s="5">
        <v>127892810</v>
      </c>
      <c r="F102" s="25">
        <v>1.9999999999999999E-64</v>
      </c>
      <c r="G102" s="6" t="s">
        <v>1249</v>
      </c>
    </row>
    <row r="103" spans="2:7">
      <c r="B103" s="4" t="s">
        <v>1177</v>
      </c>
      <c r="C103" s="24" t="s">
        <v>356</v>
      </c>
      <c r="D103" s="5">
        <v>127893896</v>
      </c>
      <c r="E103" s="5">
        <v>127893897</v>
      </c>
      <c r="F103" s="25">
        <v>4.9999999999999998E-8</v>
      </c>
      <c r="G103" s="6">
        <v>29777097</v>
      </c>
    </row>
    <row r="104" spans="2:7">
      <c r="B104" s="4" t="s">
        <v>534</v>
      </c>
      <c r="C104" s="24" t="s">
        <v>356</v>
      </c>
      <c r="D104" s="5">
        <v>127894483</v>
      </c>
      <c r="E104" s="5">
        <v>127894484</v>
      </c>
      <c r="F104" s="25">
        <v>4.9999999999999998E-8</v>
      </c>
      <c r="G104" s="6">
        <v>29777097</v>
      </c>
    </row>
    <row r="105" spans="2:7">
      <c r="B105" s="4" t="s">
        <v>1134</v>
      </c>
      <c r="C105" s="24" t="s">
        <v>356</v>
      </c>
      <c r="D105" s="5">
        <v>127894614</v>
      </c>
      <c r="E105" s="5">
        <v>127894615</v>
      </c>
      <c r="F105" s="25">
        <v>2.9999999999999998E-14</v>
      </c>
      <c r="G105" s="6" t="s">
        <v>1135</v>
      </c>
    </row>
    <row r="106" spans="2:7">
      <c r="B106" s="4" t="s">
        <v>896</v>
      </c>
      <c r="C106" s="24" t="s">
        <v>356</v>
      </c>
      <c r="D106" s="5">
        <v>128396166</v>
      </c>
      <c r="E106" s="5">
        <v>128396167</v>
      </c>
      <c r="F106" s="25">
        <v>1.9999999999999999E-6</v>
      </c>
      <c r="G106" s="6">
        <v>23535033</v>
      </c>
    </row>
    <row r="107" spans="2:7">
      <c r="B107" s="4" t="s">
        <v>667</v>
      </c>
      <c r="C107" s="24" t="s">
        <v>356</v>
      </c>
      <c r="D107" s="5">
        <v>134332760</v>
      </c>
      <c r="E107" s="5">
        <v>134332761</v>
      </c>
      <c r="F107" s="25">
        <v>9.9999999999999995E-7</v>
      </c>
      <c r="G107" s="6">
        <v>25649651</v>
      </c>
    </row>
    <row r="108" spans="2:7">
      <c r="B108" s="4" t="s">
        <v>1105</v>
      </c>
      <c r="C108" s="24" t="s">
        <v>356</v>
      </c>
      <c r="D108" s="5">
        <v>137190883</v>
      </c>
      <c r="E108" s="5">
        <v>137190884</v>
      </c>
      <c r="F108" s="25">
        <v>1.9999999999999999E-7</v>
      </c>
      <c r="G108" s="6">
        <v>26830138</v>
      </c>
    </row>
    <row r="109" spans="2:7">
      <c r="B109" s="4" t="s">
        <v>873</v>
      </c>
      <c r="C109" s="24" t="s">
        <v>356</v>
      </c>
      <c r="D109" s="5">
        <v>149557859</v>
      </c>
      <c r="E109" s="5">
        <v>149557860</v>
      </c>
      <c r="F109" s="25">
        <v>9.9999999999999995E-7</v>
      </c>
      <c r="G109" s="6">
        <v>21123754</v>
      </c>
    </row>
    <row r="110" spans="2:7">
      <c r="B110" s="4" t="s">
        <v>452</v>
      </c>
      <c r="C110" s="24" t="s">
        <v>356</v>
      </c>
      <c r="D110" s="5">
        <v>149568395</v>
      </c>
      <c r="E110" s="5">
        <v>149568396</v>
      </c>
      <c r="F110" s="25">
        <v>9.9999999999999995E-7</v>
      </c>
      <c r="G110" s="6">
        <v>21123754</v>
      </c>
    </row>
    <row r="111" spans="2:7">
      <c r="B111" s="4" t="s">
        <v>576</v>
      </c>
      <c r="C111" s="24" t="s">
        <v>356</v>
      </c>
      <c r="D111" s="5">
        <v>159700579</v>
      </c>
      <c r="E111" s="5">
        <v>159700580</v>
      </c>
      <c r="F111" s="25">
        <v>3.9999999999999998E-6</v>
      </c>
      <c r="G111" s="6">
        <v>25778476</v>
      </c>
    </row>
    <row r="112" spans="2:7">
      <c r="B112" s="4" t="s">
        <v>941</v>
      </c>
      <c r="C112" s="24" t="s">
        <v>356</v>
      </c>
      <c r="D112" s="5">
        <v>168603446</v>
      </c>
      <c r="E112" s="5">
        <v>168603447</v>
      </c>
      <c r="F112" s="25">
        <v>6.9999999999999997E-7</v>
      </c>
      <c r="G112" s="6">
        <v>26830138</v>
      </c>
    </row>
    <row r="113" spans="2:7">
      <c r="B113" s="4" t="s">
        <v>858</v>
      </c>
      <c r="C113" s="24" t="s">
        <v>356</v>
      </c>
      <c r="D113" s="5">
        <v>175133455</v>
      </c>
      <c r="E113" s="5">
        <v>175133456</v>
      </c>
      <c r="F113" s="25">
        <v>7.0000000000000005E-8</v>
      </c>
      <c r="G113" s="6">
        <v>26830138</v>
      </c>
    </row>
    <row r="114" spans="2:7">
      <c r="B114" s="4" t="s">
        <v>907</v>
      </c>
      <c r="C114" s="24" t="s">
        <v>356</v>
      </c>
      <c r="D114" s="5">
        <v>177642909</v>
      </c>
      <c r="E114" s="5">
        <v>177642910</v>
      </c>
      <c r="F114" s="25">
        <v>8.0000000000000005E-9</v>
      </c>
      <c r="G114" s="6">
        <v>26830138</v>
      </c>
    </row>
    <row r="115" spans="2:7">
      <c r="B115" s="4" t="s">
        <v>1278</v>
      </c>
      <c r="C115" s="24" t="s">
        <v>356</v>
      </c>
      <c r="D115" s="5">
        <v>179244985</v>
      </c>
      <c r="E115" s="5">
        <v>179244986</v>
      </c>
      <c r="F115" s="25">
        <v>4.9999999999999998E-8</v>
      </c>
      <c r="G115" s="6">
        <v>26830138</v>
      </c>
    </row>
    <row r="116" spans="2:7">
      <c r="B116" s="4" t="s">
        <v>904</v>
      </c>
      <c r="C116" s="24" t="s">
        <v>356</v>
      </c>
      <c r="D116" s="5">
        <v>180004447</v>
      </c>
      <c r="E116" s="5">
        <v>180004448</v>
      </c>
      <c r="F116" s="25">
        <v>1.9999999999999999E-6</v>
      </c>
      <c r="G116" s="6">
        <v>27770636</v>
      </c>
    </row>
    <row r="117" spans="2:7">
      <c r="B117" s="4" t="s">
        <v>615</v>
      </c>
      <c r="C117" s="24" t="s">
        <v>356</v>
      </c>
      <c r="D117" s="5">
        <v>180135182</v>
      </c>
      <c r="E117" s="5">
        <v>180135183</v>
      </c>
      <c r="F117" s="25">
        <v>7.9999999999999996E-7</v>
      </c>
      <c r="G117" s="6">
        <v>27770636</v>
      </c>
    </row>
    <row r="118" spans="2:7">
      <c r="B118" s="4" t="s">
        <v>775</v>
      </c>
      <c r="C118" s="24" t="s">
        <v>356</v>
      </c>
      <c r="D118" s="5">
        <v>183018745</v>
      </c>
      <c r="E118" s="5">
        <v>183018746</v>
      </c>
      <c r="F118" s="25">
        <v>1.9999999999999999E-6</v>
      </c>
      <c r="G118" s="6">
        <v>25778476</v>
      </c>
    </row>
    <row r="119" spans="2:7">
      <c r="B119" s="4" t="s">
        <v>1239</v>
      </c>
      <c r="C119" s="24" t="s">
        <v>356</v>
      </c>
      <c r="D119" s="5">
        <v>185376296</v>
      </c>
      <c r="E119" s="5">
        <v>185376297</v>
      </c>
      <c r="F119" s="25">
        <v>5.9999999999999997E-7</v>
      </c>
      <c r="G119" s="6">
        <v>26830138</v>
      </c>
    </row>
    <row r="120" spans="2:7">
      <c r="B120" s="4" t="s">
        <v>977</v>
      </c>
      <c r="C120" s="24" t="s">
        <v>356</v>
      </c>
      <c r="D120" s="5">
        <v>199117569</v>
      </c>
      <c r="E120" s="5">
        <v>199117570</v>
      </c>
      <c r="F120" s="25">
        <v>3.9999999999999998E-7</v>
      </c>
      <c r="G120" s="6">
        <v>27770636</v>
      </c>
    </row>
    <row r="121" spans="2:7">
      <c r="B121" s="4" t="s">
        <v>557</v>
      </c>
      <c r="C121" s="24" t="s">
        <v>356</v>
      </c>
      <c r="D121" s="5">
        <v>201518043</v>
      </c>
      <c r="E121" s="5">
        <v>201518044</v>
      </c>
      <c r="F121" s="25">
        <v>7.9999999999999996E-6</v>
      </c>
      <c r="G121" s="6">
        <v>27770636</v>
      </c>
    </row>
    <row r="122" spans="2:7">
      <c r="B122" s="4" t="s">
        <v>417</v>
      </c>
      <c r="C122" s="24" t="s">
        <v>356</v>
      </c>
      <c r="D122" s="5">
        <v>205128020</v>
      </c>
      <c r="E122" s="5">
        <v>205128021</v>
      </c>
      <c r="F122" s="25">
        <v>5.0000000000000004E-6</v>
      </c>
      <c r="G122" s="6">
        <v>22881374</v>
      </c>
    </row>
    <row r="123" spans="2:7">
      <c r="B123" s="4" t="s">
        <v>528</v>
      </c>
      <c r="C123" s="24" t="s">
        <v>356</v>
      </c>
      <c r="D123" s="5">
        <v>211972466</v>
      </c>
      <c r="E123" s="5">
        <v>211972467</v>
      </c>
      <c r="F123" s="25">
        <v>3.9999999999999998E-6</v>
      </c>
      <c r="G123" s="6">
        <v>25778476</v>
      </c>
    </row>
    <row r="124" spans="2:7">
      <c r="B124" s="4" t="s">
        <v>882</v>
      </c>
      <c r="C124" s="24" t="s">
        <v>356</v>
      </c>
      <c r="D124" s="5">
        <v>220912177</v>
      </c>
      <c r="E124" s="5">
        <v>220912178</v>
      </c>
      <c r="F124" s="25">
        <v>9.9999999999999995E-8</v>
      </c>
      <c r="G124" s="6">
        <v>26830138</v>
      </c>
    </row>
    <row r="125" spans="2:7">
      <c r="B125" s="4" t="s">
        <v>474</v>
      </c>
      <c r="C125" s="24" t="s">
        <v>356</v>
      </c>
      <c r="D125" s="5">
        <v>228003641</v>
      </c>
      <c r="E125" s="5">
        <v>228003642</v>
      </c>
      <c r="F125" s="25">
        <v>3.9999999999999998E-7</v>
      </c>
      <c r="G125" s="6">
        <v>26830138</v>
      </c>
    </row>
    <row r="126" spans="2:7">
      <c r="B126" s="4" t="s">
        <v>1233</v>
      </c>
      <c r="C126" s="24" t="s">
        <v>356</v>
      </c>
      <c r="D126" s="5">
        <v>228486713</v>
      </c>
      <c r="E126" s="5">
        <v>228486714</v>
      </c>
      <c r="F126" s="25">
        <v>5.0000000000000004E-6</v>
      </c>
      <c r="G126" s="6">
        <v>28560309</v>
      </c>
    </row>
    <row r="127" spans="2:7">
      <c r="B127" s="4" t="s">
        <v>560</v>
      </c>
      <c r="C127" s="24" t="s">
        <v>356</v>
      </c>
      <c r="D127" s="5">
        <v>233981911</v>
      </c>
      <c r="E127" s="5">
        <v>233981912</v>
      </c>
      <c r="F127" s="25">
        <v>8.9200000000000002E-10</v>
      </c>
      <c r="G127" s="6" t="s">
        <v>1341</v>
      </c>
    </row>
    <row r="128" spans="2:7">
      <c r="B128" s="4" t="s">
        <v>835</v>
      </c>
      <c r="C128" s="24" t="s">
        <v>356</v>
      </c>
      <c r="D128" s="5">
        <v>234068475</v>
      </c>
      <c r="E128" s="5">
        <v>234068476</v>
      </c>
      <c r="F128" s="25">
        <v>2.0000000000000001E-10</v>
      </c>
      <c r="G128" s="6" t="s">
        <v>627</v>
      </c>
    </row>
    <row r="129" spans="2:7">
      <c r="B129" s="4" t="s">
        <v>722</v>
      </c>
      <c r="C129" s="24" t="s">
        <v>356</v>
      </c>
      <c r="D129" s="5">
        <v>234560130</v>
      </c>
      <c r="E129" s="5">
        <v>234560131</v>
      </c>
      <c r="F129" s="25">
        <v>1.9999999999999999E-6</v>
      </c>
      <c r="G129" s="6">
        <v>27770636</v>
      </c>
    </row>
    <row r="130" spans="2:7">
      <c r="B130" s="4" t="s">
        <v>1274</v>
      </c>
      <c r="C130" s="24" t="s">
        <v>394</v>
      </c>
      <c r="D130" s="5">
        <v>6377694</v>
      </c>
      <c r="E130" s="5">
        <v>6377695</v>
      </c>
      <c r="F130" s="25">
        <v>3.0000000000000001E-6</v>
      </c>
      <c r="G130" s="6">
        <v>22005931</v>
      </c>
    </row>
    <row r="131" spans="2:7">
      <c r="B131" s="4" t="s">
        <v>659</v>
      </c>
      <c r="C131" s="24" t="s">
        <v>394</v>
      </c>
      <c r="D131" s="5">
        <v>10135576</v>
      </c>
      <c r="E131" s="5">
        <v>10135577</v>
      </c>
      <c r="F131" s="25">
        <v>1.9999999999999999E-6</v>
      </c>
      <c r="G131" s="6">
        <v>24755620</v>
      </c>
    </row>
    <row r="132" spans="2:7">
      <c r="B132" s="4" t="s">
        <v>641</v>
      </c>
      <c r="C132" s="24" t="s">
        <v>394</v>
      </c>
      <c r="D132" s="5">
        <v>22975185</v>
      </c>
      <c r="E132" s="5">
        <v>22975186</v>
      </c>
      <c r="F132" s="25">
        <v>4.9999999999999998E-7</v>
      </c>
      <c r="G132" s="6">
        <v>26830138</v>
      </c>
    </row>
    <row r="133" spans="2:7">
      <c r="B133" s="4" t="s">
        <v>1111</v>
      </c>
      <c r="C133" s="24" t="s">
        <v>394</v>
      </c>
      <c r="D133" s="5">
        <v>26246574</v>
      </c>
      <c r="E133" s="5">
        <v>26246575</v>
      </c>
      <c r="F133" s="25">
        <v>2.9999999999999999E-7</v>
      </c>
      <c r="G133" s="6">
        <v>26830138</v>
      </c>
    </row>
    <row r="134" spans="2:7">
      <c r="B134" s="4" t="s">
        <v>715</v>
      </c>
      <c r="C134" s="24" t="s">
        <v>394</v>
      </c>
      <c r="D134" s="5">
        <v>27278465</v>
      </c>
      <c r="E134" s="5">
        <v>27278466</v>
      </c>
      <c r="F134" s="25">
        <v>6.9999999999999999E-6</v>
      </c>
      <c r="G134" s="6">
        <v>27770636</v>
      </c>
    </row>
    <row r="135" spans="2:7">
      <c r="B135" s="4" t="s">
        <v>1001</v>
      </c>
      <c r="C135" s="24" t="s">
        <v>394</v>
      </c>
      <c r="D135" s="5">
        <v>28878687</v>
      </c>
      <c r="E135" s="5">
        <v>28878688</v>
      </c>
      <c r="F135" s="25">
        <v>7.9999999999999996E-6</v>
      </c>
      <c r="G135" s="6">
        <v>27770636</v>
      </c>
    </row>
    <row r="136" spans="2:7">
      <c r="B136" s="4" t="s">
        <v>942</v>
      </c>
      <c r="C136" s="24" t="s">
        <v>394</v>
      </c>
      <c r="D136" s="5">
        <v>28928859</v>
      </c>
      <c r="E136" s="5">
        <v>28928860</v>
      </c>
      <c r="F136" s="25">
        <v>3.0000000000000001E-6</v>
      </c>
      <c r="G136" s="6">
        <v>22159054</v>
      </c>
    </row>
    <row r="137" spans="2:7">
      <c r="B137" s="4" t="s">
        <v>480</v>
      </c>
      <c r="C137" s="24" t="s">
        <v>394</v>
      </c>
      <c r="D137" s="5">
        <v>39513277</v>
      </c>
      <c r="E137" s="5">
        <v>39513278</v>
      </c>
      <c r="F137" s="25">
        <v>9.9999999999999995E-8</v>
      </c>
      <c r="G137" s="6">
        <v>23535033</v>
      </c>
    </row>
    <row r="138" spans="2:7">
      <c r="B138" s="4" t="s">
        <v>1220</v>
      </c>
      <c r="C138" s="24" t="s">
        <v>394</v>
      </c>
      <c r="D138" s="5">
        <v>42906115</v>
      </c>
      <c r="E138" s="5">
        <v>42906116</v>
      </c>
      <c r="F138" s="25">
        <v>4.0000000000000003E-18</v>
      </c>
      <c r="G138" s="6">
        <v>25340798</v>
      </c>
    </row>
    <row r="139" spans="2:7">
      <c r="B139" s="4" t="s">
        <v>774</v>
      </c>
      <c r="C139" s="24" t="s">
        <v>394</v>
      </c>
      <c r="D139" s="5">
        <v>46449863</v>
      </c>
      <c r="E139" s="5">
        <v>46449864</v>
      </c>
      <c r="F139" s="25">
        <v>2.0000000000000001E-13</v>
      </c>
      <c r="G139" s="6">
        <v>25340798</v>
      </c>
    </row>
    <row r="140" spans="2:7">
      <c r="B140" s="4" t="s">
        <v>1095</v>
      </c>
      <c r="C140" s="24" t="s">
        <v>394</v>
      </c>
      <c r="D140" s="5">
        <v>54353239</v>
      </c>
      <c r="E140" s="5">
        <v>54353240</v>
      </c>
      <c r="F140" s="25">
        <v>1.9999999999999999E-6</v>
      </c>
      <c r="G140" s="6">
        <v>26339675</v>
      </c>
    </row>
    <row r="141" spans="2:7">
      <c r="B141" s="4" t="s">
        <v>1172</v>
      </c>
      <c r="C141" s="24" t="s">
        <v>394</v>
      </c>
      <c r="D141" s="5">
        <v>57226149</v>
      </c>
      <c r="E141" s="5">
        <v>57226150</v>
      </c>
      <c r="F141" s="25">
        <v>1.24E-8</v>
      </c>
      <c r="G141" s="6">
        <v>30617256</v>
      </c>
    </row>
    <row r="142" spans="2:7">
      <c r="B142" s="4" t="s">
        <v>1152</v>
      </c>
      <c r="C142" s="24" t="s">
        <v>394</v>
      </c>
      <c r="D142" s="5">
        <v>57815941</v>
      </c>
      <c r="E142" s="5">
        <v>57815942</v>
      </c>
      <c r="F142" s="25">
        <v>1.9999999999999999E-6</v>
      </c>
      <c r="G142" s="6">
        <v>27770636</v>
      </c>
    </row>
    <row r="143" spans="2:7">
      <c r="B143" s="4" t="s">
        <v>661</v>
      </c>
      <c r="C143" s="24" t="s">
        <v>394</v>
      </c>
      <c r="D143" s="5">
        <v>58793056</v>
      </c>
      <c r="E143" s="5">
        <v>58793057</v>
      </c>
      <c r="F143" s="25">
        <v>3.9999999999999998E-7</v>
      </c>
      <c r="G143" s="6">
        <v>26830138</v>
      </c>
    </row>
    <row r="144" spans="2:7">
      <c r="B144" s="4" t="s">
        <v>431</v>
      </c>
      <c r="C144" s="24" t="s">
        <v>394</v>
      </c>
      <c r="D144" s="5">
        <v>61636155</v>
      </c>
      <c r="E144" s="5">
        <v>61636156</v>
      </c>
      <c r="F144" s="25">
        <v>4.0000000000000001E-8</v>
      </c>
      <c r="G144" s="6">
        <v>26830138</v>
      </c>
    </row>
    <row r="145" spans="2:7">
      <c r="B145" s="4" t="s">
        <v>1016</v>
      </c>
      <c r="C145" s="24" t="s">
        <v>394</v>
      </c>
      <c r="D145" s="5">
        <v>64927024</v>
      </c>
      <c r="E145" s="5">
        <v>64927025</v>
      </c>
      <c r="F145" s="25">
        <v>3.0000000000000001E-6</v>
      </c>
      <c r="G145" s="6">
        <v>22005931</v>
      </c>
    </row>
    <row r="146" spans="2:7">
      <c r="B146" s="4" t="s">
        <v>923</v>
      </c>
      <c r="C146" s="24" t="s">
        <v>394</v>
      </c>
      <c r="D146" s="5">
        <v>67457032</v>
      </c>
      <c r="E146" s="5">
        <v>67457033</v>
      </c>
      <c r="F146" s="25">
        <v>3.0000000000000001E-12</v>
      </c>
      <c r="G146" s="6">
        <v>25027320</v>
      </c>
    </row>
    <row r="147" spans="2:7">
      <c r="B147" s="4" t="s">
        <v>604</v>
      </c>
      <c r="C147" s="24" t="s">
        <v>394</v>
      </c>
      <c r="D147" s="5">
        <v>69173374</v>
      </c>
      <c r="E147" s="5">
        <v>69173375</v>
      </c>
      <c r="F147" s="25">
        <v>1.9999999999999999E-6</v>
      </c>
      <c r="G147" s="6">
        <v>22881374</v>
      </c>
    </row>
    <row r="148" spans="2:7">
      <c r="B148" s="4" t="s">
        <v>575</v>
      </c>
      <c r="C148" s="24" t="s">
        <v>394</v>
      </c>
      <c r="D148" s="5">
        <v>71981088</v>
      </c>
      <c r="E148" s="5">
        <v>71981089</v>
      </c>
      <c r="F148" s="25">
        <v>7.9999999999999996E-7</v>
      </c>
      <c r="G148" s="6">
        <v>26830138</v>
      </c>
    </row>
    <row r="149" spans="2:7">
      <c r="B149" s="4" t="s">
        <v>395</v>
      </c>
      <c r="C149" s="24" t="s">
        <v>394</v>
      </c>
      <c r="D149" s="5">
        <v>82061186</v>
      </c>
      <c r="E149" s="5">
        <v>82061187</v>
      </c>
      <c r="F149" s="25">
        <v>2.9999999999999999E-7</v>
      </c>
      <c r="G149" s="6">
        <v>26830138</v>
      </c>
    </row>
    <row r="150" spans="2:7">
      <c r="B150" s="4" t="s">
        <v>1252</v>
      </c>
      <c r="C150" s="24" t="s">
        <v>394</v>
      </c>
      <c r="D150" s="5">
        <v>85905033</v>
      </c>
      <c r="E150" s="5">
        <v>85905034</v>
      </c>
      <c r="F150" s="25">
        <v>9.0000000000000002E-6</v>
      </c>
      <c r="G150" s="6">
        <v>25778476</v>
      </c>
    </row>
    <row r="151" spans="2:7">
      <c r="B151" s="4" t="s">
        <v>1218</v>
      </c>
      <c r="C151" s="24" t="s">
        <v>394</v>
      </c>
      <c r="D151" s="5">
        <v>112822321</v>
      </c>
      <c r="E151" s="5">
        <v>112822322</v>
      </c>
      <c r="F151" s="25">
        <v>3.9999999999999998E-6</v>
      </c>
      <c r="G151" s="6">
        <v>22005930</v>
      </c>
    </row>
    <row r="152" spans="2:7">
      <c r="B152" s="4" t="s">
        <v>473</v>
      </c>
      <c r="C152" s="24" t="s">
        <v>394</v>
      </c>
      <c r="D152" s="5">
        <v>121326675</v>
      </c>
      <c r="E152" s="5">
        <v>121326676</v>
      </c>
      <c r="F152" s="25">
        <v>3.0000000000000001E-6</v>
      </c>
      <c r="G152" s="6">
        <v>25778476</v>
      </c>
    </row>
    <row r="153" spans="2:7">
      <c r="B153" s="4" t="s">
        <v>642</v>
      </c>
      <c r="C153" s="24" t="s">
        <v>394</v>
      </c>
      <c r="D153" s="5">
        <v>133430894</v>
      </c>
      <c r="E153" s="5">
        <v>133430895</v>
      </c>
      <c r="F153" s="25">
        <v>7.9999999999999996E-7</v>
      </c>
      <c r="G153" s="6">
        <v>26830138</v>
      </c>
    </row>
    <row r="154" spans="2:7">
      <c r="B154" s="4" t="s">
        <v>778</v>
      </c>
      <c r="C154" s="24" t="s">
        <v>394</v>
      </c>
      <c r="D154" s="5">
        <v>134220320</v>
      </c>
      <c r="E154" s="5">
        <v>134220321</v>
      </c>
      <c r="F154" s="25">
        <v>3.9999999999999998E-6</v>
      </c>
      <c r="G154" s="6">
        <v>27770636</v>
      </c>
    </row>
    <row r="155" spans="2:7">
      <c r="B155" s="4" t="s">
        <v>1066</v>
      </c>
      <c r="C155" s="24" t="s">
        <v>394</v>
      </c>
      <c r="D155" s="5">
        <v>137650735</v>
      </c>
      <c r="E155" s="5">
        <v>137650736</v>
      </c>
      <c r="F155" s="25">
        <v>4.9999999999999998E-7</v>
      </c>
      <c r="G155" s="6">
        <v>25778476</v>
      </c>
    </row>
    <row r="156" spans="2:7">
      <c r="B156" s="4" t="s">
        <v>1171</v>
      </c>
      <c r="C156" s="24" t="s">
        <v>394</v>
      </c>
      <c r="D156" s="5">
        <v>138025395</v>
      </c>
      <c r="E156" s="5">
        <v>138025396</v>
      </c>
      <c r="F156" s="25">
        <v>7.9999999999999996E-6</v>
      </c>
      <c r="G156" s="6">
        <v>21116278</v>
      </c>
    </row>
    <row r="157" spans="2:7">
      <c r="B157" s="4" t="s">
        <v>467</v>
      </c>
      <c r="C157" s="24" t="s">
        <v>394</v>
      </c>
      <c r="D157" s="5">
        <v>143005028</v>
      </c>
      <c r="E157" s="5">
        <v>143005029</v>
      </c>
      <c r="F157" s="25">
        <v>1.9999999999999999E-6</v>
      </c>
      <c r="G157" s="6">
        <v>23374588</v>
      </c>
    </row>
    <row r="158" spans="2:7">
      <c r="B158" s="4" t="s">
        <v>769</v>
      </c>
      <c r="C158" s="24" t="s">
        <v>394</v>
      </c>
      <c r="D158" s="5">
        <v>166014468</v>
      </c>
      <c r="E158" s="5">
        <v>166014469</v>
      </c>
      <c r="F158" s="25">
        <v>2.9999999999999997E-8</v>
      </c>
      <c r="G158" s="6">
        <v>23419831</v>
      </c>
    </row>
    <row r="159" spans="2:7">
      <c r="B159" s="4" t="s">
        <v>410</v>
      </c>
      <c r="C159" s="24" t="s">
        <v>394</v>
      </c>
      <c r="D159" s="5">
        <v>168990833</v>
      </c>
      <c r="E159" s="5">
        <v>168990834</v>
      </c>
      <c r="F159" s="25">
        <v>8.9999999999999996E-7</v>
      </c>
      <c r="G159" s="6">
        <v>27770636</v>
      </c>
    </row>
    <row r="160" spans="2:7">
      <c r="B160" s="4" t="s">
        <v>1181</v>
      </c>
      <c r="C160" s="24" t="s">
        <v>394</v>
      </c>
      <c r="D160" s="5">
        <v>169459324</v>
      </c>
      <c r="E160" s="5">
        <v>169459325</v>
      </c>
      <c r="F160" s="25">
        <v>8.9999999999999996E-7</v>
      </c>
      <c r="G160" s="6">
        <v>26830138</v>
      </c>
    </row>
    <row r="161" spans="2:7">
      <c r="B161" s="4" t="s">
        <v>515</v>
      </c>
      <c r="C161" s="24" t="s">
        <v>394</v>
      </c>
      <c r="D161" s="5">
        <v>174487311</v>
      </c>
      <c r="E161" s="5">
        <v>174487312</v>
      </c>
      <c r="F161" s="25">
        <v>3.0000000000000001E-6</v>
      </c>
      <c r="G161" s="6">
        <v>27770636</v>
      </c>
    </row>
    <row r="162" spans="2:7">
      <c r="B162" s="4" t="s">
        <v>689</v>
      </c>
      <c r="C162" s="24" t="s">
        <v>394</v>
      </c>
      <c r="D162" s="5">
        <v>186754956</v>
      </c>
      <c r="E162" s="5">
        <v>186754957</v>
      </c>
      <c r="F162" s="25">
        <v>4.9999999999999998E-7</v>
      </c>
      <c r="G162" s="6">
        <v>28560309</v>
      </c>
    </row>
    <row r="163" spans="2:7">
      <c r="B163" s="4" t="s">
        <v>1142</v>
      </c>
      <c r="C163" s="24" t="s">
        <v>394</v>
      </c>
      <c r="D163" s="5">
        <v>190669517</v>
      </c>
      <c r="E163" s="5">
        <v>190669518</v>
      </c>
      <c r="F163" s="25">
        <v>5.0000000000000001E-9</v>
      </c>
      <c r="G163" s="6">
        <v>23562540</v>
      </c>
    </row>
    <row r="164" spans="2:7">
      <c r="B164" s="4" t="s">
        <v>643</v>
      </c>
      <c r="C164" s="24" t="s">
        <v>394</v>
      </c>
      <c r="D164" s="5">
        <v>190848751</v>
      </c>
      <c r="E164" s="5">
        <v>190848752</v>
      </c>
      <c r="F164" s="25">
        <v>9.0000000000000002E-6</v>
      </c>
      <c r="G164" s="6">
        <v>25188341</v>
      </c>
    </row>
    <row r="165" spans="2:7">
      <c r="B165" s="4" t="s">
        <v>779</v>
      </c>
      <c r="C165" s="24" t="s">
        <v>394</v>
      </c>
      <c r="D165" s="5">
        <v>191000807</v>
      </c>
      <c r="E165" s="5">
        <v>191000808</v>
      </c>
      <c r="F165" s="25">
        <v>9.0000000000000002E-6</v>
      </c>
      <c r="G165" s="6">
        <v>21116278</v>
      </c>
    </row>
    <row r="166" spans="2:7">
      <c r="B166" s="4" t="s">
        <v>482</v>
      </c>
      <c r="C166" s="24" t="s">
        <v>394</v>
      </c>
      <c r="D166" s="5">
        <v>196553866</v>
      </c>
      <c r="E166" s="5">
        <v>196553867</v>
      </c>
      <c r="F166" s="25">
        <v>5.0000000000000004E-6</v>
      </c>
      <c r="G166" s="6">
        <v>21116278</v>
      </c>
    </row>
    <row r="167" spans="2:7">
      <c r="B167" s="4" t="s">
        <v>1318</v>
      </c>
      <c r="C167" s="24" t="s">
        <v>394</v>
      </c>
      <c r="D167" s="5">
        <v>197268568</v>
      </c>
      <c r="E167" s="5">
        <v>197268569</v>
      </c>
      <c r="F167" s="25">
        <v>3.0000000000000001E-6</v>
      </c>
      <c r="G167" s="6">
        <v>28560309</v>
      </c>
    </row>
    <row r="168" spans="2:7">
      <c r="B168" s="4" t="s">
        <v>1150</v>
      </c>
      <c r="C168" s="24" t="s">
        <v>359</v>
      </c>
      <c r="D168" s="5">
        <v>2103095</v>
      </c>
      <c r="E168" s="5">
        <v>2103096</v>
      </c>
      <c r="F168" s="25">
        <v>6.0000000000000002E-6</v>
      </c>
      <c r="G168" s="6">
        <v>22159054</v>
      </c>
    </row>
    <row r="169" spans="2:7">
      <c r="B169" s="4" t="s">
        <v>1195</v>
      </c>
      <c r="C169" s="24" t="s">
        <v>359</v>
      </c>
      <c r="D169" s="5">
        <v>4150427</v>
      </c>
      <c r="E169" s="5">
        <v>4150428</v>
      </c>
      <c r="F169" s="25">
        <v>1.9999999999999999E-6</v>
      </c>
      <c r="G169" s="6">
        <v>27770636</v>
      </c>
    </row>
    <row r="170" spans="2:7">
      <c r="B170" s="4" t="s">
        <v>550</v>
      </c>
      <c r="C170" s="24" t="s">
        <v>359</v>
      </c>
      <c r="D170" s="5">
        <v>5237152</v>
      </c>
      <c r="E170" s="5">
        <v>5237153</v>
      </c>
      <c r="F170" s="25">
        <v>4.9999999999999998E-7</v>
      </c>
      <c r="G170" s="6">
        <v>23535033</v>
      </c>
    </row>
    <row r="171" spans="2:7">
      <c r="B171" s="4" t="s">
        <v>566</v>
      </c>
      <c r="C171" s="24" t="s">
        <v>359</v>
      </c>
      <c r="D171" s="5">
        <v>5434601</v>
      </c>
      <c r="E171" s="5">
        <v>5434602</v>
      </c>
      <c r="F171" s="25">
        <v>1.9999999999999999E-6</v>
      </c>
      <c r="G171" s="6">
        <v>29860282</v>
      </c>
    </row>
    <row r="172" spans="2:7">
      <c r="B172" s="4" t="s">
        <v>427</v>
      </c>
      <c r="C172" s="24" t="s">
        <v>359</v>
      </c>
      <c r="D172" s="5">
        <v>9592032</v>
      </c>
      <c r="E172" s="5">
        <v>9592033</v>
      </c>
      <c r="F172" s="25">
        <v>2E-8</v>
      </c>
      <c r="G172" s="6">
        <v>26830138</v>
      </c>
    </row>
    <row r="173" spans="2:7">
      <c r="B173" s="4" t="s">
        <v>442</v>
      </c>
      <c r="C173" s="24" t="s">
        <v>359</v>
      </c>
      <c r="D173" s="5">
        <v>10050140</v>
      </c>
      <c r="E173" s="5">
        <v>10050141</v>
      </c>
      <c r="F173" s="25">
        <v>5.0000000000000004E-6</v>
      </c>
      <c r="G173" s="6">
        <v>22005930</v>
      </c>
    </row>
    <row r="174" spans="2:7">
      <c r="B174" s="4" t="s">
        <v>582</v>
      </c>
      <c r="C174" s="24" t="s">
        <v>359</v>
      </c>
      <c r="D174" s="5">
        <v>11026027</v>
      </c>
      <c r="E174" s="5">
        <v>11026028</v>
      </c>
      <c r="F174" s="25">
        <v>1.9300000000000002E-9</v>
      </c>
      <c r="G174" s="6">
        <v>30617256</v>
      </c>
    </row>
    <row r="175" spans="2:7">
      <c r="B175" s="4" t="s">
        <v>1048</v>
      </c>
      <c r="C175" s="24" t="s">
        <v>359</v>
      </c>
      <c r="D175" s="5">
        <v>11630048</v>
      </c>
      <c r="E175" s="5">
        <v>11630049</v>
      </c>
      <c r="F175" s="25">
        <v>7.0000000000000005E-8</v>
      </c>
      <c r="G175" s="6">
        <v>24162737</v>
      </c>
    </row>
    <row r="176" spans="2:7">
      <c r="B176" s="4" t="s">
        <v>761</v>
      </c>
      <c r="C176" s="24" t="s">
        <v>359</v>
      </c>
      <c r="D176" s="5">
        <v>18006088</v>
      </c>
      <c r="E176" s="5">
        <v>18006089</v>
      </c>
      <c r="F176" s="25">
        <v>1E-8</v>
      </c>
      <c r="G176" s="6">
        <v>29860282</v>
      </c>
    </row>
    <row r="177" spans="2:7">
      <c r="B177" s="4" t="s">
        <v>513</v>
      </c>
      <c r="C177" s="24" t="s">
        <v>359</v>
      </c>
      <c r="D177" s="5">
        <v>30468165</v>
      </c>
      <c r="E177" s="5">
        <v>30468166</v>
      </c>
      <c r="F177" s="25">
        <v>5.0000000000000004E-6</v>
      </c>
      <c r="G177" s="6">
        <v>22832961</v>
      </c>
    </row>
    <row r="178" spans="2:7">
      <c r="B178" s="4" t="s">
        <v>1238</v>
      </c>
      <c r="C178" s="24" t="s">
        <v>359</v>
      </c>
      <c r="D178" s="5">
        <v>33203139</v>
      </c>
      <c r="E178" s="5">
        <v>33203140</v>
      </c>
      <c r="F178" s="25">
        <v>3.9999999999999998E-6</v>
      </c>
      <c r="G178" s="6">
        <v>22005931</v>
      </c>
    </row>
    <row r="179" spans="2:7">
      <c r="B179" s="4" t="s">
        <v>842</v>
      </c>
      <c r="C179" s="24" t="s">
        <v>359</v>
      </c>
      <c r="D179" s="5">
        <v>43851091</v>
      </c>
      <c r="E179" s="5">
        <v>43851092</v>
      </c>
      <c r="F179" s="25">
        <v>3.0000000000000001E-6</v>
      </c>
      <c r="G179" s="6">
        <v>25778476</v>
      </c>
    </row>
    <row r="180" spans="2:7">
      <c r="B180" s="4" t="s">
        <v>804</v>
      </c>
      <c r="C180" s="24" t="s">
        <v>359</v>
      </c>
      <c r="D180" s="5">
        <v>46414111</v>
      </c>
      <c r="E180" s="5">
        <v>46414112</v>
      </c>
      <c r="F180" s="25">
        <v>1.0000000000000001E-9</v>
      </c>
      <c r="G180" s="6">
        <v>26830138</v>
      </c>
    </row>
    <row r="181" spans="2:7">
      <c r="B181" s="4" t="s">
        <v>1178</v>
      </c>
      <c r="C181" s="24" t="s">
        <v>359</v>
      </c>
      <c r="D181" s="5">
        <v>46691243</v>
      </c>
      <c r="E181" s="5">
        <v>46691244</v>
      </c>
      <c r="F181" s="25">
        <v>1.0000000000000001E-9</v>
      </c>
      <c r="G181" s="6">
        <v>26830138</v>
      </c>
    </row>
    <row r="182" spans="2:7">
      <c r="B182" s="4" t="s">
        <v>1192</v>
      </c>
      <c r="C182" s="24" t="s">
        <v>359</v>
      </c>
      <c r="D182" s="5">
        <v>54541845</v>
      </c>
      <c r="E182" s="5">
        <v>54541846</v>
      </c>
      <c r="F182" s="25">
        <v>3.9999999999999998E-6</v>
      </c>
      <c r="G182" s="6">
        <v>25188341</v>
      </c>
    </row>
    <row r="183" spans="2:7">
      <c r="B183" s="4" t="s">
        <v>364</v>
      </c>
      <c r="C183" s="24" t="s">
        <v>359</v>
      </c>
      <c r="D183" s="5">
        <v>56668430</v>
      </c>
      <c r="E183" s="5">
        <v>56668431</v>
      </c>
      <c r="F183" s="25">
        <v>2.9999999999999999E-7</v>
      </c>
      <c r="G183" s="6">
        <v>22005930</v>
      </c>
    </row>
    <row r="184" spans="2:7">
      <c r="B184" s="4" t="s">
        <v>684</v>
      </c>
      <c r="C184" s="24" t="s">
        <v>359</v>
      </c>
      <c r="D184" s="5">
        <v>87931403</v>
      </c>
      <c r="E184" s="5">
        <v>87931404</v>
      </c>
      <c r="F184" s="25">
        <v>1.9999999999999999E-7</v>
      </c>
      <c r="G184" s="6">
        <v>23535033</v>
      </c>
    </row>
    <row r="185" spans="2:7">
      <c r="B185" s="4" t="s">
        <v>1323</v>
      </c>
      <c r="C185" s="24" t="s">
        <v>359</v>
      </c>
      <c r="D185" s="5">
        <v>99892474</v>
      </c>
      <c r="E185" s="5">
        <v>99892475</v>
      </c>
      <c r="F185" s="25">
        <v>1E-8</v>
      </c>
      <c r="G185" s="6">
        <v>26830138</v>
      </c>
    </row>
    <row r="186" spans="2:7">
      <c r="B186" s="4" t="s">
        <v>489</v>
      </c>
      <c r="C186" s="24" t="s">
        <v>359</v>
      </c>
      <c r="D186" s="5">
        <v>103054208</v>
      </c>
      <c r="E186" s="5">
        <v>103054209</v>
      </c>
      <c r="F186" s="25">
        <v>1.9999999999999999E-7</v>
      </c>
      <c r="G186" s="6">
        <v>26830138</v>
      </c>
    </row>
    <row r="187" spans="2:7">
      <c r="B187" s="4" t="s">
        <v>1046</v>
      </c>
      <c r="C187" s="24" t="s">
        <v>359</v>
      </c>
      <c r="D187" s="5">
        <v>110172885</v>
      </c>
      <c r="E187" s="5">
        <v>110172886</v>
      </c>
      <c r="F187" s="25">
        <v>7.9999999999999996E-7</v>
      </c>
      <c r="G187" s="6">
        <v>27770636</v>
      </c>
    </row>
    <row r="188" spans="2:7">
      <c r="B188" s="4" t="s">
        <v>1141</v>
      </c>
      <c r="C188" s="24" t="s">
        <v>359</v>
      </c>
      <c r="D188" s="5">
        <v>110294465</v>
      </c>
      <c r="E188" s="5">
        <v>110294466</v>
      </c>
      <c r="F188" s="25">
        <v>1.9999999999999999E-6</v>
      </c>
      <c r="G188" s="6">
        <v>27770636</v>
      </c>
    </row>
    <row r="189" spans="2:7">
      <c r="B189" s="4" t="s">
        <v>821</v>
      </c>
      <c r="C189" s="24" t="s">
        <v>359</v>
      </c>
      <c r="D189" s="5">
        <v>110455505</v>
      </c>
      <c r="E189" s="5">
        <v>110455506</v>
      </c>
      <c r="F189" s="25">
        <v>3.9999999999999998E-6</v>
      </c>
      <c r="G189" s="6">
        <v>27770636</v>
      </c>
    </row>
    <row r="190" spans="2:7">
      <c r="B190" s="4" t="s">
        <v>654</v>
      </c>
      <c r="C190" s="24" t="s">
        <v>359</v>
      </c>
      <c r="D190" s="5">
        <v>123568408</v>
      </c>
      <c r="E190" s="5">
        <v>123568409</v>
      </c>
      <c r="F190" s="25">
        <v>7.9999999999999996E-6</v>
      </c>
      <c r="G190" s="6">
        <v>25778476</v>
      </c>
    </row>
    <row r="191" spans="2:7">
      <c r="B191" s="4" t="s">
        <v>496</v>
      </c>
      <c r="C191" s="24" t="s">
        <v>359</v>
      </c>
      <c r="D191" s="5">
        <v>140520527</v>
      </c>
      <c r="E191" s="5">
        <v>140520528</v>
      </c>
      <c r="F191" s="25">
        <v>1.9999999999999999E-7</v>
      </c>
      <c r="G191" s="6">
        <v>26830138</v>
      </c>
    </row>
    <row r="192" spans="2:7">
      <c r="B192" s="4" t="s">
        <v>360</v>
      </c>
      <c r="C192" s="24" t="s">
        <v>359</v>
      </c>
      <c r="D192" s="5">
        <v>141500704</v>
      </c>
      <c r="E192" s="5">
        <v>141500705</v>
      </c>
      <c r="F192" s="25">
        <v>4.0000000000000002E-9</v>
      </c>
      <c r="G192" s="6">
        <v>26830138</v>
      </c>
    </row>
    <row r="193" spans="2:7">
      <c r="B193" s="4" t="s">
        <v>436</v>
      </c>
      <c r="C193" s="24" t="s">
        <v>359</v>
      </c>
      <c r="D193" s="5">
        <v>149079496</v>
      </c>
      <c r="E193" s="5">
        <v>149079497</v>
      </c>
      <c r="F193" s="25">
        <v>5.9999999999999997E-7</v>
      </c>
      <c r="G193" s="6">
        <v>26830138</v>
      </c>
    </row>
    <row r="194" spans="2:7">
      <c r="B194" s="4" t="s">
        <v>963</v>
      </c>
      <c r="C194" s="24" t="s">
        <v>359</v>
      </c>
      <c r="D194" s="5">
        <v>152964891</v>
      </c>
      <c r="E194" s="5">
        <v>152964892</v>
      </c>
      <c r="F194" s="25">
        <v>9.9999999999999995E-7</v>
      </c>
      <c r="G194" s="6">
        <v>27770636</v>
      </c>
    </row>
    <row r="195" spans="2:7">
      <c r="B195" s="4" t="s">
        <v>1193</v>
      </c>
      <c r="C195" s="24" t="s">
        <v>359</v>
      </c>
      <c r="D195" s="5">
        <v>155347392</v>
      </c>
      <c r="E195" s="5">
        <v>155347393</v>
      </c>
      <c r="F195" s="25">
        <v>4.9999999999999998E-7</v>
      </c>
      <c r="G195" s="6">
        <v>22005931</v>
      </c>
    </row>
    <row r="196" spans="2:7">
      <c r="B196" s="4" t="s">
        <v>1242</v>
      </c>
      <c r="C196" s="24" t="s">
        <v>359</v>
      </c>
      <c r="D196" s="5">
        <v>155654420</v>
      </c>
      <c r="E196" s="5">
        <v>155654421</v>
      </c>
      <c r="F196" s="25">
        <v>3.0000000000000001E-6</v>
      </c>
      <c r="G196" s="6">
        <v>18823527</v>
      </c>
    </row>
    <row r="197" spans="2:7">
      <c r="B197" s="4" t="s">
        <v>614</v>
      </c>
      <c r="C197" s="24" t="s">
        <v>359</v>
      </c>
      <c r="D197" s="5">
        <v>168984073</v>
      </c>
      <c r="E197" s="5">
        <v>168984074</v>
      </c>
      <c r="F197" s="25">
        <v>6.9999999999999997E-7</v>
      </c>
      <c r="G197" s="6">
        <v>26830138</v>
      </c>
    </row>
    <row r="198" spans="2:7">
      <c r="B198" s="4" t="s">
        <v>1077</v>
      </c>
      <c r="C198" s="24" t="s">
        <v>359</v>
      </c>
      <c r="D198" s="5">
        <v>170094561</v>
      </c>
      <c r="E198" s="5">
        <v>170094562</v>
      </c>
      <c r="F198" s="25">
        <v>5.9999999999999997E-7</v>
      </c>
      <c r="G198" s="6">
        <v>26830138</v>
      </c>
    </row>
    <row r="199" spans="2:7">
      <c r="B199" s="4" t="s">
        <v>439</v>
      </c>
      <c r="C199" s="24" t="s">
        <v>359</v>
      </c>
      <c r="D199" s="5">
        <v>174089237</v>
      </c>
      <c r="E199" s="5">
        <v>174089238</v>
      </c>
      <c r="F199" s="25">
        <v>5.0000000000000004E-6</v>
      </c>
      <c r="G199" s="6">
        <v>25188341</v>
      </c>
    </row>
    <row r="200" spans="2:7">
      <c r="B200" s="4" t="s">
        <v>931</v>
      </c>
      <c r="C200" s="24" t="s">
        <v>359</v>
      </c>
      <c r="D200" s="5">
        <v>175095874</v>
      </c>
      <c r="E200" s="5">
        <v>175095875</v>
      </c>
      <c r="F200" s="25">
        <v>3E-11</v>
      </c>
      <c r="G200" s="6">
        <v>26830138</v>
      </c>
    </row>
    <row r="201" spans="2:7">
      <c r="B201" s="4" t="s">
        <v>964</v>
      </c>
      <c r="C201" s="24" t="s">
        <v>359</v>
      </c>
      <c r="D201" s="5">
        <v>178740647</v>
      </c>
      <c r="E201" s="5">
        <v>178740648</v>
      </c>
      <c r="F201" s="25">
        <v>6.9999999999999999E-6</v>
      </c>
      <c r="G201" s="6">
        <v>26993346</v>
      </c>
    </row>
    <row r="202" spans="2:7">
      <c r="B202" s="4" t="s">
        <v>807</v>
      </c>
      <c r="C202" s="24" t="s">
        <v>359</v>
      </c>
      <c r="D202" s="5">
        <v>182101688</v>
      </c>
      <c r="E202" s="5">
        <v>182101689</v>
      </c>
      <c r="F202" s="25">
        <v>3.9999999999999998E-6</v>
      </c>
      <c r="G202" s="6">
        <v>25778476</v>
      </c>
    </row>
    <row r="203" spans="2:7">
      <c r="B203" s="4" t="s">
        <v>574</v>
      </c>
      <c r="C203" s="24" t="s">
        <v>359</v>
      </c>
      <c r="D203" s="5">
        <v>187743085</v>
      </c>
      <c r="E203" s="5">
        <v>187743086</v>
      </c>
      <c r="F203" s="25">
        <v>3.9999999999999998E-7</v>
      </c>
      <c r="G203" s="6">
        <v>26830138</v>
      </c>
    </row>
    <row r="204" spans="2:7">
      <c r="B204" s="4" t="s">
        <v>818</v>
      </c>
      <c r="C204" s="24" t="s">
        <v>354</v>
      </c>
      <c r="D204" s="5">
        <v>1983930</v>
      </c>
      <c r="E204" s="5">
        <v>1983931</v>
      </c>
      <c r="F204" s="25">
        <v>1.9999999999999999E-6</v>
      </c>
      <c r="G204" s="6">
        <v>27770636</v>
      </c>
    </row>
    <row r="205" spans="2:7">
      <c r="B205" s="4" t="s">
        <v>768</v>
      </c>
      <c r="C205" s="24" t="s">
        <v>354</v>
      </c>
      <c r="D205" s="5">
        <v>4515771</v>
      </c>
      <c r="E205" s="5">
        <v>4515772</v>
      </c>
      <c r="F205" s="25">
        <v>9.9999999999999995E-7</v>
      </c>
      <c r="G205" s="6">
        <v>27770636</v>
      </c>
    </row>
    <row r="206" spans="2:7">
      <c r="B206" s="4" t="s">
        <v>988</v>
      </c>
      <c r="C206" s="24" t="s">
        <v>354</v>
      </c>
      <c r="D206" s="5">
        <v>11930136</v>
      </c>
      <c r="E206" s="5">
        <v>11930137</v>
      </c>
      <c r="F206" s="25">
        <v>7.9999999999999996E-6</v>
      </c>
      <c r="G206" s="6">
        <v>27770636</v>
      </c>
    </row>
    <row r="207" spans="2:7">
      <c r="B207" s="4" t="s">
        <v>1228</v>
      </c>
      <c r="C207" s="24" t="s">
        <v>354</v>
      </c>
      <c r="D207" s="5">
        <v>15669966</v>
      </c>
      <c r="E207" s="5">
        <v>15669967</v>
      </c>
      <c r="F207" s="25">
        <v>4.9999999999999998E-8</v>
      </c>
      <c r="G207" s="6">
        <v>26339675</v>
      </c>
    </row>
    <row r="208" spans="2:7">
      <c r="B208" s="4" t="s">
        <v>773</v>
      </c>
      <c r="C208" s="24" t="s">
        <v>354</v>
      </c>
      <c r="D208" s="5">
        <v>16263044</v>
      </c>
      <c r="E208" s="5">
        <v>16263045</v>
      </c>
      <c r="F208" s="25">
        <v>1.9999999999999999E-6</v>
      </c>
      <c r="G208" s="6">
        <v>27770636</v>
      </c>
    </row>
    <row r="209" spans="2:7">
      <c r="B209" s="4" t="s">
        <v>817</v>
      </c>
      <c r="C209" s="24" t="s">
        <v>354</v>
      </c>
      <c r="D209" s="5">
        <v>28577933</v>
      </c>
      <c r="E209" s="5">
        <v>28577934</v>
      </c>
      <c r="F209" s="25">
        <v>9.9999999999999995E-8</v>
      </c>
      <c r="G209" s="6">
        <v>27770636</v>
      </c>
    </row>
    <row r="210" spans="2:7">
      <c r="B210" s="4" t="s">
        <v>866</v>
      </c>
      <c r="C210" s="24" t="s">
        <v>354</v>
      </c>
      <c r="D210" s="5">
        <v>29368023</v>
      </c>
      <c r="E210" s="5">
        <v>29368024</v>
      </c>
      <c r="F210" s="25">
        <v>7.9999999999999996E-6</v>
      </c>
      <c r="G210" s="6">
        <v>25188341</v>
      </c>
    </row>
    <row r="211" spans="2:7">
      <c r="B211" s="4" t="s">
        <v>816</v>
      </c>
      <c r="C211" s="24" t="s">
        <v>354</v>
      </c>
      <c r="D211" s="5">
        <v>30179012</v>
      </c>
      <c r="E211" s="5">
        <v>30179013</v>
      </c>
      <c r="F211" s="25">
        <v>6.9999999999999997E-7</v>
      </c>
      <c r="G211" s="6">
        <v>24755620</v>
      </c>
    </row>
    <row r="212" spans="2:7">
      <c r="B212" s="4" t="s">
        <v>537</v>
      </c>
      <c r="C212" s="24" t="s">
        <v>354</v>
      </c>
      <c r="D212" s="5">
        <v>44145930</v>
      </c>
      <c r="E212" s="5">
        <v>44145931</v>
      </c>
      <c r="F212" s="25">
        <v>1.9999999999999999E-7</v>
      </c>
      <c r="G212" s="6">
        <v>26830138</v>
      </c>
    </row>
    <row r="213" spans="2:7">
      <c r="B213" s="4" t="s">
        <v>838</v>
      </c>
      <c r="C213" s="24" t="s">
        <v>354</v>
      </c>
      <c r="D213" s="5">
        <v>44301166</v>
      </c>
      <c r="E213" s="5">
        <v>44301167</v>
      </c>
      <c r="F213" s="25">
        <v>2.9999999999999999E-7</v>
      </c>
      <c r="G213" s="6">
        <v>26830138</v>
      </c>
    </row>
    <row r="214" spans="2:7">
      <c r="B214" s="4" t="s">
        <v>898</v>
      </c>
      <c r="C214" s="24" t="s">
        <v>354</v>
      </c>
      <c r="D214" s="5">
        <v>51805741</v>
      </c>
      <c r="E214" s="5">
        <v>51805742</v>
      </c>
      <c r="F214" s="25">
        <v>9.9999999999999995E-7</v>
      </c>
      <c r="G214" s="6">
        <v>23419831</v>
      </c>
    </row>
    <row r="215" spans="2:7">
      <c r="B215" s="4" t="s">
        <v>1180</v>
      </c>
      <c r="C215" s="24" t="s">
        <v>354</v>
      </c>
      <c r="D215" s="5">
        <v>55510655</v>
      </c>
      <c r="E215" s="5">
        <v>55510656</v>
      </c>
      <c r="F215" s="25">
        <v>1E-8</v>
      </c>
      <c r="G215" s="6">
        <v>23535033</v>
      </c>
    </row>
    <row r="216" spans="2:7">
      <c r="B216" s="4" t="s">
        <v>1084</v>
      </c>
      <c r="C216" s="24" t="s">
        <v>354</v>
      </c>
      <c r="D216" s="5">
        <v>55904897</v>
      </c>
      <c r="E216" s="5">
        <v>55904898</v>
      </c>
      <c r="F216" s="25">
        <v>7.9999999999999996E-6</v>
      </c>
      <c r="G216" s="6">
        <v>22005930</v>
      </c>
    </row>
    <row r="217" spans="2:7">
      <c r="B217" s="4" t="s">
        <v>1179</v>
      </c>
      <c r="C217" s="24" t="s">
        <v>354</v>
      </c>
      <c r="D217" s="5">
        <v>56653870</v>
      </c>
      <c r="E217" s="5">
        <v>56653871</v>
      </c>
      <c r="F217" s="25">
        <v>9.0000000000000002E-6</v>
      </c>
      <c r="G217" s="6">
        <v>26993346</v>
      </c>
    </row>
    <row r="218" spans="2:7">
      <c r="B218" s="4" t="s">
        <v>1101</v>
      </c>
      <c r="C218" s="24" t="s">
        <v>354</v>
      </c>
      <c r="D218" s="5">
        <v>60950210</v>
      </c>
      <c r="E218" s="5">
        <v>60950211</v>
      </c>
      <c r="F218" s="25">
        <v>5.0000000000000004E-6</v>
      </c>
      <c r="G218" s="6">
        <v>22832961</v>
      </c>
    </row>
    <row r="219" spans="2:7">
      <c r="B219" s="4" t="s">
        <v>1176</v>
      </c>
      <c r="C219" s="24" t="s">
        <v>354</v>
      </c>
      <c r="D219" s="5">
        <v>75863159</v>
      </c>
      <c r="E219" s="5">
        <v>75863160</v>
      </c>
      <c r="F219" s="25">
        <v>7.9999999999999996E-6</v>
      </c>
      <c r="G219" s="6">
        <v>27770636</v>
      </c>
    </row>
    <row r="220" spans="2:7">
      <c r="B220" s="4" t="s">
        <v>764</v>
      </c>
      <c r="C220" s="24" t="s">
        <v>354</v>
      </c>
      <c r="D220" s="5">
        <v>76089008</v>
      </c>
      <c r="E220" s="5">
        <v>76089009</v>
      </c>
      <c r="F220" s="25">
        <v>9.9999999999999995E-8</v>
      </c>
      <c r="G220" s="6">
        <v>26830138</v>
      </c>
    </row>
    <row r="221" spans="2:7">
      <c r="B221" s="4" t="s">
        <v>625</v>
      </c>
      <c r="C221" s="24" t="s">
        <v>354</v>
      </c>
      <c r="D221" s="5">
        <v>76852233</v>
      </c>
      <c r="E221" s="5">
        <v>76852234</v>
      </c>
      <c r="F221" s="25">
        <v>6.9999999999999997E-7</v>
      </c>
      <c r="G221" s="6">
        <v>26830138</v>
      </c>
    </row>
    <row r="222" spans="2:7">
      <c r="B222" s="4" t="s">
        <v>1096</v>
      </c>
      <c r="C222" s="24" t="s">
        <v>354</v>
      </c>
      <c r="D222" s="5">
        <v>79581767</v>
      </c>
      <c r="E222" s="5">
        <v>79581768</v>
      </c>
      <c r="F222" s="25">
        <v>9.0000000000000002E-6</v>
      </c>
      <c r="G222" s="6">
        <v>25778476</v>
      </c>
    </row>
    <row r="223" spans="2:7">
      <c r="B223" s="4" t="s">
        <v>637</v>
      </c>
      <c r="C223" s="24" t="s">
        <v>354</v>
      </c>
      <c r="D223" s="5">
        <v>84084775</v>
      </c>
      <c r="E223" s="5">
        <v>84084776</v>
      </c>
      <c r="F223" s="25">
        <v>7.9999999999999996E-7</v>
      </c>
      <c r="G223" s="6">
        <v>23419831</v>
      </c>
    </row>
    <row r="224" spans="2:7">
      <c r="B224" s="4" t="s">
        <v>801</v>
      </c>
      <c r="C224" s="24" t="s">
        <v>354</v>
      </c>
      <c r="D224" s="5">
        <v>88223419</v>
      </c>
      <c r="E224" s="5">
        <v>88223420</v>
      </c>
      <c r="F224" s="25">
        <v>2.9999999999999997E-8</v>
      </c>
      <c r="G224" s="6">
        <v>24162737</v>
      </c>
    </row>
    <row r="225" spans="2:7">
      <c r="B225" s="4" t="s">
        <v>1200</v>
      </c>
      <c r="C225" s="24" t="s">
        <v>354</v>
      </c>
      <c r="D225" s="5">
        <v>88325829</v>
      </c>
      <c r="E225" s="5">
        <v>88325830</v>
      </c>
      <c r="F225" s="25">
        <v>1.9999999999999999E-7</v>
      </c>
      <c r="G225" s="6">
        <v>26830138</v>
      </c>
    </row>
    <row r="226" spans="2:7">
      <c r="B226" s="4" t="s">
        <v>612</v>
      </c>
      <c r="C226" s="24" t="s">
        <v>354</v>
      </c>
      <c r="D226" s="5">
        <v>88474864</v>
      </c>
      <c r="E226" s="5">
        <v>88474865</v>
      </c>
      <c r="F226" s="25">
        <v>1.9999999999999999E-7</v>
      </c>
      <c r="G226" s="6">
        <v>26830138</v>
      </c>
    </row>
    <row r="227" spans="2:7">
      <c r="B227" s="4" t="s">
        <v>810</v>
      </c>
      <c r="C227" s="24" t="s">
        <v>354</v>
      </c>
      <c r="D227" s="5">
        <v>88633783</v>
      </c>
      <c r="E227" s="5">
        <v>88633784</v>
      </c>
      <c r="F227" s="25">
        <v>4.9999999999999998E-7</v>
      </c>
      <c r="G227" s="6">
        <v>26830138</v>
      </c>
    </row>
    <row r="228" spans="2:7">
      <c r="B228" s="4" t="s">
        <v>463</v>
      </c>
      <c r="C228" s="24" t="s">
        <v>354</v>
      </c>
      <c r="D228" s="5">
        <v>104879133</v>
      </c>
      <c r="E228" s="5">
        <v>104879134</v>
      </c>
      <c r="F228" s="25">
        <v>8.9999999999999996E-7</v>
      </c>
      <c r="G228" s="6">
        <v>26830138</v>
      </c>
    </row>
    <row r="229" spans="2:7">
      <c r="B229" s="4" t="s">
        <v>1306</v>
      </c>
      <c r="C229" s="24" t="s">
        <v>354</v>
      </c>
      <c r="D229" s="5">
        <v>107111175</v>
      </c>
      <c r="E229" s="5">
        <v>107111176</v>
      </c>
      <c r="F229" s="25">
        <v>5.9999999999999997E-7</v>
      </c>
      <c r="G229" s="6">
        <v>23419831</v>
      </c>
    </row>
    <row r="230" spans="2:7">
      <c r="B230" s="4" t="s">
        <v>621</v>
      </c>
      <c r="C230" s="24" t="s">
        <v>354</v>
      </c>
      <c r="D230" s="5">
        <v>109221025</v>
      </c>
      <c r="E230" s="5">
        <v>109221026</v>
      </c>
      <c r="F230" s="25">
        <v>9E-13</v>
      </c>
      <c r="G230" s="6">
        <v>23535033</v>
      </c>
    </row>
    <row r="231" spans="2:7">
      <c r="B231" s="4" t="s">
        <v>1013</v>
      </c>
      <c r="C231" s="24" t="s">
        <v>354</v>
      </c>
      <c r="D231" s="5">
        <v>110719186</v>
      </c>
      <c r="E231" s="5">
        <v>110719187</v>
      </c>
      <c r="F231" s="25">
        <v>1.9999999999999999E-6</v>
      </c>
      <c r="G231" s="6">
        <v>23535033</v>
      </c>
    </row>
    <row r="232" spans="2:7">
      <c r="B232" s="4" t="s">
        <v>490</v>
      </c>
      <c r="C232" s="24" t="s">
        <v>354</v>
      </c>
      <c r="D232" s="5">
        <v>113577163</v>
      </c>
      <c r="E232" s="5">
        <v>113577164</v>
      </c>
      <c r="F232" s="25">
        <v>8.9999999999999996E-7</v>
      </c>
      <c r="G232" s="6">
        <v>26830138</v>
      </c>
    </row>
    <row r="233" spans="2:7">
      <c r="B233" s="4" t="s">
        <v>468</v>
      </c>
      <c r="C233" s="24" t="s">
        <v>354</v>
      </c>
      <c r="D233" s="5">
        <v>114693673</v>
      </c>
      <c r="E233" s="5">
        <v>114693674</v>
      </c>
      <c r="F233" s="25">
        <v>5.0000000000000004E-6</v>
      </c>
      <c r="G233" s="6">
        <v>27770636</v>
      </c>
    </row>
    <row r="234" spans="2:7">
      <c r="B234" s="4" t="s">
        <v>673</v>
      </c>
      <c r="C234" s="24" t="s">
        <v>354</v>
      </c>
      <c r="D234" s="5">
        <v>116055431</v>
      </c>
      <c r="E234" s="5">
        <v>116055432</v>
      </c>
      <c r="F234" s="25">
        <v>1.9999999999999999E-7</v>
      </c>
      <c r="G234" s="6">
        <v>26830138</v>
      </c>
    </row>
    <row r="235" spans="2:7">
      <c r="B235" s="4" t="s">
        <v>1202</v>
      </c>
      <c r="C235" s="24" t="s">
        <v>354</v>
      </c>
      <c r="D235" s="5">
        <v>118435126</v>
      </c>
      <c r="E235" s="5">
        <v>118435127</v>
      </c>
      <c r="F235" s="25">
        <v>8.9999999999999996E-7</v>
      </c>
      <c r="G235" s="6">
        <v>23535033</v>
      </c>
    </row>
    <row r="236" spans="2:7">
      <c r="B236" s="4" t="s">
        <v>1139</v>
      </c>
      <c r="C236" s="24" t="s">
        <v>354</v>
      </c>
      <c r="D236" s="5">
        <v>119321172</v>
      </c>
      <c r="E236" s="5">
        <v>119321173</v>
      </c>
      <c r="F236" s="25">
        <v>1.9999999999999999E-7</v>
      </c>
      <c r="G236" s="6">
        <v>26830138</v>
      </c>
    </row>
    <row r="237" spans="2:7">
      <c r="B237" s="4" t="s">
        <v>1045</v>
      </c>
      <c r="C237" s="24" t="s">
        <v>354</v>
      </c>
      <c r="D237" s="5">
        <v>120899116</v>
      </c>
      <c r="E237" s="5">
        <v>120899117</v>
      </c>
      <c r="F237" s="25">
        <v>7.9999999999999996E-6</v>
      </c>
      <c r="G237" s="6">
        <v>27770636</v>
      </c>
    </row>
    <row r="238" spans="2:7">
      <c r="B238" s="4" t="s">
        <v>670</v>
      </c>
      <c r="C238" s="24" t="s">
        <v>354</v>
      </c>
      <c r="D238" s="5">
        <v>123157421</v>
      </c>
      <c r="E238" s="5">
        <v>123157422</v>
      </c>
      <c r="F238" s="25">
        <v>3.9999999999999998E-6</v>
      </c>
      <c r="G238" s="6">
        <v>22005930</v>
      </c>
    </row>
    <row r="239" spans="2:7">
      <c r="B239" s="4" t="s">
        <v>545</v>
      </c>
      <c r="C239" s="24" t="s">
        <v>354</v>
      </c>
      <c r="D239" s="5">
        <v>126729449</v>
      </c>
      <c r="E239" s="5">
        <v>126729450</v>
      </c>
      <c r="F239" s="25">
        <v>7.9999999999999996E-7</v>
      </c>
      <c r="G239" s="6">
        <v>23535033</v>
      </c>
    </row>
    <row r="240" spans="2:7">
      <c r="B240" s="4" t="s">
        <v>355</v>
      </c>
      <c r="C240" s="24" t="s">
        <v>354</v>
      </c>
      <c r="D240" s="5">
        <v>127382301</v>
      </c>
      <c r="E240" s="5">
        <v>127382302</v>
      </c>
      <c r="F240" s="25">
        <v>3.9999999999999998E-7</v>
      </c>
      <c r="G240" s="6">
        <v>23535033</v>
      </c>
    </row>
    <row r="241" spans="2:7">
      <c r="B241" s="4" t="s">
        <v>448</v>
      </c>
      <c r="C241" s="24" t="s">
        <v>354</v>
      </c>
      <c r="D241" s="5">
        <v>130687136</v>
      </c>
      <c r="E241" s="5">
        <v>130687137</v>
      </c>
      <c r="F241" s="25">
        <v>1.9999999999999999E-7</v>
      </c>
      <c r="G241" s="6">
        <v>25778476</v>
      </c>
    </row>
    <row r="242" spans="2:7">
      <c r="B242" s="4" t="s">
        <v>397</v>
      </c>
      <c r="C242" s="24" t="s">
        <v>354</v>
      </c>
      <c r="D242" s="5">
        <v>130888423</v>
      </c>
      <c r="E242" s="5">
        <v>130888424</v>
      </c>
      <c r="F242" s="25">
        <v>5.9999999999999997E-7</v>
      </c>
      <c r="G242" s="6">
        <v>25778476</v>
      </c>
    </row>
    <row r="243" spans="2:7">
      <c r="B243" s="4" t="s">
        <v>1017</v>
      </c>
      <c r="C243" s="24" t="s">
        <v>354</v>
      </c>
      <c r="D243" s="5">
        <v>131109544</v>
      </c>
      <c r="E243" s="5">
        <v>131109545</v>
      </c>
      <c r="F243" s="25">
        <v>3.9999999999999998E-7</v>
      </c>
      <c r="G243" s="6">
        <v>25778476</v>
      </c>
    </row>
    <row r="244" spans="2:7">
      <c r="B244" s="4" t="s">
        <v>897</v>
      </c>
      <c r="C244" s="24" t="s">
        <v>354</v>
      </c>
      <c r="D244" s="5">
        <v>131232958</v>
      </c>
      <c r="E244" s="5">
        <v>131232959</v>
      </c>
      <c r="F244" s="25">
        <v>2.9999999999999999E-7</v>
      </c>
      <c r="G244" s="6">
        <v>25778476</v>
      </c>
    </row>
    <row r="245" spans="2:7">
      <c r="B245" s="4" t="s">
        <v>365</v>
      </c>
      <c r="C245" s="24" t="s">
        <v>354</v>
      </c>
      <c r="D245" s="5">
        <v>131301614</v>
      </c>
      <c r="E245" s="5">
        <v>131301615</v>
      </c>
      <c r="F245" s="25">
        <v>1.9999999999999999E-7</v>
      </c>
      <c r="G245" s="6">
        <v>25778476</v>
      </c>
    </row>
    <row r="246" spans="2:7">
      <c r="B246" s="4" t="s">
        <v>756</v>
      </c>
      <c r="C246" s="24" t="s">
        <v>354</v>
      </c>
      <c r="D246" s="5">
        <v>132330151</v>
      </c>
      <c r="E246" s="5">
        <v>132330152</v>
      </c>
      <c r="F246" s="25">
        <v>4.9999999999999998E-7</v>
      </c>
      <c r="G246" s="6">
        <v>26830138</v>
      </c>
    </row>
    <row r="247" spans="2:7">
      <c r="B247" s="4" t="s">
        <v>995</v>
      </c>
      <c r="C247" s="24" t="s">
        <v>354</v>
      </c>
      <c r="D247" s="5">
        <v>139707438</v>
      </c>
      <c r="E247" s="5">
        <v>139707439</v>
      </c>
      <c r="F247" s="25">
        <v>6.9999999999999998E-9</v>
      </c>
      <c r="G247" s="6" t="s">
        <v>996</v>
      </c>
    </row>
    <row r="248" spans="2:7">
      <c r="B248" s="4" t="s">
        <v>585</v>
      </c>
      <c r="C248" s="24" t="s">
        <v>354</v>
      </c>
      <c r="D248" s="5">
        <v>141864372</v>
      </c>
      <c r="E248" s="5">
        <v>141864373</v>
      </c>
      <c r="F248" s="25">
        <v>6.9999999999999999E-6</v>
      </c>
      <c r="G248" s="6">
        <v>25188341</v>
      </c>
    </row>
    <row r="249" spans="2:7">
      <c r="B249" s="4" t="s">
        <v>915</v>
      </c>
      <c r="C249" s="24" t="s">
        <v>354</v>
      </c>
      <c r="D249" s="5">
        <v>142933350</v>
      </c>
      <c r="E249" s="5">
        <v>142933351</v>
      </c>
      <c r="F249" s="25">
        <v>8.9999999999999996E-7</v>
      </c>
      <c r="G249" s="6">
        <v>26830138</v>
      </c>
    </row>
    <row r="250" spans="2:7">
      <c r="B250" s="4" t="s">
        <v>422</v>
      </c>
      <c r="C250" s="24" t="s">
        <v>354</v>
      </c>
      <c r="D250" s="5">
        <v>145538514</v>
      </c>
      <c r="E250" s="5">
        <v>145538515</v>
      </c>
      <c r="F250" s="25">
        <v>4.0000000000000001E-8</v>
      </c>
      <c r="G250" s="6">
        <v>26830138</v>
      </c>
    </row>
    <row r="251" spans="2:7">
      <c r="B251" s="4" t="s">
        <v>500</v>
      </c>
      <c r="C251" s="24" t="s">
        <v>354</v>
      </c>
      <c r="D251" s="5">
        <v>151181385</v>
      </c>
      <c r="E251" s="5">
        <v>151181386</v>
      </c>
      <c r="F251" s="25">
        <v>1.9999999999999999E-7</v>
      </c>
      <c r="G251" s="6">
        <v>26830138</v>
      </c>
    </row>
    <row r="252" spans="2:7">
      <c r="B252" s="4" t="s">
        <v>424</v>
      </c>
      <c r="C252" s="24" t="s">
        <v>354</v>
      </c>
      <c r="D252" s="5">
        <v>153837105</v>
      </c>
      <c r="E252" s="5">
        <v>153837106</v>
      </c>
      <c r="F252" s="25">
        <v>1E-8</v>
      </c>
      <c r="G252" s="6">
        <v>23535033</v>
      </c>
    </row>
    <row r="253" spans="2:7">
      <c r="B253" s="4" t="s">
        <v>510</v>
      </c>
      <c r="C253" s="24" t="s">
        <v>354</v>
      </c>
      <c r="D253" s="5">
        <v>153937478</v>
      </c>
      <c r="E253" s="5">
        <v>153937479</v>
      </c>
      <c r="F253" s="25">
        <v>4.9999999999999998E-7</v>
      </c>
      <c r="G253" s="6">
        <v>26830138</v>
      </c>
    </row>
    <row r="254" spans="2:7">
      <c r="B254" s="4" t="s">
        <v>953</v>
      </c>
      <c r="C254" s="24" t="s">
        <v>354</v>
      </c>
      <c r="D254" s="5">
        <v>161442769</v>
      </c>
      <c r="E254" s="5">
        <v>161442770</v>
      </c>
      <c r="F254" s="25">
        <v>5.0000000000000004E-6</v>
      </c>
      <c r="G254" s="6">
        <v>25188341</v>
      </c>
    </row>
    <row r="255" spans="2:7">
      <c r="B255" s="4" t="s">
        <v>644</v>
      </c>
      <c r="C255" s="24" t="s">
        <v>354</v>
      </c>
      <c r="D255" s="5">
        <v>174014113</v>
      </c>
      <c r="E255" s="5">
        <v>174014114</v>
      </c>
      <c r="F255" s="25">
        <v>7.0000000000000005E-8</v>
      </c>
      <c r="G255" s="6" t="s">
        <v>645</v>
      </c>
    </row>
    <row r="256" spans="2:7">
      <c r="B256" s="4" t="s">
        <v>603</v>
      </c>
      <c r="C256" s="24" t="s">
        <v>354</v>
      </c>
      <c r="D256" s="5">
        <v>174132753</v>
      </c>
      <c r="E256" s="5">
        <v>174132754</v>
      </c>
      <c r="F256" s="25">
        <v>6.9999999999999999E-6</v>
      </c>
      <c r="G256" s="6">
        <v>26993346</v>
      </c>
    </row>
    <row r="257" spans="2:7">
      <c r="B257" s="4" t="s">
        <v>631</v>
      </c>
      <c r="C257" s="24" t="s">
        <v>354</v>
      </c>
      <c r="D257" s="5">
        <v>176983462</v>
      </c>
      <c r="E257" s="5">
        <v>176983463</v>
      </c>
      <c r="F257" s="25">
        <v>3.9999999999999998E-7</v>
      </c>
      <c r="G257" s="6">
        <v>26830138</v>
      </c>
    </row>
    <row r="258" spans="2:7">
      <c r="B258" s="4" t="s">
        <v>971</v>
      </c>
      <c r="C258" s="24" t="s">
        <v>354</v>
      </c>
      <c r="D258" s="5">
        <v>179238260</v>
      </c>
      <c r="E258" s="5">
        <v>179238261</v>
      </c>
      <c r="F258" s="25">
        <v>6.9999999999999997E-7</v>
      </c>
      <c r="G258" s="6">
        <v>24162737</v>
      </c>
    </row>
    <row r="259" spans="2:7">
      <c r="B259" s="4" t="s">
        <v>1288</v>
      </c>
      <c r="C259" s="24" t="s">
        <v>346</v>
      </c>
      <c r="D259" s="5">
        <v>6316312</v>
      </c>
      <c r="E259" s="5">
        <v>6316313</v>
      </c>
      <c r="F259" s="25">
        <v>4.9999999999999998E-8</v>
      </c>
      <c r="G259" s="6">
        <v>26830138</v>
      </c>
    </row>
    <row r="260" spans="2:7">
      <c r="B260" s="4" t="s">
        <v>1108</v>
      </c>
      <c r="C260" s="24" t="s">
        <v>346</v>
      </c>
      <c r="D260" s="5">
        <v>10102216</v>
      </c>
      <c r="E260" s="5">
        <v>10102217</v>
      </c>
      <c r="F260" s="25">
        <v>6.0000000000000002E-6</v>
      </c>
      <c r="G260" s="6">
        <v>25778476</v>
      </c>
    </row>
    <row r="261" spans="2:7">
      <c r="B261" s="4" t="s">
        <v>707</v>
      </c>
      <c r="C261" s="24" t="s">
        <v>346</v>
      </c>
      <c r="D261" s="5">
        <v>18173914</v>
      </c>
      <c r="E261" s="5">
        <v>18173915</v>
      </c>
      <c r="F261" s="25">
        <v>2E-8</v>
      </c>
      <c r="G261" s="6">
        <v>26830138</v>
      </c>
    </row>
    <row r="262" spans="2:7">
      <c r="B262" s="4" t="s">
        <v>539</v>
      </c>
      <c r="C262" s="24" t="s">
        <v>346</v>
      </c>
      <c r="D262" s="5">
        <v>20592983</v>
      </c>
      <c r="E262" s="5">
        <v>20592984</v>
      </c>
      <c r="F262" s="25">
        <v>3.9999999999999998E-7</v>
      </c>
      <c r="G262" s="6">
        <v>26830138</v>
      </c>
    </row>
    <row r="263" spans="2:7">
      <c r="B263" s="4" t="s">
        <v>893</v>
      </c>
      <c r="C263" s="24" t="s">
        <v>346</v>
      </c>
      <c r="D263" s="5">
        <v>23318856</v>
      </c>
      <c r="E263" s="5">
        <v>23318857</v>
      </c>
      <c r="F263" s="25">
        <v>9.9999999999999995E-7</v>
      </c>
      <c r="G263" s="6">
        <v>27770636</v>
      </c>
    </row>
    <row r="264" spans="2:7">
      <c r="B264" s="4" t="s">
        <v>1047</v>
      </c>
      <c r="C264" s="24" t="s">
        <v>346</v>
      </c>
      <c r="D264" s="5">
        <v>32446716</v>
      </c>
      <c r="E264" s="5">
        <v>32446717</v>
      </c>
      <c r="F264" s="25">
        <v>3.0000000000000001E-6</v>
      </c>
      <c r="G264" s="6">
        <v>25188341</v>
      </c>
    </row>
    <row r="265" spans="2:7">
      <c r="B265" s="4" t="s">
        <v>789</v>
      </c>
      <c r="C265" s="24" t="s">
        <v>346</v>
      </c>
      <c r="D265" s="5">
        <v>32578529</v>
      </c>
      <c r="E265" s="5">
        <v>32578530</v>
      </c>
      <c r="F265" s="25">
        <v>3.0000000000000001E-12</v>
      </c>
      <c r="G265" s="6" t="s">
        <v>627</v>
      </c>
    </row>
    <row r="266" spans="2:7">
      <c r="B266" s="4" t="s">
        <v>1329</v>
      </c>
      <c r="C266" s="24" t="s">
        <v>346</v>
      </c>
      <c r="D266" s="5">
        <v>32583356</v>
      </c>
      <c r="E266" s="5">
        <v>32583357</v>
      </c>
      <c r="F266" s="25">
        <v>8.4099999999999999E-11</v>
      </c>
      <c r="G266" s="6">
        <v>30617256</v>
      </c>
    </row>
    <row r="267" spans="2:7">
      <c r="B267" s="4" t="s">
        <v>569</v>
      </c>
      <c r="C267" s="24" t="s">
        <v>346</v>
      </c>
      <c r="D267" s="5">
        <v>33395521</v>
      </c>
      <c r="E267" s="5">
        <v>33395522</v>
      </c>
      <c r="F267" s="25">
        <v>7.9999999999999996E-6</v>
      </c>
      <c r="G267" s="6">
        <v>27770636</v>
      </c>
    </row>
    <row r="268" spans="2:7">
      <c r="B268" s="4" t="s">
        <v>1199</v>
      </c>
      <c r="C268" s="24" t="s">
        <v>346</v>
      </c>
      <c r="D268" s="5">
        <v>33825357</v>
      </c>
      <c r="E268" s="5">
        <v>33825358</v>
      </c>
      <c r="F268" s="25">
        <v>6.9999999999999999E-6</v>
      </c>
      <c r="G268" s="6">
        <v>22005931</v>
      </c>
    </row>
    <row r="269" spans="2:7">
      <c r="B269" s="4" t="s">
        <v>1196</v>
      </c>
      <c r="C269" s="24" t="s">
        <v>346</v>
      </c>
      <c r="D269" s="5">
        <v>40942195</v>
      </c>
      <c r="E269" s="5">
        <v>40942196</v>
      </c>
      <c r="F269" s="25">
        <v>1.4499999999999999E-16</v>
      </c>
      <c r="G269" s="6">
        <v>30617256</v>
      </c>
    </row>
    <row r="270" spans="2:7">
      <c r="B270" s="4" t="s">
        <v>1215</v>
      </c>
      <c r="C270" s="24" t="s">
        <v>346</v>
      </c>
      <c r="D270" s="5">
        <v>41129206</v>
      </c>
      <c r="E270" s="5">
        <v>41129207</v>
      </c>
      <c r="F270" s="25">
        <v>2E-14</v>
      </c>
      <c r="G270" s="6">
        <v>28714976</v>
      </c>
    </row>
    <row r="271" spans="2:7">
      <c r="B271" s="4" t="s">
        <v>692</v>
      </c>
      <c r="C271" s="24" t="s">
        <v>346</v>
      </c>
      <c r="D271" s="5">
        <v>41129251</v>
      </c>
      <c r="E271" s="5">
        <v>41129252</v>
      </c>
      <c r="F271" s="25">
        <v>4.9999999999999998E-24</v>
      </c>
      <c r="G271" s="6" t="s">
        <v>693</v>
      </c>
    </row>
    <row r="272" spans="2:7">
      <c r="B272" s="4" t="s">
        <v>347</v>
      </c>
      <c r="C272" s="24" t="s">
        <v>346</v>
      </c>
      <c r="D272" s="5">
        <v>41154649</v>
      </c>
      <c r="E272" s="5">
        <v>41154650</v>
      </c>
      <c r="F272" s="25">
        <v>5.9999999999999997E-7</v>
      </c>
      <c r="G272" s="6">
        <v>24162737</v>
      </c>
    </row>
    <row r="273" spans="2:7">
      <c r="B273" s="4" t="s">
        <v>1241</v>
      </c>
      <c r="C273" s="24" t="s">
        <v>346</v>
      </c>
      <c r="D273" s="5">
        <v>41336100</v>
      </c>
      <c r="E273" s="5">
        <v>41336101</v>
      </c>
      <c r="F273" s="25">
        <v>4.0000000000000001E-8</v>
      </c>
      <c r="G273" s="6">
        <v>23562540</v>
      </c>
    </row>
    <row r="274" spans="2:7">
      <c r="B274" s="4" t="s">
        <v>465</v>
      </c>
      <c r="C274" s="24" t="s">
        <v>346</v>
      </c>
      <c r="D274" s="5">
        <v>41664346</v>
      </c>
      <c r="E274" s="5">
        <v>41664347</v>
      </c>
      <c r="F274" s="25">
        <v>5.0000000000000004E-6</v>
      </c>
      <c r="G274" s="6">
        <v>27770636</v>
      </c>
    </row>
    <row r="275" spans="2:7">
      <c r="B275" s="4" t="s">
        <v>565</v>
      </c>
      <c r="C275" s="24" t="s">
        <v>346</v>
      </c>
      <c r="D275" s="5">
        <v>42932199</v>
      </c>
      <c r="E275" s="5">
        <v>42932200</v>
      </c>
      <c r="F275" s="25">
        <v>6.9999999999999999E-6</v>
      </c>
      <c r="G275" s="6">
        <v>25778476</v>
      </c>
    </row>
    <row r="276" spans="2:7">
      <c r="B276" s="4" t="s">
        <v>1327</v>
      </c>
      <c r="C276" s="24" t="s">
        <v>346</v>
      </c>
      <c r="D276" s="5">
        <v>44424799</v>
      </c>
      <c r="E276" s="5">
        <v>44424800</v>
      </c>
      <c r="F276" s="25">
        <v>9.9999999999999995E-8</v>
      </c>
      <c r="G276" s="6">
        <v>26830138</v>
      </c>
    </row>
    <row r="277" spans="2:7">
      <c r="B277" s="4" t="s">
        <v>1309</v>
      </c>
      <c r="C277" s="24" t="s">
        <v>346</v>
      </c>
      <c r="D277" s="5">
        <v>47392542</v>
      </c>
      <c r="E277" s="5">
        <v>47392543</v>
      </c>
      <c r="F277" s="25">
        <v>4.9999999999999998E-8</v>
      </c>
      <c r="G277" s="6">
        <v>29777097</v>
      </c>
    </row>
    <row r="278" spans="2:7">
      <c r="B278" s="4" t="s">
        <v>797</v>
      </c>
      <c r="C278" s="24" t="s">
        <v>346</v>
      </c>
      <c r="D278" s="5">
        <v>47432636</v>
      </c>
      <c r="E278" s="5">
        <v>47432637</v>
      </c>
      <c r="F278" s="25">
        <v>9.9999999999999998E-13</v>
      </c>
      <c r="G278" s="6" t="s">
        <v>1341</v>
      </c>
    </row>
    <row r="279" spans="2:7">
      <c r="B279" s="4" t="s">
        <v>1303</v>
      </c>
      <c r="C279" s="24" t="s">
        <v>346</v>
      </c>
      <c r="D279" s="5">
        <v>47453377</v>
      </c>
      <c r="E279" s="5">
        <v>47453378</v>
      </c>
      <c r="F279" s="25">
        <v>8.9999999999999995E-9</v>
      </c>
      <c r="G279" s="6">
        <v>21460841</v>
      </c>
    </row>
    <row r="280" spans="2:7">
      <c r="B280" s="4" t="s">
        <v>506</v>
      </c>
      <c r="C280" s="24" t="s">
        <v>346</v>
      </c>
      <c r="D280" s="5">
        <v>47487761</v>
      </c>
      <c r="E280" s="5">
        <v>47487762</v>
      </c>
      <c r="F280" s="25">
        <v>5.0000000000000002E-11</v>
      </c>
      <c r="G280" s="6">
        <v>24162737</v>
      </c>
    </row>
    <row r="281" spans="2:7">
      <c r="B281" s="4" t="s">
        <v>750</v>
      </c>
      <c r="C281" s="24" t="s">
        <v>346</v>
      </c>
      <c r="D281" s="5">
        <v>47598124</v>
      </c>
      <c r="E281" s="5">
        <v>47598125</v>
      </c>
      <c r="F281" s="25">
        <v>4.9999999999999998E-8</v>
      </c>
      <c r="G281" s="6">
        <v>29777097</v>
      </c>
    </row>
    <row r="282" spans="2:7">
      <c r="B282" s="4" t="s">
        <v>544</v>
      </c>
      <c r="C282" s="24" t="s">
        <v>346</v>
      </c>
      <c r="D282" s="5">
        <v>47647220</v>
      </c>
      <c r="E282" s="5">
        <v>47647221</v>
      </c>
      <c r="F282" s="25">
        <v>4.9999999999999998E-8</v>
      </c>
      <c r="G282" s="6">
        <v>29777097</v>
      </c>
    </row>
    <row r="283" spans="2:7">
      <c r="B283" s="4" t="s">
        <v>522</v>
      </c>
      <c r="C283" s="24" t="s">
        <v>346</v>
      </c>
      <c r="D283" s="5">
        <v>56708509</v>
      </c>
      <c r="E283" s="5">
        <v>56708510</v>
      </c>
      <c r="F283" s="25">
        <v>1.9999999999999999E-7</v>
      </c>
      <c r="G283" s="6">
        <v>26830138</v>
      </c>
    </row>
    <row r="284" spans="2:7">
      <c r="B284" s="4" t="s">
        <v>1175</v>
      </c>
      <c r="C284" s="24" t="s">
        <v>346</v>
      </c>
      <c r="D284" s="5">
        <v>58371947</v>
      </c>
      <c r="E284" s="5">
        <v>58371948</v>
      </c>
      <c r="F284" s="25">
        <v>2.0000000000000001E-13</v>
      </c>
      <c r="G284" s="6">
        <v>25778476</v>
      </c>
    </row>
    <row r="285" spans="2:7">
      <c r="B285" s="4" t="s">
        <v>668</v>
      </c>
      <c r="C285" s="24" t="s">
        <v>346</v>
      </c>
      <c r="D285" s="5">
        <v>62372100</v>
      </c>
      <c r="E285" s="5">
        <v>62372101</v>
      </c>
      <c r="F285" s="25">
        <v>8.9999999999999996E-7</v>
      </c>
      <c r="G285" s="6">
        <v>26830138</v>
      </c>
    </row>
    <row r="286" spans="2:7">
      <c r="B286" s="4" t="s">
        <v>696</v>
      </c>
      <c r="C286" s="24" t="s">
        <v>346</v>
      </c>
      <c r="D286" s="5">
        <v>75890347</v>
      </c>
      <c r="E286" s="5">
        <v>75890348</v>
      </c>
      <c r="F286" s="25">
        <v>7.0000000000000005E-8</v>
      </c>
      <c r="G286" s="6">
        <v>26830138</v>
      </c>
    </row>
    <row r="287" spans="2:7">
      <c r="B287" s="4" t="s">
        <v>1270</v>
      </c>
      <c r="C287" s="24" t="s">
        <v>346</v>
      </c>
      <c r="D287" s="5">
        <v>77149657</v>
      </c>
      <c r="E287" s="5">
        <v>77149658</v>
      </c>
      <c r="F287" s="25">
        <v>2.9999999999999997E-8</v>
      </c>
      <c r="G287" s="6">
        <v>26830138</v>
      </c>
    </row>
    <row r="288" spans="2:7">
      <c r="B288" s="4" t="s">
        <v>1158</v>
      </c>
      <c r="C288" s="24" t="s">
        <v>346</v>
      </c>
      <c r="D288" s="5">
        <v>79354354</v>
      </c>
      <c r="E288" s="5">
        <v>79354355</v>
      </c>
      <c r="F288" s="25">
        <v>7.9999999999999996E-6</v>
      </c>
      <c r="G288" s="6">
        <v>27770636</v>
      </c>
    </row>
    <row r="289" spans="2:7">
      <c r="B289" s="4" t="s">
        <v>930</v>
      </c>
      <c r="C289" s="24" t="s">
        <v>346</v>
      </c>
      <c r="D289" s="5">
        <v>79599036</v>
      </c>
      <c r="E289" s="5">
        <v>79599037</v>
      </c>
      <c r="F289" s="25">
        <v>5.0000000000000004E-6</v>
      </c>
      <c r="G289" s="6">
        <v>27770636</v>
      </c>
    </row>
    <row r="290" spans="2:7">
      <c r="B290" s="4" t="s">
        <v>469</v>
      </c>
      <c r="C290" s="24" t="s">
        <v>346</v>
      </c>
      <c r="D290" s="5">
        <v>82127882</v>
      </c>
      <c r="E290" s="5">
        <v>82127883</v>
      </c>
      <c r="F290" s="25">
        <v>1.0000000000000001E-9</v>
      </c>
      <c r="G290" s="6">
        <v>26993346</v>
      </c>
    </row>
    <row r="291" spans="2:7">
      <c r="B291" s="4" t="s">
        <v>776</v>
      </c>
      <c r="C291" s="24" t="s">
        <v>346</v>
      </c>
      <c r="D291" s="5">
        <v>87867062</v>
      </c>
      <c r="E291" s="5">
        <v>87867063</v>
      </c>
      <c r="F291" s="25">
        <v>2.9999999999999997E-8</v>
      </c>
      <c r="G291" s="6">
        <v>21116278</v>
      </c>
    </row>
    <row r="292" spans="2:7">
      <c r="B292" s="4" t="s">
        <v>548</v>
      </c>
      <c r="C292" s="24" t="s">
        <v>346</v>
      </c>
      <c r="D292" s="5">
        <v>92577370</v>
      </c>
      <c r="E292" s="5">
        <v>92577371</v>
      </c>
      <c r="F292" s="25">
        <v>2.9999999999999999E-7</v>
      </c>
      <c r="G292" s="6">
        <v>26830138</v>
      </c>
    </row>
    <row r="293" spans="2:7">
      <c r="B293" s="4" t="s">
        <v>460</v>
      </c>
      <c r="C293" s="24" t="s">
        <v>346</v>
      </c>
      <c r="D293" s="5">
        <v>104265126</v>
      </c>
      <c r="E293" s="5">
        <v>104265127</v>
      </c>
      <c r="F293" s="25">
        <v>3.0000000000000001E-6</v>
      </c>
      <c r="G293" s="6">
        <v>27770636</v>
      </c>
    </row>
    <row r="294" spans="2:7">
      <c r="B294" s="4" t="s">
        <v>533</v>
      </c>
      <c r="C294" s="24" t="s">
        <v>346</v>
      </c>
      <c r="D294" s="5">
        <v>104417720</v>
      </c>
      <c r="E294" s="5">
        <v>104417721</v>
      </c>
      <c r="F294" s="25">
        <v>1.9999999999999999E-6</v>
      </c>
      <c r="G294" s="6">
        <v>27770636</v>
      </c>
    </row>
    <row r="295" spans="2:7">
      <c r="B295" s="4" t="s">
        <v>597</v>
      </c>
      <c r="C295" s="24" t="s">
        <v>346</v>
      </c>
      <c r="D295" s="5">
        <v>105407661</v>
      </c>
      <c r="E295" s="5">
        <v>105407662</v>
      </c>
      <c r="F295" s="25">
        <v>5.0000000000000004E-6</v>
      </c>
      <c r="G295" s="6">
        <v>28560309</v>
      </c>
    </row>
    <row r="296" spans="2:7">
      <c r="B296" s="4" t="s">
        <v>762</v>
      </c>
      <c r="C296" s="24" t="s">
        <v>346</v>
      </c>
      <c r="D296" s="5">
        <v>106452944</v>
      </c>
      <c r="E296" s="5">
        <v>106452945</v>
      </c>
      <c r="F296" s="25">
        <v>6.0000000000000002E-6</v>
      </c>
      <c r="G296" s="6" t="s">
        <v>387</v>
      </c>
    </row>
    <row r="297" spans="2:7">
      <c r="B297" s="4" t="s">
        <v>846</v>
      </c>
      <c r="C297" s="24" t="s">
        <v>346</v>
      </c>
      <c r="D297" s="5">
        <v>107279934</v>
      </c>
      <c r="E297" s="5">
        <v>107279935</v>
      </c>
      <c r="F297" s="25">
        <v>4.9999999999999998E-7</v>
      </c>
      <c r="G297" s="6">
        <v>26830138</v>
      </c>
    </row>
    <row r="298" spans="2:7">
      <c r="B298" s="4" t="s">
        <v>671</v>
      </c>
      <c r="C298" s="24" t="s">
        <v>346</v>
      </c>
      <c r="D298" s="5">
        <v>108010532</v>
      </c>
      <c r="E298" s="5">
        <v>108010533</v>
      </c>
      <c r="F298" s="25">
        <v>2.9999999999999999E-7</v>
      </c>
      <c r="G298" s="6">
        <v>26830138</v>
      </c>
    </row>
    <row r="299" spans="2:7">
      <c r="B299" s="4" t="s">
        <v>628</v>
      </c>
      <c r="C299" s="24" t="s">
        <v>346</v>
      </c>
      <c r="D299" s="5">
        <v>113720238</v>
      </c>
      <c r="E299" s="5">
        <v>113720239</v>
      </c>
      <c r="F299" s="25">
        <v>6.9999999999999997E-7</v>
      </c>
      <c r="G299" s="6">
        <v>26830138</v>
      </c>
    </row>
    <row r="300" spans="2:7">
      <c r="B300" s="4" t="s">
        <v>378</v>
      </c>
      <c r="C300" s="24" t="s">
        <v>346</v>
      </c>
      <c r="D300" s="5">
        <v>124326226</v>
      </c>
      <c r="E300" s="5">
        <v>124326227</v>
      </c>
      <c r="F300" s="25">
        <v>5.9999999999999997E-7</v>
      </c>
      <c r="G300" s="6">
        <v>23535033</v>
      </c>
    </row>
    <row r="301" spans="2:7">
      <c r="B301" s="4" t="s">
        <v>986</v>
      </c>
      <c r="C301" s="24" t="s">
        <v>346</v>
      </c>
      <c r="D301" s="5">
        <v>133704148</v>
      </c>
      <c r="E301" s="5">
        <v>133704149</v>
      </c>
      <c r="F301" s="25">
        <v>1.9999999999999999E-7</v>
      </c>
      <c r="G301" s="6">
        <v>26830138</v>
      </c>
    </row>
    <row r="302" spans="2:7">
      <c r="B302" s="4" t="s">
        <v>1151</v>
      </c>
      <c r="C302" s="24" t="s">
        <v>346</v>
      </c>
      <c r="D302" s="5">
        <v>134563352</v>
      </c>
      <c r="E302" s="5">
        <v>134563353</v>
      </c>
      <c r="F302" s="25">
        <v>5.9999999999999997E-7</v>
      </c>
      <c r="G302" s="6">
        <v>26830138</v>
      </c>
    </row>
    <row r="303" spans="2:7">
      <c r="B303" s="4" t="s">
        <v>1291</v>
      </c>
      <c r="C303" s="24" t="s">
        <v>346</v>
      </c>
      <c r="D303" s="5">
        <v>136368004</v>
      </c>
      <c r="E303" s="5">
        <v>136368005</v>
      </c>
      <c r="F303" s="25">
        <v>1E-8</v>
      </c>
      <c r="G303" s="6">
        <v>23535033</v>
      </c>
    </row>
    <row r="304" spans="2:7">
      <c r="B304" s="4" t="s">
        <v>814</v>
      </c>
      <c r="C304" s="24" t="s">
        <v>346</v>
      </c>
      <c r="D304" s="5">
        <v>140196082</v>
      </c>
      <c r="E304" s="5">
        <v>140196083</v>
      </c>
      <c r="F304" s="25">
        <v>5.9999999999999997E-7</v>
      </c>
      <c r="G304" s="6">
        <v>26830138</v>
      </c>
    </row>
    <row r="305" spans="2:7">
      <c r="B305" s="4" t="s">
        <v>738</v>
      </c>
      <c r="C305" s="24" t="s">
        <v>346</v>
      </c>
      <c r="D305" s="5">
        <v>148423370</v>
      </c>
      <c r="E305" s="5">
        <v>148423371</v>
      </c>
      <c r="F305" s="25">
        <v>7.9999999999999996E-6</v>
      </c>
      <c r="G305" s="6">
        <v>20061627</v>
      </c>
    </row>
    <row r="306" spans="2:7">
      <c r="B306" s="4" t="s">
        <v>932</v>
      </c>
      <c r="C306" s="24" t="s">
        <v>346</v>
      </c>
      <c r="D306" s="5">
        <v>151102829</v>
      </c>
      <c r="E306" s="5">
        <v>151102830</v>
      </c>
      <c r="F306" s="25">
        <v>1.9999999999999999E-6</v>
      </c>
      <c r="G306" s="6">
        <v>23535033</v>
      </c>
    </row>
    <row r="307" spans="2:7">
      <c r="B307" s="4" t="s">
        <v>477</v>
      </c>
      <c r="C307" s="24" t="s">
        <v>346</v>
      </c>
      <c r="D307" s="5">
        <v>151207077</v>
      </c>
      <c r="E307" s="5">
        <v>151207078</v>
      </c>
      <c r="F307" s="25">
        <v>2.0000000000000001E-10</v>
      </c>
      <c r="G307" s="6">
        <v>20885792</v>
      </c>
    </row>
    <row r="308" spans="2:7">
      <c r="B308" s="4" t="s">
        <v>1053</v>
      </c>
      <c r="C308" s="24" t="s">
        <v>346</v>
      </c>
      <c r="D308" s="5">
        <v>151568872</v>
      </c>
      <c r="E308" s="5">
        <v>151568873</v>
      </c>
      <c r="F308" s="25">
        <v>3.9999999999999998E-6</v>
      </c>
      <c r="G308" s="6">
        <v>29860282</v>
      </c>
    </row>
    <row r="309" spans="2:7">
      <c r="B309" s="4" t="s">
        <v>1106</v>
      </c>
      <c r="C309" s="24" t="s">
        <v>346</v>
      </c>
      <c r="D309" s="5">
        <v>155494723</v>
      </c>
      <c r="E309" s="5">
        <v>155494724</v>
      </c>
      <c r="F309" s="25">
        <v>7.9999999999999996E-6</v>
      </c>
      <c r="G309" s="6">
        <v>28560309</v>
      </c>
    </row>
    <row r="310" spans="2:7">
      <c r="B310" s="4" t="s">
        <v>751</v>
      </c>
      <c r="C310" s="24" t="s">
        <v>346</v>
      </c>
      <c r="D310" s="5">
        <v>157009380</v>
      </c>
      <c r="E310" s="5">
        <v>157009381</v>
      </c>
      <c r="F310" s="25">
        <v>3.0000000000000001E-6</v>
      </c>
      <c r="G310" s="6">
        <v>23419831</v>
      </c>
    </row>
    <row r="311" spans="2:7">
      <c r="B311" s="4" t="s">
        <v>1024</v>
      </c>
      <c r="C311" s="24" t="s">
        <v>346</v>
      </c>
      <c r="D311" s="5">
        <v>158265785</v>
      </c>
      <c r="E311" s="5">
        <v>158265786</v>
      </c>
      <c r="F311" s="25">
        <v>5.9999999999999995E-8</v>
      </c>
      <c r="G311" s="6">
        <v>26830138</v>
      </c>
    </row>
    <row r="312" spans="2:7">
      <c r="B312" s="4" t="s">
        <v>1087</v>
      </c>
      <c r="C312" s="24" t="s">
        <v>346</v>
      </c>
      <c r="D312" s="5">
        <v>158929959</v>
      </c>
      <c r="E312" s="5">
        <v>158929960</v>
      </c>
      <c r="F312" s="25">
        <v>2.9999999999999999E-7</v>
      </c>
      <c r="G312" s="6">
        <v>26830138</v>
      </c>
    </row>
    <row r="313" spans="2:7">
      <c r="B313" s="4" t="s">
        <v>1324</v>
      </c>
      <c r="C313" s="24" t="s">
        <v>346</v>
      </c>
      <c r="D313" s="5">
        <v>166865674</v>
      </c>
      <c r="E313" s="5">
        <v>166865675</v>
      </c>
      <c r="F313" s="25">
        <v>1.9999999999999999E-6</v>
      </c>
      <c r="G313" s="6">
        <v>29860282</v>
      </c>
    </row>
    <row r="314" spans="2:7">
      <c r="B314" s="4" t="s">
        <v>1019</v>
      </c>
      <c r="C314" s="24" t="s">
        <v>374</v>
      </c>
      <c r="D314" s="5">
        <v>82376</v>
      </c>
      <c r="E314" s="5">
        <v>82377</v>
      </c>
      <c r="F314" s="25">
        <v>1.9999999999999999E-6</v>
      </c>
      <c r="G314" s="6">
        <v>25778476</v>
      </c>
    </row>
    <row r="315" spans="2:7">
      <c r="B315" s="4" t="s">
        <v>384</v>
      </c>
      <c r="C315" s="24" t="s">
        <v>374</v>
      </c>
      <c r="D315" s="5">
        <v>6771659</v>
      </c>
      <c r="E315" s="5">
        <v>6771660</v>
      </c>
      <c r="F315" s="25">
        <v>2.9999999999999997E-8</v>
      </c>
      <c r="G315" s="6">
        <v>25778476</v>
      </c>
    </row>
    <row r="316" spans="2:7">
      <c r="B316" s="4" t="s">
        <v>1080</v>
      </c>
      <c r="C316" s="24" t="s">
        <v>374</v>
      </c>
      <c r="D316" s="5">
        <v>6870111</v>
      </c>
      <c r="E316" s="5">
        <v>6870112</v>
      </c>
      <c r="F316" s="25">
        <v>9.0000000000000002E-6</v>
      </c>
      <c r="G316" s="6">
        <v>27770636</v>
      </c>
    </row>
    <row r="317" spans="2:7">
      <c r="B317" s="4" t="s">
        <v>586</v>
      </c>
      <c r="C317" s="24" t="s">
        <v>374</v>
      </c>
      <c r="D317" s="5">
        <v>9723715</v>
      </c>
      <c r="E317" s="5">
        <v>9723716</v>
      </c>
      <c r="F317" s="25">
        <v>7.9999999999999996E-6</v>
      </c>
      <c r="G317" s="6">
        <v>26993346</v>
      </c>
    </row>
    <row r="318" spans="2:7">
      <c r="B318" s="4" t="s">
        <v>1093</v>
      </c>
      <c r="C318" s="24" t="s">
        <v>374</v>
      </c>
      <c r="D318" s="5">
        <v>11058395</v>
      </c>
      <c r="E318" s="5">
        <v>11058396</v>
      </c>
      <c r="F318" s="25">
        <v>1E-8</v>
      </c>
      <c r="G318" s="6">
        <v>26830138</v>
      </c>
    </row>
    <row r="319" spans="2:7">
      <c r="B319" s="4" t="s">
        <v>1269</v>
      </c>
      <c r="C319" s="24" t="s">
        <v>374</v>
      </c>
      <c r="D319" s="5">
        <v>11227941</v>
      </c>
      <c r="E319" s="5">
        <v>11227942</v>
      </c>
      <c r="F319" s="25">
        <v>4.9999999999999998E-7</v>
      </c>
      <c r="G319" s="6">
        <v>26830138</v>
      </c>
    </row>
    <row r="320" spans="2:7">
      <c r="B320" s="4" t="s">
        <v>772</v>
      </c>
      <c r="C320" s="24" t="s">
        <v>374</v>
      </c>
      <c r="D320" s="5">
        <v>12188528</v>
      </c>
      <c r="E320" s="5">
        <v>12188529</v>
      </c>
      <c r="F320" s="25">
        <v>3.9999999999999998E-6</v>
      </c>
      <c r="G320" s="6">
        <v>25778476</v>
      </c>
    </row>
    <row r="321" spans="2:7">
      <c r="B321" s="4" t="s">
        <v>512</v>
      </c>
      <c r="C321" s="24" t="s">
        <v>374</v>
      </c>
      <c r="D321" s="5">
        <v>13696332</v>
      </c>
      <c r="E321" s="5">
        <v>13696333</v>
      </c>
      <c r="F321" s="25">
        <v>3.9999999999999998E-6</v>
      </c>
      <c r="G321" s="6">
        <v>27770636</v>
      </c>
    </row>
    <row r="322" spans="2:7">
      <c r="B322" s="4" t="s">
        <v>928</v>
      </c>
      <c r="C322" s="24" t="s">
        <v>374</v>
      </c>
      <c r="D322" s="5">
        <v>16707860</v>
      </c>
      <c r="E322" s="5">
        <v>16707861</v>
      </c>
      <c r="F322" s="25">
        <v>6E-11</v>
      </c>
      <c r="G322" s="6">
        <v>23535033</v>
      </c>
    </row>
    <row r="323" spans="2:7">
      <c r="B323" s="4" t="s">
        <v>1064</v>
      </c>
      <c r="C323" s="24" t="s">
        <v>374</v>
      </c>
      <c r="D323" s="5">
        <v>18252074</v>
      </c>
      <c r="E323" s="5">
        <v>18252075</v>
      </c>
      <c r="F323" s="25">
        <v>9.0000000000000002E-6</v>
      </c>
      <c r="G323" s="6">
        <v>27770636</v>
      </c>
    </row>
    <row r="324" spans="2:7">
      <c r="B324" s="4" t="s">
        <v>1203</v>
      </c>
      <c r="C324" s="24" t="s">
        <v>374</v>
      </c>
      <c r="D324" s="5">
        <v>22058190</v>
      </c>
      <c r="E324" s="5">
        <v>22058191</v>
      </c>
      <c r="F324" s="25">
        <v>3.9999999999999998E-6</v>
      </c>
      <c r="G324" s="6">
        <v>27770636</v>
      </c>
    </row>
    <row r="325" spans="2:7">
      <c r="B325" s="4" t="s">
        <v>1030</v>
      </c>
      <c r="C325" s="24" t="s">
        <v>374</v>
      </c>
      <c r="D325" s="5">
        <v>23971534</v>
      </c>
      <c r="E325" s="5">
        <v>23971535</v>
      </c>
      <c r="F325" s="25">
        <v>9.0000000000000002E-6</v>
      </c>
      <c r="G325" s="6">
        <v>27770636</v>
      </c>
    </row>
    <row r="326" spans="2:7">
      <c r="B326" s="4" t="s">
        <v>703</v>
      </c>
      <c r="C326" s="24" t="s">
        <v>374</v>
      </c>
      <c r="D326" s="5">
        <v>25161601</v>
      </c>
      <c r="E326" s="5">
        <v>25161602</v>
      </c>
      <c r="F326" s="25">
        <v>1.9999999999999999E-7</v>
      </c>
      <c r="G326" s="6">
        <v>23535033</v>
      </c>
    </row>
    <row r="327" spans="2:7">
      <c r="B327" s="4" t="s">
        <v>1123</v>
      </c>
      <c r="C327" s="24" t="s">
        <v>374</v>
      </c>
      <c r="D327" s="5">
        <v>25567854</v>
      </c>
      <c r="E327" s="5">
        <v>25567855</v>
      </c>
      <c r="F327" s="25">
        <v>6.9999999999999999E-6</v>
      </c>
      <c r="G327" s="6">
        <v>25778476</v>
      </c>
    </row>
    <row r="328" spans="2:7">
      <c r="B328" s="4" t="s">
        <v>888</v>
      </c>
      <c r="C328" s="24" t="s">
        <v>374</v>
      </c>
      <c r="D328" s="5">
        <v>29250267</v>
      </c>
      <c r="E328" s="5">
        <v>29250268</v>
      </c>
      <c r="F328" s="25">
        <v>6.9999999999999997E-7</v>
      </c>
      <c r="G328" s="6">
        <v>26830138</v>
      </c>
    </row>
    <row r="329" spans="2:7">
      <c r="B329" s="4" t="s">
        <v>481</v>
      </c>
      <c r="C329" s="24" t="s">
        <v>374</v>
      </c>
      <c r="D329" s="5">
        <v>31302390</v>
      </c>
      <c r="E329" s="5">
        <v>31302391</v>
      </c>
      <c r="F329" s="25">
        <v>4.0000000000000001E-8</v>
      </c>
      <c r="G329" s="6">
        <v>26830138</v>
      </c>
    </row>
    <row r="330" spans="2:7">
      <c r="B330" s="4" t="s">
        <v>1237</v>
      </c>
      <c r="C330" s="24" t="s">
        <v>374</v>
      </c>
      <c r="D330" s="5">
        <v>34093996</v>
      </c>
      <c r="E330" s="5">
        <v>34093997</v>
      </c>
      <c r="F330" s="25">
        <v>9.9999999999999995E-8</v>
      </c>
      <c r="G330" s="6">
        <v>24770881</v>
      </c>
    </row>
    <row r="331" spans="2:7">
      <c r="B331" s="4" t="s">
        <v>639</v>
      </c>
      <c r="C331" s="24" t="s">
        <v>374</v>
      </c>
      <c r="D331" s="5">
        <v>37365195</v>
      </c>
      <c r="E331" s="5">
        <v>37365196</v>
      </c>
      <c r="F331" s="25">
        <v>9.9999999999999995E-7</v>
      </c>
      <c r="G331" s="6">
        <v>23535033</v>
      </c>
    </row>
    <row r="332" spans="2:7">
      <c r="B332" s="4" t="s">
        <v>1164</v>
      </c>
      <c r="C332" s="24" t="s">
        <v>374</v>
      </c>
      <c r="D332" s="5">
        <v>37841533</v>
      </c>
      <c r="E332" s="5">
        <v>37841534</v>
      </c>
      <c r="F332" s="25">
        <v>5.0000000000000001E-9</v>
      </c>
      <c r="G332" s="6" t="s">
        <v>627</v>
      </c>
    </row>
    <row r="333" spans="2:7">
      <c r="B333" s="4" t="s">
        <v>570</v>
      </c>
      <c r="C333" s="24" t="s">
        <v>374</v>
      </c>
      <c r="D333" s="5">
        <v>43377275</v>
      </c>
      <c r="E333" s="5">
        <v>43377276</v>
      </c>
      <c r="F333" s="25">
        <v>9.9999999999999995E-7</v>
      </c>
      <c r="G333" s="6">
        <v>23535033</v>
      </c>
    </row>
    <row r="334" spans="2:7">
      <c r="B334" s="4" t="s">
        <v>651</v>
      </c>
      <c r="C334" s="24" t="s">
        <v>374</v>
      </c>
      <c r="D334" s="5">
        <v>50225390</v>
      </c>
      <c r="E334" s="5">
        <v>50225391</v>
      </c>
      <c r="F334" s="25">
        <v>9.0000000000000002E-6</v>
      </c>
      <c r="G334" s="6">
        <v>21116278</v>
      </c>
    </row>
    <row r="335" spans="2:7">
      <c r="B335" s="4" t="s">
        <v>1307</v>
      </c>
      <c r="C335" s="24" t="s">
        <v>374</v>
      </c>
      <c r="D335" s="5">
        <v>51578021</v>
      </c>
      <c r="E335" s="5">
        <v>51578022</v>
      </c>
      <c r="F335" s="25">
        <v>4.0000000000000001E-8</v>
      </c>
      <c r="G335" s="6">
        <v>27770636</v>
      </c>
    </row>
    <row r="336" spans="2:7">
      <c r="B336" s="4" t="s">
        <v>973</v>
      </c>
      <c r="C336" s="24" t="s">
        <v>374</v>
      </c>
      <c r="D336" s="5">
        <v>64407163</v>
      </c>
      <c r="E336" s="5">
        <v>64407164</v>
      </c>
      <c r="F336" s="25">
        <v>5.9999999999999997E-7</v>
      </c>
      <c r="G336" s="6">
        <v>26830138</v>
      </c>
    </row>
    <row r="337" spans="2:7">
      <c r="B337" s="4" t="s">
        <v>1071</v>
      </c>
      <c r="C337" s="24" t="s">
        <v>374</v>
      </c>
      <c r="D337" s="5">
        <v>80901618</v>
      </c>
      <c r="E337" s="5">
        <v>80901619</v>
      </c>
      <c r="F337" s="25">
        <v>1E-8</v>
      </c>
      <c r="G337" s="6">
        <v>26993346</v>
      </c>
    </row>
    <row r="338" spans="2:7">
      <c r="B338" s="4" t="s">
        <v>516</v>
      </c>
      <c r="C338" s="24" t="s">
        <v>374</v>
      </c>
      <c r="D338" s="5">
        <v>83500281</v>
      </c>
      <c r="E338" s="5">
        <v>83500282</v>
      </c>
      <c r="F338" s="25">
        <v>9.0000000000000002E-6</v>
      </c>
      <c r="G338" s="6">
        <v>27770636</v>
      </c>
    </row>
    <row r="339" spans="2:7">
      <c r="B339" s="4" t="s">
        <v>1089</v>
      </c>
      <c r="C339" s="24" t="s">
        <v>374</v>
      </c>
      <c r="D339" s="5">
        <v>88244248</v>
      </c>
      <c r="E339" s="5">
        <v>88244249</v>
      </c>
      <c r="F339" s="25">
        <v>6.9999999999999997E-7</v>
      </c>
      <c r="G339" s="6">
        <v>26830138</v>
      </c>
    </row>
    <row r="340" spans="2:7">
      <c r="B340" s="4" t="s">
        <v>396</v>
      </c>
      <c r="C340" s="24" t="s">
        <v>374</v>
      </c>
      <c r="D340" s="5">
        <v>95455844</v>
      </c>
      <c r="E340" s="5">
        <v>95455845</v>
      </c>
      <c r="F340" s="25">
        <v>1.9999999999999999E-6</v>
      </c>
      <c r="G340" s="6" t="s">
        <v>387</v>
      </c>
    </row>
    <row r="341" spans="2:7">
      <c r="B341" s="4" t="s">
        <v>823</v>
      </c>
      <c r="C341" s="24" t="s">
        <v>374</v>
      </c>
      <c r="D341" s="5">
        <v>96075715</v>
      </c>
      <c r="E341" s="5">
        <v>96075716</v>
      </c>
      <c r="F341" s="25">
        <v>1.9999999999999999E-6</v>
      </c>
      <c r="G341" s="6">
        <v>27770636</v>
      </c>
    </row>
    <row r="342" spans="2:7">
      <c r="B342" s="4" t="s">
        <v>910</v>
      </c>
      <c r="C342" s="24" t="s">
        <v>374</v>
      </c>
      <c r="D342" s="5">
        <v>96652458</v>
      </c>
      <c r="E342" s="5">
        <v>96652459</v>
      </c>
      <c r="F342" s="25">
        <v>7.9999999999999996E-7</v>
      </c>
      <c r="G342" s="6">
        <v>26830138</v>
      </c>
    </row>
    <row r="343" spans="2:7">
      <c r="B343" s="4" t="s">
        <v>678</v>
      </c>
      <c r="C343" s="24" t="s">
        <v>374</v>
      </c>
      <c r="D343" s="5">
        <v>96979658</v>
      </c>
      <c r="E343" s="5">
        <v>96979659</v>
      </c>
      <c r="F343" s="25">
        <v>4.9999999999999998E-7</v>
      </c>
      <c r="G343" s="6">
        <v>26830138</v>
      </c>
    </row>
    <row r="344" spans="2:7">
      <c r="B344" s="4" t="s">
        <v>840</v>
      </c>
      <c r="C344" s="24" t="s">
        <v>374</v>
      </c>
      <c r="D344" s="5">
        <v>99703957</v>
      </c>
      <c r="E344" s="5">
        <v>99703958</v>
      </c>
      <c r="F344" s="25">
        <v>4.9999999999999998E-8</v>
      </c>
      <c r="G344" s="6">
        <v>29777097</v>
      </c>
    </row>
    <row r="345" spans="2:7">
      <c r="B345" s="4" t="s">
        <v>1002</v>
      </c>
      <c r="C345" s="24" t="s">
        <v>374</v>
      </c>
      <c r="D345" s="5">
        <v>99840460</v>
      </c>
      <c r="E345" s="5">
        <v>99840461</v>
      </c>
      <c r="F345" s="25">
        <v>4.9999999999999998E-8</v>
      </c>
      <c r="G345" s="6">
        <v>29777097</v>
      </c>
    </row>
    <row r="346" spans="2:7">
      <c r="B346" s="4" t="s">
        <v>980</v>
      </c>
      <c r="C346" s="24" t="s">
        <v>374</v>
      </c>
      <c r="D346" s="5">
        <v>99843352</v>
      </c>
      <c r="E346" s="5">
        <v>99843353</v>
      </c>
      <c r="F346" s="25">
        <v>4.9999999999999998E-8</v>
      </c>
      <c r="G346" s="6">
        <v>29777097</v>
      </c>
    </row>
    <row r="347" spans="2:7">
      <c r="B347" s="4" t="s">
        <v>735</v>
      </c>
      <c r="C347" s="24" t="s">
        <v>374</v>
      </c>
      <c r="D347" s="5">
        <v>99932048</v>
      </c>
      <c r="E347" s="5">
        <v>99932049</v>
      </c>
      <c r="F347" s="25">
        <v>1E-10</v>
      </c>
      <c r="G347" s="6">
        <v>29777097</v>
      </c>
    </row>
    <row r="348" spans="2:7">
      <c r="B348" s="4" t="s">
        <v>847</v>
      </c>
      <c r="C348" s="24" t="s">
        <v>374</v>
      </c>
      <c r="D348" s="5">
        <v>99938954</v>
      </c>
      <c r="E348" s="5">
        <v>99938955</v>
      </c>
      <c r="F348" s="25">
        <v>4.9999999999999998E-8</v>
      </c>
      <c r="G348" s="6">
        <v>29777097</v>
      </c>
    </row>
    <row r="349" spans="2:7">
      <c r="B349" s="4" t="s">
        <v>905</v>
      </c>
      <c r="C349" s="24" t="s">
        <v>374</v>
      </c>
      <c r="D349" s="5">
        <v>99971833</v>
      </c>
      <c r="E349" s="5">
        <v>99971834</v>
      </c>
      <c r="F349" s="25">
        <v>2.9999999999999998E-18</v>
      </c>
      <c r="G349" s="6" t="s">
        <v>1340</v>
      </c>
    </row>
    <row r="350" spans="2:7">
      <c r="B350" s="4" t="s">
        <v>571</v>
      </c>
      <c r="C350" s="24" t="s">
        <v>374</v>
      </c>
      <c r="D350" s="5">
        <v>100004445</v>
      </c>
      <c r="E350" s="5">
        <v>100004446</v>
      </c>
      <c r="F350" s="25">
        <v>3E-10</v>
      </c>
      <c r="G350" s="6" t="s">
        <v>572</v>
      </c>
    </row>
    <row r="351" spans="2:7">
      <c r="B351" s="4" t="s">
        <v>598</v>
      </c>
      <c r="C351" s="24" t="s">
        <v>374</v>
      </c>
      <c r="D351" s="5">
        <v>100159566</v>
      </c>
      <c r="E351" s="5">
        <v>100159567</v>
      </c>
      <c r="F351" s="25">
        <v>4.9999999999999998E-8</v>
      </c>
      <c r="G351" s="6">
        <v>29777097</v>
      </c>
    </row>
    <row r="352" spans="2:7">
      <c r="B352" s="4" t="s">
        <v>754</v>
      </c>
      <c r="C352" s="24" t="s">
        <v>374</v>
      </c>
      <c r="D352" s="5">
        <v>103625876</v>
      </c>
      <c r="E352" s="5">
        <v>103625877</v>
      </c>
      <c r="F352" s="25">
        <v>1.9999999999999999E-6</v>
      </c>
      <c r="G352" s="6">
        <v>20452100</v>
      </c>
    </row>
    <row r="353" spans="2:7">
      <c r="B353" s="4" t="s">
        <v>1120</v>
      </c>
      <c r="C353" s="24" t="s">
        <v>374</v>
      </c>
      <c r="D353" s="5">
        <v>105281187</v>
      </c>
      <c r="E353" s="5">
        <v>105281188</v>
      </c>
      <c r="F353" s="25">
        <v>9.9999999999999995E-7</v>
      </c>
      <c r="G353" s="6">
        <v>22881374</v>
      </c>
    </row>
    <row r="354" spans="2:7">
      <c r="B354" s="4" t="s">
        <v>1129</v>
      </c>
      <c r="C354" s="24" t="s">
        <v>374</v>
      </c>
      <c r="D354" s="5">
        <v>109782570</v>
      </c>
      <c r="E354" s="5">
        <v>109782571</v>
      </c>
      <c r="F354" s="25">
        <v>6.0000000000000002E-6</v>
      </c>
      <c r="G354" s="6">
        <v>25778476</v>
      </c>
    </row>
    <row r="355" spans="2:7">
      <c r="B355" s="4" t="s">
        <v>1250</v>
      </c>
      <c r="C355" s="24" t="s">
        <v>374</v>
      </c>
      <c r="D355" s="5">
        <v>122065218</v>
      </c>
      <c r="E355" s="5">
        <v>122065219</v>
      </c>
      <c r="F355" s="25">
        <v>7.9999999999999996E-7</v>
      </c>
      <c r="G355" s="6">
        <v>26830138</v>
      </c>
    </row>
    <row r="356" spans="2:7">
      <c r="B356" s="4" t="s">
        <v>1273</v>
      </c>
      <c r="C356" s="24" t="s">
        <v>374</v>
      </c>
      <c r="D356" s="5">
        <v>123044506</v>
      </c>
      <c r="E356" s="5">
        <v>123044507</v>
      </c>
      <c r="F356" s="25">
        <v>9.9999999999999995E-8</v>
      </c>
      <c r="G356" s="6">
        <v>26830138</v>
      </c>
    </row>
    <row r="357" spans="2:7">
      <c r="B357" s="4" t="s">
        <v>375</v>
      </c>
      <c r="C357" s="24" t="s">
        <v>374</v>
      </c>
      <c r="D357" s="5">
        <v>133747945</v>
      </c>
      <c r="E357" s="5">
        <v>133747946</v>
      </c>
      <c r="F357" s="25">
        <v>4.9999999999999998E-7</v>
      </c>
      <c r="G357" s="6">
        <v>23535033</v>
      </c>
    </row>
    <row r="358" spans="2:7">
      <c r="B358" s="4" t="s">
        <v>519</v>
      </c>
      <c r="C358" s="24" t="s">
        <v>374</v>
      </c>
      <c r="D358" s="5">
        <v>136161809</v>
      </c>
      <c r="E358" s="5">
        <v>136161810</v>
      </c>
      <c r="F358" s="25">
        <v>6.0000000000000002E-6</v>
      </c>
      <c r="G358" s="6">
        <v>27770636</v>
      </c>
    </row>
    <row r="359" spans="2:7">
      <c r="B359" s="4" t="s">
        <v>1326</v>
      </c>
      <c r="C359" s="24" t="s">
        <v>374</v>
      </c>
      <c r="D359" s="5">
        <v>139642047</v>
      </c>
      <c r="E359" s="5">
        <v>139642048</v>
      </c>
      <c r="F359" s="25">
        <v>3.0000000000000001E-6</v>
      </c>
      <c r="G359" s="6">
        <v>27770636</v>
      </c>
    </row>
    <row r="360" spans="2:7">
      <c r="B360" s="4" t="s">
        <v>653</v>
      </c>
      <c r="C360" s="24" t="s">
        <v>374</v>
      </c>
      <c r="D360" s="5">
        <v>141491065</v>
      </c>
      <c r="E360" s="5">
        <v>141491066</v>
      </c>
      <c r="F360" s="25">
        <v>6.9999999999999999E-6</v>
      </c>
      <c r="G360" s="6">
        <v>27770636</v>
      </c>
    </row>
    <row r="361" spans="2:7">
      <c r="B361" s="4" t="s">
        <v>766</v>
      </c>
      <c r="C361" s="24" t="s">
        <v>374</v>
      </c>
      <c r="D361" s="5">
        <v>143103480</v>
      </c>
      <c r="E361" s="5">
        <v>143103481</v>
      </c>
      <c r="F361" s="25">
        <v>4.9999999999999998E-8</v>
      </c>
      <c r="G361" s="6">
        <v>29777097</v>
      </c>
    </row>
    <row r="362" spans="2:7">
      <c r="B362" s="4" t="s">
        <v>940</v>
      </c>
      <c r="C362" s="24" t="s">
        <v>374</v>
      </c>
      <c r="D362" s="5">
        <v>143104330</v>
      </c>
      <c r="E362" s="5">
        <v>143104331</v>
      </c>
      <c r="F362" s="25">
        <v>4.9999999999999998E-8</v>
      </c>
      <c r="G362" s="6">
        <v>29777097</v>
      </c>
    </row>
    <row r="363" spans="2:7">
      <c r="B363" s="4" t="s">
        <v>1334</v>
      </c>
      <c r="C363" s="24" t="s">
        <v>374</v>
      </c>
      <c r="D363" s="5">
        <v>143108157</v>
      </c>
      <c r="E363" s="5">
        <v>143108158</v>
      </c>
      <c r="F363" s="25">
        <v>9.9999999999999994E-12</v>
      </c>
      <c r="G363" s="6" t="s">
        <v>1341</v>
      </c>
    </row>
    <row r="364" spans="2:7">
      <c r="B364" s="4" t="s">
        <v>1009</v>
      </c>
      <c r="C364" s="24" t="s">
        <v>374</v>
      </c>
      <c r="D364" s="5">
        <v>143109138</v>
      </c>
      <c r="E364" s="5">
        <v>143109139</v>
      </c>
      <c r="F364" s="25">
        <v>6E-10</v>
      </c>
      <c r="G364" s="6">
        <v>21460841</v>
      </c>
    </row>
    <row r="365" spans="2:7">
      <c r="B365" s="4" t="s">
        <v>1320</v>
      </c>
      <c r="C365" s="24" t="s">
        <v>374</v>
      </c>
      <c r="D365" s="5">
        <v>143109207</v>
      </c>
      <c r="E365" s="5">
        <v>143109208</v>
      </c>
      <c r="F365" s="25">
        <v>7.9999999999999996E-6</v>
      </c>
      <c r="G365" s="6">
        <v>25778476</v>
      </c>
    </row>
    <row r="366" spans="2:7">
      <c r="B366" s="4" t="s">
        <v>1072</v>
      </c>
      <c r="C366" s="24" t="s">
        <v>374</v>
      </c>
      <c r="D366" s="5">
        <v>143110761</v>
      </c>
      <c r="E366" s="5">
        <v>143110762</v>
      </c>
      <c r="F366" s="25">
        <v>1E-13</v>
      </c>
      <c r="G366" s="6" t="s">
        <v>627</v>
      </c>
    </row>
    <row r="367" spans="2:7">
      <c r="B367" s="4" t="s">
        <v>1211</v>
      </c>
      <c r="C367" s="24" t="s">
        <v>374</v>
      </c>
      <c r="D367" s="5">
        <v>143116060</v>
      </c>
      <c r="E367" s="5">
        <v>143116061</v>
      </c>
      <c r="F367" s="25">
        <v>4.9999999999999998E-8</v>
      </c>
      <c r="G367" s="6">
        <v>29777097</v>
      </c>
    </row>
    <row r="368" spans="2:7">
      <c r="B368" s="4" t="s">
        <v>555</v>
      </c>
      <c r="C368" s="24" t="s">
        <v>374</v>
      </c>
      <c r="D368" s="5">
        <v>143124295</v>
      </c>
      <c r="E368" s="5">
        <v>143124296</v>
      </c>
      <c r="F368" s="25">
        <v>4.9999999999999998E-8</v>
      </c>
      <c r="G368" s="6">
        <v>29777097</v>
      </c>
    </row>
    <row r="369" spans="2:7">
      <c r="B369" s="4" t="s">
        <v>1207</v>
      </c>
      <c r="C369" s="24" t="s">
        <v>374</v>
      </c>
      <c r="D369" s="5">
        <v>143132182</v>
      </c>
      <c r="E369" s="5">
        <v>143132183</v>
      </c>
      <c r="F369" s="25">
        <v>4.9999999999999998E-8</v>
      </c>
      <c r="G369" s="6">
        <v>29777097</v>
      </c>
    </row>
    <row r="370" spans="2:7">
      <c r="B370" s="4" t="s">
        <v>704</v>
      </c>
      <c r="C370" s="24" t="s">
        <v>374</v>
      </c>
      <c r="D370" s="5">
        <v>145950028</v>
      </c>
      <c r="E370" s="5">
        <v>145950029</v>
      </c>
      <c r="F370" s="25">
        <v>2.1000000000000002E-9</v>
      </c>
      <c r="G370" s="6">
        <v>30617256</v>
      </c>
    </row>
    <row r="371" spans="2:7">
      <c r="B371" s="4" t="s">
        <v>1246</v>
      </c>
      <c r="C371" s="24" t="s">
        <v>374</v>
      </c>
      <c r="D371" s="5">
        <v>145962185</v>
      </c>
      <c r="E371" s="5">
        <v>145962186</v>
      </c>
      <c r="F371" s="25">
        <v>9.9999999999999995E-7</v>
      </c>
      <c r="G371" s="6">
        <v>26049409</v>
      </c>
    </row>
    <row r="372" spans="2:7">
      <c r="B372" s="4" t="s">
        <v>508</v>
      </c>
      <c r="C372" s="24" t="s">
        <v>374</v>
      </c>
      <c r="D372" s="5">
        <v>146897402</v>
      </c>
      <c r="E372" s="5">
        <v>146897403</v>
      </c>
      <c r="F372" s="25">
        <v>9.0000000000000002E-6</v>
      </c>
      <c r="G372" s="6">
        <v>22159054</v>
      </c>
    </row>
    <row r="373" spans="2:7">
      <c r="B373" s="4" t="s">
        <v>1069</v>
      </c>
      <c r="C373" s="24" t="s">
        <v>374</v>
      </c>
      <c r="D373" s="5">
        <v>149549008</v>
      </c>
      <c r="E373" s="5">
        <v>149549009</v>
      </c>
      <c r="F373" s="25">
        <v>1.9999999999999999E-7</v>
      </c>
      <c r="G373" s="6">
        <v>26830138</v>
      </c>
    </row>
    <row r="374" spans="2:7">
      <c r="B374" s="4" t="s">
        <v>595</v>
      </c>
      <c r="C374" s="24" t="s">
        <v>374</v>
      </c>
      <c r="D374" s="5">
        <v>149622009</v>
      </c>
      <c r="E374" s="5">
        <v>149622010</v>
      </c>
      <c r="F374" s="25">
        <v>6.0000000000000002E-6</v>
      </c>
      <c r="G374" s="6">
        <v>27770636</v>
      </c>
    </row>
    <row r="375" spans="2:7">
      <c r="B375" s="4" t="s">
        <v>629</v>
      </c>
      <c r="C375" s="24" t="s">
        <v>374</v>
      </c>
      <c r="D375" s="5">
        <v>155101685</v>
      </c>
      <c r="E375" s="5">
        <v>155101686</v>
      </c>
      <c r="F375" s="25">
        <v>6.9999999999999997E-7</v>
      </c>
      <c r="G375" s="6">
        <v>26830138</v>
      </c>
    </row>
    <row r="376" spans="2:7">
      <c r="B376" s="4" t="s">
        <v>832</v>
      </c>
      <c r="C376" s="24" t="s">
        <v>374</v>
      </c>
      <c r="D376" s="5">
        <v>155224714</v>
      </c>
      <c r="E376" s="5">
        <v>155224715</v>
      </c>
      <c r="F376" s="25">
        <v>4.9999999999999998E-7</v>
      </c>
      <c r="G376" s="6">
        <v>26830138</v>
      </c>
    </row>
    <row r="377" spans="2:7">
      <c r="B377" s="4" t="s">
        <v>1011</v>
      </c>
      <c r="C377" s="24" t="s">
        <v>385</v>
      </c>
      <c r="D377" s="5">
        <v>3088172</v>
      </c>
      <c r="E377" s="5">
        <v>3088173</v>
      </c>
      <c r="F377" s="25">
        <v>7.9999999999999996E-7</v>
      </c>
      <c r="G377" s="6">
        <v>23535033</v>
      </c>
    </row>
    <row r="378" spans="2:7">
      <c r="B378" s="4" t="s">
        <v>386</v>
      </c>
      <c r="C378" s="24" t="s">
        <v>385</v>
      </c>
      <c r="D378" s="5">
        <v>3777514</v>
      </c>
      <c r="E378" s="5">
        <v>3777515</v>
      </c>
      <c r="F378" s="25">
        <v>6.0000000000000002E-6</v>
      </c>
      <c r="G378" s="6" t="s">
        <v>387</v>
      </c>
    </row>
    <row r="379" spans="2:7">
      <c r="B379" s="4" t="s">
        <v>470</v>
      </c>
      <c r="C379" s="24" t="s">
        <v>385</v>
      </c>
      <c r="D379" s="5">
        <v>6538370</v>
      </c>
      <c r="E379" s="5">
        <v>6538371</v>
      </c>
      <c r="F379" s="25">
        <v>3.9999999999999998E-7</v>
      </c>
      <c r="G379" s="6">
        <v>27770636</v>
      </c>
    </row>
    <row r="380" spans="2:7">
      <c r="B380" s="4" t="s">
        <v>886</v>
      </c>
      <c r="C380" s="24" t="s">
        <v>385</v>
      </c>
      <c r="D380" s="5">
        <v>8999018</v>
      </c>
      <c r="E380" s="5">
        <v>8999019</v>
      </c>
      <c r="F380" s="25">
        <v>2.9999999999999999E-7</v>
      </c>
      <c r="G380" s="6">
        <v>22832961</v>
      </c>
    </row>
    <row r="381" spans="2:7">
      <c r="B381" s="4" t="s">
        <v>1337</v>
      </c>
      <c r="C381" s="24" t="s">
        <v>385</v>
      </c>
      <c r="D381" s="5">
        <v>9039509</v>
      </c>
      <c r="E381" s="5">
        <v>9039510</v>
      </c>
      <c r="F381" s="25">
        <v>6.0000000000000002E-6</v>
      </c>
      <c r="G381" s="6">
        <v>27770636</v>
      </c>
    </row>
    <row r="382" spans="2:7">
      <c r="B382" s="4" t="s">
        <v>717</v>
      </c>
      <c r="C382" s="24" t="s">
        <v>385</v>
      </c>
      <c r="D382" s="5">
        <v>10334780</v>
      </c>
      <c r="E382" s="5">
        <v>10334781</v>
      </c>
      <c r="F382" s="25">
        <v>3.0000000000000001E-6</v>
      </c>
      <c r="G382" s="6">
        <v>20452100</v>
      </c>
    </row>
    <row r="383" spans="2:7">
      <c r="B383" s="4" t="s">
        <v>1169</v>
      </c>
      <c r="C383" s="24" t="s">
        <v>385</v>
      </c>
      <c r="D383" s="5">
        <v>13039663</v>
      </c>
      <c r="E383" s="5">
        <v>13039664</v>
      </c>
      <c r="F383" s="25">
        <v>3.9999999999999998E-6</v>
      </c>
      <c r="G383" s="6">
        <v>27770636</v>
      </c>
    </row>
    <row r="384" spans="2:7">
      <c r="B384" s="4" t="s">
        <v>1261</v>
      </c>
      <c r="C384" s="24" t="s">
        <v>385</v>
      </c>
      <c r="D384" s="5">
        <v>22860286</v>
      </c>
      <c r="E384" s="5">
        <v>22860287</v>
      </c>
      <c r="F384" s="25">
        <v>6.9999999999999997E-7</v>
      </c>
      <c r="G384" s="6">
        <v>29860282</v>
      </c>
    </row>
    <row r="385" spans="2:7">
      <c r="B385" s="4" t="s">
        <v>848</v>
      </c>
      <c r="C385" s="24" t="s">
        <v>385</v>
      </c>
      <c r="D385" s="5">
        <v>27195120</v>
      </c>
      <c r="E385" s="5">
        <v>27195121</v>
      </c>
      <c r="F385" s="25">
        <v>5.9999999999999999E-16</v>
      </c>
      <c r="G385" s="6" t="s">
        <v>572</v>
      </c>
    </row>
    <row r="386" spans="2:7">
      <c r="B386" s="4" t="s">
        <v>1308</v>
      </c>
      <c r="C386" s="24" t="s">
        <v>385</v>
      </c>
      <c r="D386" s="5">
        <v>27212275</v>
      </c>
      <c r="E386" s="5">
        <v>27212276</v>
      </c>
      <c r="F386" s="25">
        <v>4.9999999999999998E-8</v>
      </c>
      <c r="G386" s="6">
        <v>29777097</v>
      </c>
    </row>
    <row r="387" spans="2:7">
      <c r="B387" s="4" t="s">
        <v>1146</v>
      </c>
      <c r="C387" s="24" t="s">
        <v>385</v>
      </c>
      <c r="D387" s="5">
        <v>27316116</v>
      </c>
      <c r="E387" s="5">
        <v>27316117</v>
      </c>
      <c r="F387" s="25">
        <v>7.9999999999999996E-6</v>
      </c>
      <c r="G387" s="6">
        <v>25778476</v>
      </c>
    </row>
    <row r="388" spans="2:7">
      <c r="B388" s="4" t="s">
        <v>864</v>
      </c>
      <c r="C388" s="24" t="s">
        <v>385</v>
      </c>
      <c r="D388" s="5">
        <v>27319846</v>
      </c>
      <c r="E388" s="5">
        <v>27319847</v>
      </c>
      <c r="F388" s="25">
        <v>1E-10</v>
      </c>
      <c r="G388" s="6" t="s">
        <v>380</v>
      </c>
    </row>
    <row r="389" spans="2:7">
      <c r="B389" s="4" t="s">
        <v>606</v>
      </c>
      <c r="C389" s="24" t="s">
        <v>385</v>
      </c>
      <c r="D389" s="5">
        <v>27330095</v>
      </c>
      <c r="E389" s="5">
        <v>27330096</v>
      </c>
      <c r="F389" s="25">
        <v>4.9999999999999998E-8</v>
      </c>
      <c r="G389" s="6">
        <v>29777097</v>
      </c>
    </row>
    <row r="390" spans="2:7">
      <c r="B390" s="4" t="s">
        <v>475</v>
      </c>
      <c r="C390" s="24" t="s">
        <v>385</v>
      </c>
      <c r="D390" s="5">
        <v>27398619</v>
      </c>
      <c r="E390" s="5">
        <v>27398620</v>
      </c>
      <c r="F390" s="25">
        <v>4.9999999999999998E-8</v>
      </c>
      <c r="G390" s="6">
        <v>29777097</v>
      </c>
    </row>
    <row r="391" spans="2:7">
      <c r="B391" s="4" t="s">
        <v>1325</v>
      </c>
      <c r="C391" s="24" t="s">
        <v>385</v>
      </c>
      <c r="D391" s="5">
        <v>27441520</v>
      </c>
      <c r="E391" s="5">
        <v>27441521</v>
      </c>
      <c r="F391" s="25">
        <v>4.9999999999999998E-8</v>
      </c>
      <c r="G391" s="6">
        <v>29777097</v>
      </c>
    </row>
    <row r="392" spans="2:7">
      <c r="B392" s="4" t="s">
        <v>1271</v>
      </c>
      <c r="C392" s="24" t="s">
        <v>385</v>
      </c>
      <c r="D392" s="5">
        <v>27456252</v>
      </c>
      <c r="E392" s="5">
        <v>27456253</v>
      </c>
      <c r="F392" s="25">
        <v>6E-10</v>
      </c>
      <c r="G392" s="6" t="s">
        <v>1272</v>
      </c>
    </row>
    <row r="393" spans="2:7">
      <c r="B393" s="4" t="s">
        <v>451</v>
      </c>
      <c r="C393" s="24" t="s">
        <v>385</v>
      </c>
      <c r="D393" s="5">
        <v>27463617</v>
      </c>
      <c r="E393" s="5">
        <v>27463618</v>
      </c>
      <c r="F393" s="25">
        <v>4.9999999999999998E-8</v>
      </c>
      <c r="G393" s="6">
        <v>29777097</v>
      </c>
    </row>
    <row r="394" spans="2:7">
      <c r="B394" s="4" t="s">
        <v>1286</v>
      </c>
      <c r="C394" s="24" t="s">
        <v>385</v>
      </c>
      <c r="D394" s="5">
        <v>27464518</v>
      </c>
      <c r="E394" s="5">
        <v>27464519</v>
      </c>
      <c r="F394" s="25">
        <v>6E-10</v>
      </c>
      <c r="G394" s="6" t="s">
        <v>1287</v>
      </c>
    </row>
    <row r="395" spans="2:7">
      <c r="B395" s="4" t="s">
        <v>1232</v>
      </c>
      <c r="C395" s="24" t="s">
        <v>385</v>
      </c>
      <c r="D395" s="5">
        <v>27464928</v>
      </c>
      <c r="E395" s="5">
        <v>27464929</v>
      </c>
      <c r="F395" s="25">
        <v>4.0000000000000002E-25</v>
      </c>
      <c r="G395" s="6" t="s">
        <v>1340</v>
      </c>
    </row>
    <row r="396" spans="2:7">
      <c r="B396" s="4" t="s">
        <v>783</v>
      </c>
      <c r="C396" s="24" t="s">
        <v>385</v>
      </c>
      <c r="D396" s="5">
        <v>27466314</v>
      </c>
      <c r="E396" s="5">
        <v>27466315</v>
      </c>
      <c r="F396" s="25">
        <v>6E-10</v>
      </c>
      <c r="G396" s="6" t="s">
        <v>784</v>
      </c>
    </row>
    <row r="397" spans="2:7">
      <c r="B397" s="4" t="s">
        <v>449</v>
      </c>
      <c r="C397" s="24" t="s">
        <v>385</v>
      </c>
      <c r="D397" s="5">
        <v>27467685</v>
      </c>
      <c r="E397" s="5">
        <v>27467686</v>
      </c>
      <c r="F397" s="25">
        <v>2.9999999999999998E-25</v>
      </c>
      <c r="G397" s="6" t="s">
        <v>450</v>
      </c>
    </row>
    <row r="398" spans="2:7">
      <c r="B398" s="4" t="s">
        <v>1183</v>
      </c>
      <c r="C398" s="24" t="s">
        <v>385</v>
      </c>
      <c r="D398" s="5">
        <v>27468861</v>
      </c>
      <c r="E398" s="5">
        <v>27468862</v>
      </c>
      <c r="F398" s="25">
        <v>6E-10</v>
      </c>
      <c r="G398" s="6">
        <v>19734903</v>
      </c>
    </row>
    <row r="399" spans="2:7">
      <c r="B399" s="4" t="s">
        <v>504</v>
      </c>
      <c r="C399" s="24" t="s">
        <v>385</v>
      </c>
      <c r="D399" s="5">
        <v>27486915</v>
      </c>
      <c r="E399" s="5">
        <v>27486916</v>
      </c>
      <c r="F399" s="25">
        <v>4.9999999999999998E-8</v>
      </c>
      <c r="G399" s="6">
        <v>29777097</v>
      </c>
    </row>
    <row r="400" spans="2:7">
      <c r="B400" s="4" t="s">
        <v>975</v>
      </c>
      <c r="C400" s="24" t="s">
        <v>385</v>
      </c>
      <c r="D400" s="5">
        <v>27487789</v>
      </c>
      <c r="E400" s="5">
        <v>27487790</v>
      </c>
      <c r="F400" s="25">
        <v>4.0000000000000001E-8</v>
      </c>
      <c r="G400" s="6">
        <v>21627779</v>
      </c>
    </row>
    <row r="401" spans="2:7">
      <c r="B401" s="4" t="s">
        <v>929</v>
      </c>
      <c r="C401" s="24" t="s">
        <v>385</v>
      </c>
      <c r="D401" s="5">
        <v>27489958</v>
      </c>
      <c r="E401" s="5">
        <v>27489959</v>
      </c>
      <c r="F401" s="25">
        <v>4.9999999999999998E-8</v>
      </c>
      <c r="G401" s="6">
        <v>29777097</v>
      </c>
    </row>
    <row r="402" spans="2:7">
      <c r="B402" s="4" t="s">
        <v>677</v>
      </c>
      <c r="C402" s="24" t="s">
        <v>385</v>
      </c>
      <c r="D402" s="5">
        <v>31093599</v>
      </c>
      <c r="E402" s="5">
        <v>31093600</v>
      </c>
      <c r="F402" s="25">
        <v>1.9999999999999999E-7</v>
      </c>
      <c r="G402" s="6">
        <v>27770636</v>
      </c>
    </row>
    <row r="403" spans="2:7">
      <c r="B403" s="4" t="s">
        <v>1210</v>
      </c>
      <c r="C403" s="24" t="s">
        <v>385</v>
      </c>
      <c r="D403" s="5">
        <v>37134188</v>
      </c>
      <c r="E403" s="5">
        <v>37134189</v>
      </c>
      <c r="F403" s="25">
        <v>2.0000000000000001E-10</v>
      </c>
      <c r="G403" s="6">
        <v>26830138</v>
      </c>
    </row>
    <row r="404" spans="2:7">
      <c r="B404" s="4" t="s">
        <v>1065</v>
      </c>
      <c r="C404" s="24" t="s">
        <v>385</v>
      </c>
      <c r="D404" s="5">
        <v>39433934</v>
      </c>
      <c r="E404" s="5">
        <v>39433935</v>
      </c>
      <c r="F404" s="25">
        <v>5.0000000000000004E-6</v>
      </c>
      <c r="G404" s="6">
        <v>27770636</v>
      </c>
    </row>
    <row r="405" spans="2:7">
      <c r="B405" s="4" t="s">
        <v>535</v>
      </c>
      <c r="C405" s="24" t="s">
        <v>385</v>
      </c>
      <c r="D405" s="5">
        <v>53214264</v>
      </c>
      <c r="E405" s="5">
        <v>53214265</v>
      </c>
      <c r="F405" s="25">
        <v>4.9999999999999998E-7</v>
      </c>
      <c r="G405" s="6">
        <v>23535033</v>
      </c>
    </row>
    <row r="406" spans="2:7">
      <c r="B406" s="4" t="s">
        <v>618</v>
      </c>
      <c r="C406" s="24" t="s">
        <v>385</v>
      </c>
      <c r="D406" s="5">
        <v>63843630</v>
      </c>
      <c r="E406" s="5">
        <v>63843631</v>
      </c>
      <c r="F406" s="25">
        <v>8.0000000000000005E-9</v>
      </c>
      <c r="G406" s="6">
        <v>26830138</v>
      </c>
    </row>
    <row r="407" spans="2:7">
      <c r="B407" s="4" t="s">
        <v>551</v>
      </c>
      <c r="C407" s="24" t="s">
        <v>385</v>
      </c>
      <c r="D407" s="5">
        <v>67698651</v>
      </c>
      <c r="E407" s="5">
        <v>67698652</v>
      </c>
      <c r="F407" s="25">
        <v>1.9999999999999999E-7</v>
      </c>
      <c r="G407" s="6">
        <v>26830138</v>
      </c>
    </row>
    <row r="408" spans="2:7">
      <c r="B408" s="4" t="s">
        <v>609</v>
      </c>
      <c r="C408" s="24" t="s">
        <v>385</v>
      </c>
      <c r="D408" s="5">
        <v>67889469</v>
      </c>
      <c r="E408" s="5">
        <v>67889470</v>
      </c>
      <c r="F408" s="25">
        <v>1.9999999999999999E-7</v>
      </c>
      <c r="G408" s="6">
        <v>26830138</v>
      </c>
    </row>
    <row r="409" spans="2:7">
      <c r="B409" s="4" t="s">
        <v>1012</v>
      </c>
      <c r="C409" s="24" t="s">
        <v>385</v>
      </c>
      <c r="D409" s="5">
        <v>76817263</v>
      </c>
      <c r="E409" s="5">
        <v>76817264</v>
      </c>
      <c r="F409" s="25">
        <v>9.9999999999999998E-13</v>
      </c>
      <c r="G409" s="6">
        <v>26830138</v>
      </c>
    </row>
    <row r="410" spans="2:7">
      <c r="B410" s="4" t="s">
        <v>1259</v>
      </c>
      <c r="C410" s="24" t="s">
        <v>385</v>
      </c>
      <c r="D410" s="5">
        <v>81345027</v>
      </c>
      <c r="E410" s="5">
        <v>81345028</v>
      </c>
      <c r="F410" s="25">
        <v>9.0000000000000002E-6</v>
      </c>
      <c r="G410" s="6">
        <v>27770636</v>
      </c>
    </row>
    <row r="411" spans="2:7">
      <c r="B411" s="4" t="s">
        <v>688</v>
      </c>
      <c r="C411" s="24" t="s">
        <v>385</v>
      </c>
      <c r="D411" s="5">
        <v>81467704</v>
      </c>
      <c r="E411" s="5">
        <v>81467705</v>
      </c>
      <c r="F411" s="25">
        <v>7.9999999999999996E-7</v>
      </c>
      <c r="G411" s="6">
        <v>27770636</v>
      </c>
    </row>
    <row r="412" spans="2:7">
      <c r="B412" s="4" t="s">
        <v>809</v>
      </c>
      <c r="C412" s="24" t="s">
        <v>385</v>
      </c>
      <c r="D412" s="5">
        <v>84179553</v>
      </c>
      <c r="E412" s="5">
        <v>84179554</v>
      </c>
      <c r="F412" s="25">
        <v>1.9999999999999999E-7</v>
      </c>
      <c r="G412" s="6">
        <v>26830138</v>
      </c>
    </row>
    <row r="413" spans="2:7">
      <c r="B413" s="4" t="s">
        <v>1208</v>
      </c>
      <c r="C413" s="24" t="s">
        <v>385</v>
      </c>
      <c r="D413" s="5">
        <v>84750056</v>
      </c>
      <c r="E413" s="5">
        <v>84750057</v>
      </c>
      <c r="F413" s="25">
        <v>2E-8</v>
      </c>
      <c r="G413" s="6">
        <v>26830138</v>
      </c>
    </row>
    <row r="414" spans="2:7">
      <c r="B414" s="4" t="s">
        <v>503</v>
      </c>
      <c r="C414" s="24" t="s">
        <v>385</v>
      </c>
      <c r="D414" s="5">
        <v>96053999</v>
      </c>
      <c r="E414" s="5">
        <v>96054000</v>
      </c>
      <c r="F414" s="25">
        <v>8.0000000000000002E-8</v>
      </c>
      <c r="G414" s="6">
        <v>24162737</v>
      </c>
    </row>
    <row r="415" spans="2:7">
      <c r="B415" s="4" t="s">
        <v>662</v>
      </c>
      <c r="C415" s="24" t="s">
        <v>385</v>
      </c>
      <c r="D415" s="5">
        <v>103975988</v>
      </c>
      <c r="E415" s="5">
        <v>103975989</v>
      </c>
      <c r="F415" s="25">
        <v>9.9999999999999995E-7</v>
      </c>
      <c r="G415" s="6">
        <v>22881374</v>
      </c>
    </row>
    <row r="416" spans="2:7">
      <c r="B416" s="4" t="s">
        <v>711</v>
      </c>
      <c r="C416" s="24" t="s">
        <v>385</v>
      </c>
      <c r="D416" s="5">
        <v>104199216</v>
      </c>
      <c r="E416" s="5">
        <v>104199217</v>
      </c>
      <c r="F416" s="25">
        <v>5.0000000000000004E-6</v>
      </c>
      <c r="G416" s="6">
        <v>27770636</v>
      </c>
    </row>
    <row r="417" spans="2:7">
      <c r="B417" s="4" t="s">
        <v>708</v>
      </c>
      <c r="C417" s="24" t="s">
        <v>385</v>
      </c>
      <c r="D417" s="5">
        <v>104371446</v>
      </c>
      <c r="E417" s="5">
        <v>104371447</v>
      </c>
      <c r="F417" s="25">
        <v>9.9999999999999995E-8</v>
      </c>
      <c r="G417" s="6">
        <v>26830138</v>
      </c>
    </row>
    <row r="418" spans="2:7">
      <c r="B418" s="4" t="s">
        <v>666</v>
      </c>
      <c r="C418" s="24" t="s">
        <v>385</v>
      </c>
      <c r="D418" s="5">
        <v>114727601</v>
      </c>
      <c r="E418" s="5">
        <v>114727602</v>
      </c>
      <c r="F418" s="25">
        <v>1.9999999999999999E-7</v>
      </c>
      <c r="G418" s="6">
        <v>26830138</v>
      </c>
    </row>
    <row r="419" spans="2:7">
      <c r="B419" s="4" t="s">
        <v>1276</v>
      </c>
      <c r="C419" s="24" t="s">
        <v>385</v>
      </c>
      <c r="D419" s="5">
        <v>122909686</v>
      </c>
      <c r="E419" s="5">
        <v>122909687</v>
      </c>
      <c r="F419" s="25">
        <v>9.0000000000000002E-6</v>
      </c>
      <c r="G419" s="6">
        <v>22159054</v>
      </c>
    </row>
    <row r="420" spans="2:7">
      <c r="B420" s="4" t="s">
        <v>1168</v>
      </c>
      <c r="C420" s="24" t="s">
        <v>385</v>
      </c>
      <c r="D420" s="5">
        <v>123458461</v>
      </c>
      <c r="E420" s="5">
        <v>123458462</v>
      </c>
      <c r="F420" s="25">
        <v>7.0000000000000005E-8</v>
      </c>
      <c r="G420" s="6">
        <v>26830138</v>
      </c>
    </row>
    <row r="421" spans="2:7">
      <c r="B421" s="4" t="s">
        <v>1229</v>
      </c>
      <c r="C421" s="24" t="s">
        <v>385</v>
      </c>
      <c r="D421" s="5">
        <v>127353537</v>
      </c>
      <c r="E421" s="5">
        <v>127353538</v>
      </c>
      <c r="F421" s="25">
        <v>2.0000000000000001E-10</v>
      </c>
      <c r="G421" s="6">
        <v>26830138</v>
      </c>
    </row>
    <row r="422" spans="2:7">
      <c r="B422" s="4" t="s">
        <v>568</v>
      </c>
      <c r="C422" s="24" t="s">
        <v>385</v>
      </c>
      <c r="D422" s="5">
        <v>131812032</v>
      </c>
      <c r="E422" s="5">
        <v>131812033</v>
      </c>
      <c r="F422" s="25">
        <v>1.9999999999999999E-6</v>
      </c>
      <c r="G422" s="6">
        <v>21116278</v>
      </c>
    </row>
    <row r="423" spans="2:7">
      <c r="B423" s="4" t="s">
        <v>805</v>
      </c>
      <c r="C423" s="24" t="s">
        <v>385</v>
      </c>
      <c r="D423" s="5">
        <v>132999935</v>
      </c>
      <c r="E423" s="5">
        <v>132999936</v>
      </c>
      <c r="F423" s="25">
        <v>9.0000000000000002E-6</v>
      </c>
      <c r="G423" s="6">
        <v>23374588</v>
      </c>
    </row>
    <row r="424" spans="2:7">
      <c r="B424" s="4" t="s">
        <v>1100</v>
      </c>
      <c r="C424" s="24" t="s">
        <v>348</v>
      </c>
      <c r="D424" s="5">
        <v>2742770</v>
      </c>
      <c r="E424" s="5">
        <v>2742771</v>
      </c>
      <c r="F424" s="25">
        <v>3.9999999999999998E-6</v>
      </c>
      <c r="G424" s="6">
        <v>22005931</v>
      </c>
    </row>
    <row r="425" spans="2:7">
      <c r="B425" s="4" t="s">
        <v>947</v>
      </c>
      <c r="C425" s="24" t="s">
        <v>348</v>
      </c>
      <c r="D425" s="5">
        <v>3929423</v>
      </c>
      <c r="E425" s="5">
        <v>3929424</v>
      </c>
      <c r="F425" s="25">
        <v>3E-9</v>
      </c>
      <c r="G425" s="6" t="s">
        <v>502</v>
      </c>
    </row>
    <row r="426" spans="2:7">
      <c r="B426" s="4" t="s">
        <v>962</v>
      </c>
      <c r="C426" s="24" t="s">
        <v>348</v>
      </c>
      <c r="D426" s="5">
        <v>4888440</v>
      </c>
      <c r="E426" s="5">
        <v>4888441</v>
      </c>
      <c r="F426" s="25">
        <v>1.9999999999999999E-6</v>
      </c>
      <c r="G426" s="6">
        <v>25188341</v>
      </c>
    </row>
    <row r="427" spans="2:7">
      <c r="B427" s="4" t="s">
        <v>1022</v>
      </c>
      <c r="C427" s="24" t="s">
        <v>348</v>
      </c>
      <c r="D427" s="5">
        <v>5538406</v>
      </c>
      <c r="E427" s="5">
        <v>5538407</v>
      </c>
      <c r="F427" s="25">
        <v>7.9999999999999996E-7</v>
      </c>
      <c r="G427" s="6">
        <v>26830138</v>
      </c>
    </row>
    <row r="428" spans="2:7">
      <c r="B428" s="4" t="s">
        <v>895</v>
      </c>
      <c r="C428" s="24" t="s">
        <v>348</v>
      </c>
      <c r="D428" s="5">
        <v>11812812</v>
      </c>
      <c r="E428" s="5">
        <v>11812813</v>
      </c>
      <c r="F428" s="25">
        <v>4.9999999999999998E-7</v>
      </c>
      <c r="G428" s="6">
        <v>26830138</v>
      </c>
    </row>
    <row r="429" spans="2:7">
      <c r="B429" s="4" t="s">
        <v>1312</v>
      </c>
      <c r="C429" s="24" t="s">
        <v>348</v>
      </c>
      <c r="D429" s="5">
        <v>14064740</v>
      </c>
      <c r="E429" s="5">
        <v>14064741</v>
      </c>
      <c r="F429" s="25">
        <v>1.9999999999999999E-6</v>
      </c>
      <c r="G429" s="6">
        <v>23419831</v>
      </c>
    </row>
    <row r="430" spans="2:7">
      <c r="B430" s="4" t="s">
        <v>860</v>
      </c>
      <c r="C430" s="24" t="s">
        <v>348</v>
      </c>
      <c r="D430" s="5">
        <v>20013540</v>
      </c>
      <c r="E430" s="5">
        <v>20013541</v>
      </c>
      <c r="F430" s="25">
        <v>6.9999999999999999E-6</v>
      </c>
      <c r="G430" s="6">
        <v>27770636</v>
      </c>
    </row>
    <row r="431" spans="2:7">
      <c r="B431" s="4" t="s">
        <v>1036</v>
      </c>
      <c r="C431" s="24" t="s">
        <v>348</v>
      </c>
      <c r="D431" s="5">
        <v>25551356</v>
      </c>
      <c r="E431" s="5">
        <v>25551357</v>
      </c>
      <c r="F431" s="25">
        <v>7.9999999999999996E-6</v>
      </c>
      <c r="G431" s="6">
        <v>21116278</v>
      </c>
    </row>
    <row r="432" spans="2:7">
      <c r="B432" s="4" t="s">
        <v>811</v>
      </c>
      <c r="C432" s="24" t="s">
        <v>348</v>
      </c>
      <c r="D432" s="5">
        <v>25669747</v>
      </c>
      <c r="E432" s="5">
        <v>25669748</v>
      </c>
      <c r="F432" s="25">
        <v>3.9999999999999998E-6</v>
      </c>
      <c r="G432" s="6">
        <v>27770636</v>
      </c>
    </row>
    <row r="433" spans="2:7">
      <c r="B433" s="4" t="s">
        <v>891</v>
      </c>
      <c r="C433" s="24" t="s">
        <v>348</v>
      </c>
      <c r="D433" s="5">
        <v>27630561</v>
      </c>
      <c r="E433" s="5">
        <v>27630562</v>
      </c>
      <c r="F433" s="25">
        <v>5.0000000000000004E-6</v>
      </c>
      <c r="G433" s="6">
        <v>21116278</v>
      </c>
    </row>
    <row r="434" spans="2:7">
      <c r="B434" s="4" t="s">
        <v>349</v>
      </c>
      <c r="C434" s="24" t="s">
        <v>348</v>
      </c>
      <c r="D434" s="5">
        <v>31499712</v>
      </c>
      <c r="E434" s="5">
        <v>31499713</v>
      </c>
      <c r="F434" s="25">
        <v>4.9999999999999998E-7</v>
      </c>
      <c r="G434" s="6">
        <v>26830138</v>
      </c>
    </row>
    <row r="435" spans="2:7">
      <c r="B435" s="4" t="s">
        <v>1316</v>
      </c>
      <c r="C435" s="24" t="s">
        <v>348</v>
      </c>
      <c r="D435" s="5">
        <v>31546471</v>
      </c>
      <c r="E435" s="5">
        <v>31546472</v>
      </c>
      <c r="F435" s="25">
        <v>9.9999999999999995E-7</v>
      </c>
      <c r="G435" s="6">
        <v>22005930</v>
      </c>
    </row>
    <row r="436" spans="2:7">
      <c r="B436" s="4" t="s">
        <v>554</v>
      </c>
      <c r="C436" s="24" t="s">
        <v>348</v>
      </c>
      <c r="D436" s="5">
        <v>38711005</v>
      </c>
      <c r="E436" s="5">
        <v>38711006</v>
      </c>
      <c r="F436" s="25">
        <v>4.9999999999999998E-7</v>
      </c>
      <c r="G436" s="6">
        <v>27770636</v>
      </c>
    </row>
    <row r="437" spans="2:7">
      <c r="B437" s="4" t="s">
        <v>1282</v>
      </c>
      <c r="C437" s="24" t="s">
        <v>348</v>
      </c>
      <c r="D437" s="5">
        <v>78276674</v>
      </c>
      <c r="E437" s="5">
        <v>78276675</v>
      </c>
      <c r="F437" s="25">
        <v>3.0000000000000001E-6</v>
      </c>
      <c r="G437" s="6">
        <v>21116278</v>
      </c>
    </row>
    <row r="438" spans="2:7">
      <c r="B438" s="4" t="s">
        <v>401</v>
      </c>
      <c r="C438" s="24" t="s">
        <v>348</v>
      </c>
      <c r="D438" s="5">
        <v>78561842</v>
      </c>
      <c r="E438" s="5">
        <v>78561843</v>
      </c>
      <c r="F438" s="25">
        <v>3.9999999999999998E-6</v>
      </c>
      <c r="G438" s="6">
        <v>29860282</v>
      </c>
    </row>
    <row r="439" spans="2:7">
      <c r="B439" s="4" t="s">
        <v>1157</v>
      </c>
      <c r="C439" s="24" t="s">
        <v>348</v>
      </c>
      <c r="D439" s="5">
        <v>79675879</v>
      </c>
      <c r="E439" s="5">
        <v>79675880</v>
      </c>
      <c r="F439" s="25">
        <v>1.9999999999999999E-7</v>
      </c>
      <c r="G439" s="6">
        <v>26830138</v>
      </c>
    </row>
    <row r="440" spans="2:7">
      <c r="B440" s="4" t="s">
        <v>1313</v>
      </c>
      <c r="C440" s="24" t="s">
        <v>348</v>
      </c>
      <c r="D440" s="5">
        <v>83518214</v>
      </c>
      <c r="E440" s="5">
        <v>83518215</v>
      </c>
      <c r="F440" s="25">
        <v>1.9999999999999999E-6</v>
      </c>
      <c r="G440" s="6">
        <v>27770636</v>
      </c>
    </row>
    <row r="441" spans="2:7">
      <c r="B441" s="4" t="s">
        <v>1004</v>
      </c>
      <c r="C441" s="24" t="s">
        <v>348</v>
      </c>
      <c r="D441" s="5">
        <v>83694581</v>
      </c>
      <c r="E441" s="5">
        <v>83694582</v>
      </c>
      <c r="F441" s="25">
        <v>4.9999999999999998E-7</v>
      </c>
      <c r="G441" s="6">
        <v>27770636</v>
      </c>
    </row>
    <row r="442" spans="2:7">
      <c r="B442" s="4" t="s">
        <v>946</v>
      </c>
      <c r="C442" s="24" t="s">
        <v>348</v>
      </c>
      <c r="D442" s="5">
        <v>94891777</v>
      </c>
      <c r="E442" s="5">
        <v>94891778</v>
      </c>
      <c r="F442" s="25">
        <v>9.9999999999999995E-7</v>
      </c>
      <c r="G442" s="6">
        <v>25188341</v>
      </c>
    </row>
    <row r="443" spans="2:7">
      <c r="B443" s="4" t="s">
        <v>859</v>
      </c>
      <c r="C443" s="24" t="s">
        <v>348</v>
      </c>
      <c r="D443" s="5">
        <v>98541231</v>
      </c>
      <c r="E443" s="5">
        <v>98541232</v>
      </c>
      <c r="F443" s="25">
        <v>2.9999999999999999E-7</v>
      </c>
      <c r="G443" s="6">
        <v>26830138</v>
      </c>
    </row>
    <row r="444" spans="2:7">
      <c r="B444" s="4" t="s">
        <v>1197</v>
      </c>
      <c r="C444" s="24" t="s">
        <v>348</v>
      </c>
      <c r="D444" s="5">
        <v>100631819</v>
      </c>
      <c r="E444" s="5">
        <v>100631820</v>
      </c>
      <c r="F444" s="25">
        <v>1.9999999999999999E-7</v>
      </c>
      <c r="G444" s="6">
        <v>26830138</v>
      </c>
    </row>
    <row r="445" spans="2:7">
      <c r="B445" s="4" t="s">
        <v>664</v>
      </c>
      <c r="C445" s="24" t="s">
        <v>348</v>
      </c>
      <c r="D445" s="5">
        <v>104647155</v>
      </c>
      <c r="E445" s="5">
        <v>104647156</v>
      </c>
      <c r="F445" s="25">
        <v>6.9999999999999997E-7</v>
      </c>
      <c r="G445" s="6">
        <v>26830138</v>
      </c>
    </row>
    <row r="446" spans="2:7">
      <c r="B446" s="4" t="s">
        <v>972</v>
      </c>
      <c r="C446" s="24" t="s">
        <v>348</v>
      </c>
      <c r="D446" s="5">
        <v>106024219</v>
      </c>
      <c r="E446" s="5">
        <v>106024220</v>
      </c>
      <c r="F446" s="25">
        <v>6.9999999999999999E-6</v>
      </c>
      <c r="G446" s="6">
        <v>22005930</v>
      </c>
    </row>
    <row r="447" spans="2:7">
      <c r="B447" s="4" t="s">
        <v>497</v>
      </c>
      <c r="C447" s="24" t="s">
        <v>348</v>
      </c>
      <c r="D447" s="5">
        <v>107569336</v>
      </c>
      <c r="E447" s="5">
        <v>107569337</v>
      </c>
      <c r="F447" s="25">
        <v>6.0000000000000002E-6</v>
      </c>
      <c r="G447" s="6">
        <v>26993346</v>
      </c>
    </row>
    <row r="448" spans="2:7">
      <c r="B448" s="4" t="s">
        <v>922</v>
      </c>
      <c r="C448" s="24" t="s">
        <v>348</v>
      </c>
      <c r="D448" s="5">
        <v>107657069</v>
      </c>
      <c r="E448" s="5">
        <v>107657070</v>
      </c>
      <c r="F448" s="25">
        <v>9.0000000000000002E-6</v>
      </c>
      <c r="G448" s="6">
        <v>21116278</v>
      </c>
    </row>
    <row r="449" spans="2:7">
      <c r="B449" s="4" t="s">
        <v>1219</v>
      </c>
      <c r="C449" s="24" t="s">
        <v>348</v>
      </c>
      <c r="D449" s="5">
        <v>108631949</v>
      </c>
      <c r="E449" s="5">
        <v>108631950</v>
      </c>
      <c r="F449" s="25">
        <v>1.9999999999999999E-6</v>
      </c>
      <c r="G449" s="6">
        <v>22881374</v>
      </c>
    </row>
    <row r="450" spans="2:7">
      <c r="B450" s="4" t="s">
        <v>921</v>
      </c>
      <c r="C450" s="24" t="s">
        <v>348</v>
      </c>
      <c r="D450" s="5">
        <v>109806161</v>
      </c>
      <c r="E450" s="5">
        <v>109806162</v>
      </c>
      <c r="F450" s="25">
        <v>9.9999999999999995E-7</v>
      </c>
      <c r="G450" s="6">
        <v>27770636</v>
      </c>
    </row>
    <row r="451" spans="2:7">
      <c r="B451" s="4" t="s">
        <v>1143</v>
      </c>
      <c r="C451" s="24" t="s">
        <v>348</v>
      </c>
      <c r="D451" s="5">
        <v>112975868</v>
      </c>
      <c r="E451" s="5">
        <v>112975869</v>
      </c>
      <c r="F451" s="25">
        <v>9.0000000000000002E-6</v>
      </c>
      <c r="G451" s="6">
        <v>27770636</v>
      </c>
    </row>
    <row r="452" spans="2:7">
      <c r="B452" s="4" t="s">
        <v>1188</v>
      </c>
      <c r="C452" s="24" t="s">
        <v>348</v>
      </c>
      <c r="D452" s="5">
        <v>113911378</v>
      </c>
      <c r="E452" s="5">
        <v>113911379</v>
      </c>
      <c r="F452" s="25">
        <v>3.9999999999999998E-6</v>
      </c>
      <c r="G452" s="6">
        <v>27770636</v>
      </c>
    </row>
    <row r="453" spans="2:7">
      <c r="B453" s="4" t="s">
        <v>731</v>
      </c>
      <c r="C453" s="24" t="s">
        <v>348</v>
      </c>
      <c r="D453" s="5">
        <v>132939791</v>
      </c>
      <c r="E453" s="5">
        <v>132939792</v>
      </c>
      <c r="F453" s="25">
        <v>6.9999999999999997E-7</v>
      </c>
      <c r="G453" s="6">
        <v>23535033</v>
      </c>
    </row>
    <row r="454" spans="2:7">
      <c r="B454" s="4" t="s">
        <v>1008</v>
      </c>
      <c r="C454" s="24" t="s">
        <v>348</v>
      </c>
      <c r="D454" s="5">
        <v>140416578</v>
      </c>
      <c r="E454" s="5">
        <v>140416579</v>
      </c>
      <c r="F454" s="25">
        <v>8.0000000000000002E-8</v>
      </c>
      <c r="G454" s="6">
        <v>26830138</v>
      </c>
    </row>
    <row r="455" spans="2:7">
      <c r="B455" s="4" t="s">
        <v>802</v>
      </c>
      <c r="C455" s="24" t="s">
        <v>376</v>
      </c>
      <c r="D455" s="5">
        <v>566378</v>
      </c>
      <c r="E455" s="5">
        <v>566379</v>
      </c>
      <c r="F455" s="25">
        <v>7.9999999999999996E-6</v>
      </c>
      <c r="G455" s="6">
        <v>22005930</v>
      </c>
    </row>
    <row r="456" spans="2:7">
      <c r="B456" s="4" t="s">
        <v>968</v>
      </c>
      <c r="C456" s="24" t="s">
        <v>376</v>
      </c>
      <c r="D456" s="5">
        <v>824003</v>
      </c>
      <c r="E456" s="5">
        <v>824004</v>
      </c>
      <c r="F456" s="25">
        <v>3.0000000000000001E-6</v>
      </c>
      <c r="G456" s="6">
        <v>25188341</v>
      </c>
    </row>
    <row r="457" spans="2:7">
      <c r="B457" s="4" t="s">
        <v>755</v>
      </c>
      <c r="C457" s="24" t="s">
        <v>376</v>
      </c>
      <c r="D457" s="5">
        <v>1605997</v>
      </c>
      <c r="E457" s="5">
        <v>1605998</v>
      </c>
      <c r="F457" s="25">
        <v>3.0000000000000001E-6</v>
      </c>
      <c r="G457" s="6">
        <v>28560309</v>
      </c>
    </row>
    <row r="458" spans="2:7">
      <c r="B458" s="4" t="s">
        <v>443</v>
      </c>
      <c r="C458" s="24" t="s">
        <v>376</v>
      </c>
      <c r="D458" s="5">
        <v>7841810</v>
      </c>
      <c r="E458" s="5">
        <v>7841811</v>
      </c>
      <c r="F458" s="25">
        <v>6E-10</v>
      </c>
      <c r="G458" s="6">
        <v>28714976</v>
      </c>
    </row>
    <row r="459" spans="2:7">
      <c r="B459" s="4" t="s">
        <v>914</v>
      </c>
      <c r="C459" s="24" t="s">
        <v>376</v>
      </c>
      <c r="D459" s="5">
        <v>11000338</v>
      </c>
      <c r="E459" s="5">
        <v>11000339</v>
      </c>
      <c r="F459" s="25">
        <v>1.9999999999999999E-7</v>
      </c>
      <c r="G459" s="6">
        <v>21379329</v>
      </c>
    </row>
    <row r="460" spans="2:7">
      <c r="B460" s="4" t="s">
        <v>466</v>
      </c>
      <c r="C460" s="24" t="s">
        <v>376</v>
      </c>
      <c r="D460" s="5">
        <v>11717396</v>
      </c>
      <c r="E460" s="5">
        <v>11717397</v>
      </c>
      <c r="F460" s="25">
        <v>5.0000000000000001E-9</v>
      </c>
      <c r="G460" s="6" t="s">
        <v>1342</v>
      </c>
    </row>
    <row r="461" spans="2:7">
      <c r="B461" s="4" t="s">
        <v>1126</v>
      </c>
      <c r="C461" s="24" t="s">
        <v>376</v>
      </c>
      <c r="D461" s="5">
        <v>11720307</v>
      </c>
      <c r="E461" s="5">
        <v>11720308</v>
      </c>
      <c r="F461" s="25">
        <v>1E-10</v>
      </c>
      <c r="G461" s="6" t="s">
        <v>1127</v>
      </c>
    </row>
    <row r="462" spans="2:7">
      <c r="B462" s="4" t="s">
        <v>403</v>
      </c>
      <c r="C462" s="24" t="s">
        <v>376</v>
      </c>
      <c r="D462" s="5">
        <v>11721101</v>
      </c>
      <c r="E462" s="5">
        <v>11721102</v>
      </c>
      <c r="F462" s="25">
        <v>2.9999999999999997E-8</v>
      </c>
      <c r="G462" s="6">
        <v>28183528</v>
      </c>
    </row>
    <row r="463" spans="2:7">
      <c r="B463" s="4" t="s">
        <v>1133</v>
      </c>
      <c r="C463" s="24" t="s">
        <v>376</v>
      </c>
      <c r="D463" s="5">
        <v>13991864</v>
      </c>
      <c r="E463" s="5">
        <v>13991865</v>
      </c>
      <c r="F463" s="25">
        <v>1E-10</v>
      </c>
      <c r="G463" s="6">
        <v>22430674</v>
      </c>
    </row>
    <row r="464" spans="2:7">
      <c r="B464" s="4" t="s">
        <v>903</v>
      </c>
      <c r="C464" s="24" t="s">
        <v>376</v>
      </c>
      <c r="D464" s="5">
        <v>14008444</v>
      </c>
      <c r="E464" s="5">
        <v>14008445</v>
      </c>
      <c r="F464" s="25">
        <v>1E-10</v>
      </c>
      <c r="G464" s="6">
        <v>22430674</v>
      </c>
    </row>
    <row r="465" spans="2:7">
      <c r="B465" s="4" t="s">
        <v>1132</v>
      </c>
      <c r="C465" s="24" t="s">
        <v>376</v>
      </c>
      <c r="D465" s="5">
        <v>14016158</v>
      </c>
      <c r="E465" s="5">
        <v>14016159</v>
      </c>
      <c r="F465" s="25">
        <v>1E-10</v>
      </c>
      <c r="G465" s="6">
        <v>22430674</v>
      </c>
    </row>
    <row r="466" spans="2:7">
      <c r="B466" s="4" t="s">
        <v>720</v>
      </c>
      <c r="C466" s="24" t="s">
        <v>376</v>
      </c>
      <c r="D466" s="5">
        <v>20977154</v>
      </c>
      <c r="E466" s="5">
        <v>20977155</v>
      </c>
      <c r="F466" s="25">
        <v>1.9999999999999999E-6</v>
      </c>
      <c r="G466" s="6">
        <v>29860282</v>
      </c>
    </row>
    <row r="467" spans="2:7">
      <c r="B467" s="4" t="s">
        <v>1212</v>
      </c>
      <c r="C467" s="24" t="s">
        <v>376</v>
      </c>
      <c r="D467" s="5">
        <v>28504943</v>
      </c>
      <c r="E467" s="5">
        <v>28504944</v>
      </c>
      <c r="F467" s="25">
        <v>9.0000000000000002E-6</v>
      </c>
      <c r="G467" s="6">
        <v>22005930</v>
      </c>
    </row>
    <row r="468" spans="2:7">
      <c r="B468" s="4" t="s">
        <v>1067</v>
      </c>
      <c r="C468" s="24" t="s">
        <v>376</v>
      </c>
      <c r="D468" s="5">
        <v>28852021</v>
      </c>
      <c r="E468" s="5">
        <v>28852022</v>
      </c>
      <c r="F468" s="25">
        <v>9.9999999999999995E-8</v>
      </c>
      <c r="G468" s="6">
        <v>26830138</v>
      </c>
    </row>
    <row r="469" spans="2:7">
      <c r="B469" s="4" t="s">
        <v>1224</v>
      </c>
      <c r="C469" s="24" t="s">
        <v>376</v>
      </c>
      <c r="D469" s="5">
        <v>30229868</v>
      </c>
      <c r="E469" s="5">
        <v>30229869</v>
      </c>
      <c r="F469" s="25">
        <v>4.0000000000000001E-8</v>
      </c>
      <c r="G469" s="6">
        <v>26830138</v>
      </c>
    </row>
    <row r="470" spans="2:7">
      <c r="B470" s="4" t="s">
        <v>685</v>
      </c>
      <c r="C470" s="24" t="s">
        <v>376</v>
      </c>
      <c r="D470" s="5">
        <v>31404394</v>
      </c>
      <c r="E470" s="5">
        <v>31404395</v>
      </c>
      <c r="F470" s="25">
        <v>3.9999999999999998E-6</v>
      </c>
      <c r="G470" s="6">
        <v>27770636</v>
      </c>
    </row>
    <row r="471" spans="2:7">
      <c r="B471" s="4" t="s">
        <v>377</v>
      </c>
      <c r="C471" s="24" t="s">
        <v>376</v>
      </c>
      <c r="D471" s="5">
        <v>32280290</v>
      </c>
      <c r="E471" s="5">
        <v>32280291</v>
      </c>
      <c r="F471" s="25">
        <v>2E-8</v>
      </c>
      <c r="G471" s="6">
        <v>26830138</v>
      </c>
    </row>
    <row r="472" spans="2:7">
      <c r="B472" s="4" t="s">
        <v>836</v>
      </c>
      <c r="C472" s="24" t="s">
        <v>376</v>
      </c>
      <c r="D472" s="5">
        <v>50523747</v>
      </c>
      <c r="E472" s="5">
        <v>50523748</v>
      </c>
      <c r="F472" s="25">
        <v>9.9999999999999995E-7</v>
      </c>
      <c r="G472" s="6">
        <v>26830138</v>
      </c>
    </row>
    <row r="473" spans="2:7">
      <c r="B473" s="4" t="s">
        <v>950</v>
      </c>
      <c r="C473" s="24" t="s">
        <v>376</v>
      </c>
      <c r="D473" s="5">
        <v>61339892</v>
      </c>
      <c r="E473" s="5">
        <v>61339893</v>
      </c>
      <c r="F473" s="25">
        <v>3E-11</v>
      </c>
      <c r="G473" s="6">
        <v>26830138</v>
      </c>
    </row>
    <row r="474" spans="2:7">
      <c r="B474" s="4" t="s">
        <v>1292</v>
      </c>
      <c r="C474" s="24" t="s">
        <v>376</v>
      </c>
      <c r="D474" s="5">
        <v>71500896</v>
      </c>
      <c r="E474" s="5">
        <v>71500897</v>
      </c>
      <c r="F474" s="25">
        <v>4.9999999999999998E-7</v>
      </c>
      <c r="G474" s="6">
        <v>26830138</v>
      </c>
    </row>
    <row r="475" spans="2:7">
      <c r="B475" s="4" t="s">
        <v>432</v>
      </c>
      <c r="C475" s="24" t="s">
        <v>376</v>
      </c>
      <c r="D475" s="5">
        <v>71538291</v>
      </c>
      <c r="E475" s="5">
        <v>71538292</v>
      </c>
      <c r="F475" s="25">
        <v>6.0000000000000002E-6</v>
      </c>
      <c r="G475" s="6">
        <v>22005930</v>
      </c>
    </row>
    <row r="476" spans="2:7">
      <c r="B476" s="4" t="s">
        <v>1021</v>
      </c>
      <c r="C476" s="24" t="s">
        <v>376</v>
      </c>
      <c r="D476" s="5">
        <v>82388982</v>
      </c>
      <c r="E476" s="5">
        <v>82388983</v>
      </c>
      <c r="F476" s="25">
        <v>9.9999999999999995E-7</v>
      </c>
      <c r="G476" s="6">
        <v>25778476</v>
      </c>
    </row>
    <row r="477" spans="2:7">
      <c r="B477" s="4" t="s">
        <v>883</v>
      </c>
      <c r="C477" s="24" t="s">
        <v>376</v>
      </c>
      <c r="D477" s="5">
        <v>84949894</v>
      </c>
      <c r="E477" s="5">
        <v>84949895</v>
      </c>
      <c r="F477" s="25">
        <v>4.9999999999999998E-8</v>
      </c>
      <c r="G477" s="6">
        <v>26830138</v>
      </c>
    </row>
    <row r="478" spans="2:7">
      <c r="B478" s="4" t="s">
        <v>752</v>
      </c>
      <c r="C478" s="24" t="s">
        <v>376</v>
      </c>
      <c r="D478" s="5">
        <v>90610041</v>
      </c>
      <c r="E478" s="5">
        <v>90610042</v>
      </c>
      <c r="F478" s="25">
        <v>3.9999999999999998E-6</v>
      </c>
      <c r="G478" s="6">
        <v>27770636</v>
      </c>
    </row>
    <row r="479" spans="2:7">
      <c r="B479" s="4" t="s">
        <v>812</v>
      </c>
      <c r="C479" s="24" t="s">
        <v>376</v>
      </c>
      <c r="D479" s="5">
        <v>92233475</v>
      </c>
      <c r="E479" s="5">
        <v>92233476</v>
      </c>
      <c r="F479" s="25">
        <v>6.9999999999999997E-7</v>
      </c>
      <c r="G479" s="6">
        <v>26830138</v>
      </c>
    </row>
    <row r="480" spans="2:7">
      <c r="B480" s="4" t="s">
        <v>484</v>
      </c>
      <c r="C480" s="24" t="s">
        <v>376</v>
      </c>
      <c r="D480" s="5">
        <v>92438848</v>
      </c>
      <c r="E480" s="5">
        <v>92438849</v>
      </c>
      <c r="F480" s="25">
        <v>2.9999999999999999E-7</v>
      </c>
      <c r="G480" s="6">
        <v>26830138</v>
      </c>
    </row>
    <row r="481" spans="2:7">
      <c r="B481" s="4" t="s">
        <v>1184</v>
      </c>
      <c r="C481" s="24" t="s">
        <v>376</v>
      </c>
      <c r="D481" s="5">
        <v>102501570</v>
      </c>
      <c r="E481" s="5">
        <v>102501571</v>
      </c>
      <c r="F481" s="25">
        <v>6.0000000000000002E-6</v>
      </c>
      <c r="G481" s="6">
        <v>20061627</v>
      </c>
    </row>
    <row r="482" spans="2:7">
      <c r="B482" s="4" t="s">
        <v>829</v>
      </c>
      <c r="C482" s="24" t="s">
        <v>376</v>
      </c>
      <c r="D482" s="5">
        <v>106810614</v>
      </c>
      <c r="E482" s="5">
        <v>106810615</v>
      </c>
      <c r="F482" s="25">
        <v>1.9999999999999999E-7</v>
      </c>
      <c r="G482" s="6">
        <v>26830138</v>
      </c>
    </row>
    <row r="483" spans="2:7">
      <c r="B483" s="4" t="s">
        <v>732</v>
      </c>
      <c r="C483" s="24" t="s">
        <v>376</v>
      </c>
      <c r="D483" s="5">
        <v>115495937</v>
      </c>
      <c r="E483" s="5">
        <v>115495938</v>
      </c>
      <c r="F483" s="25">
        <v>9.0000000000000002E-6</v>
      </c>
      <c r="G483" s="6">
        <v>25188341</v>
      </c>
    </row>
    <row r="484" spans="2:7">
      <c r="B484" s="4" t="s">
        <v>687</v>
      </c>
      <c r="C484" s="24" t="s">
        <v>376</v>
      </c>
      <c r="D484" s="5">
        <v>122279475</v>
      </c>
      <c r="E484" s="5">
        <v>122279476</v>
      </c>
      <c r="F484" s="25">
        <v>5.9999999999999997E-7</v>
      </c>
      <c r="G484" s="6">
        <v>23535033</v>
      </c>
    </row>
    <row r="485" spans="2:7">
      <c r="B485" s="4" t="s">
        <v>728</v>
      </c>
      <c r="C485" s="24" t="s">
        <v>376</v>
      </c>
      <c r="D485" s="5">
        <v>130346153</v>
      </c>
      <c r="E485" s="5">
        <v>130346154</v>
      </c>
      <c r="F485" s="25">
        <v>7.9999999999999996E-6</v>
      </c>
      <c r="G485" s="6">
        <v>25778476</v>
      </c>
    </row>
    <row r="486" spans="2:7">
      <c r="B486" s="4" t="s">
        <v>937</v>
      </c>
      <c r="C486" s="24" t="s">
        <v>350</v>
      </c>
      <c r="D486" s="5">
        <v>941940</v>
      </c>
      <c r="E486" s="5">
        <v>941941</v>
      </c>
      <c r="F486" s="25">
        <v>5.9999999999999997E-7</v>
      </c>
      <c r="G486" s="6">
        <v>24162737</v>
      </c>
    </row>
    <row r="487" spans="2:7">
      <c r="B487" s="4" t="s">
        <v>967</v>
      </c>
      <c r="C487" s="24" t="s">
        <v>350</v>
      </c>
      <c r="D487" s="5">
        <v>10972849</v>
      </c>
      <c r="E487" s="5">
        <v>10972850</v>
      </c>
      <c r="F487" s="25">
        <v>4.9999999999999998E-7</v>
      </c>
      <c r="G487" s="6">
        <v>26830138</v>
      </c>
    </row>
    <row r="488" spans="2:7">
      <c r="B488" s="4" t="s">
        <v>1330</v>
      </c>
      <c r="C488" s="24" t="s">
        <v>350</v>
      </c>
      <c r="D488" s="5">
        <v>12193256</v>
      </c>
      <c r="E488" s="5">
        <v>12193257</v>
      </c>
      <c r="F488" s="25">
        <v>2.9999999999999999E-7</v>
      </c>
      <c r="G488" s="6">
        <v>26830138</v>
      </c>
    </row>
    <row r="489" spans="2:7">
      <c r="B489" s="4" t="s">
        <v>1094</v>
      </c>
      <c r="C489" s="24" t="s">
        <v>350</v>
      </c>
      <c r="D489" s="5">
        <v>14224345</v>
      </c>
      <c r="E489" s="5">
        <v>14224346</v>
      </c>
      <c r="F489" s="25">
        <v>7.0000000000000004E-11</v>
      </c>
      <c r="G489" s="6">
        <v>23535033</v>
      </c>
    </row>
    <row r="490" spans="2:7">
      <c r="B490" s="4" t="s">
        <v>676</v>
      </c>
      <c r="C490" s="24" t="s">
        <v>350</v>
      </c>
      <c r="D490" s="5">
        <v>24611129</v>
      </c>
      <c r="E490" s="5">
        <v>24611130</v>
      </c>
      <c r="F490" s="25">
        <v>7.9999999999999996E-7</v>
      </c>
      <c r="G490" s="6">
        <v>22881374</v>
      </c>
    </row>
    <row r="491" spans="2:7">
      <c r="B491" s="4" t="s">
        <v>694</v>
      </c>
      <c r="C491" s="24" t="s">
        <v>350</v>
      </c>
      <c r="D491" s="5">
        <v>25892581</v>
      </c>
      <c r="E491" s="5">
        <v>25892582</v>
      </c>
      <c r="F491" s="25">
        <v>3E-9</v>
      </c>
      <c r="G491" s="6">
        <v>26830138</v>
      </c>
    </row>
    <row r="492" spans="2:7">
      <c r="B492" s="4" t="s">
        <v>547</v>
      </c>
      <c r="C492" s="24" t="s">
        <v>350</v>
      </c>
      <c r="D492" s="5">
        <v>37229441</v>
      </c>
      <c r="E492" s="5">
        <v>37229442</v>
      </c>
      <c r="F492" s="25">
        <v>9.9999999999999995E-8</v>
      </c>
      <c r="G492" s="6" t="s">
        <v>387</v>
      </c>
    </row>
    <row r="493" spans="2:7">
      <c r="B493" s="4" t="s">
        <v>958</v>
      </c>
      <c r="C493" s="24" t="s">
        <v>350</v>
      </c>
      <c r="D493" s="5">
        <v>43633207</v>
      </c>
      <c r="E493" s="5">
        <v>43633208</v>
      </c>
      <c r="F493" s="25">
        <v>2.0000000000000001E-9</v>
      </c>
      <c r="G493" s="6">
        <v>26830138</v>
      </c>
    </row>
    <row r="494" spans="2:7">
      <c r="B494" s="4" t="s">
        <v>969</v>
      </c>
      <c r="C494" s="24" t="s">
        <v>350</v>
      </c>
      <c r="D494" s="5">
        <v>47380339</v>
      </c>
      <c r="E494" s="5">
        <v>47380340</v>
      </c>
      <c r="F494" s="25">
        <v>4.9999999999999998E-8</v>
      </c>
      <c r="G494" s="6">
        <v>29777097</v>
      </c>
    </row>
    <row r="495" spans="2:7">
      <c r="B495" s="4" t="s">
        <v>1000</v>
      </c>
      <c r="C495" s="24" t="s">
        <v>350</v>
      </c>
      <c r="D495" s="5">
        <v>47449071</v>
      </c>
      <c r="E495" s="5">
        <v>47449072</v>
      </c>
      <c r="F495" s="25">
        <v>4.0000000000000001E-8</v>
      </c>
      <c r="G495" s="6">
        <v>29777097</v>
      </c>
    </row>
    <row r="496" spans="2:7">
      <c r="B496" s="4" t="s">
        <v>626</v>
      </c>
      <c r="C496" s="24" t="s">
        <v>350</v>
      </c>
      <c r="D496" s="5">
        <v>47557870</v>
      </c>
      <c r="E496" s="5">
        <v>47557871</v>
      </c>
      <c r="F496" s="25">
        <v>1E-8</v>
      </c>
      <c r="G496" s="6" t="s">
        <v>627</v>
      </c>
    </row>
    <row r="497" spans="2:7">
      <c r="B497" s="4" t="s">
        <v>709</v>
      </c>
      <c r="C497" s="24" t="s">
        <v>350</v>
      </c>
      <c r="D497" s="5">
        <v>48969943</v>
      </c>
      <c r="E497" s="5">
        <v>48969944</v>
      </c>
      <c r="F497" s="25">
        <v>5.9999999999999997E-7</v>
      </c>
      <c r="G497" s="6">
        <v>26830138</v>
      </c>
    </row>
    <row r="498" spans="2:7">
      <c r="B498" s="4" t="s">
        <v>736</v>
      </c>
      <c r="C498" s="24" t="s">
        <v>350</v>
      </c>
      <c r="D498" s="5">
        <v>50073177</v>
      </c>
      <c r="E498" s="5">
        <v>50073178</v>
      </c>
      <c r="F498" s="25">
        <v>1.9999999999999999E-7</v>
      </c>
      <c r="G498" s="6">
        <v>26830138</v>
      </c>
    </row>
    <row r="499" spans="2:7">
      <c r="B499" s="4" t="s">
        <v>1223</v>
      </c>
      <c r="C499" s="24" t="s">
        <v>350</v>
      </c>
      <c r="D499" s="5">
        <v>59838620</v>
      </c>
      <c r="E499" s="5">
        <v>59838621</v>
      </c>
      <c r="F499" s="25">
        <v>9.9999999999999995E-7</v>
      </c>
      <c r="G499" s="6">
        <v>24755620</v>
      </c>
    </row>
    <row r="500" spans="2:7">
      <c r="B500" s="4" t="s">
        <v>834</v>
      </c>
      <c r="C500" s="24" t="s">
        <v>350</v>
      </c>
      <c r="D500" s="5">
        <v>59844241</v>
      </c>
      <c r="E500" s="5">
        <v>59844242</v>
      </c>
      <c r="F500" s="25">
        <v>4.9999999999999998E-8</v>
      </c>
      <c r="G500" s="6">
        <v>29777097</v>
      </c>
    </row>
    <row r="501" spans="2:7">
      <c r="B501" s="4" t="s">
        <v>1035</v>
      </c>
      <c r="C501" s="24" t="s">
        <v>350</v>
      </c>
      <c r="D501" s="5">
        <v>59869118</v>
      </c>
      <c r="E501" s="5">
        <v>59869119</v>
      </c>
      <c r="F501" s="25">
        <v>4.9999999999999998E-8</v>
      </c>
      <c r="G501" s="6">
        <v>29777097</v>
      </c>
    </row>
    <row r="502" spans="2:7">
      <c r="B502" s="4" t="s">
        <v>573</v>
      </c>
      <c r="C502" s="24" t="s">
        <v>350</v>
      </c>
      <c r="D502" s="5">
        <v>59908626</v>
      </c>
      <c r="E502" s="5">
        <v>59908627</v>
      </c>
      <c r="F502" s="25">
        <v>4.9999999999999998E-8</v>
      </c>
      <c r="G502" s="6">
        <v>29777097</v>
      </c>
    </row>
    <row r="503" spans="2:7">
      <c r="B503" s="4" t="s">
        <v>579</v>
      </c>
      <c r="C503" s="24" t="s">
        <v>350</v>
      </c>
      <c r="D503" s="5">
        <v>59923507</v>
      </c>
      <c r="E503" s="5">
        <v>59923508</v>
      </c>
      <c r="F503" s="25">
        <v>5.9999999999999999E-16</v>
      </c>
      <c r="G503" s="6">
        <v>24162737</v>
      </c>
    </row>
    <row r="504" spans="2:7">
      <c r="B504" s="4" t="s">
        <v>1225</v>
      </c>
      <c r="C504" s="24" t="s">
        <v>350</v>
      </c>
      <c r="D504" s="5">
        <v>59928671</v>
      </c>
      <c r="E504" s="5">
        <v>59928672</v>
      </c>
      <c r="F504" s="25">
        <v>8.0000000000000006E-17</v>
      </c>
      <c r="G504" s="6" t="s">
        <v>380</v>
      </c>
    </row>
    <row r="505" spans="2:7">
      <c r="B505" s="4" t="s">
        <v>1235</v>
      </c>
      <c r="C505" s="24" t="s">
        <v>350</v>
      </c>
      <c r="D505" s="5">
        <v>59939306</v>
      </c>
      <c r="E505" s="5">
        <v>59939307</v>
      </c>
      <c r="F505" s="25">
        <v>2E-14</v>
      </c>
      <c r="G505" s="6">
        <v>21460840</v>
      </c>
    </row>
    <row r="506" spans="2:7">
      <c r="B506" s="4" t="s">
        <v>1023</v>
      </c>
      <c r="C506" s="24" t="s">
        <v>350</v>
      </c>
      <c r="D506" s="5">
        <v>59940598</v>
      </c>
      <c r="E506" s="5">
        <v>59940599</v>
      </c>
      <c r="F506" s="25">
        <v>5.9999999999999997E-7</v>
      </c>
      <c r="G506" s="6">
        <v>28714976</v>
      </c>
    </row>
    <row r="507" spans="2:7">
      <c r="B507" s="4" t="s">
        <v>392</v>
      </c>
      <c r="C507" s="24" t="s">
        <v>350</v>
      </c>
      <c r="D507" s="5">
        <v>59958379</v>
      </c>
      <c r="E507" s="5">
        <v>59958380</v>
      </c>
      <c r="F507" s="25">
        <v>1.5499999999999999E-15</v>
      </c>
      <c r="G507" s="6">
        <v>30617256</v>
      </c>
    </row>
    <row r="508" spans="2:7">
      <c r="B508" s="4" t="s">
        <v>990</v>
      </c>
      <c r="C508" s="24" t="s">
        <v>350</v>
      </c>
      <c r="D508" s="5">
        <v>60021947</v>
      </c>
      <c r="E508" s="5">
        <v>60021948</v>
      </c>
      <c r="F508" s="25">
        <v>2.0000000000000001E-9</v>
      </c>
      <c r="G508" s="6">
        <v>25778476</v>
      </c>
    </row>
    <row r="509" spans="2:7">
      <c r="B509" s="4" t="s">
        <v>911</v>
      </c>
      <c r="C509" s="24" t="s">
        <v>350</v>
      </c>
      <c r="D509" s="5">
        <v>60023086</v>
      </c>
      <c r="E509" s="5">
        <v>60023087</v>
      </c>
      <c r="F509" s="25">
        <v>3.9999999999999998E-11</v>
      </c>
      <c r="G509" s="6">
        <v>21627779</v>
      </c>
    </row>
    <row r="510" spans="2:7">
      <c r="B510" s="4" t="s">
        <v>590</v>
      </c>
      <c r="C510" s="24" t="s">
        <v>350</v>
      </c>
      <c r="D510" s="5">
        <v>60034428</v>
      </c>
      <c r="E510" s="5">
        <v>60034429</v>
      </c>
      <c r="F510" s="25">
        <v>7.9999999999999998E-12</v>
      </c>
      <c r="G510" s="6">
        <v>21460841</v>
      </c>
    </row>
    <row r="511" spans="2:7">
      <c r="B511" s="4" t="s">
        <v>649</v>
      </c>
      <c r="C511" s="24" t="s">
        <v>350</v>
      </c>
      <c r="D511" s="5">
        <v>60081273</v>
      </c>
      <c r="E511" s="5">
        <v>60081274</v>
      </c>
      <c r="F511" s="25">
        <v>4.9999999999999998E-8</v>
      </c>
      <c r="G511" s="6">
        <v>29777097</v>
      </c>
    </row>
    <row r="512" spans="2:7">
      <c r="B512" s="4" t="s">
        <v>852</v>
      </c>
      <c r="C512" s="24" t="s">
        <v>350</v>
      </c>
      <c r="D512" s="5">
        <v>60099224</v>
      </c>
      <c r="E512" s="5">
        <v>60099225</v>
      </c>
      <c r="F512" s="25">
        <v>4.9999999999999998E-8</v>
      </c>
      <c r="G512" s="6">
        <v>29777097</v>
      </c>
    </row>
    <row r="513" spans="2:7">
      <c r="B513" s="4" t="s">
        <v>577</v>
      </c>
      <c r="C513" s="24" t="s">
        <v>350</v>
      </c>
      <c r="D513" s="5">
        <v>62248662</v>
      </c>
      <c r="E513" s="5">
        <v>62248663</v>
      </c>
      <c r="F513" s="25">
        <v>8.9999999999999999E-8</v>
      </c>
      <c r="G513" s="6">
        <v>26830138</v>
      </c>
    </row>
    <row r="514" spans="2:7">
      <c r="B514" s="4" t="s">
        <v>913</v>
      </c>
      <c r="C514" s="24" t="s">
        <v>350</v>
      </c>
      <c r="D514" s="5">
        <v>62288977</v>
      </c>
      <c r="E514" s="5">
        <v>62288978</v>
      </c>
      <c r="F514" s="25">
        <v>1.9999999999999999E-7</v>
      </c>
      <c r="G514" s="6">
        <v>28714976</v>
      </c>
    </row>
    <row r="515" spans="2:7">
      <c r="B515" s="4" t="s">
        <v>414</v>
      </c>
      <c r="C515" s="24" t="s">
        <v>350</v>
      </c>
      <c r="D515" s="5">
        <v>70666220</v>
      </c>
      <c r="E515" s="5">
        <v>70666221</v>
      </c>
      <c r="F515" s="25">
        <v>7.9999999999999996E-6</v>
      </c>
      <c r="G515" s="6">
        <v>27770636</v>
      </c>
    </row>
    <row r="516" spans="2:7">
      <c r="B516" s="4" t="s">
        <v>486</v>
      </c>
      <c r="C516" s="24" t="s">
        <v>350</v>
      </c>
      <c r="D516" s="5">
        <v>78091149</v>
      </c>
      <c r="E516" s="5">
        <v>78091150</v>
      </c>
      <c r="F516" s="25">
        <v>1E-10</v>
      </c>
      <c r="G516" s="6">
        <v>17553421</v>
      </c>
    </row>
    <row r="517" spans="2:7">
      <c r="B517" s="4" t="s">
        <v>430</v>
      </c>
      <c r="C517" s="24" t="s">
        <v>350</v>
      </c>
      <c r="D517" s="5">
        <v>78204379</v>
      </c>
      <c r="E517" s="5">
        <v>78204380</v>
      </c>
      <c r="F517" s="25">
        <v>3.0000000000000001E-6</v>
      </c>
      <c r="G517" s="6">
        <v>25649651</v>
      </c>
    </row>
    <row r="518" spans="2:7">
      <c r="B518" s="4" t="s">
        <v>1277</v>
      </c>
      <c r="C518" s="24" t="s">
        <v>350</v>
      </c>
      <c r="D518" s="5">
        <v>78649615</v>
      </c>
      <c r="E518" s="5">
        <v>78649616</v>
      </c>
      <c r="F518" s="25">
        <v>3.0000000000000001E-6</v>
      </c>
      <c r="G518" s="6">
        <v>27770636</v>
      </c>
    </row>
    <row r="519" spans="2:7">
      <c r="B519" s="4" t="s">
        <v>542</v>
      </c>
      <c r="C519" s="24" t="s">
        <v>350</v>
      </c>
      <c r="D519" s="5">
        <v>85396879</v>
      </c>
      <c r="E519" s="5">
        <v>85396880</v>
      </c>
      <c r="F519" s="25">
        <v>7.0000000000000005E-8</v>
      </c>
      <c r="G519" s="6">
        <v>26830138</v>
      </c>
    </row>
    <row r="520" spans="2:7">
      <c r="B520" s="4" t="s">
        <v>1031</v>
      </c>
      <c r="C520" s="24" t="s">
        <v>350</v>
      </c>
      <c r="D520" s="5">
        <v>85677470</v>
      </c>
      <c r="E520" s="5">
        <v>85677471</v>
      </c>
      <c r="F520" s="25">
        <v>2E-8</v>
      </c>
      <c r="G520" s="6">
        <v>22832961</v>
      </c>
    </row>
    <row r="521" spans="2:7">
      <c r="B521" s="4" t="s">
        <v>1173</v>
      </c>
      <c r="C521" s="24" t="s">
        <v>350</v>
      </c>
      <c r="D521" s="5">
        <v>85681582</v>
      </c>
      <c r="E521" s="5">
        <v>85681583</v>
      </c>
      <c r="F521" s="25">
        <v>9.9999999999999995E-8</v>
      </c>
      <c r="G521" s="6">
        <v>25778476</v>
      </c>
    </row>
    <row r="522" spans="2:7">
      <c r="B522" s="4" t="s">
        <v>1310</v>
      </c>
      <c r="C522" s="24" t="s">
        <v>350</v>
      </c>
      <c r="D522" s="5">
        <v>85715735</v>
      </c>
      <c r="E522" s="5">
        <v>85715736</v>
      </c>
      <c r="F522" s="25">
        <v>4.9999999999999998E-8</v>
      </c>
      <c r="G522" s="6">
        <v>29777097</v>
      </c>
    </row>
    <row r="523" spans="2:7">
      <c r="B523" s="4" t="s">
        <v>716</v>
      </c>
      <c r="C523" s="24" t="s">
        <v>350</v>
      </c>
      <c r="D523" s="5">
        <v>85776543</v>
      </c>
      <c r="E523" s="5">
        <v>85776544</v>
      </c>
      <c r="F523" s="25">
        <v>2.1899999999999999E-18</v>
      </c>
      <c r="G523" s="6">
        <v>30617256</v>
      </c>
    </row>
    <row r="524" spans="2:7">
      <c r="B524" s="4" t="s">
        <v>1014</v>
      </c>
      <c r="C524" s="24" t="s">
        <v>350</v>
      </c>
      <c r="D524" s="5">
        <v>85787823</v>
      </c>
      <c r="E524" s="5">
        <v>85787824</v>
      </c>
      <c r="F524" s="25">
        <v>3E-9</v>
      </c>
      <c r="G524" s="6">
        <v>21627779</v>
      </c>
    </row>
    <row r="525" spans="2:7">
      <c r="B525" s="4" t="s">
        <v>665</v>
      </c>
      <c r="C525" s="24" t="s">
        <v>350</v>
      </c>
      <c r="D525" s="5">
        <v>85800278</v>
      </c>
      <c r="E525" s="5">
        <v>85800279</v>
      </c>
      <c r="F525" s="25">
        <v>7.0000000000000004E-11</v>
      </c>
      <c r="G525" s="6">
        <v>21460841</v>
      </c>
    </row>
    <row r="526" spans="2:7">
      <c r="B526" s="4" t="s">
        <v>1182</v>
      </c>
      <c r="C526" s="24" t="s">
        <v>350</v>
      </c>
      <c r="D526" s="5">
        <v>85812784</v>
      </c>
      <c r="E526" s="5">
        <v>85812785</v>
      </c>
      <c r="F526" s="25">
        <v>4.9999999999999998E-8</v>
      </c>
      <c r="G526" s="6">
        <v>29777097</v>
      </c>
    </row>
    <row r="527" spans="2:7">
      <c r="B527" s="4" t="s">
        <v>1279</v>
      </c>
      <c r="C527" s="24" t="s">
        <v>350</v>
      </c>
      <c r="D527" s="5">
        <v>85831432</v>
      </c>
      <c r="E527" s="5">
        <v>85831433</v>
      </c>
      <c r="F527" s="25">
        <v>4.9999999999999998E-8</v>
      </c>
      <c r="G527" s="6">
        <v>29777097</v>
      </c>
    </row>
    <row r="528" spans="2:7">
      <c r="B528" s="4" t="s">
        <v>1124</v>
      </c>
      <c r="C528" s="24" t="s">
        <v>350</v>
      </c>
      <c r="D528" s="5">
        <v>85831540</v>
      </c>
      <c r="E528" s="5">
        <v>85831541</v>
      </c>
      <c r="F528" s="25">
        <v>2.9999999999999997E-8</v>
      </c>
      <c r="G528" s="6">
        <v>25778476</v>
      </c>
    </row>
    <row r="529" spans="2:7">
      <c r="B529" s="4" t="s">
        <v>1333</v>
      </c>
      <c r="C529" s="24" t="s">
        <v>350</v>
      </c>
      <c r="D529" s="5">
        <v>85838807</v>
      </c>
      <c r="E529" s="5">
        <v>85838808</v>
      </c>
      <c r="F529" s="25">
        <v>6.0000000000000002E-6</v>
      </c>
      <c r="G529" s="6">
        <v>22005930</v>
      </c>
    </row>
    <row r="530" spans="2:7">
      <c r="B530" s="4" t="s">
        <v>351</v>
      </c>
      <c r="C530" s="24" t="s">
        <v>350</v>
      </c>
      <c r="D530" s="5">
        <v>85839934</v>
      </c>
      <c r="E530" s="5">
        <v>85839935</v>
      </c>
      <c r="F530" s="25">
        <v>4.9999999999999998E-8</v>
      </c>
      <c r="G530" s="6">
        <v>29777097</v>
      </c>
    </row>
    <row r="531" spans="2:7">
      <c r="B531" s="4" t="s">
        <v>1070</v>
      </c>
      <c r="C531" s="24" t="s">
        <v>350</v>
      </c>
      <c r="D531" s="5">
        <v>85845472</v>
      </c>
      <c r="E531" s="5">
        <v>85845473</v>
      </c>
      <c r="F531" s="25">
        <v>4.9999999999999998E-8</v>
      </c>
      <c r="G531" s="6">
        <v>29777097</v>
      </c>
    </row>
    <row r="532" spans="2:7">
      <c r="B532" s="4" t="s">
        <v>1247</v>
      </c>
      <c r="C532" s="24" t="s">
        <v>350</v>
      </c>
      <c r="D532" s="5">
        <v>85861418</v>
      </c>
      <c r="E532" s="5">
        <v>85861419</v>
      </c>
      <c r="F532" s="25">
        <v>4.9999999999999998E-8</v>
      </c>
      <c r="G532" s="6">
        <v>29777097</v>
      </c>
    </row>
    <row r="533" spans="2:7">
      <c r="B533" s="4" t="s">
        <v>657</v>
      </c>
      <c r="C533" s="24" t="s">
        <v>350</v>
      </c>
      <c r="D533" s="5">
        <v>85863079</v>
      </c>
      <c r="E533" s="5">
        <v>85863080</v>
      </c>
      <c r="F533" s="25">
        <v>8.0000000000000005E-9</v>
      </c>
      <c r="G533" s="6">
        <v>29777097</v>
      </c>
    </row>
    <row r="534" spans="2:7">
      <c r="B534" s="4" t="s">
        <v>992</v>
      </c>
      <c r="C534" s="24" t="s">
        <v>350</v>
      </c>
      <c r="D534" s="5">
        <v>85867874</v>
      </c>
      <c r="E534" s="5">
        <v>85867875</v>
      </c>
      <c r="F534" s="25">
        <v>6.0000000000000003E-33</v>
      </c>
      <c r="G534" s="6" t="s">
        <v>993</v>
      </c>
    </row>
    <row r="535" spans="2:7">
      <c r="B535" s="4" t="s">
        <v>1085</v>
      </c>
      <c r="C535" s="24" t="s">
        <v>350</v>
      </c>
      <c r="D535" s="5">
        <v>85868639</v>
      </c>
      <c r="E535" s="5">
        <v>85868640</v>
      </c>
      <c r="F535" s="25">
        <v>2E-12</v>
      </c>
      <c r="G535" s="6" t="s">
        <v>1086</v>
      </c>
    </row>
    <row r="536" spans="2:7">
      <c r="B536" s="4" t="s">
        <v>601</v>
      </c>
      <c r="C536" s="24" t="s">
        <v>350</v>
      </c>
      <c r="D536" s="5">
        <v>85869736</v>
      </c>
      <c r="E536" s="5">
        <v>85869737</v>
      </c>
      <c r="F536" s="25">
        <v>4.9999999999999998E-8</v>
      </c>
      <c r="G536" s="6">
        <v>29777097</v>
      </c>
    </row>
    <row r="537" spans="2:7">
      <c r="B537" s="4" t="s">
        <v>389</v>
      </c>
      <c r="C537" s="24" t="s">
        <v>350</v>
      </c>
      <c r="D537" s="5">
        <v>85871183</v>
      </c>
      <c r="E537" s="5">
        <v>85871184</v>
      </c>
      <c r="F537" s="25">
        <v>4.9999999999999998E-8</v>
      </c>
      <c r="G537" s="6">
        <v>29777097</v>
      </c>
    </row>
    <row r="538" spans="2:7">
      <c r="B538" s="4" t="s">
        <v>746</v>
      </c>
      <c r="C538" s="24" t="s">
        <v>350</v>
      </c>
      <c r="D538" s="5">
        <v>85871213</v>
      </c>
      <c r="E538" s="5">
        <v>85871214</v>
      </c>
      <c r="F538" s="25">
        <v>4.9999999999999998E-8</v>
      </c>
      <c r="G538" s="6">
        <v>29777097</v>
      </c>
    </row>
    <row r="539" spans="2:7">
      <c r="B539" s="4" t="s">
        <v>955</v>
      </c>
      <c r="C539" s="24" t="s">
        <v>350</v>
      </c>
      <c r="D539" s="5">
        <v>85874321</v>
      </c>
      <c r="E539" s="5">
        <v>85874322</v>
      </c>
      <c r="F539" s="25">
        <v>4.9999999999999998E-8</v>
      </c>
      <c r="G539" s="6">
        <v>29777097</v>
      </c>
    </row>
    <row r="540" spans="2:7">
      <c r="B540" s="4" t="s">
        <v>1055</v>
      </c>
      <c r="C540" s="24" t="s">
        <v>350</v>
      </c>
      <c r="D540" s="5">
        <v>92155217</v>
      </c>
      <c r="E540" s="5">
        <v>92155218</v>
      </c>
      <c r="F540" s="25">
        <v>9.0000000000000002E-6</v>
      </c>
      <c r="G540" s="6">
        <v>27770636</v>
      </c>
    </row>
    <row r="541" spans="2:7">
      <c r="B541" s="4" t="s">
        <v>549</v>
      </c>
      <c r="C541" s="24" t="s">
        <v>350</v>
      </c>
      <c r="D541" s="5">
        <v>95096034</v>
      </c>
      <c r="E541" s="5">
        <v>95096035</v>
      </c>
      <c r="F541" s="25">
        <v>2.9999999999999999E-7</v>
      </c>
      <c r="G541" s="6">
        <v>26830138</v>
      </c>
    </row>
    <row r="542" spans="2:7">
      <c r="B542" s="4" t="s">
        <v>924</v>
      </c>
      <c r="C542" s="24" t="s">
        <v>350</v>
      </c>
      <c r="D542" s="5">
        <v>102155473</v>
      </c>
      <c r="E542" s="5">
        <v>102155474</v>
      </c>
      <c r="F542" s="25">
        <v>9.9999999999999995E-7</v>
      </c>
      <c r="G542" s="6">
        <v>21116278</v>
      </c>
    </row>
    <row r="543" spans="2:7">
      <c r="B543" s="4" t="s">
        <v>724</v>
      </c>
      <c r="C543" s="24" t="s">
        <v>350</v>
      </c>
      <c r="D543" s="5">
        <v>102716979</v>
      </c>
      <c r="E543" s="5">
        <v>102716980</v>
      </c>
      <c r="F543" s="25">
        <v>1.9999999999999999E-44</v>
      </c>
      <c r="G543" s="6">
        <v>25340798</v>
      </c>
    </row>
    <row r="544" spans="2:7">
      <c r="B544" s="4" t="s">
        <v>1015</v>
      </c>
      <c r="C544" s="24" t="s">
        <v>350</v>
      </c>
      <c r="D544" s="5">
        <v>102733162</v>
      </c>
      <c r="E544" s="5">
        <v>102733163</v>
      </c>
      <c r="F544" s="25">
        <v>9.9999999999999995E-7</v>
      </c>
      <c r="G544" s="6">
        <v>22832961</v>
      </c>
    </row>
    <row r="545" spans="2:7">
      <c r="B545" s="4" t="s">
        <v>863</v>
      </c>
      <c r="C545" s="24" t="s">
        <v>350</v>
      </c>
      <c r="D545" s="5">
        <v>104744769</v>
      </c>
      <c r="E545" s="5">
        <v>104744770</v>
      </c>
      <c r="F545" s="25">
        <v>3.0000000000000001E-6</v>
      </c>
      <c r="G545" s="6">
        <v>27770636</v>
      </c>
    </row>
    <row r="546" spans="2:7">
      <c r="B546" s="4" t="s">
        <v>976</v>
      </c>
      <c r="C546" s="24" t="s">
        <v>350</v>
      </c>
      <c r="D546" s="5">
        <v>108196895</v>
      </c>
      <c r="E546" s="5">
        <v>108196896</v>
      </c>
      <c r="F546" s="25">
        <v>5.9999999999999997E-7</v>
      </c>
      <c r="G546" s="6">
        <v>28714976</v>
      </c>
    </row>
    <row r="547" spans="2:7">
      <c r="B547" s="4" t="s">
        <v>1154</v>
      </c>
      <c r="C547" s="24" t="s">
        <v>350</v>
      </c>
      <c r="D547" s="5">
        <v>109928913</v>
      </c>
      <c r="E547" s="5">
        <v>109928914</v>
      </c>
      <c r="F547" s="25">
        <v>3.0000000000000001E-6</v>
      </c>
      <c r="G547" s="6">
        <v>27770636</v>
      </c>
    </row>
    <row r="548" spans="2:7">
      <c r="B548" s="4" t="s">
        <v>459</v>
      </c>
      <c r="C548" s="24" t="s">
        <v>350</v>
      </c>
      <c r="D548" s="5">
        <v>110499252</v>
      </c>
      <c r="E548" s="5">
        <v>110499253</v>
      </c>
      <c r="F548" s="25">
        <v>6.9999999999999997E-7</v>
      </c>
      <c r="G548" s="6">
        <v>23535033</v>
      </c>
    </row>
    <row r="549" spans="2:7">
      <c r="B549" s="4" t="s">
        <v>388</v>
      </c>
      <c r="C549" s="24" t="s">
        <v>350</v>
      </c>
      <c r="D549" s="5">
        <v>112262963</v>
      </c>
      <c r="E549" s="5">
        <v>112262964</v>
      </c>
      <c r="F549" s="25">
        <v>8.9999999999999999E-8</v>
      </c>
      <c r="G549" s="6">
        <v>26830138</v>
      </c>
    </row>
    <row r="550" spans="2:7">
      <c r="B550" s="4" t="s">
        <v>782</v>
      </c>
      <c r="C550" s="24" t="s">
        <v>350</v>
      </c>
      <c r="D550" s="5">
        <v>115953173</v>
      </c>
      <c r="E550" s="5">
        <v>115953174</v>
      </c>
      <c r="F550" s="25">
        <v>5.0000000000000004E-6</v>
      </c>
      <c r="G550" s="6">
        <v>27770636</v>
      </c>
    </row>
    <row r="551" spans="2:7">
      <c r="B551" s="4" t="s">
        <v>1033</v>
      </c>
      <c r="C551" s="24" t="s">
        <v>350</v>
      </c>
      <c r="D551" s="5">
        <v>121016723</v>
      </c>
      <c r="E551" s="5">
        <v>121016724</v>
      </c>
      <c r="F551" s="25">
        <v>9.9999999999999995E-8</v>
      </c>
      <c r="G551" s="6">
        <v>28714976</v>
      </c>
    </row>
    <row r="552" spans="2:7">
      <c r="B552" s="4" t="s">
        <v>828</v>
      </c>
      <c r="C552" s="24" t="s">
        <v>350</v>
      </c>
      <c r="D552" s="5">
        <v>121435586</v>
      </c>
      <c r="E552" s="5">
        <v>121435587</v>
      </c>
      <c r="F552" s="25">
        <v>1E-14</v>
      </c>
      <c r="G552" s="6" t="s">
        <v>1343</v>
      </c>
    </row>
    <row r="553" spans="2:7">
      <c r="B553" s="4" t="s">
        <v>1032</v>
      </c>
      <c r="C553" s="24" t="s">
        <v>350</v>
      </c>
      <c r="D553" s="5">
        <v>125193595</v>
      </c>
      <c r="E553" s="5">
        <v>125193596</v>
      </c>
      <c r="F553" s="25">
        <v>7.9999999999999996E-6</v>
      </c>
      <c r="G553" s="6">
        <v>25649651</v>
      </c>
    </row>
    <row r="554" spans="2:7">
      <c r="B554" s="4" t="s">
        <v>1167</v>
      </c>
      <c r="C554" s="24" t="s">
        <v>350</v>
      </c>
      <c r="D554" s="5">
        <v>125777371</v>
      </c>
      <c r="E554" s="5">
        <v>125777372</v>
      </c>
      <c r="F554" s="25">
        <v>4.9999999999999998E-7</v>
      </c>
      <c r="G554" s="6">
        <v>26830138</v>
      </c>
    </row>
    <row r="555" spans="2:7">
      <c r="B555" s="4" t="s">
        <v>808</v>
      </c>
      <c r="C555" s="24" t="s">
        <v>350</v>
      </c>
      <c r="D555" s="5">
        <v>125905257</v>
      </c>
      <c r="E555" s="5">
        <v>125905258</v>
      </c>
      <c r="F555" s="25">
        <v>3.0000000000000001E-6</v>
      </c>
      <c r="G555" s="6">
        <v>22881374</v>
      </c>
    </row>
    <row r="556" spans="2:7">
      <c r="B556" s="4" t="s">
        <v>1144</v>
      </c>
      <c r="C556" s="24" t="s">
        <v>350</v>
      </c>
      <c r="D556" s="5">
        <v>128189100</v>
      </c>
      <c r="E556" s="5">
        <v>128189101</v>
      </c>
      <c r="F556" s="25">
        <v>6.9999999999999999E-6</v>
      </c>
      <c r="G556" s="6">
        <v>22881374</v>
      </c>
    </row>
    <row r="557" spans="2:7">
      <c r="B557" s="4" t="s">
        <v>872</v>
      </c>
      <c r="C557" s="24" t="s">
        <v>404</v>
      </c>
      <c r="D557" s="5">
        <v>4173125</v>
      </c>
      <c r="E557" s="5">
        <v>4173126</v>
      </c>
      <c r="F557" s="25">
        <v>6.9999999999999997E-7</v>
      </c>
      <c r="G557" s="6">
        <v>26830138</v>
      </c>
    </row>
    <row r="558" spans="2:7">
      <c r="B558" s="4" t="s">
        <v>1060</v>
      </c>
      <c r="C558" s="24" t="s">
        <v>404</v>
      </c>
      <c r="D558" s="5">
        <v>4808250</v>
      </c>
      <c r="E558" s="5">
        <v>4808251</v>
      </c>
      <c r="F558" s="25">
        <v>1.9999999999999999E-7</v>
      </c>
      <c r="G558" s="6">
        <v>26830138</v>
      </c>
    </row>
    <row r="559" spans="2:7">
      <c r="B559" s="4" t="s">
        <v>1136</v>
      </c>
      <c r="C559" s="24" t="s">
        <v>404</v>
      </c>
      <c r="D559" s="5">
        <v>8758542</v>
      </c>
      <c r="E559" s="5">
        <v>8758543</v>
      </c>
      <c r="F559" s="25">
        <v>4.9999999999999998E-7</v>
      </c>
      <c r="G559" s="6">
        <v>26830138</v>
      </c>
    </row>
    <row r="560" spans="2:7">
      <c r="B560" s="4" t="s">
        <v>970</v>
      </c>
      <c r="C560" s="24" t="s">
        <v>404</v>
      </c>
      <c r="D560" s="5">
        <v>25422716</v>
      </c>
      <c r="E560" s="5">
        <v>25422717</v>
      </c>
      <c r="F560" s="25">
        <v>7.9999999999999996E-7</v>
      </c>
      <c r="G560" s="6">
        <v>27770636</v>
      </c>
    </row>
    <row r="561" spans="2:7">
      <c r="B561" s="4" t="s">
        <v>753</v>
      </c>
      <c r="C561" s="24" t="s">
        <v>404</v>
      </c>
      <c r="D561" s="5">
        <v>26118171</v>
      </c>
      <c r="E561" s="5">
        <v>26118172</v>
      </c>
      <c r="F561" s="25">
        <v>3.9999999999999998E-6</v>
      </c>
      <c r="G561" s="6">
        <v>27770636</v>
      </c>
    </row>
    <row r="562" spans="2:7">
      <c r="B562" s="4" t="s">
        <v>412</v>
      </c>
      <c r="C562" s="24" t="s">
        <v>404</v>
      </c>
      <c r="D562" s="5">
        <v>29542776</v>
      </c>
      <c r="E562" s="5">
        <v>29542777</v>
      </c>
      <c r="F562" s="25">
        <v>5.9999999999999997E-7</v>
      </c>
      <c r="G562" s="6">
        <v>26830138</v>
      </c>
    </row>
    <row r="563" spans="2:7">
      <c r="B563" s="4" t="s">
        <v>1003</v>
      </c>
      <c r="C563" s="24" t="s">
        <v>404</v>
      </c>
      <c r="D563" s="5">
        <v>34593352</v>
      </c>
      <c r="E563" s="5">
        <v>34593353</v>
      </c>
      <c r="F563" s="25">
        <v>5.0000000000000004E-6</v>
      </c>
      <c r="G563" s="6" t="s">
        <v>387</v>
      </c>
    </row>
    <row r="564" spans="2:7">
      <c r="B564" s="4" t="s">
        <v>867</v>
      </c>
      <c r="C564" s="24" t="s">
        <v>404</v>
      </c>
      <c r="D564" s="5">
        <v>41126329</v>
      </c>
      <c r="E564" s="5">
        <v>41126330</v>
      </c>
      <c r="F564" s="25">
        <v>5.0000000000000004E-6</v>
      </c>
      <c r="G564" s="6">
        <v>25188341</v>
      </c>
    </row>
    <row r="565" spans="2:7">
      <c r="B565" s="4" t="s">
        <v>1153</v>
      </c>
      <c r="C565" s="24" t="s">
        <v>404</v>
      </c>
      <c r="D565" s="5">
        <v>43967676</v>
      </c>
      <c r="E565" s="5">
        <v>43967677</v>
      </c>
      <c r="F565" s="25">
        <v>2.9999999999999999E-7</v>
      </c>
      <c r="G565" s="6">
        <v>24162737</v>
      </c>
    </row>
    <row r="566" spans="2:7">
      <c r="B566" s="4" t="s">
        <v>578</v>
      </c>
      <c r="C566" s="24" t="s">
        <v>404</v>
      </c>
      <c r="D566" s="5">
        <v>47639525</v>
      </c>
      <c r="E566" s="5">
        <v>47639526</v>
      </c>
      <c r="F566" s="25">
        <v>2.9999999999999999E-7</v>
      </c>
      <c r="G566" s="6">
        <v>19118814</v>
      </c>
    </row>
    <row r="567" spans="2:7">
      <c r="B567" s="4" t="s">
        <v>714</v>
      </c>
      <c r="C567" s="24" t="s">
        <v>404</v>
      </c>
      <c r="D567" s="5">
        <v>51878759</v>
      </c>
      <c r="E567" s="5">
        <v>51878760</v>
      </c>
      <c r="F567" s="25">
        <v>2.9999999999999999E-7</v>
      </c>
      <c r="G567" s="6">
        <v>23535033</v>
      </c>
    </row>
    <row r="568" spans="2:7">
      <c r="B568" s="4" t="s">
        <v>499</v>
      </c>
      <c r="C568" s="24" t="s">
        <v>404</v>
      </c>
      <c r="D568" s="5">
        <v>56497640</v>
      </c>
      <c r="E568" s="5">
        <v>56497641</v>
      </c>
      <c r="F568" s="25">
        <v>7.0000000000000005E-8</v>
      </c>
      <c r="G568" s="6">
        <v>26830138</v>
      </c>
    </row>
    <row r="569" spans="2:7">
      <c r="B569" s="4" t="s">
        <v>925</v>
      </c>
      <c r="C569" s="24" t="s">
        <v>404</v>
      </c>
      <c r="D569" s="5">
        <v>57320710</v>
      </c>
      <c r="E569" s="5">
        <v>57320711</v>
      </c>
      <c r="F569" s="25">
        <v>1.9999999999999999E-6</v>
      </c>
      <c r="G569" s="6">
        <v>25649651</v>
      </c>
    </row>
    <row r="570" spans="2:7">
      <c r="B570" s="4" t="s">
        <v>1165</v>
      </c>
      <c r="C570" s="24" t="s">
        <v>404</v>
      </c>
      <c r="D570" s="5">
        <v>59221811</v>
      </c>
      <c r="E570" s="5">
        <v>59221812</v>
      </c>
      <c r="F570" s="25">
        <v>7.9999999999999996E-6</v>
      </c>
      <c r="G570" s="6">
        <v>27770636</v>
      </c>
    </row>
    <row r="571" spans="2:7">
      <c r="B571" s="4" t="s">
        <v>889</v>
      </c>
      <c r="C571" s="24" t="s">
        <v>404</v>
      </c>
      <c r="D571" s="5">
        <v>66253298</v>
      </c>
      <c r="E571" s="5">
        <v>66253299</v>
      </c>
      <c r="F571" s="25">
        <v>1.9999999999999999E-6</v>
      </c>
      <c r="G571" s="6">
        <v>27770636</v>
      </c>
    </row>
    <row r="572" spans="2:7">
      <c r="B572" s="4" t="s">
        <v>998</v>
      </c>
      <c r="C572" s="24" t="s">
        <v>404</v>
      </c>
      <c r="D572" s="5">
        <v>68174039</v>
      </c>
      <c r="E572" s="5">
        <v>68174040</v>
      </c>
      <c r="F572" s="25">
        <v>3.9999999999999998E-6</v>
      </c>
      <c r="G572" s="6">
        <v>27770636</v>
      </c>
    </row>
    <row r="573" spans="2:7">
      <c r="B573" s="4" t="s">
        <v>520</v>
      </c>
      <c r="C573" s="24" t="s">
        <v>404</v>
      </c>
      <c r="D573" s="5">
        <v>69554128</v>
      </c>
      <c r="E573" s="5">
        <v>69554129</v>
      </c>
      <c r="F573" s="25">
        <v>7.9999999999999996E-6</v>
      </c>
      <c r="G573" s="6">
        <v>27770636</v>
      </c>
    </row>
    <row r="574" spans="2:7">
      <c r="B574" s="4" t="s">
        <v>405</v>
      </c>
      <c r="C574" s="24" t="s">
        <v>404</v>
      </c>
      <c r="D574" s="5">
        <v>70391728</v>
      </c>
      <c r="E574" s="5">
        <v>70391729</v>
      </c>
      <c r="F574" s="25">
        <v>3.0000000000000001E-6</v>
      </c>
      <c r="G574" s="6">
        <v>27770636</v>
      </c>
    </row>
    <row r="575" spans="2:7">
      <c r="B575" s="4" t="s">
        <v>861</v>
      </c>
      <c r="C575" s="24" t="s">
        <v>404</v>
      </c>
      <c r="D575" s="5">
        <v>76157355</v>
      </c>
      <c r="E575" s="5">
        <v>76157356</v>
      </c>
      <c r="F575" s="25">
        <v>6.9999999999999998E-9</v>
      </c>
      <c r="G575" s="6">
        <v>26830138</v>
      </c>
    </row>
    <row r="576" spans="2:7">
      <c r="B576" s="4" t="s">
        <v>954</v>
      </c>
      <c r="C576" s="24" t="s">
        <v>404</v>
      </c>
      <c r="D576" s="5">
        <v>80474681</v>
      </c>
      <c r="E576" s="5">
        <v>80474682</v>
      </c>
      <c r="F576" s="25">
        <v>4.9999999999999998E-7</v>
      </c>
      <c r="G576" s="6">
        <v>26830138</v>
      </c>
    </row>
    <row r="577" spans="2:7">
      <c r="B577" s="4" t="s">
        <v>444</v>
      </c>
      <c r="C577" s="24" t="s">
        <v>404</v>
      </c>
      <c r="D577" s="5">
        <v>90224713</v>
      </c>
      <c r="E577" s="5">
        <v>90224714</v>
      </c>
      <c r="F577" s="25">
        <v>1.0000000000000001E-9</v>
      </c>
      <c r="G577" s="6">
        <v>26830138</v>
      </c>
    </row>
    <row r="578" spans="2:7">
      <c r="B578" s="4" t="s">
        <v>1081</v>
      </c>
      <c r="C578" s="24" t="s">
        <v>404</v>
      </c>
      <c r="D578" s="5">
        <v>94235164</v>
      </c>
      <c r="E578" s="5">
        <v>94235165</v>
      </c>
      <c r="F578" s="25">
        <v>4.9999999999999998E-8</v>
      </c>
      <c r="G578" s="6">
        <v>23535033</v>
      </c>
    </row>
    <row r="579" spans="2:7">
      <c r="B579" s="4" t="s">
        <v>771</v>
      </c>
      <c r="C579" s="24" t="s">
        <v>404</v>
      </c>
      <c r="D579" s="5">
        <v>95324388</v>
      </c>
      <c r="E579" s="5">
        <v>95324389</v>
      </c>
      <c r="F579" s="25">
        <v>3.9999999999999998E-7</v>
      </c>
      <c r="G579" s="6">
        <v>24755620</v>
      </c>
    </row>
    <row r="580" spans="2:7">
      <c r="B580" s="4" t="s">
        <v>952</v>
      </c>
      <c r="C580" s="24" t="s">
        <v>404</v>
      </c>
      <c r="D580" s="5">
        <v>101221238</v>
      </c>
      <c r="E580" s="5">
        <v>101221239</v>
      </c>
      <c r="F580" s="25">
        <v>3.9999999999999998E-7</v>
      </c>
      <c r="G580" s="6">
        <v>23535033</v>
      </c>
    </row>
    <row r="581" spans="2:7">
      <c r="B581" s="4" t="s">
        <v>523</v>
      </c>
      <c r="C581" s="24" t="s">
        <v>404</v>
      </c>
      <c r="D581" s="5">
        <v>106108718</v>
      </c>
      <c r="E581" s="5">
        <v>106108719</v>
      </c>
      <c r="F581" s="25">
        <v>3.9999999999999998E-6</v>
      </c>
      <c r="G581" s="6">
        <v>23419831</v>
      </c>
    </row>
    <row r="582" spans="2:7">
      <c r="B582" s="4" t="s">
        <v>819</v>
      </c>
      <c r="C582" s="24" t="s">
        <v>404</v>
      </c>
      <c r="D582" s="5">
        <v>114248190</v>
      </c>
      <c r="E582" s="5">
        <v>114248191</v>
      </c>
      <c r="F582" s="25">
        <v>9.0000000000000002E-6</v>
      </c>
      <c r="G582" s="6">
        <v>22005931</v>
      </c>
    </row>
    <row r="583" spans="2:7">
      <c r="B583" s="4" t="s">
        <v>841</v>
      </c>
      <c r="C583" s="24" t="s">
        <v>404</v>
      </c>
      <c r="D583" s="5">
        <v>115380392</v>
      </c>
      <c r="E583" s="5">
        <v>115380393</v>
      </c>
      <c r="F583" s="25">
        <v>8.9999999999999996E-7</v>
      </c>
      <c r="G583" s="6">
        <v>22159054</v>
      </c>
    </row>
    <row r="584" spans="2:7">
      <c r="B584" s="4" t="s">
        <v>1217</v>
      </c>
      <c r="C584" s="24" t="s">
        <v>404</v>
      </c>
      <c r="D584" s="5">
        <v>117295332</v>
      </c>
      <c r="E584" s="5">
        <v>117295333</v>
      </c>
      <c r="F584" s="25">
        <v>3.0000000000000001E-6</v>
      </c>
      <c r="G584" s="6">
        <v>22005931</v>
      </c>
    </row>
    <row r="585" spans="2:7">
      <c r="B585" s="4" t="s">
        <v>815</v>
      </c>
      <c r="C585" s="24" t="s">
        <v>404</v>
      </c>
      <c r="D585" s="5">
        <v>118299480</v>
      </c>
      <c r="E585" s="5">
        <v>118299481</v>
      </c>
      <c r="F585" s="25">
        <v>6.0000000000000002E-6</v>
      </c>
      <c r="G585" s="6">
        <v>27770636</v>
      </c>
    </row>
    <row r="586" spans="2:7">
      <c r="B586" s="4" t="s">
        <v>1240</v>
      </c>
      <c r="C586" s="24" t="s">
        <v>404</v>
      </c>
      <c r="D586" s="5">
        <v>118893247</v>
      </c>
      <c r="E586" s="5">
        <v>118893248</v>
      </c>
      <c r="F586" s="25">
        <v>6.9999999999999999E-6</v>
      </c>
      <c r="G586" s="6">
        <v>26049409</v>
      </c>
    </row>
    <row r="587" spans="2:7">
      <c r="B587" s="4" t="s">
        <v>938</v>
      </c>
      <c r="C587" s="24" t="s">
        <v>404</v>
      </c>
      <c r="D587" s="5">
        <v>124120350</v>
      </c>
      <c r="E587" s="5">
        <v>124120351</v>
      </c>
      <c r="F587" s="25">
        <v>7.9999999999999996E-6</v>
      </c>
      <c r="G587" s="6">
        <v>27770636</v>
      </c>
    </row>
    <row r="588" spans="2:7">
      <c r="B588" s="4" t="s">
        <v>1321</v>
      </c>
      <c r="C588" s="24" t="s">
        <v>404</v>
      </c>
      <c r="D588" s="5">
        <v>127974137</v>
      </c>
      <c r="E588" s="5">
        <v>127974138</v>
      </c>
      <c r="F588" s="25">
        <v>7.9999999999999996E-7</v>
      </c>
      <c r="G588" s="6">
        <v>26830138</v>
      </c>
    </row>
    <row r="589" spans="2:7">
      <c r="B589" s="4" t="s">
        <v>957</v>
      </c>
      <c r="C589" s="24" t="s">
        <v>404</v>
      </c>
      <c r="D589" s="5">
        <v>129069681</v>
      </c>
      <c r="E589" s="5">
        <v>129069682</v>
      </c>
      <c r="F589" s="25">
        <v>2E-8</v>
      </c>
      <c r="G589" s="6">
        <v>26830138</v>
      </c>
    </row>
    <row r="590" spans="2:7">
      <c r="B590" s="4" t="s">
        <v>1296</v>
      </c>
      <c r="C590" s="24" t="s">
        <v>404</v>
      </c>
      <c r="D590" s="5">
        <v>131022009</v>
      </c>
      <c r="E590" s="5">
        <v>131022010</v>
      </c>
      <c r="F590" s="25">
        <v>7.9999999999999996E-6</v>
      </c>
      <c r="G590" s="6">
        <v>22005930</v>
      </c>
    </row>
    <row r="591" spans="2:7">
      <c r="B591" s="4" t="s">
        <v>1163</v>
      </c>
      <c r="C591" s="24" t="s">
        <v>404</v>
      </c>
      <c r="D591" s="5">
        <v>132419532</v>
      </c>
      <c r="E591" s="5">
        <v>132419533</v>
      </c>
      <c r="F591" s="25">
        <v>3.9999999999999998E-6</v>
      </c>
      <c r="G591" s="6">
        <v>26993346</v>
      </c>
    </row>
    <row r="592" spans="2:7">
      <c r="B592" s="4" t="s">
        <v>1257</v>
      </c>
      <c r="C592" s="24" t="s">
        <v>398</v>
      </c>
      <c r="D592" s="5">
        <v>26724327</v>
      </c>
      <c r="E592" s="5">
        <v>26724328</v>
      </c>
      <c r="F592" s="25">
        <v>5.0000000000000004E-6</v>
      </c>
      <c r="G592" s="6">
        <v>22159054</v>
      </c>
    </row>
    <row r="593" spans="2:7">
      <c r="B593" s="4" t="s">
        <v>455</v>
      </c>
      <c r="C593" s="24" t="s">
        <v>398</v>
      </c>
      <c r="D593" s="5">
        <v>33290858</v>
      </c>
      <c r="E593" s="5">
        <v>33290859</v>
      </c>
      <c r="F593" s="25">
        <v>1.9999999999999999E-6</v>
      </c>
      <c r="G593" s="6">
        <v>28560309</v>
      </c>
    </row>
    <row r="594" spans="2:7">
      <c r="B594" s="4" t="s">
        <v>552</v>
      </c>
      <c r="C594" s="24" t="s">
        <v>398</v>
      </c>
      <c r="D594" s="5">
        <v>33387245</v>
      </c>
      <c r="E594" s="5">
        <v>33387246</v>
      </c>
      <c r="F594" s="25">
        <v>5.0000000000000004E-6</v>
      </c>
      <c r="G594" s="6">
        <v>21116278</v>
      </c>
    </row>
    <row r="595" spans="2:7">
      <c r="B595" s="4" t="s">
        <v>741</v>
      </c>
      <c r="C595" s="24" t="s">
        <v>398</v>
      </c>
      <c r="D595" s="5">
        <v>34654917</v>
      </c>
      <c r="E595" s="5">
        <v>34654918</v>
      </c>
      <c r="F595" s="25">
        <v>5.9999999999999997E-7</v>
      </c>
      <c r="G595" s="6">
        <v>20061627</v>
      </c>
    </row>
    <row r="596" spans="2:7">
      <c r="B596" s="4" t="s">
        <v>901</v>
      </c>
      <c r="C596" s="24" t="s">
        <v>398</v>
      </c>
      <c r="D596" s="5">
        <v>34950526</v>
      </c>
      <c r="E596" s="5">
        <v>34950527</v>
      </c>
      <c r="F596" s="25">
        <v>6.9999999999999999E-6</v>
      </c>
      <c r="G596" s="6">
        <v>23374588</v>
      </c>
    </row>
    <row r="597" spans="2:7">
      <c r="B597" s="4" t="s">
        <v>1018</v>
      </c>
      <c r="C597" s="24" t="s">
        <v>398</v>
      </c>
      <c r="D597" s="5">
        <v>53132026</v>
      </c>
      <c r="E597" s="5">
        <v>53132027</v>
      </c>
      <c r="F597" s="25">
        <v>7.9999999999999996E-7</v>
      </c>
      <c r="G597" s="6">
        <v>26830138</v>
      </c>
    </row>
    <row r="598" spans="2:7">
      <c r="B598" s="4" t="s">
        <v>1107</v>
      </c>
      <c r="C598" s="24" t="s">
        <v>398</v>
      </c>
      <c r="D598" s="5">
        <v>71871525</v>
      </c>
      <c r="E598" s="5">
        <v>71871526</v>
      </c>
      <c r="F598" s="25">
        <v>9.9999999999999995E-7</v>
      </c>
      <c r="G598" s="6">
        <v>26830138</v>
      </c>
    </row>
    <row r="599" spans="2:7">
      <c r="B599" s="4" t="s">
        <v>1335</v>
      </c>
      <c r="C599" s="24" t="s">
        <v>398</v>
      </c>
      <c r="D599" s="5">
        <v>78808913</v>
      </c>
      <c r="E599" s="5">
        <v>78808914</v>
      </c>
      <c r="F599" s="25">
        <v>6.9999999999999999E-6</v>
      </c>
      <c r="G599" s="6">
        <v>21116278</v>
      </c>
    </row>
    <row r="600" spans="2:7">
      <c r="B600" s="4" t="s">
        <v>580</v>
      </c>
      <c r="C600" s="24" t="s">
        <v>398</v>
      </c>
      <c r="D600" s="5">
        <v>81536364</v>
      </c>
      <c r="E600" s="5">
        <v>81536365</v>
      </c>
      <c r="F600" s="25">
        <v>1.9999999999999999E-7</v>
      </c>
      <c r="G600" s="6">
        <v>26830138</v>
      </c>
    </row>
    <row r="601" spans="2:7">
      <c r="B601" s="4" t="s">
        <v>611</v>
      </c>
      <c r="C601" s="24" t="s">
        <v>398</v>
      </c>
      <c r="D601" s="5">
        <v>83746950</v>
      </c>
      <c r="E601" s="5">
        <v>83746951</v>
      </c>
      <c r="F601" s="25">
        <v>8.9999999999999996E-7</v>
      </c>
      <c r="G601" s="6">
        <v>26830138</v>
      </c>
    </row>
    <row r="602" spans="2:7">
      <c r="B602" s="4" t="s">
        <v>909</v>
      </c>
      <c r="C602" s="24" t="s">
        <v>398</v>
      </c>
      <c r="D602" s="5">
        <v>93945857</v>
      </c>
      <c r="E602" s="5">
        <v>93945858</v>
      </c>
      <c r="F602" s="25">
        <v>7.0000000000000005E-8</v>
      </c>
      <c r="G602" s="6">
        <v>23535033</v>
      </c>
    </row>
    <row r="603" spans="2:7">
      <c r="B603" s="4" t="s">
        <v>837</v>
      </c>
      <c r="C603" s="24" t="s">
        <v>398</v>
      </c>
      <c r="D603" s="5">
        <v>95280832</v>
      </c>
      <c r="E603" s="5">
        <v>95280833</v>
      </c>
      <c r="F603" s="25">
        <v>6.0000000000000002E-6</v>
      </c>
      <c r="G603" s="6">
        <v>27770636</v>
      </c>
    </row>
    <row r="604" spans="2:7">
      <c r="B604" s="4" t="s">
        <v>1265</v>
      </c>
      <c r="C604" s="24" t="s">
        <v>398</v>
      </c>
      <c r="D604" s="5">
        <v>98904567</v>
      </c>
      <c r="E604" s="5">
        <v>98904568</v>
      </c>
      <c r="F604" s="25">
        <v>8.9999999999999996E-7</v>
      </c>
      <c r="G604" s="6">
        <v>26830138</v>
      </c>
    </row>
    <row r="605" spans="2:7">
      <c r="B605" s="4" t="s">
        <v>949</v>
      </c>
      <c r="C605" s="24" t="s">
        <v>398</v>
      </c>
      <c r="D605" s="5">
        <v>98960761</v>
      </c>
      <c r="E605" s="5">
        <v>98960762</v>
      </c>
      <c r="F605" s="25">
        <v>6.9999999999999999E-6</v>
      </c>
      <c r="G605" s="6">
        <v>21116278</v>
      </c>
    </row>
    <row r="606" spans="2:7">
      <c r="B606" s="4" t="s">
        <v>1116</v>
      </c>
      <c r="C606" s="24" t="s">
        <v>398</v>
      </c>
      <c r="D606" s="5">
        <v>99131293</v>
      </c>
      <c r="E606" s="5">
        <v>99131294</v>
      </c>
      <c r="F606" s="25">
        <v>3.9999999999999998E-6</v>
      </c>
      <c r="G606" s="6">
        <v>22159054</v>
      </c>
    </row>
    <row r="607" spans="2:7">
      <c r="B607" s="4" t="s">
        <v>686</v>
      </c>
      <c r="C607" s="24" t="s">
        <v>398</v>
      </c>
      <c r="D607" s="5">
        <v>101211188</v>
      </c>
      <c r="E607" s="5">
        <v>101211189</v>
      </c>
      <c r="F607" s="25">
        <v>8.9999999999999996E-7</v>
      </c>
      <c r="G607" s="6">
        <v>26830138</v>
      </c>
    </row>
    <row r="608" spans="2:7">
      <c r="B608" s="4" t="s">
        <v>399</v>
      </c>
      <c r="C608" s="24" t="s">
        <v>398</v>
      </c>
      <c r="D608" s="5">
        <v>103663944</v>
      </c>
      <c r="E608" s="5">
        <v>103663945</v>
      </c>
      <c r="F608" s="25">
        <v>4.9999999999999998E-8</v>
      </c>
      <c r="G608" s="6">
        <v>27770636</v>
      </c>
    </row>
    <row r="609" spans="2:7">
      <c r="B609" s="4" t="s">
        <v>1090</v>
      </c>
      <c r="C609" s="24" t="s">
        <v>398</v>
      </c>
      <c r="D609" s="5">
        <v>106392578</v>
      </c>
      <c r="E609" s="5">
        <v>106392579</v>
      </c>
      <c r="F609" s="25">
        <v>9.9999999999999995E-8</v>
      </c>
      <c r="G609" s="6">
        <v>26830138</v>
      </c>
    </row>
    <row r="610" spans="2:7">
      <c r="B610" s="4" t="s">
        <v>472</v>
      </c>
      <c r="C610" s="24" t="s">
        <v>398</v>
      </c>
      <c r="D610" s="5">
        <v>109473945</v>
      </c>
      <c r="E610" s="5">
        <v>109473946</v>
      </c>
      <c r="F610" s="25">
        <v>2E-8</v>
      </c>
      <c r="G610" s="6">
        <v>23535033</v>
      </c>
    </row>
    <row r="611" spans="2:7">
      <c r="B611" s="4" t="s">
        <v>1076</v>
      </c>
      <c r="C611" s="24" t="s">
        <v>398</v>
      </c>
      <c r="D611" s="5">
        <v>109793176</v>
      </c>
      <c r="E611" s="5">
        <v>109793177</v>
      </c>
      <c r="F611" s="25">
        <v>9.9999999999999995E-7</v>
      </c>
      <c r="G611" s="6">
        <v>26830138</v>
      </c>
    </row>
    <row r="612" spans="2:7">
      <c r="B612" s="4" t="s">
        <v>767</v>
      </c>
      <c r="C612" s="24" t="s">
        <v>398</v>
      </c>
      <c r="D612" s="5">
        <v>111189672</v>
      </c>
      <c r="E612" s="5">
        <v>111189673</v>
      </c>
      <c r="F612" s="25">
        <v>1.9999999999999999E-6</v>
      </c>
      <c r="G612" s="6">
        <v>28560309</v>
      </c>
    </row>
    <row r="613" spans="2:7">
      <c r="B613" s="4" t="s">
        <v>825</v>
      </c>
      <c r="C613" s="24" t="s">
        <v>398</v>
      </c>
      <c r="D613" s="5">
        <v>113966988</v>
      </c>
      <c r="E613" s="5">
        <v>113966989</v>
      </c>
      <c r="F613" s="25">
        <v>8.9999999999999999E-8</v>
      </c>
      <c r="G613" s="6">
        <v>26830138</v>
      </c>
    </row>
    <row r="614" spans="2:7">
      <c r="B614" s="4" t="s">
        <v>1110</v>
      </c>
      <c r="C614" s="24" t="s">
        <v>415</v>
      </c>
      <c r="D614" s="5">
        <v>20728062</v>
      </c>
      <c r="E614" s="5">
        <v>20728063</v>
      </c>
      <c r="F614" s="25">
        <v>3.9999999999999998E-6</v>
      </c>
      <c r="G614" s="6">
        <v>29860282</v>
      </c>
    </row>
    <row r="615" spans="2:7">
      <c r="B615" s="4" t="s">
        <v>1156</v>
      </c>
      <c r="C615" s="24" t="s">
        <v>415</v>
      </c>
      <c r="D615" s="5">
        <v>35114171</v>
      </c>
      <c r="E615" s="5">
        <v>35114172</v>
      </c>
      <c r="F615" s="25">
        <v>7.9999999999999996E-6</v>
      </c>
      <c r="G615" s="6">
        <v>25188341</v>
      </c>
    </row>
    <row r="616" spans="2:7">
      <c r="B616" s="4" t="s">
        <v>511</v>
      </c>
      <c r="C616" s="24" t="s">
        <v>415</v>
      </c>
      <c r="D616" s="5">
        <v>48206683</v>
      </c>
      <c r="E616" s="5">
        <v>48206684</v>
      </c>
      <c r="F616" s="25">
        <v>5.0000000000000004E-6</v>
      </c>
      <c r="G616" s="6">
        <v>27770636</v>
      </c>
    </row>
    <row r="617" spans="2:7">
      <c r="B617" s="4" t="s">
        <v>530</v>
      </c>
      <c r="C617" s="24" t="s">
        <v>415</v>
      </c>
      <c r="D617" s="5">
        <v>50486790</v>
      </c>
      <c r="E617" s="5">
        <v>50486791</v>
      </c>
      <c r="F617" s="25">
        <v>3.0000000000000001E-6</v>
      </c>
      <c r="G617" s="6">
        <v>25188341</v>
      </c>
    </row>
    <row r="618" spans="2:7">
      <c r="B618" s="4" t="s">
        <v>1155</v>
      </c>
      <c r="C618" s="24" t="s">
        <v>415</v>
      </c>
      <c r="D618" s="5">
        <v>53168967</v>
      </c>
      <c r="E618" s="5">
        <v>53168968</v>
      </c>
      <c r="F618" s="25">
        <v>7.9999999999999996E-6</v>
      </c>
      <c r="G618" s="6">
        <v>27770636</v>
      </c>
    </row>
    <row r="619" spans="2:7">
      <c r="B619" s="4" t="s">
        <v>682</v>
      </c>
      <c r="C619" s="24" t="s">
        <v>415</v>
      </c>
      <c r="D619" s="5">
        <v>53391679</v>
      </c>
      <c r="E619" s="5">
        <v>53391680</v>
      </c>
      <c r="F619" s="25">
        <v>6E-9</v>
      </c>
      <c r="G619" s="6">
        <v>29777097</v>
      </c>
    </row>
    <row r="620" spans="2:7">
      <c r="B620" s="4" t="s">
        <v>845</v>
      </c>
      <c r="C620" s="24" t="s">
        <v>415</v>
      </c>
      <c r="D620" s="5">
        <v>53400628</v>
      </c>
      <c r="E620" s="5">
        <v>53400629</v>
      </c>
      <c r="F620" s="25">
        <v>8.0000000000000005E-9</v>
      </c>
      <c r="G620" s="6">
        <v>24162737</v>
      </c>
    </row>
    <row r="621" spans="2:7">
      <c r="B621" s="4" t="s">
        <v>1317</v>
      </c>
      <c r="C621" s="24" t="s">
        <v>415</v>
      </c>
      <c r="D621" s="5">
        <v>56361737</v>
      </c>
      <c r="E621" s="5">
        <v>56361738</v>
      </c>
      <c r="F621" s="25">
        <v>3.9999999999999998E-6</v>
      </c>
      <c r="G621" s="6">
        <v>25188341</v>
      </c>
    </row>
    <row r="622" spans="2:7">
      <c r="B622" s="4" t="s">
        <v>979</v>
      </c>
      <c r="C622" s="24" t="s">
        <v>415</v>
      </c>
      <c r="D622" s="5">
        <v>58576319</v>
      </c>
      <c r="E622" s="5">
        <v>58576320</v>
      </c>
      <c r="F622" s="25">
        <v>1.9999999999999999E-6</v>
      </c>
      <c r="G622" s="6">
        <v>25188341</v>
      </c>
    </row>
    <row r="623" spans="2:7">
      <c r="B623" s="4" t="s">
        <v>1068</v>
      </c>
      <c r="C623" s="24" t="s">
        <v>415</v>
      </c>
      <c r="D623" s="5">
        <v>71507600</v>
      </c>
      <c r="E623" s="5">
        <v>71507601</v>
      </c>
      <c r="F623" s="25">
        <v>6.0000000000000002E-6</v>
      </c>
      <c r="G623" s="6">
        <v>22881374</v>
      </c>
    </row>
    <row r="624" spans="2:7">
      <c r="B624" s="4" t="s">
        <v>902</v>
      </c>
      <c r="C624" s="24" t="s">
        <v>415</v>
      </c>
      <c r="D624" s="5">
        <v>71666296</v>
      </c>
      <c r="E624" s="5">
        <v>71666297</v>
      </c>
      <c r="F624" s="25">
        <v>7.9999999999999996E-6</v>
      </c>
      <c r="G624" s="6">
        <v>22881374</v>
      </c>
    </row>
    <row r="625" spans="2:7">
      <c r="B625" s="4" t="s">
        <v>806</v>
      </c>
      <c r="C625" s="24" t="s">
        <v>415</v>
      </c>
      <c r="D625" s="5">
        <v>84775208</v>
      </c>
      <c r="E625" s="5">
        <v>84775209</v>
      </c>
      <c r="F625" s="25">
        <v>1.9999999999999999E-6</v>
      </c>
      <c r="G625" s="6">
        <v>18976728</v>
      </c>
    </row>
    <row r="626" spans="2:7">
      <c r="B626" s="4" t="s">
        <v>418</v>
      </c>
      <c r="C626" s="24" t="s">
        <v>415</v>
      </c>
      <c r="D626" s="5">
        <v>91920100</v>
      </c>
      <c r="E626" s="5">
        <v>91920101</v>
      </c>
      <c r="F626" s="25">
        <v>7.9999999999999996E-7</v>
      </c>
      <c r="G626" s="6">
        <v>26830138</v>
      </c>
    </row>
    <row r="627" spans="2:7">
      <c r="B627" s="4" t="s">
        <v>1300</v>
      </c>
      <c r="C627" s="24" t="s">
        <v>415</v>
      </c>
      <c r="D627" s="5">
        <v>92926951</v>
      </c>
      <c r="E627" s="5">
        <v>92926952</v>
      </c>
      <c r="F627" s="25">
        <v>6E-9</v>
      </c>
      <c r="G627" s="6" t="s">
        <v>1301</v>
      </c>
    </row>
    <row r="628" spans="2:7">
      <c r="B628" s="4" t="s">
        <v>416</v>
      </c>
      <c r="C628" s="24" t="s">
        <v>415</v>
      </c>
      <c r="D628" s="5">
        <v>92932827</v>
      </c>
      <c r="E628" s="5">
        <v>92932828</v>
      </c>
      <c r="F628" s="25">
        <v>2E-8</v>
      </c>
      <c r="G628" s="6">
        <v>29777097</v>
      </c>
    </row>
    <row r="629" spans="2:7">
      <c r="B629" s="4" t="s">
        <v>435</v>
      </c>
      <c r="C629" s="24" t="s">
        <v>415</v>
      </c>
      <c r="D629" s="5">
        <v>92936689</v>
      </c>
      <c r="E629" s="5">
        <v>92936690</v>
      </c>
      <c r="F629" s="25">
        <v>6E-11</v>
      </c>
      <c r="G629" s="6" t="s">
        <v>380</v>
      </c>
    </row>
    <row r="630" spans="2:7">
      <c r="B630" s="4" t="s">
        <v>457</v>
      </c>
      <c r="C630" s="24" t="s">
        <v>415</v>
      </c>
      <c r="D630" s="5">
        <v>92938854</v>
      </c>
      <c r="E630" s="5">
        <v>92938855</v>
      </c>
      <c r="F630" s="25">
        <v>1.65E-10</v>
      </c>
      <c r="G630" s="6" t="s">
        <v>1341</v>
      </c>
    </row>
    <row r="631" spans="2:7">
      <c r="B631" s="4" t="s">
        <v>1245</v>
      </c>
      <c r="C631" s="24" t="s">
        <v>415</v>
      </c>
      <c r="D631" s="5">
        <v>94391704</v>
      </c>
      <c r="E631" s="5">
        <v>94391705</v>
      </c>
      <c r="F631" s="25">
        <v>9.9999999999999995E-8</v>
      </c>
      <c r="G631" s="6">
        <v>26830138</v>
      </c>
    </row>
    <row r="632" spans="2:7">
      <c r="B632" s="4" t="s">
        <v>881</v>
      </c>
      <c r="C632" s="24" t="s">
        <v>415</v>
      </c>
      <c r="D632" s="5">
        <v>95283219</v>
      </c>
      <c r="E632" s="5">
        <v>95283220</v>
      </c>
      <c r="F632" s="25">
        <v>2.9999999999999999E-7</v>
      </c>
      <c r="G632" s="6">
        <v>26830138</v>
      </c>
    </row>
    <row r="633" spans="2:7">
      <c r="B633" s="4" t="s">
        <v>1222</v>
      </c>
      <c r="C633" s="24" t="s">
        <v>415</v>
      </c>
      <c r="D633" s="5">
        <v>95764563</v>
      </c>
      <c r="E633" s="5">
        <v>95764564</v>
      </c>
      <c r="F633" s="25">
        <v>2E-8</v>
      </c>
      <c r="G633" s="6">
        <v>23535033</v>
      </c>
    </row>
    <row r="634" spans="2:7">
      <c r="B634" s="4" t="s">
        <v>1221</v>
      </c>
      <c r="C634" s="24" t="s">
        <v>415</v>
      </c>
      <c r="D634" s="5">
        <v>97513229</v>
      </c>
      <c r="E634" s="5">
        <v>97513230</v>
      </c>
      <c r="F634" s="25">
        <v>6.9999999999999999E-6</v>
      </c>
      <c r="G634" s="6" t="s">
        <v>387</v>
      </c>
    </row>
    <row r="635" spans="2:7">
      <c r="B635" s="4" t="s">
        <v>985</v>
      </c>
      <c r="C635" s="24" t="s">
        <v>415</v>
      </c>
      <c r="D635" s="5">
        <v>97908685</v>
      </c>
      <c r="E635" s="5">
        <v>97908686</v>
      </c>
      <c r="F635" s="25">
        <v>4.0000000000000002E-9</v>
      </c>
      <c r="G635" s="6">
        <v>26830138</v>
      </c>
    </row>
    <row r="636" spans="2:7">
      <c r="B636" s="4" t="s">
        <v>617</v>
      </c>
      <c r="C636" s="24" t="s">
        <v>415</v>
      </c>
      <c r="D636" s="5">
        <v>100037017</v>
      </c>
      <c r="E636" s="5">
        <v>100037018</v>
      </c>
      <c r="F636" s="25">
        <v>1.9999999999999999E-6</v>
      </c>
      <c r="G636" s="6">
        <v>25649651</v>
      </c>
    </row>
    <row r="637" spans="2:7">
      <c r="B637" s="4" t="s">
        <v>984</v>
      </c>
      <c r="C637" s="24" t="s">
        <v>415</v>
      </c>
      <c r="D637" s="5">
        <v>107180573</v>
      </c>
      <c r="E637" s="5">
        <v>107180574</v>
      </c>
      <c r="F637" s="25">
        <v>2.9999999999999999E-7</v>
      </c>
      <c r="G637" s="6">
        <v>24162737</v>
      </c>
    </row>
    <row r="638" spans="2:7">
      <c r="B638" s="4" t="s">
        <v>1097</v>
      </c>
      <c r="C638" s="24" t="s">
        <v>419</v>
      </c>
      <c r="D638" s="5">
        <v>27712643</v>
      </c>
      <c r="E638" s="5">
        <v>27712644</v>
      </c>
      <c r="F638" s="25">
        <v>2.9999999999999999E-7</v>
      </c>
      <c r="G638" s="6">
        <v>23535033</v>
      </c>
    </row>
    <row r="639" spans="2:7">
      <c r="B639" s="4" t="s">
        <v>487</v>
      </c>
      <c r="C639" s="24" t="s">
        <v>419</v>
      </c>
      <c r="D639" s="5">
        <v>28381545</v>
      </c>
      <c r="E639" s="5">
        <v>28381546</v>
      </c>
      <c r="F639" s="25">
        <v>9.9999999999999995E-8</v>
      </c>
      <c r="G639" s="6">
        <v>26830138</v>
      </c>
    </row>
    <row r="640" spans="2:7">
      <c r="B640" s="4" t="s">
        <v>478</v>
      </c>
      <c r="C640" s="24" t="s">
        <v>419</v>
      </c>
      <c r="D640" s="5">
        <v>31408268</v>
      </c>
      <c r="E640" s="5">
        <v>31408269</v>
      </c>
      <c r="F640" s="25">
        <v>9.9999999999999995E-8</v>
      </c>
      <c r="G640" s="6">
        <v>26830138</v>
      </c>
    </row>
    <row r="641" spans="2:7">
      <c r="B641" s="4" t="s">
        <v>1293</v>
      </c>
      <c r="C641" s="24" t="s">
        <v>419</v>
      </c>
      <c r="D641" s="5">
        <v>45357409</v>
      </c>
      <c r="E641" s="5">
        <v>45357410</v>
      </c>
      <c r="F641" s="25">
        <v>1.9999999999999999E-6</v>
      </c>
      <c r="G641" s="6">
        <v>25778476</v>
      </c>
    </row>
    <row r="642" spans="2:7">
      <c r="B642" s="4" t="s">
        <v>824</v>
      </c>
      <c r="C642" s="24" t="s">
        <v>419</v>
      </c>
      <c r="D642" s="5">
        <v>51040797</v>
      </c>
      <c r="E642" s="5">
        <v>51040798</v>
      </c>
      <c r="F642" s="25">
        <v>2.9999999999999999E-7</v>
      </c>
      <c r="G642" s="6">
        <v>24162737</v>
      </c>
    </row>
    <row r="643" spans="2:7">
      <c r="B643" s="4" t="s">
        <v>827</v>
      </c>
      <c r="C643" s="24" t="s">
        <v>419</v>
      </c>
      <c r="D643" s="5">
        <v>58730638</v>
      </c>
      <c r="E643" s="5">
        <v>58730639</v>
      </c>
      <c r="F643" s="25">
        <v>1.9999999999999999E-6</v>
      </c>
      <c r="G643" s="6">
        <v>23535033</v>
      </c>
    </row>
    <row r="644" spans="2:7">
      <c r="B644" s="4" t="s">
        <v>1041</v>
      </c>
      <c r="C644" s="24" t="s">
        <v>419</v>
      </c>
      <c r="D644" s="5">
        <v>59022614</v>
      </c>
      <c r="E644" s="5">
        <v>59022615</v>
      </c>
      <c r="F644" s="25">
        <v>1.31E-9</v>
      </c>
      <c r="G644" s="6">
        <v>30617256</v>
      </c>
    </row>
    <row r="645" spans="2:7">
      <c r="B645" s="4" t="s">
        <v>1049</v>
      </c>
      <c r="C645" s="24" t="s">
        <v>419</v>
      </c>
      <c r="D645" s="5">
        <v>59045773</v>
      </c>
      <c r="E645" s="5">
        <v>59045774</v>
      </c>
      <c r="F645" s="25">
        <v>6E-11</v>
      </c>
      <c r="G645" s="6" t="s">
        <v>380</v>
      </c>
    </row>
    <row r="646" spans="2:7">
      <c r="B646" s="4" t="s">
        <v>675</v>
      </c>
      <c r="C646" s="24" t="s">
        <v>419</v>
      </c>
      <c r="D646" s="5">
        <v>60910549</v>
      </c>
      <c r="E646" s="5">
        <v>60910550</v>
      </c>
      <c r="F646" s="25">
        <v>3.0000000000000001E-6</v>
      </c>
      <c r="G646" s="6">
        <v>21116278</v>
      </c>
    </row>
    <row r="647" spans="2:7">
      <c r="B647" s="4" t="s">
        <v>650</v>
      </c>
      <c r="C647" s="24" t="s">
        <v>419</v>
      </c>
      <c r="D647" s="5">
        <v>63569901</v>
      </c>
      <c r="E647" s="5">
        <v>63569902</v>
      </c>
      <c r="F647" s="25">
        <v>3.3500000000000002E-8</v>
      </c>
      <c r="G647" s="6">
        <v>30617256</v>
      </c>
    </row>
    <row r="648" spans="2:7">
      <c r="B648" s="4" t="s">
        <v>488</v>
      </c>
      <c r="C648" s="24" t="s">
        <v>419</v>
      </c>
      <c r="D648" s="5">
        <v>64725489</v>
      </c>
      <c r="E648" s="5">
        <v>64725490</v>
      </c>
      <c r="F648" s="25">
        <v>3.9999999999999998E-7</v>
      </c>
      <c r="G648" s="6">
        <v>24162737</v>
      </c>
    </row>
    <row r="649" spans="2:7">
      <c r="B649" s="4" t="s">
        <v>1059</v>
      </c>
      <c r="C649" s="24" t="s">
        <v>419</v>
      </c>
      <c r="D649" s="5">
        <v>67991605</v>
      </c>
      <c r="E649" s="5">
        <v>67991606</v>
      </c>
      <c r="F649" s="25">
        <v>6.0000000000000002E-6</v>
      </c>
      <c r="G649" s="6">
        <v>26993346</v>
      </c>
    </row>
    <row r="650" spans="2:7">
      <c r="B650" s="4" t="s">
        <v>770</v>
      </c>
      <c r="C650" s="24" t="s">
        <v>419</v>
      </c>
      <c r="D650" s="5">
        <v>71742093</v>
      </c>
      <c r="E650" s="5">
        <v>71742094</v>
      </c>
      <c r="F650" s="25">
        <v>2.9999999999999999E-7</v>
      </c>
      <c r="G650" s="6">
        <v>26830138</v>
      </c>
    </row>
    <row r="651" spans="2:7">
      <c r="B651" s="4" t="s">
        <v>1160</v>
      </c>
      <c r="C651" s="24" t="s">
        <v>419</v>
      </c>
      <c r="D651" s="5">
        <v>72039250</v>
      </c>
      <c r="E651" s="5">
        <v>72039251</v>
      </c>
      <c r="F651" s="25">
        <v>3.9999999999999998E-6</v>
      </c>
      <c r="G651" s="6">
        <v>28714976</v>
      </c>
    </row>
    <row r="652" spans="2:7">
      <c r="B652" s="4" t="s">
        <v>1099</v>
      </c>
      <c r="C652" s="24" t="s">
        <v>419</v>
      </c>
      <c r="D652" s="5">
        <v>72811401</v>
      </c>
      <c r="E652" s="5">
        <v>72811402</v>
      </c>
      <c r="F652" s="25">
        <v>6.0000000000000002E-6</v>
      </c>
      <c r="G652" s="6">
        <v>26993346</v>
      </c>
    </row>
    <row r="653" spans="2:7">
      <c r="B653" s="4" t="s">
        <v>420</v>
      </c>
      <c r="C653" s="24" t="s">
        <v>419</v>
      </c>
      <c r="D653" s="5">
        <v>76645026</v>
      </c>
      <c r="E653" s="5">
        <v>76645027</v>
      </c>
      <c r="F653" s="25">
        <v>1.9999999999999999E-6</v>
      </c>
      <c r="G653" s="6">
        <v>27770636</v>
      </c>
    </row>
    <row r="654" spans="2:7">
      <c r="B654" s="4" t="s">
        <v>862</v>
      </c>
      <c r="C654" s="24" t="s">
        <v>419</v>
      </c>
      <c r="D654" s="5">
        <v>77006162</v>
      </c>
      <c r="E654" s="5">
        <v>77006163</v>
      </c>
      <c r="F654" s="25">
        <v>3.0000000000000001E-6</v>
      </c>
      <c r="G654" s="6">
        <v>27770636</v>
      </c>
    </row>
    <row r="655" spans="2:7">
      <c r="B655" s="4" t="s">
        <v>839</v>
      </c>
      <c r="C655" s="24" t="s">
        <v>419</v>
      </c>
      <c r="D655" s="5">
        <v>77903391</v>
      </c>
      <c r="E655" s="5">
        <v>77903392</v>
      </c>
      <c r="F655" s="25">
        <v>1.9999999999999999E-6</v>
      </c>
      <c r="G655" s="6">
        <v>27770636</v>
      </c>
    </row>
    <row r="656" spans="2:7">
      <c r="B656" s="4" t="s">
        <v>747</v>
      </c>
      <c r="C656" s="24" t="s">
        <v>419</v>
      </c>
      <c r="D656" s="5">
        <v>85430968</v>
      </c>
      <c r="E656" s="5">
        <v>85430969</v>
      </c>
      <c r="F656" s="25">
        <v>9.0000000000000002E-6</v>
      </c>
      <c r="G656" s="6" t="s">
        <v>748</v>
      </c>
    </row>
    <row r="657" spans="2:7">
      <c r="B657" s="4" t="s">
        <v>1226</v>
      </c>
      <c r="C657" s="24" t="s">
        <v>419</v>
      </c>
      <c r="D657" s="5">
        <v>86826839</v>
      </c>
      <c r="E657" s="5">
        <v>86826840</v>
      </c>
      <c r="F657" s="25">
        <v>3.9999999999999998E-7</v>
      </c>
      <c r="G657" s="6">
        <v>26830138</v>
      </c>
    </row>
    <row r="658" spans="2:7">
      <c r="B658" s="4" t="s">
        <v>997</v>
      </c>
      <c r="C658" s="24" t="s">
        <v>419</v>
      </c>
      <c r="D658" s="5">
        <v>92542830</v>
      </c>
      <c r="E658" s="5">
        <v>92542831</v>
      </c>
      <c r="F658" s="25">
        <v>6.9999999999999999E-6</v>
      </c>
      <c r="G658" s="6">
        <v>25188341</v>
      </c>
    </row>
    <row r="659" spans="2:7">
      <c r="B659" s="4" t="s">
        <v>851</v>
      </c>
      <c r="C659" s="24" t="s">
        <v>419</v>
      </c>
      <c r="D659" s="5">
        <v>102042022</v>
      </c>
      <c r="E659" s="5">
        <v>102042023</v>
      </c>
      <c r="F659" s="25">
        <v>1.9999999999999999E-6</v>
      </c>
      <c r="G659" s="6">
        <v>27770636</v>
      </c>
    </row>
    <row r="660" spans="2:7">
      <c r="B660" s="4" t="s">
        <v>509</v>
      </c>
      <c r="C660" s="24" t="s">
        <v>371</v>
      </c>
      <c r="D660" s="5">
        <v>113026</v>
      </c>
      <c r="E660" s="5">
        <v>113027</v>
      </c>
      <c r="F660" s="25">
        <v>1.9999999999999999E-6</v>
      </c>
      <c r="G660" s="6">
        <v>28714976</v>
      </c>
    </row>
    <row r="661" spans="2:7">
      <c r="B661" s="4" t="s">
        <v>372</v>
      </c>
      <c r="C661" s="24" t="s">
        <v>371</v>
      </c>
      <c r="D661" s="5">
        <v>2658384</v>
      </c>
      <c r="E661" s="5">
        <v>2658385</v>
      </c>
      <c r="F661" s="25">
        <v>5.9999999999999997E-7</v>
      </c>
      <c r="G661" s="6">
        <v>26830138</v>
      </c>
    </row>
    <row r="662" spans="2:7">
      <c r="B662" s="4" t="s">
        <v>1102</v>
      </c>
      <c r="C662" s="24" t="s">
        <v>371</v>
      </c>
      <c r="D662" s="5">
        <v>7141262</v>
      </c>
      <c r="E662" s="5">
        <v>7141263</v>
      </c>
      <c r="F662" s="25">
        <v>4.0000000000000001E-10</v>
      </c>
      <c r="G662" s="6">
        <v>26830138</v>
      </c>
    </row>
    <row r="663" spans="2:7">
      <c r="B663" s="4" t="s">
        <v>951</v>
      </c>
      <c r="C663" s="24" t="s">
        <v>371</v>
      </c>
      <c r="D663" s="5">
        <v>19435028</v>
      </c>
      <c r="E663" s="5">
        <v>19435029</v>
      </c>
      <c r="F663" s="25">
        <v>1.0000000000000001E-9</v>
      </c>
      <c r="G663" s="6">
        <v>26830138</v>
      </c>
    </row>
    <row r="664" spans="2:7">
      <c r="B664" s="4" t="s">
        <v>646</v>
      </c>
      <c r="C664" s="24" t="s">
        <v>371</v>
      </c>
      <c r="D664" s="5">
        <v>22202001</v>
      </c>
      <c r="E664" s="5">
        <v>22202002</v>
      </c>
      <c r="F664" s="25">
        <v>8.0000000000000005E-9</v>
      </c>
      <c r="G664" s="6">
        <v>26830138</v>
      </c>
    </row>
    <row r="665" spans="2:7">
      <c r="B665" s="4" t="s">
        <v>1254</v>
      </c>
      <c r="C665" s="24" t="s">
        <v>371</v>
      </c>
      <c r="D665" s="5">
        <v>24675588</v>
      </c>
      <c r="E665" s="5">
        <v>24675589</v>
      </c>
      <c r="F665" s="25">
        <v>4.0000000000000001E-8</v>
      </c>
      <c r="G665" s="6">
        <v>23535033</v>
      </c>
    </row>
    <row r="666" spans="2:7">
      <c r="B666" s="4" t="s">
        <v>857</v>
      </c>
      <c r="C666" s="24" t="s">
        <v>371</v>
      </c>
      <c r="D666" s="5">
        <v>31122570</v>
      </c>
      <c r="E666" s="5">
        <v>31122571</v>
      </c>
      <c r="F666" s="25">
        <v>2.9999999999999997E-8</v>
      </c>
      <c r="G666" s="6">
        <v>29777097</v>
      </c>
    </row>
    <row r="667" spans="2:7">
      <c r="B667" s="4" t="s">
        <v>791</v>
      </c>
      <c r="C667" s="24" t="s">
        <v>371</v>
      </c>
      <c r="D667" s="5">
        <v>31133099</v>
      </c>
      <c r="E667" s="5">
        <v>31133100</v>
      </c>
      <c r="F667" s="25">
        <v>3.9799999999999999E-8</v>
      </c>
      <c r="G667" s="6">
        <v>30617256</v>
      </c>
    </row>
    <row r="668" spans="2:7">
      <c r="B668" s="4" t="s">
        <v>620</v>
      </c>
      <c r="C668" s="24" t="s">
        <v>371</v>
      </c>
      <c r="D668" s="5">
        <v>49982756</v>
      </c>
      <c r="E668" s="5">
        <v>49982757</v>
      </c>
      <c r="F668" s="25">
        <v>1.9999999999999999E-7</v>
      </c>
      <c r="G668" s="6">
        <v>26830138</v>
      </c>
    </row>
    <row r="669" spans="2:7">
      <c r="B669" s="4" t="s">
        <v>517</v>
      </c>
      <c r="C669" s="24" t="s">
        <v>371</v>
      </c>
      <c r="D669" s="5">
        <v>57903289</v>
      </c>
      <c r="E669" s="5">
        <v>57903290</v>
      </c>
      <c r="F669" s="25">
        <v>9.0000000000000002E-6</v>
      </c>
      <c r="G669" s="6">
        <v>27770636</v>
      </c>
    </row>
    <row r="670" spans="2:7">
      <c r="B670" s="4" t="s">
        <v>640</v>
      </c>
      <c r="C670" s="24" t="s">
        <v>371</v>
      </c>
      <c r="D670" s="5">
        <v>62570348</v>
      </c>
      <c r="E670" s="5">
        <v>62570349</v>
      </c>
      <c r="F670" s="25">
        <v>1.9999999999999999E-7</v>
      </c>
      <c r="G670" s="6">
        <v>26830138</v>
      </c>
    </row>
    <row r="671" spans="2:7">
      <c r="B671" s="4" t="s">
        <v>373</v>
      </c>
      <c r="C671" s="24" t="s">
        <v>371</v>
      </c>
      <c r="D671" s="5">
        <v>68793682</v>
      </c>
      <c r="E671" s="5">
        <v>68793683</v>
      </c>
      <c r="F671" s="25">
        <v>9.9999999999999995E-7</v>
      </c>
      <c r="G671" s="6">
        <v>27770636</v>
      </c>
    </row>
    <row r="672" spans="2:7">
      <c r="B672" s="4" t="s">
        <v>760</v>
      </c>
      <c r="C672" s="24" t="s">
        <v>371</v>
      </c>
      <c r="D672" s="5">
        <v>77876762</v>
      </c>
      <c r="E672" s="5">
        <v>77876763</v>
      </c>
      <c r="F672" s="25">
        <v>3.9999999999999998E-7</v>
      </c>
      <c r="G672" s="6">
        <v>23535033</v>
      </c>
    </row>
    <row r="673" spans="2:7">
      <c r="B673" s="4" t="s">
        <v>1109</v>
      </c>
      <c r="C673" s="24" t="s">
        <v>371</v>
      </c>
      <c r="D673" s="5">
        <v>80298549</v>
      </c>
      <c r="E673" s="5">
        <v>80298550</v>
      </c>
      <c r="F673" s="25">
        <v>9.9999999999999995E-8</v>
      </c>
      <c r="G673" s="6">
        <v>26830138</v>
      </c>
    </row>
    <row r="674" spans="2:7">
      <c r="B674" s="4" t="s">
        <v>559</v>
      </c>
      <c r="C674" s="24" t="s">
        <v>371</v>
      </c>
      <c r="D674" s="5">
        <v>80467192</v>
      </c>
      <c r="E674" s="5">
        <v>80467193</v>
      </c>
      <c r="F674" s="25">
        <v>9.9999999999999995E-8</v>
      </c>
      <c r="G674" s="6">
        <v>26830138</v>
      </c>
    </row>
    <row r="675" spans="2:7">
      <c r="B675" s="4" t="s">
        <v>890</v>
      </c>
      <c r="C675" s="24" t="s">
        <v>371</v>
      </c>
      <c r="D675" s="5">
        <v>81942027</v>
      </c>
      <c r="E675" s="5">
        <v>81942028</v>
      </c>
      <c r="F675" s="25">
        <v>5.0000000000000003E-10</v>
      </c>
      <c r="G675" s="6">
        <v>28714976</v>
      </c>
    </row>
    <row r="676" spans="2:7">
      <c r="B676" s="4" t="s">
        <v>632</v>
      </c>
      <c r="C676" s="24" t="s">
        <v>371</v>
      </c>
      <c r="D676" s="5">
        <v>83555019</v>
      </c>
      <c r="E676" s="5">
        <v>83555020</v>
      </c>
      <c r="F676" s="25">
        <v>1.9999999999999999E-7</v>
      </c>
      <c r="G676" s="6">
        <v>26830138</v>
      </c>
    </row>
    <row r="677" spans="2:7">
      <c r="B677" s="4" t="s">
        <v>1104</v>
      </c>
      <c r="C677" s="24" t="s">
        <v>371</v>
      </c>
      <c r="D677" s="5">
        <v>84733283</v>
      </c>
      <c r="E677" s="5">
        <v>84733284</v>
      </c>
      <c r="F677" s="25">
        <v>6.0000000000000002E-6</v>
      </c>
      <c r="G677" s="6">
        <v>27770636</v>
      </c>
    </row>
    <row r="678" spans="2:7">
      <c r="B678" s="4" t="s">
        <v>740</v>
      </c>
      <c r="C678" s="24" t="s">
        <v>371</v>
      </c>
      <c r="D678" s="5">
        <v>86408182</v>
      </c>
      <c r="E678" s="5">
        <v>86408183</v>
      </c>
      <c r="F678" s="25">
        <v>4.9999999999999998E-7</v>
      </c>
      <c r="G678" s="6">
        <v>26830138</v>
      </c>
    </row>
    <row r="679" spans="2:7">
      <c r="B679" s="4" t="s">
        <v>1213</v>
      </c>
      <c r="C679" s="24" t="s">
        <v>371</v>
      </c>
      <c r="D679" s="5">
        <v>87111629</v>
      </c>
      <c r="E679" s="5">
        <v>87111630</v>
      </c>
      <c r="F679" s="25">
        <v>7.9999999999999996E-6</v>
      </c>
      <c r="G679" s="6">
        <v>22005931</v>
      </c>
    </row>
    <row r="680" spans="2:7">
      <c r="B680" s="4" t="s">
        <v>1131</v>
      </c>
      <c r="C680" s="24" t="s">
        <v>371</v>
      </c>
      <c r="D680" s="5">
        <v>87687267</v>
      </c>
      <c r="E680" s="5">
        <v>87687268</v>
      </c>
      <c r="F680" s="25">
        <v>3.0000000000000001E-6</v>
      </c>
      <c r="G680" s="6">
        <v>27770636</v>
      </c>
    </row>
    <row r="681" spans="2:7">
      <c r="B681" s="4" t="s">
        <v>994</v>
      </c>
      <c r="C681" s="24" t="s">
        <v>371</v>
      </c>
      <c r="D681" s="5">
        <v>87690481</v>
      </c>
      <c r="E681" s="5">
        <v>87690482</v>
      </c>
      <c r="F681" s="25">
        <v>1.9999999999999999E-6</v>
      </c>
      <c r="G681" s="6" t="s">
        <v>387</v>
      </c>
    </row>
    <row r="682" spans="2:7">
      <c r="B682" s="4" t="s">
        <v>634</v>
      </c>
      <c r="C682" s="24" t="s">
        <v>382</v>
      </c>
      <c r="D682" s="5">
        <v>5008235</v>
      </c>
      <c r="E682" s="5">
        <v>5008236</v>
      </c>
      <c r="F682" s="25">
        <v>4.0000000000000001E-8</v>
      </c>
      <c r="G682" s="6" t="s">
        <v>380</v>
      </c>
    </row>
    <row r="683" spans="2:7">
      <c r="B683" s="4" t="s">
        <v>733</v>
      </c>
      <c r="C683" s="24" t="s">
        <v>382</v>
      </c>
      <c r="D683" s="5">
        <v>5014211</v>
      </c>
      <c r="E683" s="5">
        <v>5014212</v>
      </c>
      <c r="F683" s="25">
        <v>4.9999999999999998E-8</v>
      </c>
      <c r="G683" s="6">
        <v>29777097</v>
      </c>
    </row>
    <row r="684" spans="2:7">
      <c r="B684" s="4" t="s">
        <v>989</v>
      </c>
      <c r="C684" s="24" t="s">
        <v>382</v>
      </c>
      <c r="D684" s="5">
        <v>5137046</v>
      </c>
      <c r="E684" s="5">
        <v>5137047</v>
      </c>
      <c r="F684" s="25">
        <v>1E-10</v>
      </c>
      <c r="G684" s="6" t="s">
        <v>572</v>
      </c>
    </row>
    <row r="685" spans="2:7">
      <c r="B685" s="4" t="s">
        <v>1051</v>
      </c>
      <c r="C685" s="24" t="s">
        <v>382</v>
      </c>
      <c r="D685" s="5">
        <v>5138979</v>
      </c>
      <c r="E685" s="5">
        <v>5138980</v>
      </c>
      <c r="F685" s="25">
        <v>9.1600000000000004E-10</v>
      </c>
      <c r="G685" s="6">
        <v>30617256</v>
      </c>
    </row>
    <row r="686" spans="2:7">
      <c r="B686" s="4" t="s">
        <v>409</v>
      </c>
      <c r="C686" s="24" t="s">
        <v>382</v>
      </c>
      <c r="D686" s="5">
        <v>6882442</v>
      </c>
      <c r="E686" s="5">
        <v>6882443</v>
      </c>
      <c r="F686" s="25">
        <v>6.9999999999999997E-7</v>
      </c>
      <c r="G686" s="6">
        <v>26830138</v>
      </c>
    </row>
    <row r="687" spans="2:7">
      <c r="B687" s="4" t="s">
        <v>507</v>
      </c>
      <c r="C687" s="24" t="s">
        <v>382</v>
      </c>
      <c r="D687" s="5">
        <v>13694514</v>
      </c>
      <c r="E687" s="5">
        <v>13694515</v>
      </c>
      <c r="F687" s="25">
        <v>5.9999999999999995E-8</v>
      </c>
      <c r="G687" s="6">
        <v>26830138</v>
      </c>
    </row>
    <row r="688" spans="2:7">
      <c r="B688" s="4" t="s">
        <v>1302</v>
      </c>
      <c r="C688" s="24" t="s">
        <v>382</v>
      </c>
      <c r="D688" s="5">
        <v>14545004</v>
      </c>
      <c r="E688" s="5">
        <v>14545005</v>
      </c>
      <c r="F688" s="25">
        <v>6.9999999999999999E-6</v>
      </c>
      <c r="G688" s="6">
        <v>27770636</v>
      </c>
    </row>
    <row r="689" spans="2:7">
      <c r="B689" s="4" t="s">
        <v>1305</v>
      </c>
      <c r="C689" s="24" t="s">
        <v>382</v>
      </c>
      <c r="D689" s="5">
        <v>36443578</v>
      </c>
      <c r="E689" s="5">
        <v>36443579</v>
      </c>
      <c r="F689" s="25">
        <v>6.0000000000000002E-6</v>
      </c>
      <c r="G689" s="6">
        <v>27770636</v>
      </c>
    </row>
    <row r="690" spans="2:7">
      <c r="B690" s="4" t="s">
        <v>1209</v>
      </c>
      <c r="C690" s="24" t="s">
        <v>382</v>
      </c>
      <c r="D690" s="5">
        <v>41920652</v>
      </c>
      <c r="E690" s="5">
        <v>41920653</v>
      </c>
      <c r="F690" s="25">
        <v>5.9999999999999997E-7</v>
      </c>
      <c r="G690" s="6">
        <v>26830138</v>
      </c>
    </row>
    <row r="691" spans="2:7">
      <c r="B691" s="4" t="s">
        <v>912</v>
      </c>
      <c r="C691" s="24" t="s">
        <v>382</v>
      </c>
      <c r="D691" s="5">
        <v>43824359</v>
      </c>
      <c r="E691" s="5">
        <v>43824360</v>
      </c>
      <c r="F691" s="25">
        <v>5.0000000000000004E-6</v>
      </c>
      <c r="G691" s="6">
        <v>25778476</v>
      </c>
    </row>
    <row r="692" spans="2:7">
      <c r="B692" s="4" t="s">
        <v>959</v>
      </c>
      <c r="C692" s="24" t="s">
        <v>382</v>
      </c>
      <c r="D692" s="5">
        <v>44353221</v>
      </c>
      <c r="E692" s="5">
        <v>44353222</v>
      </c>
      <c r="F692" s="25">
        <v>6E-9</v>
      </c>
      <c r="G692" s="6">
        <v>25778476</v>
      </c>
    </row>
    <row r="693" spans="2:7">
      <c r="B693" s="4" t="s">
        <v>853</v>
      </c>
      <c r="C693" s="24" t="s">
        <v>382</v>
      </c>
      <c r="D693" s="5">
        <v>44865497</v>
      </c>
      <c r="E693" s="5">
        <v>44865498</v>
      </c>
      <c r="F693" s="25">
        <v>6.0000000000000002E-6</v>
      </c>
      <c r="G693" s="6">
        <v>25778476</v>
      </c>
    </row>
    <row r="694" spans="2:7">
      <c r="B694" s="4" t="s">
        <v>1284</v>
      </c>
      <c r="C694" s="24" t="s">
        <v>382</v>
      </c>
      <c r="D694" s="5">
        <v>45930538</v>
      </c>
      <c r="E694" s="5">
        <v>45930539</v>
      </c>
      <c r="F694" s="25">
        <v>8.0000000000000002E-8</v>
      </c>
      <c r="G694" s="6">
        <v>23535033</v>
      </c>
    </row>
    <row r="695" spans="2:7">
      <c r="B695" s="4" t="s">
        <v>822</v>
      </c>
      <c r="C695" s="24" t="s">
        <v>382</v>
      </c>
      <c r="D695" s="5">
        <v>47297296</v>
      </c>
      <c r="E695" s="5">
        <v>47297297</v>
      </c>
      <c r="F695" s="25">
        <v>5.0000000000000003E-10</v>
      </c>
      <c r="G695" s="6">
        <v>28714976</v>
      </c>
    </row>
    <row r="696" spans="2:7">
      <c r="B696" s="4" t="s">
        <v>505</v>
      </c>
      <c r="C696" s="24" t="s">
        <v>382</v>
      </c>
      <c r="D696" s="5">
        <v>47450774</v>
      </c>
      <c r="E696" s="5">
        <v>47450775</v>
      </c>
      <c r="F696" s="25">
        <v>1.8699999999999999E-8</v>
      </c>
      <c r="G696" s="6">
        <v>30617256</v>
      </c>
    </row>
    <row r="697" spans="2:7">
      <c r="B697" s="4" t="s">
        <v>567</v>
      </c>
      <c r="C697" s="24" t="s">
        <v>382</v>
      </c>
      <c r="D697" s="5">
        <v>48692081</v>
      </c>
      <c r="E697" s="5">
        <v>48692082</v>
      </c>
      <c r="F697" s="25">
        <v>1.0000000000000001E-9</v>
      </c>
      <c r="G697" s="6">
        <v>23535033</v>
      </c>
    </row>
    <row r="698" spans="2:7">
      <c r="B698" s="4" t="s">
        <v>1118</v>
      </c>
      <c r="C698" s="24" t="s">
        <v>382</v>
      </c>
      <c r="D698" s="5">
        <v>56409088</v>
      </c>
      <c r="E698" s="5">
        <v>56409089</v>
      </c>
      <c r="F698" s="25">
        <v>4.0000000000000001E-8</v>
      </c>
      <c r="G698" s="6" t="s">
        <v>1119</v>
      </c>
    </row>
    <row r="699" spans="2:7">
      <c r="B699" s="4" t="s">
        <v>1298</v>
      </c>
      <c r="C699" s="24" t="s">
        <v>382</v>
      </c>
      <c r="D699" s="5">
        <v>59292435</v>
      </c>
      <c r="E699" s="5">
        <v>59292436</v>
      </c>
      <c r="F699" s="25">
        <v>9.9999999999999994E-12</v>
      </c>
      <c r="G699" s="6">
        <v>23535033</v>
      </c>
    </row>
    <row r="700" spans="2:7">
      <c r="B700" s="4" t="s">
        <v>1198</v>
      </c>
      <c r="C700" s="24" t="s">
        <v>382</v>
      </c>
      <c r="D700" s="5">
        <v>61538147</v>
      </c>
      <c r="E700" s="5">
        <v>61538148</v>
      </c>
      <c r="F700" s="25">
        <v>2.9999999999999999E-7</v>
      </c>
      <c r="G700" s="6">
        <v>24162737</v>
      </c>
    </row>
    <row r="701" spans="2:7">
      <c r="B701" s="4" t="s">
        <v>679</v>
      </c>
      <c r="C701" s="24" t="s">
        <v>382</v>
      </c>
      <c r="D701" s="5">
        <v>61545778</v>
      </c>
      <c r="E701" s="5">
        <v>61545779</v>
      </c>
      <c r="F701" s="25">
        <v>5.0000000000000001E-9</v>
      </c>
      <c r="G701" s="6" t="s">
        <v>380</v>
      </c>
    </row>
    <row r="702" spans="2:7">
      <c r="B702" s="4" t="s">
        <v>965</v>
      </c>
      <c r="C702" s="24" t="s">
        <v>382</v>
      </c>
      <c r="D702" s="5">
        <v>61548475</v>
      </c>
      <c r="E702" s="5">
        <v>61548476</v>
      </c>
      <c r="F702" s="25">
        <v>3.9999999999999999E-12</v>
      </c>
      <c r="G702" s="6">
        <v>25340798</v>
      </c>
    </row>
    <row r="703" spans="2:7">
      <c r="B703" s="4" t="s">
        <v>843</v>
      </c>
      <c r="C703" s="24" t="s">
        <v>382</v>
      </c>
      <c r="D703" s="5">
        <v>61560762</v>
      </c>
      <c r="E703" s="5">
        <v>61560763</v>
      </c>
      <c r="F703" s="25">
        <v>4.9999999999999998E-8</v>
      </c>
      <c r="G703" s="6">
        <v>29777097</v>
      </c>
    </row>
    <row r="704" spans="2:7">
      <c r="B704" s="4" t="s">
        <v>878</v>
      </c>
      <c r="C704" s="24" t="s">
        <v>382</v>
      </c>
      <c r="D704" s="5">
        <v>61654224</v>
      </c>
      <c r="E704" s="5">
        <v>61654225</v>
      </c>
      <c r="F704" s="25">
        <v>6.9999999999999997E-7</v>
      </c>
      <c r="G704" s="6">
        <v>26830138</v>
      </c>
    </row>
    <row r="705" spans="2:7">
      <c r="B705" s="4" t="s">
        <v>870</v>
      </c>
      <c r="C705" s="24" t="s">
        <v>382</v>
      </c>
      <c r="D705" s="5">
        <v>61794197</v>
      </c>
      <c r="E705" s="5">
        <v>61794198</v>
      </c>
      <c r="F705" s="25">
        <v>9.9999999999999995E-7</v>
      </c>
      <c r="G705" s="6">
        <v>26830138</v>
      </c>
    </row>
    <row r="706" spans="2:7">
      <c r="B706" s="4" t="s">
        <v>1190</v>
      </c>
      <c r="C706" s="24" t="s">
        <v>382</v>
      </c>
      <c r="D706" s="5">
        <v>61929627</v>
      </c>
      <c r="E706" s="5">
        <v>61929628</v>
      </c>
      <c r="F706" s="25">
        <v>2.9999999999999999E-7</v>
      </c>
      <c r="G706" s="6">
        <v>26830138</v>
      </c>
    </row>
    <row r="707" spans="2:7">
      <c r="B707" s="4" t="s">
        <v>1262</v>
      </c>
      <c r="C707" s="24" t="s">
        <v>382</v>
      </c>
      <c r="D707" s="5">
        <v>66904000</v>
      </c>
      <c r="E707" s="5">
        <v>66904001</v>
      </c>
      <c r="F707" s="25">
        <v>2.9999999999999999E-7</v>
      </c>
      <c r="G707" s="6">
        <v>26830138</v>
      </c>
    </row>
    <row r="708" spans="2:7">
      <c r="B708" s="4" t="s">
        <v>619</v>
      </c>
      <c r="C708" s="24" t="s">
        <v>382</v>
      </c>
      <c r="D708" s="5">
        <v>66916494</v>
      </c>
      <c r="E708" s="5">
        <v>66916495</v>
      </c>
      <c r="F708" s="25">
        <v>7.9999999999999996E-6</v>
      </c>
      <c r="G708" s="6">
        <v>27770636</v>
      </c>
    </row>
    <row r="709" spans="2:7">
      <c r="B709" s="4" t="s">
        <v>1117</v>
      </c>
      <c r="C709" s="24" t="s">
        <v>382</v>
      </c>
      <c r="D709" s="5">
        <v>72975747</v>
      </c>
      <c r="E709" s="5">
        <v>72975748</v>
      </c>
      <c r="F709" s="25">
        <v>8.9999999999999996E-7</v>
      </c>
      <c r="G709" s="6">
        <v>25778476</v>
      </c>
    </row>
    <row r="710" spans="2:7">
      <c r="B710" s="4" t="s">
        <v>383</v>
      </c>
      <c r="C710" s="24" t="s">
        <v>382</v>
      </c>
      <c r="D710" s="5">
        <v>73018773</v>
      </c>
      <c r="E710" s="5">
        <v>73018774</v>
      </c>
      <c r="F710" s="25">
        <v>2E-8</v>
      </c>
      <c r="G710" s="6">
        <v>26913989</v>
      </c>
    </row>
    <row r="711" spans="2:7">
      <c r="B711" s="4" t="s">
        <v>894</v>
      </c>
      <c r="C711" s="24" t="s">
        <v>382</v>
      </c>
      <c r="D711" s="5">
        <v>73449631</v>
      </c>
      <c r="E711" s="5">
        <v>73449632</v>
      </c>
      <c r="F711" s="25">
        <v>1.9999999999999999E-6</v>
      </c>
      <c r="G711" s="6">
        <v>27770636</v>
      </c>
    </row>
    <row r="712" spans="2:7">
      <c r="B712" s="4" t="s">
        <v>1260</v>
      </c>
      <c r="C712" s="24" t="s">
        <v>382</v>
      </c>
      <c r="D712" s="5">
        <v>75944649</v>
      </c>
      <c r="E712" s="5">
        <v>75944650</v>
      </c>
      <c r="F712" s="25">
        <v>1.9999999999999999E-6</v>
      </c>
      <c r="G712" s="6">
        <v>22005930</v>
      </c>
    </row>
    <row r="713" spans="2:7">
      <c r="B713" s="4" t="s">
        <v>1147</v>
      </c>
      <c r="C713" s="24" t="s">
        <v>382</v>
      </c>
      <c r="D713" s="5">
        <v>76888040</v>
      </c>
      <c r="E713" s="5">
        <v>76888041</v>
      </c>
      <c r="F713" s="25">
        <v>9.9999999999999995E-7</v>
      </c>
      <c r="G713" s="6">
        <v>27770636</v>
      </c>
    </row>
    <row r="714" spans="2:7">
      <c r="B714" s="4" t="s">
        <v>691</v>
      </c>
      <c r="C714" s="24" t="s">
        <v>382</v>
      </c>
      <c r="D714" s="5">
        <v>78947332</v>
      </c>
      <c r="E714" s="5">
        <v>78947333</v>
      </c>
      <c r="F714" s="25">
        <v>2.9999999999999999E-7</v>
      </c>
      <c r="G714" s="6">
        <v>26830138</v>
      </c>
    </row>
    <row r="715" spans="2:7">
      <c r="B715" s="4" t="s">
        <v>587</v>
      </c>
      <c r="C715" s="24" t="s">
        <v>561</v>
      </c>
      <c r="D715" s="5">
        <v>1872316</v>
      </c>
      <c r="E715" s="5">
        <v>1872317</v>
      </c>
      <c r="F715" s="25">
        <v>9.9999999999999995E-7</v>
      </c>
      <c r="G715" s="6">
        <v>26049409</v>
      </c>
    </row>
    <row r="716" spans="2:7">
      <c r="B716" s="4" t="s">
        <v>933</v>
      </c>
      <c r="C716" s="24" t="s">
        <v>561</v>
      </c>
      <c r="D716" s="5">
        <v>5958060</v>
      </c>
      <c r="E716" s="5">
        <v>5958061</v>
      </c>
      <c r="F716" s="25">
        <v>7.9999999999999996E-7</v>
      </c>
      <c r="G716" s="6">
        <v>26830138</v>
      </c>
    </row>
    <row r="717" spans="2:7">
      <c r="B717" s="4" t="s">
        <v>803</v>
      </c>
      <c r="C717" s="24" t="s">
        <v>561</v>
      </c>
      <c r="D717" s="5">
        <v>6974458</v>
      </c>
      <c r="E717" s="5">
        <v>6974459</v>
      </c>
      <c r="F717" s="25">
        <v>5.9999999999999997E-7</v>
      </c>
      <c r="G717" s="6">
        <v>26830138</v>
      </c>
    </row>
    <row r="718" spans="2:7">
      <c r="B718" s="4" t="s">
        <v>1295</v>
      </c>
      <c r="C718" s="24" t="s">
        <v>561</v>
      </c>
      <c r="D718" s="5">
        <v>10443692</v>
      </c>
      <c r="E718" s="5">
        <v>10443693</v>
      </c>
      <c r="F718" s="25">
        <v>3.9999999999999998E-6</v>
      </c>
      <c r="G718" s="6">
        <v>25188341</v>
      </c>
    </row>
    <row r="719" spans="2:7">
      <c r="B719" s="4" t="s">
        <v>593</v>
      </c>
      <c r="C719" s="24" t="s">
        <v>561</v>
      </c>
      <c r="D719" s="5">
        <v>21744431</v>
      </c>
      <c r="E719" s="5">
        <v>21744432</v>
      </c>
      <c r="F719" s="25">
        <v>9.9999999999999995E-7</v>
      </c>
      <c r="G719" s="6">
        <v>25188341</v>
      </c>
    </row>
    <row r="720" spans="2:7">
      <c r="B720" s="4" t="s">
        <v>1149</v>
      </c>
      <c r="C720" s="24" t="s">
        <v>561</v>
      </c>
      <c r="D720" s="5">
        <v>24315808</v>
      </c>
      <c r="E720" s="5">
        <v>24315809</v>
      </c>
      <c r="F720" s="25">
        <v>3.9999999999999998E-6</v>
      </c>
      <c r="G720" s="6">
        <v>27770636</v>
      </c>
    </row>
    <row r="721" spans="2:7">
      <c r="B721" s="4" t="s">
        <v>745</v>
      </c>
      <c r="C721" s="24" t="s">
        <v>561</v>
      </c>
      <c r="D721" s="5">
        <v>37199057</v>
      </c>
      <c r="E721" s="5">
        <v>37199058</v>
      </c>
      <c r="F721" s="25">
        <v>5.0000000000000004E-6</v>
      </c>
      <c r="G721" s="6">
        <v>27770636</v>
      </c>
    </row>
    <row r="722" spans="2:7">
      <c r="B722" s="4" t="s">
        <v>744</v>
      </c>
      <c r="C722" s="24" t="s">
        <v>561</v>
      </c>
      <c r="D722" s="5">
        <v>54191032</v>
      </c>
      <c r="E722" s="5">
        <v>54191033</v>
      </c>
      <c r="F722" s="25">
        <v>8.9999999999999999E-8</v>
      </c>
      <c r="G722" s="6">
        <v>28560309</v>
      </c>
    </row>
    <row r="723" spans="2:7">
      <c r="B723" s="4" t="s">
        <v>820</v>
      </c>
      <c r="C723" s="24" t="s">
        <v>561</v>
      </c>
      <c r="D723" s="5">
        <v>56189458</v>
      </c>
      <c r="E723" s="5">
        <v>56189459</v>
      </c>
      <c r="F723" s="25">
        <v>3.2999999999999998E-8</v>
      </c>
      <c r="G723" s="6">
        <v>30617256</v>
      </c>
    </row>
    <row r="724" spans="2:7">
      <c r="B724" s="4" t="s">
        <v>1338</v>
      </c>
      <c r="C724" s="24" t="s">
        <v>561</v>
      </c>
      <c r="D724" s="5">
        <v>56752053</v>
      </c>
      <c r="E724" s="5">
        <v>56752054</v>
      </c>
      <c r="F724" s="25">
        <v>7.9999999999999996E-6</v>
      </c>
      <c r="G724" s="6">
        <v>22005931</v>
      </c>
    </row>
    <row r="725" spans="2:7">
      <c r="B725" s="4" t="s">
        <v>562</v>
      </c>
      <c r="C725" s="24" t="s">
        <v>561</v>
      </c>
      <c r="D725" s="5">
        <v>57581486</v>
      </c>
      <c r="E725" s="5">
        <v>57581487</v>
      </c>
      <c r="F725" s="25">
        <v>8.0000000000000002E-8</v>
      </c>
      <c r="G725" s="6">
        <v>26830138</v>
      </c>
    </row>
    <row r="726" spans="2:7">
      <c r="B726" s="4" t="s">
        <v>1038</v>
      </c>
      <c r="C726" s="24" t="s">
        <v>561</v>
      </c>
      <c r="D726" s="5">
        <v>63660958</v>
      </c>
      <c r="E726" s="5">
        <v>63660959</v>
      </c>
      <c r="F726" s="25">
        <v>3.9999999999999998E-6</v>
      </c>
      <c r="G726" s="6">
        <v>27770636</v>
      </c>
    </row>
    <row r="727" spans="2:7">
      <c r="B727" s="4" t="s">
        <v>1054</v>
      </c>
      <c r="C727" s="24" t="s">
        <v>561</v>
      </c>
      <c r="D727" s="5">
        <v>64507407</v>
      </c>
      <c r="E727" s="5">
        <v>64507408</v>
      </c>
      <c r="F727" s="25">
        <v>3.9999999999999998E-7</v>
      </c>
      <c r="G727" s="6">
        <v>26830138</v>
      </c>
    </row>
    <row r="728" spans="2:7">
      <c r="B728" s="4" t="s">
        <v>1091</v>
      </c>
      <c r="C728" s="24" t="s">
        <v>361</v>
      </c>
      <c r="D728" s="5">
        <v>572670</v>
      </c>
      <c r="E728" s="5">
        <v>572671</v>
      </c>
      <c r="F728" s="25">
        <v>9.0000000000000002E-6</v>
      </c>
      <c r="G728" s="6">
        <v>28714976</v>
      </c>
    </row>
    <row r="729" spans="2:7">
      <c r="B729" s="4" t="s">
        <v>1268</v>
      </c>
      <c r="C729" s="24" t="s">
        <v>361</v>
      </c>
      <c r="D729" s="5">
        <v>1039322</v>
      </c>
      <c r="E729" s="5">
        <v>1039323</v>
      </c>
      <c r="F729" s="25">
        <v>7.93E-11</v>
      </c>
      <c r="G729" s="6">
        <v>30617256</v>
      </c>
    </row>
    <row r="730" spans="2:7">
      <c r="B730" s="4" t="s">
        <v>1058</v>
      </c>
      <c r="C730" s="24" t="s">
        <v>361</v>
      </c>
      <c r="D730" s="5">
        <v>1039443</v>
      </c>
      <c r="E730" s="5">
        <v>1039444</v>
      </c>
      <c r="F730" s="25">
        <v>4.9999999999999998E-8</v>
      </c>
      <c r="G730" s="6">
        <v>29777097</v>
      </c>
    </row>
    <row r="731" spans="2:7">
      <c r="B731" s="4" t="s">
        <v>1263</v>
      </c>
      <c r="C731" s="24" t="s">
        <v>361</v>
      </c>
      <c r="D731" s="5">
        <v>1043637</v>
      </c>
      <c r="E731" s="5">
        <v>1043638</v>
      </c>
      <c r="F731" s="25">
        <v>6E-11</v>
      </c>
      <c r="G731" s="6">
        <v>29777097</v>
      </c>
    </row>
    <row r="732" spans="2:7">
      <c r="B732" s="4" t="s">
        <v>594</v>
      </c>
      <c r="C732" s="24" t="s">
        <v>361</v>
      </c>
      <c r="D732" s="5">
        <v>1046519</v>
      </c>
      <c r="E732" s="5">
        <v>1046520</v>
      </c>
      <c r="F732" s="25">
        <v>4.9999999999999999E-17</v>
      </c>
      <c r="G732" s="6">
        <v>21460840</v>
      </c>
    </row>
    <row r="733" spans="2:7">
      <c r="B733" s="4" t="s">
        <v>1187</v>
      </c>
      <c r="C733" s="24" t="s">
        <v>361</v>
      </c>
      <c r="D733" s="5">
        <v>1050419</v>
      </c>
      <c r="E733" s="5">
        <v>1050420</v>
      </c>
      <c r="F733" s="25">
        <v>2.0000000000000001E-9</v>
      </c>
      <c r="G733" s="6">
        <v>23571587</v>
      </c>
    </row>
    <row r="734" spans="2:7">
      <c r="B734" s="4" t="s">
        <v>892</v>
      </c>
      <c r="C734" s="24" t="s">
        <v>361</v>
      </c>
      <c r="D734" s="5">
        <v>1056491</v>
      </c>
      <c r="E734" s="5">
        <v>1056492</v>
      </c>
      <c r="F734" s="25">
        <v>5.9999999999999997E-7</v>
      </c>
      <c r="G734" s="6">
        <v>21460841</v>
      </c>
    </row>
    <row r="735" spans="2:7">
      <c r="B735" s="4" t="s">
        <v>1328</v>
      </c>
      <c r="C735" s="24" t="s">
        <v>361</v>
      </c>
      <c r="D735" s="5">
        <v>1063442</v>
      </c>
      <c r="E735" s="5">
        <v>1063443</v>
      </c>
      <c r="F735" s="25">
        <v>1.0000000000000001E-15</v>
      </c>
      <c r="G735" s="6" t="s">
        <v>627</v>
      </c>
    </row>
    <row r="736" spans="2:7">
      <c r="B736" s="4" t="s">
        <v>462</v>
      </c>
      <c r="C736" s="24" t="s">
        <v>361</v>
      </c>
      <c r="D736" s="5">
        <v>1207237</v>
      </c>
      <c r="E736" s="5">
        <v>1207238</v>
      </c>
      <c r="F736" s="25">
        <v>7.9999999999999996E-6</v>
      </c>
      <c r="G736" s="6">
        <v>22005930</v>
      </c>
    </row>
    <row r="737" spans="2:7">
      <c r="B737" s="4" t="s">
        <v>1297</v>
      </c>
      <c r="C737" s="24" t="s">
        <v>361</v>
      </c>
      <c r="D737" s="5">
        <v>2920704</v>
      </c>
      <c r="E737" s="5">
        <v>2920705</v>
      </c>
      <c r="F737" s="25">
        <v>3.9999999999999998E-6</v>
      </c>
      <c r="G737" s="6">
        <v>25188341</v>
      </c>
    </row>
    <row r="738" spans="2:7">
      <c r="B738" s="4" t="s">
        <v>608</v>
      </c>
      <c r="C738" s="24" t="s">
        <v>361</v>
      </c>
      <c r="D738" s="5">
        <v>3405591</v>
      </c>
      <c r="E738" s="5">
        <v>3405592</v>
      </c>
      <c r="F738" s="25">
        <v>2E-8</v>
      </c>
      <c r="G738" s="6">
        <v>28183528</v>
      </c>
    </row>
    <row r="739" spans="2:7">
      <c r="B739" s="4" t="s">
        <v>960</v>
      </c>
      <c r="C739" s="24" t="s">
        <v>361</v>
      </c>
      <c r="D739" s="5">
        <v>5417492</v>
      </c>
      <c r="E739" s="5">
        <v>5417493</v>
      </c>
      <c r="F739" s="25">
        <v>1.9999999999999999E-6</v>
      </c>
      <c r="G739" s="6">
        <v>27770636</v>
      </c>
    </row>
    <row r="740" spans="2:7">
      <c r="B740" s="4" t="s">
        <v>1148</v>
      </c>
      <c r="C740" s="24" t="s">
        <v>361</v>
      </c>
      <c r="D740" s="5">
        <v>11433930</v>
      </c>
      <c r="E740" s="5">
        <v>11433931</v>
      </c>
      <c r="F740" s="25">
        <v>7.9999999999999996E-7</v>
      </c>
      <c r="G740" s="6">
        <v>26830138</v>
      </c>
    </row>
    <row r="741" spans="2:7">
      <c r="B741" s="4" t="s">
        <v>518</v>
      </c>
      <c r="C741" s="24" t="s">
        <v>361</v>
      </c>
      <c r="D741" s="5">
        <v>20175457</v>
      </c>
      <c r="E741" s="5">
        <v>20175458</v>
      </c>
      <c r="F741" s="25">
        <v>1.9999999999999999E-6</v>
      </c>
      <c r="G741" s="6">
        <v>27770636</v>
      </c>
    </row>
    <row r="742" spans="2:7">
      <c r="B742" s="4" t="s">
        <v>610</v>
      </c>
      <c r="C742" s="24" t="s">
        <v>361</v>
      </c>
      <c r="D742" s="5">
        <v>35271887</v>
      </c>
      <c r="E742" s="5">
        <v>35271888</v>
      </c>
      <c r="F742" s="25">
        <v>3.9999999999999998E-7</v>
      </c>
      <c r="G742" s="6">
        <v>26830138</v>
      </c>
    </row>
    <row r="743" spans="2:7">
      <c r="B743" s="4" t="s">
        <v>850</v>
      </c>
      <c r="C743" s="24" t="s">
        <v>361</v>
      </c>
      <c r="D743" s="5">
        <v>44614207</v>
      </c>
      <c r="E743" s="5">
        <v>44614208</v>
      </c>
      <c r="F743" s="25">
        <v>1.9999999999999999E-6</v>
      </c>
      <c r="G743" s="6">
        <v>19118814</v>
      </c>
    </row>
    <row r="744" spans="2:7">
      <c r="B744" s="4" t="s">
        <v>790</v>
      </c>
      <c r="C744" s="24" t="s">
        <v>361</v>
      </c>
      <c r="D744" s="5">
        <v>45020858</v>
      </c>
      <c r="E744" s="5">
        <v>45020859</v>
      </c>
      <c r="F744" s="25">
        <v>3E-10</v>
      </c>
      <c r="G744" s="6" t="s">
        <v>380</v>
      </c>
    </row>
    <row r="745" spans="2:7">
      <c r="B745" s="4" t="s">
        <v>727</v>
      </c>
      <c r="C745" s="24" t="s">
        <v>361</v>
      </c>
      <c r="D745" s="5">
        <v>45048857</v>
      </c>
      <c r="E745" s="5">
        <v>45048858</v>
      </c>
      <c r="F745" s="25">
        <v>4.9999999999999998E-8</v>
      </c>
      <c r="G745" s="6">
        <v>29777097</v>
      </c>
    </row>
    <row r="746" spans="2:7">
      <c r="B746" s="4" t="s">
        <v>1075</v>
      </c>
      <c r="C746" s="24" t="s">
        <v>361</v>
      </c>
      <c r="D746" s="5">
        <v>45053137</v>
      </c>
      <c r="E746" s="5">
        <v>45053138</v>
      </c>
      <c r="F746" s="25">
        <v>2.0000000000000001E-10</v>
      </c>
      <c r="G746" s="6">
        <v>29777097</v>
      </c>
    </row>
    <row r="747" spans="2:7">
      <c r="B747" s="4" t="s">
        <v>583</v>
      </c>
      <c r="C747" s="24" t="s">
        <v>361</v>
      </c>
      <c r="D747" s="5">
        <v>45061071</v>
      </c>
      <c r="E747" s="5">
        <v>45061072</v>
      </c>
      <c r="F747" s="25">
        <v>4.0000000000000001E-8</v>
      </c>
      <c r="G747" s="6" t="s">
        <v>380</v>
      </c>
    </row>
    <row r="748" spans="2:7">
      <c r="B748" s="4" t="s">
        <v>1205</v>
      </c>
      <c r="C748" s="24" t="s">
        <v>361</v>
      </c>
      <c r="D748" s="5">
        <v>45071069</v>
      </c>
      <c r="E748" s="5">
        <v>45071070</v>
      </c>
      <c r="F748" s="25">
        <v>4.9999999999999998E-8</v>
      </c>
      <c r="G748" s="6">
        <v>29777097</v>
      </c>
    </row>
    <row r="749" spans="2:7">
      <c r="B749" s="4" t="s">
        <v>441</v>
      </c>
      <c r="C749" s="24" t="s">
        <v>361</v>
      </c>
      <c r="D749" s="5">
        <v>45128824</v>
      </c>
      <c r="E749" s="5">
        <v>45128825</v>
      </c>
      <c r="F749" s="25">
        <v>3.0000000000000001E-6</v>
      </c>
      <c r="G749" s="6">
        <v>27770636</v>
      </c>
    </row>
    <row r="750" spans="2:7">
      <c r="B750" s="4" t="s">
        <v>381</v>
      </c>
      <c r="C750" s="24" t="s">
        <v>361</v>
      </c>
      <c r="D750" s="5">
        <v>45131983</v>
      </c>
      <c r="E750" s="5">
        <v>45131984</v>
      </c>
      <c r="F750" s="25">
        <v>4.9999999999999998E-8</v>
      </c>
      <c r="G750" s="6">
        <v>29777097</v>
      </c>
    </row>
    <row r="751" spans="2:7">
      <c r="B751" s="4" t="s">
        <v>1006</v>
      </c>
      <c r="C751" s="24" t="s">
        <v>361</v>
      </c>
      <c r="D751" s="5">
        <v>45149612</v>
      </c>
      <c r="E751" s="5">
        <v>45149613</v>
      </c>
      <c r="F751" s="25">
        <v>9.9999999999999991E-22</v>
      </c>
      <c r="G751" s="6" t="s">
        <v>380</v>
      </c>
    </row>
    <row r="752" spans="2:7">
      <c r="B752" s="4" t="s">
        <v>749</v>
      </c>
      <c r="C752" s="24" t="s">
        <v>361</v>
      </c>
      <c r="D752" s="5">
        <v>45161565</v>
      </c>
      <c r="E752" s="5">
        <v>45161566</v>
      </c>
      <c r="F752" s="25">
        <v>7.0000000000000003E-17</v>
      </c>
      <c r="G752" s="6" t="s">
        <v>380</v>
      </c>
    </row>
    <row r="753" spans="2:7">
      <c r="B753" s="4" t="s">
        <v>622</v>
      </c>
      <c r="C753" s="24" t="s">
        <v>361</v>
      </c>
      <c r="D753" s="5">
        <v>45176556</v>
      </c>
      <c r="E753" s="5">
        <v>45176557</v>
      </c>
      <c r="F753" s="25">
        <v>4.9999999999999998E-8</v>
      </c>
      <c r="G753" s="6">
        <v>29777097</v>
      </c>
    </row>
    <row r="754" spans="2:7">
      <c r="B754" s="4" t="s">
        <v>471</v>
      </c>
      <c r="C754" s="24" t="s">
        <v>361</v>
      </c>
      <c r="D754" s="5">
        <v>45181227</v>
      </c>
      <c r="E754" s="5">
        <v>45181228</v>
      </c>
      <c r="F754" s="25">
        <v>4.9999999999999998E-8</v>
      </c>
      <c r="G754" s="6">
        <v>29777097</v>
      </c>
    </row>
    <row r="755" spans="2:7">
      <c r="B755" s="4" t="s">
        <v>1189</v>
      </c>
      <c r="C755" s="24" t="s">
        <v>361</v>
      </c>
      <c r="D755" s="5">
        <v>45188428</v>
      </c>
      <c r="E755" s="5">
        <v>45188429</v>
      </c>
      <c r="F755" s="25">
        <v>4.9999999999999998E-8</v>
      </c>
      <c r="G755" s="6">
        <v>29777097</v>
      </c>
    </row>
    <row r="756" spans="2:7">
      <c r="B756" s="4" t="s">
        <v>1186</v>
      </c>
      <c r="C756" s="24" t="s">
        <v>361</v>
      </c>
      <c r="D756" s="5">
        <v>45196580</v>
      </c>
      <c r="E756" s="5">
        <v>45196581</v>
      </c>
      <c r="F756" s="25">
        <v>4.9999999999999998E-8</v>
      </c>
      <c r="G756" s="6">
        <v>29777097</v>
      </c>
    </row>
    <row r="757" spans="2:7">
      <c r="B757" s="4" t="s">
        <v>1319</v>
      </c>
      <c r="C757" s="24" t="s">
        <v>361</v>
      </c>
      <c r="D757" s="5">
        <v>45198935</v>
      </c>
      <c r="E757" s="5">
        <v>45198936</v>
      </c>
      <c r="F757" s="25">
        <v>4.9999999999999998E-8</v>
      </c>
      <c r="G757" s="6">
        <v>29777097</v>
      </c>
    </row>
    <row r="758" spans="2:7">
      <c r="B758" s="4" t="s">
        <v>393</v>
      </c>
      <c r="C758" s="24" t="s">
        <v>361</v>
      </c>
      <c r="D758" s="5">
        <v>45199523</v>
      </c>
      <c r="E758" s="5">
        <v>45199524</v>
      </c>
      <c r="F758" s="25">
        <v>4.9999999999999998E-8</v>
      </c>
      <c r="G758" s="6">
        <v>29777097</v>
      </c>
    </row>
    <row r="759" spans="2:7">
      <c r="B759" s="4" t="s">
        <v>1280</v>
      </c>
      <c r="C759" s="24" t="s">
        <v>361</v>
      </c>
      <c r="D759" s="5">
        <v>45200525</v>
      </c>
      <c r="E759" s="5">
        <v>45200526</v>
      </c>
      <c r="F759" s="25">
        <v>4.9999999999999998E-8</v>
      </c>
      <c r="G759" s="6">
        <v>29777097</v>
      </c>
    </row>
    <row r="760" spans="2:7">
      <c r="B760" s="4" t="s">
        <v>987</v>
      </c>
      <c r="C760" s="24" t="s">
        <v>361</v>
      </c>
      <c r="D760" s="5">
        <v>45202026</v>
      </c>
      <c r="E760" s="5">
        <v>45202027</v>
      </c>
      <c r="F760" s="25">
        <v>4.9999999999999998E-8</v>
      </c>
      <c r="G760" s="6">
        <v>29777097</v>
      </c>
    </row>
    <row r="761" spans="2:7">
      <c r="B761" s="4" t="s">
        <v>588</v>
      </c>
      <c r="C761" s="24" t="s">
        <v>361</v>
      </c>
      <c r="D761" s="5">
        <v>45202051</v>
      </c>
      <c r="E761" s="5">
        <v>45202052</v>
      </c>
      <c r="F761" s="25">
        <v>9.9999999999999994E-12</v>
      </c>
      <c r="G761" s="6" t="s">
        <v>380</v>
      </c>
    </row>
    <row r="762" spans="2:7">
      <c r="B762" s="4" t="s">
        <v>563</v>
      </c>
      <c r="C762" s="24" t="s">
        <v>361</v>
      </c>
      <c r="D762" s="5">
        <v>45220895</v>
      </c>
      <c r="E762" s="5">
        <v>45220896</v>
      </c>
      <c r="F762" s="25">
        <v>1E-14</v>
      </c>
      <c r="G762" s="6" t="s">
        <v>380</v>
      </c>
    </row>
    <row r="763" spans="2:7">
      <c r="B763" s="4" t="s">
        <v>1339</v>
      </c>
      <c r="C763" s="24" t="s">
        <v>361</v>
      </c>
      <c r="D763" s="5">
        <v>45221766</v>
      </c>
      <c r="E763" s="5">
        <v>45221767</v>
      </c>
      <c r="F763" s="25">
        <v>4.9999999999999998E-8</v>
      </c>
      <c r="G763" s="6">
        <v>29777097</v>
      </c>
    </row>
    <row r="764" spans="2:7">
      <c r="B764" s="4" t="s">
        <v>1125</v>
      </c>
      <c r="C764" s="24" t="s">
        <v>361</v>
      </c>
      <c r="D764" s="5">
        <v>45222788</v>
      </c>
      <c r="E764" s="5">
        <v>45222789</v>
      </c>
      <c r="F764" s="25">
        <v>4.0000000000000002E-22</v>
      </c>
      <c r="G764" s="6" t="s">
        <v>380</v>
      </c>
    </row>
    <row r="765" spans="2:7">
      <c r="B765" s="4" t="s">
        <v>1027</v>
      </c>
      <c r="C765" s="24" t="s">
        <v>361</v>
      </c>
      <c r="D765" s="5">
        <v>45227154</v>
      </c>
      <c r="E765" s="5">
        <v>45227155</v>
      </c>
      <c r="F765" s="25">
        <v>2.9999999999999997E-8</v>
      </c>
      <c r="G765" s="6" t="s">
        <v>380</v>
      </c>
    </row>
    <row r="766" spans="2:7">
      <c r="B766" s="4" t="s">
        <v>991</v>
      </c>
      <c r="C766" s="24" t="s">
        <v>361</v>
      </c>
      <c r="D766" s="5">
        <v>45227741</v>
      </c>
      <c r="E766" s="5">
        <v>45227742</v>
      </c>
      <c r="F766" s="25">
        <v>4.9999999999999998E-8</v>
      </c>
      <c r="G766" s="6">
        <v>29777097</v>
      </c>
    </row>
    <row r="767" spans="2:7">
      <c r="B767" s="4" t="s">
        <v>531</v>
      </c>
      <c r="C767" s="24" t="s">
        <v>361</v>
      </c>
      <c r="D767" s="5">
        <v>45232160</v>
      </c>
      <c r="E767" s="5">
        <v>45232161</v>
      </c>
      <c r="F767" s="25">
        <v>4.9999999999999998E-8</v>
      </c>
      <c r="G767" s="6">
        <v>29777097</v>
      </c>
    </row>
    <row r="768" spans="2:7">
      <c r="B768" s="4" t="s">
        <v>421</v>
      </c>
      <c r="C768" s="24" t="s">
        <v>361</v>
      </c>
      <c r="D768" s="5">
        <v>45233502</v>
      </c>
      <c r="E768" s="5">
        <v>45233503</v>
      </c>
      <c r="F768" s="25">
        <v>4.9999999999999998E-8</v>
      </c>
      <c r="G768" s="6">
        <v>29777097</v>
      </c>
    </row>
    <row r="769" spans="2:7">
      <c r="B769" s="4" t="s">
        <v>885</v>
      </c>
      <c r="C769" s="24" t="s">
        <v>361</v>
      </c>
      <c r="D769" s="5">
        <v>45241637</v>
      </c>
      <c r="E769" s="5">
        <v>45241638</v>
      </c>
      <c r="F769" s="25">
        <v>4.9999999999999998E-8</v>
      </c>
      <c r="G769" s="6">
        <v>29777097</v>
      </c>
    </row>
    <row r="770" spans="2:7">
      <c r="B770" s="4" t="s">
        <v>948</v>
      </c>
      <c r="C770" s="24" t="s">
        <v>361</v>
      </c>
      <c r="D770" s="5">
        <v>45249660</v>
      </c>
      <c r="E770" s="5">
        <v>45249661</v>
      </c>
      <c r="F770" s="25">
        <v>4.9999999999999998E-8</v>
      </c>
      <c r="G770" s="6">
        <v>29777097</v>
      </c>
    </row>
    <row r="771" spans="2:7">
      <c r="B771" s="4" t="s">
        <v>1253</v>
      </c>
      <c r="C771" s="24" t="s">
        <v>361</v>
      </c>
      <c r="D771" s="5">
        <v>45251155</v>
      </c>
      <c r="E771" s="5">
        <v>45251156</v>
      </c>
      <c r="F771" s="25">
        <v>9.9999999999999994E-50</v>
      </c>
      <c r="G771" s="6" t="s">
        <v>380</v>
      </c>
    </row>
    <row r="772" spans="2:7">
      <c r="B772" s="4" t="s">
        <v>734</v>
      </c>
      <c r="C772" s="24" t="s">
        <v>361</v>
      </c>
      <c r="D772" s="5">
        <v>45253490</v>
      </c>
      <c r="E772" s="5">
        <v>45253491</v>
      </c>
      <c r="F772" s="25">
        <v>4.9999999999999998E-8</v>
      </c>
      <c r="G772" s="6">
        <v>29777097</v>
      </c>
    </row>
    <row r="773" spans="2:7">
      <c r="B773" s="4" t="s">
        <v>633</v>
      </c>
      <c r="C773" s="24" t="s">
        <v>361</v>
      </c>
      <c r="D773" s="5">
        <v>45253581</v>
      </c>
      <c r="E773" s="5">
        <v>45253582</v>
      </c>
      <c r="F773" s="25">
        <v>4.9999999999999998E-8</v>
      </c>
      <c r="G773" s="6">
        <v>29777097</v>
      </c>
    </row>
    <row r="774" spans="2:7">
      <c r="B774" s="4" t="s">
        <v>440</v>
      </c>
      <c r="C774" s="24" t="s">
        <v>361</v>
      </c>
      <c r="D774" s="5">
        <v>45254167</v>
      </c>
      <c r="E774" s="5">
        <v>45254168</v>
      </c>
      <c r="F774" s="25">
        <v>4.9999999999999998E-8</v>
      </c>
      <c r="G774" s="6">
        <v>29777097</v>
      </c>
    </row>
    <row r="775" spans="2:7">
      <c r="B775" s="4" t="s">
        <v>1275</v>
      </c>
      <c r="C775" s="24" t="s">
        <v>361</v>
      </c>
      <c r="D775" s="5">
        <v>45255265</v>
      </c>
      <c r="E775" s="5">
        <v>45255266</v>
      </c>
      <c r="F775" s="25">
        <v>4.9999999999999998E-8</v>
      </c>
      <c r="G775" s="6">
        <v>29777097</v>
      </c>
    </row>
    <row r="776" spans="2:7">
      <c r="B776" s="4" t="s">
        <v>1057</v>
      </c>
      <c r="C776" s="24" t="s">
        <v>361</v>
      </c>
      <c r="D776" s="5">
        <v>45296363</v>
      </c>
      <c r="E776" s="5">
        <v>45296364</v>
      </c>
      <c r="F776" s="25">
        <v>4.9999999999999998E-8</v>
      </c>
      <c r="G776" s="6">
        <v>29777097</v>
      </c>
    </row>
    <row r="777" spans="2:7">
      <c r="B777" s="4" t="s">
        <v>1159</v>
      </c>
      <c r="C777" s="24" t="s">
        <v>361</v>
      </c>
      <c r="D777" s="5">
        <v>45297927</v>
      </c>
      <c r="E777" s="5">
        <v>45297928</v>
      </c>
      <c r="F777" s="25">
        <v>4.9999999999999998E-8</v>
      </c>
      <c r="G777" s="6">
        <v>29777097</v>
      </c>
    </row>
    <row r="778" spans="2:7">
      <c r="B778" s="4" t="s">
        <v>899</v>
      </c>
      <c r="C778" s="24" t="s">
        <v>361</v>
      </c>
      <c r="D778" s="5">
        <v>45302503</v>
      </c>
      <c r="E778" s="5">
        <v>45302504</v>
      </c>
      <c r="F778" s="25">
        <v>4.9999999999999998E-8</v>
      </c>
      <c r="G778" s="6">
        <v>29777097</v>
      </c>
    </row>
    <row r="779" spans="2:7">
      <c r="B779" s="4" t="s">
        <v>719</v>
      </c>
      <c r="C779" s="24" t="s">
        <v>361</v>
      </c>
      <c r="D779" s="5">
        <v>45302950</v>
      </c>
      <c r="E779" s="5">
        <v>45302951</v>
      </c>
      <c r="F779" s="25">
        <v>4.0000000000000003E-18</v>
      </c>
      <c r="G779" s="6" t="s">
        <v>380</v>
      </c>
    </row>
    <row r="780" spans="2:7">
      <c r="B780" s="4" t="s">
        <v>757</v>
      </c>
      <c r="C780" s="24" t="s">
        <v>361</v>
      </c>
      <c r="D780" s="5">
        <v>45311083</v>
      </c>
      <c r="E780" s="5">
        <v>45311084</v>
      </c>
      <c r="F780" s="25">
        <v>4.0000000000000002E-26</v>
      </c>
      <c r="G780" s="6" t="s">
        <v>380</v>
      </c>
    </row>
    <row r="781" spans="2:7">
      <c r="B781" s="4" t="s">
        <v>423</v>
      </c>
      <c r="C781" s="24" t="s">
        <v>361</v>
      </c>
      <c r="D781" s="5">
        <v>45318350</v>
      </c>
      <c r="E781" s="5">
        <v>45318351</v>
      </c>
      <c r="F781" s="25">
        <v>4.9999999999999998E-8</v>
      </c>
      <c r="G781" s="6">
        <v>29777097</v>
      </c>
    </row>
    <row r="782" spans="2:7">
      <c r="B782" s="4" t="s">
        <v>813</v>
      </c>
      <c r="C782" s="24" t="s">
        <v>361</v>
      </c>
      <c r="D782" s="5">
        <v>45322743</v>
      </c>
      <c r="E782" s="5">
        <v>45322744</v>
      </c>
      <c r="F782" s="25">
        <v>4.9999999999999998E-8</v>
      </c>
      <c r="G782" s="6">
        <v>29777097</v>
      </c>
    </row>
    <row r="783" spans="2:7">
      <c r="B783" s="4" t="s">
        <v>1294</v>
      </c>
      <c r="C783" s="24" t="s">
        <v>361</v>
      </c>
      <c r="D783" s="5">
        <v>45324137</v>
      </c>
      <c r="E783" s="5">
        <v>45324138</v>
      </c>
      <c r="F783" s="25">
        <v>6.9999999999999997E-120</v>
      </c>
      <c r="G783" s="6" t="s">
        <v>380</v>
      </c>
    </row>
    <row r="784" spans="2:7">
      <c r="B784" s="4" t="s">
        <v>1299</v>
      </c>
      <c r="C784" s="24" t="s">
        <v>361</v>
      </c>
      <c r="D784" s="5">
        <v>45324755</v>
      </c>
      <c r="E784" s="5">
        <v>45324756</v>
      </c>
      <c r="F784" s="25">
        <v>4.9999999999999998E-8</v>
      </c>
      <c r="G784" s="6">
        <v>29777097</v>
      </c>
    </row>
    <row r="785" spans="2:7">
      <c r="B785" s="4" t="s">
        <v>558</v>
      </c>
      <c r="C785" s="24" t="s">
        <v>361</v>
      </c>
      <c r="D785" s="5">
        <v>45327308</v>
      </c>
      <c r="E785" s="5">
        <v>45327309</v>
      </c>
      <c r="F785" s="25">
        <v>4.9999999999999998E-8</v>
      </c>
      <c r="G785" s="6">
        <v>29777097</v>
      </c>
    </row>
    <row r="786" spans="2:7">
      <c r="B786" s="4" t="s">
        <v>635</v>
      </c>
      <c r="C786" s="24" t="s">
        <v>361</v>
      </c>
      <c r="D786" s="5">
        <v>45329437</v>
      </c>
      <c r="E786" s="5">
        <v>45329438</v>
      </c>
      <c r="F786" s="25">
        <v>5.0000000000000001E-9</v>
      </c>
      <c r="G786" s="6" t="s">
        <v>380</v>
      </c>
    </row>
    <row r="787" spans="2:7">
      <c r="B787" s="4" t="s">
        <v>743</v>
      </c>
      <c r="C787" s="24" t="s">
        <v>361</v>
      </c>
      <c r="D787" s="5">
        <v>45331685</v>
      </c>
      <c r="E787" s="5">
        <v>45331686</v>
      </c>
      <c r="F787" s="25">
        <v>4.9999999999999998E-8</v>
      </c>
      <c r="G787" s="6">
        <v>29777097</v>
      </c>
    </row>
    <row r="788" spans="2:7">
      <c r="B788" s="4" t="s">
        <v>1281</v>
      </c>
      <c r="C788" s="24" t="s">
        <v>361</v>
      </c>
      <c r="D788" s="5">
        <v>45333833</v>
      </c>
      <c r="E788" s="5">
        <v>45333834</v>
      </c>
      <c r="F788" s="25">
        <v>4.9999999999999998E-8</v>
      </c>
      <c r="G788" s="6">
        <v>29777097</v>
      </c>
    </row>
    <row r="789" spans="2:7">
      <c r="B789" s="4" t="s">
        <v>721</v>
      </c>
      <c r="C789" s="24" t="s">
        <v>361</v>
      </c>
      <c r="D789" s="5">
        <v>45335675</v>
      </c>
      <c r="E789" s="5">
        <v>45335676</v>
      </c>
      <c r="F789" s="25">
        <v>4.9999999999999998E-8</v>
      </c>
      <c r="G789" s="6">
        <v>29777097</v>
      </c>
    </row>
    <row r="790" spans="2:7">
      <c r="B790" s="4" t="s">
        <v>428</v>
      </c>
      <c r="C790" s="24" t="s">
        <v>361</v>
      </c>
      <c r="D790" s="5">
        <v>45341947</v>
      </c>
      <c r="E790" s="5">
        <v>45341948</v>
      </c>
      <c r="F790" s="25">
        <v>4.9999999999999998E-8</v>
      </c>
      <c r="G790" s="6">
        <v>29777097</v>
      </c>
    </row>
    <row r="791" spans="2:7">
      <c r="B791" s="4" t="s">
        <v>713</v>
      </c>
      <c r="C791" s="24" t="s">
        <v>361</v>
      </c>
      <c r="D791" s="5">
        <v>45342814</v>
      </c>
      <c r="E791" s="5">
        <v>45342815</v>
      </c>
      <c r="F791" s="25">
        <v>4.9999999999999998E-8</v>
      </c>
      <c r="G791" s="6">
        <v>29777097</v>
      </c>
    </row>
    <row r="792" spans="2:7">
      <c r="B792" s="4" t="s">
        <v>1130</v>
      </c>
      <c r="C792" s="24" t="s">
        <v>361</v>
      </c>
      <c r="D792" s="5">
        <v>45343578</v>
      </c>
      <c r="E792" s="5">
        <v>45343579</v>
      </c>
      <c r="F792" s="25">
        <v>2.0000000000000002E-15</v>
      </c>
      <c r="G792" s="6" t="s">
        <v>380</v>
      </c>
    </row>
    <row r="793" spans="2:7">
      <c r="B793" s="4" t="s">
        <v>536</v>
      </c>
      <c r="C793" s="24" t="s">
        <v>361</v>
      </c>
      <c r="D793" s="5">
        <v>45343663</v>
      </c>
      <c r="E793" s="5">
        <v>45343664</v>
      </c>
      <c r="F793" s="25">
        <v>4.9999999999999998E-8</v>
      </c>
      <c r="G793" s="6">
        <v>29777097</v>
      </c>
    </row>
    <row r="794" spans="2:7">
      <c r="B794" s="4" t="s">
        <v>636</v>
      </c>
      <c r="C794" s="24" t="s">
        <v>361</v>
      </c>
      <c r="D794" s="5">
        <v>45345786</v>
      </c>
      <c r="E794" s="5">
        <v>45345787</v>
      </c>
      <c r="F794" s="25">
        <v>4.9999999999999998E-24</v>
      </c>
      <c r="G794" s="6" t="s">
        <v>380</v>
      </c>
    </row>
    <row r="795" spans="2:7">
      <c r="B795" s="4" t="s">
        <v>868</v>
      </c>
      <c r="C795" s="24" t="s">
        <v>361</v>
      </c>
      <c r="D795" s="5">
        <v>45346665</v>
      </c>
      <c r="E795" s="5">
        <v>45346666</v>
      </c>
      <c r="F795" s="25">
        <v>2.0000000000000002E-43</v>
      </c>
      <c r="G795" s="6" t="s">
        <v>380</v>
      </c>
    </row>
    <row r="796" spans="2:7">
      <c r="B796" s="4" t="s">
        <v>669</v>
      </c>
      <c r="C796" s="24" t="s">
        <v>361</v>
      </c>
      <c r="D796" s="5">
        <v>45347560</v>
      </c>
      <c r="E796" s="5">
        <v>45347561</v>
      </c>
      <c r="F796" s="25">
        <v>4.9999999999999998E-8</v>
      </c>
      <c r="G796" s="6">
        <v>29777097</v>
      </c>
    </row>
    <row r="797" spans="2:7">
      <c r="B797" s="4" t="s">
        <v>596</v>
      </c>
      <c r="C797" s="24" t="s">
        <v>361</v>
      </c>
      <c r="D797" s="5">
        <v>45349176</v>
      </c>
      <c r="E797" s="5">
        <v>45349177</v>
      </c>
      <c r="F797" s="25">
        <v>4.9999999999999998E-8</v>
      </c>
      <c r="G797" s="6">
        <v>29777097</v>
      </c>
    </row>
    <row r="798" spans="2:7">
      <c r="B798" s="4" t="s">
        <v>402</v>
      </c>
      <c r="C798" s="24" t="s">
        <v>361</v>
      </c>
      <c r="D798" s="5">
        <v>45351515</v>
      </c>
      <c r="E798" s="5">
        <v>45351516</v>
      </c>
      <c r="F798" s="25">
        <v>5.7899999999999997E-276</v>
      </c>
      <c r="G798" s="6" t="s">
        <v>1340</v>
      </c>
    </row>
    <row r="799" spans="2:7">
      <c r="B799" s="4" t="s">
        <v>1162</v>
      </c>
      <c r="C799" s="24" t="s">
        <v>361</v>
      </c>
      <c r="D799" s="5">
        <v>45352486</v>
      </c>
      <c r="E799" s="5">
        <v>45352487</v>
      </c>
      <c r="F799" s="25">
        <v>4.9999999999999998E-8</v>
      </c>
      <c r="G799" s="6">
        <v>29777097</v>
      </c>
    </row>
    <row r="800" spans="2:7">
      <c r="B800" s="4" t="s">
        <v>726</v>
      </c>
      <c r="C800" s="24" t="s">
        <v>361</v>
      </c>
      <c r="D800" s="5">
        <v>45352803</v>
      </c>
      <c r="E800" s="5">
        <v>45352804</v>
      </c>
      <c r="F800" s="25">
        <v>4.9999999999999998E-8</v>
      </c>
      <c r="G800" s="6">
        <v>29777097</v>
      </c>
    </row>
    <row r="801" spans="2:7">
      <c r="B801" s="4" t="s">
        <v>699</v>
      </c>
      <c r="C801" s="24" t="s">
        <v>361</v>
      </c>
      <c r="D801" s="5">
        <v>45354295</v>
      </c>
      <c r="E801" s="5">
        <v>45354296</v>
      </c>
      <c r="F801" s="25">
        <v>4.9999999999999998E-8</v>
      </c>
      <c r="G801" s="6">
        <v>29777097</v>
      </c>
    </row>
    <row r="802" spans="2:7">
      <c r="B802" s="4" t="s">
        <v>934</v>
      </c>
      <c r="C802" s="24" t="s">
        <v>361</v>
      </c>
      <c r="D802" s="5">
        <v>45356140</v>
      </c>
      <c r="E802" s="5">
        <v>45356141</v>
      </c>
      <c r="F802" s="25">
        <v>4.9999999999999998E-8</v>
      </c>
      <c r="G802" s="6">
        <v>29777097</v>
      </c>
    </row>
    <row r="803" spans="2:7">
      <c r="B803" s="4" t="s">
        <v>690</v>
      </c>
      <c r="C803" s="24" t="s">
        <v>361</v>
      </c>
      <c r="D803" s="5">
        <v>45357376</v>
      </c>
      <c r="E803" s="5">
        <v>45357377</v>
      </c>
      <c r="F803" s="25">
        <v>4.9999999999999998E-8</v>
      </c>
      <c r="G803" s="6">
        <v>29777097</v>
      </c>
    </row>
    <row r="804" spans="2:7">
      <c r="B804" s="4" t="s">
        <v>1138</v>
      </c>
      <c r="C804" s="24" t="s">
        <v>361</v>
      </c>
      <c r="D804" s="5">
        <v>45357938</v>
      </c>
      <c r="E804" s="5">
        <v>45357939</v>
      </c>
      <c r="F804" s="25">
        <v>4.0000000000000002E-108</v>
      </c>
      <c r="G804" s="6" t="s">
        <v>380</v>
      </c>
    </row>
    <row r="805" spans="2:7">
      <c r="B805" s="4" t="s">
        <v>1314</v>
      </c>
      <c r="C805" s="24" t="s">
        <v>361</v>
      </c>
      <c r="D805" s="5">
        <v>45358025</v>
      </c>
      <c r="E805" s="5">
        <v>45358026</v>
      </c>
      <c r="F805" s="25">
        <v>4.9999999999999998E-8</v>
      </c>
      <c r="G805" s="6">
        <v>29777097</v>
      </c>
    </row>
    <row r="806" spans="2:7">
      <c r="B806" s="4" t="s">
        <v>1243</v>
      </c>
      <c r="C806" s="24" t="s">
        <v>361</v>
      </c>
      <c r="D806" s="5">
        <v>45360487</v>
      </c>
      <c r="E806" s="5">
        <v>45360488</v>
      </c>
      <c r="F806" s="25">
        <v>1.0000000000000001E-32</v>
      </c>
      <c r="G806" s="6" t="s">
        <v>380</v>
      </c>
    </row>
    <row r="807" spans="2:7">
      <c r="B807" s="4" t="s">
        <v>538</v>
      </c>
      <c r="C807" s="24" t="s">
        <v>361</v>
      </c>
      <c r="D807" s="5">
        <v>45360761</v>
      </c>
      <c r="E807" s="5">
        <v>45360762</v>
      </c>
      <c r="F807" s="25">
        <v>4.9999999999999998E-8</v>
      </c>
      <c r="G807" s="6">
        <v>29777097</v>
      </c>
    </row>
    <row r="808" spans="2:7">
      <c r="B808" s="4" t="s">
        <v>1034</v>
      </c>
      <c r="C808" s="24" t="s">
        <v>361</v>
      </c>
      <c r="D808" s="5">
        <v>45361645</v>
      </c>
      <c r="E808" s="5">
        <v>45361646</v>
      </c>
      <c r="F808" s="25">
        <v>4.9999999999999998E-8</v>
      </c>
      <c r="G808" s="6">
        <v>29777097</v>
      </c>
    </row>
    <row r="809" spans="2:7">
      <c r="B809" s="4" t="s">
        <v>788</v>
      </c>
      <c r="C809" s="24" t="s">
        <v>361</v>
      </c>
      <c r="D809" s="5">
        <v>45363699</v>
      </c>
      <c r="E809" s="5">
        <v>45363700</v>
      </c>
      <c r="F809" s="25">
        <v>4.9999999999999998E-8</v>
      </c>
      <c r="G809" s="6">
        <v>29777097</v>
      </c>
    </row>
    <row r="810" spans="2:7">
      <c r="B810" s="4" t="s">
        <v>1244</v>
      </c>
      <c r="C810" s="24" t="s">
        <v>361</v>
      </c>
      <c r="D810" s="5">
        <v>45370940</v>
      </c>
      <c r="E810" s="5">
        <v>45370941</v>
      </c>
      <c r="F810" s="25">
        <v>4.9999999999999998E-8</v>
      </c>
      <c r="G810" s="6">
        <v>29777097</v>
      </c>
    </row>
    <row r="811" spans="2:7">
      <c r="B811" s="4" t="s">
        <v>978</v>
      </c>
      <c r="C811" s="24" t="s">
        <v>361</v>
      </c>
      <c r="D811" s="5">
        <v>45376283</v>
      </c>
      <c r="E811" s="5">
        <v>45376284</v>
      </c>
      <c r="F811" s="25">
        <v>4.9999999999999998E-39</v>
      </c>
      <c r="G811" s="6">
        <v>23565137</v>
      </c>
    </row>
    <row r="812" spans="2:7">
      <c r="B812" s="4" t="s">
        <v>927</v>
      </c>
      <c r="C812" s="24" t="s">
        <v>361</v>
      </c>
      <c r="D812" s="5">
        <v>45377333</v>
      </c>
      <c r="E812" s="5">
        <v>45377334</v>
      </c>
      <c r="F812" s="25">
        <v>4.9999999999999998E-8</v>
      </c>
      <c r="G812" s="6">
        <v>29777097</v>
      </c>
    </row>
    <row r="813" spans="2:7">
      <c r="B813" s="4" t="s">
        <v>454</v>
      </c>
      <c r="C813" s="24" t="s">
        <v>361</v>
      </c>
      <c r="D813" s="5">
        <v>45379515</v>
      </c>
      <c r="E813" s="5">
        <v>45379516</v>
      </c>
      <c r="F813" s="25">
        <v>5E-15</v>
      </c>
      <c r="G813" s="6" t="s">
        <v>380</v>
      </c>
    </row>
    <row r="814" spans="2:7">
      <c r="B814" s="4" t="s">
        <v>974</v>
      </c>
      <c r="C814" s="24" t="s">
        <v>361</v>
      </c>
      <c r="D814" s="5">
        <v>45379745</v>
      </c>
      <c r="E814" s="5">
        <v>45379746</v>
      </c>
      <c r="F814" s="25">
        <v>4.9999999999999998E-8</v>
      </c>
      <c r="G814" s="6">
        <v>29777097</v>
      </c>
    </row>
    <row r="815" spans="2:7">
      <c r="B815" s="4" t="s">
        <v>607</v>
      </c>
      <c r="C815" s="24" t="s">
        <v>361</v>
      </c>
      <c r="D815" s="5">
        <v>45381291</v>
      </c>
      <c r="E815" s="5">
        <v>45381292</v>
      </c>
      <c r="F815" s="25">
        <v>4.9999999999999998E-8</v>
      </c>
      <c r="G815" s="6">
        <v>29777097</v>
      </c>
    </row>
    <row r="816" spans="2:7">
      <c r="B816" s="4" t="s">
        <v>591</v>
      </c>
      <c r="C816" s="24" t="s">
        <v>361</v>
      </c>
      <c r="D816" s="5">
        <v>45382033</v>
      </c>
      <c r="E816" s="5">
        <v>45382034</v>
      </c>
      <c r="F816" s="25">
        <v>1E-155</v>
      </c>
      <c r="G816" s="6" t="s">
        <v>592</v>
      </c>
    </row>
    <row r="817" spans="2:7">
      <c r="B817" s="4" t="s">
        <v>798</v>
      </c>
      <c r="C817" s="24" t="s">
        <v>361</v>
      </c>
      <c r="D817" s="5">
        <v>45382674</v>
      </c>
      <c r="E817" s="5">
        <v>45382675</v>
      </c>
      <c r="F817" s="25">
        <v>4.9999999999999998E-8</v>
      </c>
      <c r="G817" s="6">
        <v>29777097</v>
      </c>
    </row>
    <row r="818" spans="2:7">
      <c r="B818" s="4" t="s">
        <v>1007</v>
      </c>
      <c r="C818" s="24" t="s">
        <v>361</v>
      </c>
      <c r="D818" s="5">
        <v>45382716</v>
      </c>
      <c r="E818" s="5">
        <v>45382717</v>
      </c>
      <c r="F818" s="25">
        <v>4.9999999999999998E-8</v>
      </c>
      <c r="G818" s="6">
        <v>29777097</v>
      </c>
    </row>
    <row r="819" spans="2:7">
      <c r="B819" s="4" t="s">
        <v>1311</v>
      </c>
      <c r="C819" s="24" t="s">
        <v>361</v>
      </c>
      <c r="D819" s="5">
        <v>45382965</v>
      </c>
      <c r="E819" s="5">
        <v>45382966</v>
      </c>
      <c r="F819" s="25">
        <v>4.9999999999999998E-8</v>
      </c>
      <c r="G819" s="6">
        <v>29777097</v>
      </c>
    </row>
    <row r="820" spans="2:7">
      <c r="B820" s="4" t="s">
        <v>564</v>
      </c>
      <c r="C820" s="24" t="s">
        <v>361</v>
      </c>
      <c r="D820" s="5">
        <v>45382983</v>
      </c>
      <c r="E820" s="5">
        <v>45382984</v>
      </c>
      <c r="F820" s="25">
        <v>4.9999999999999998E-8</v>
      </c>
      <c r="G820" s="6">
        <v>29777097</v>
      </c>
    </row>
    <row r="821" spans="2:7">
      <c r="B821" s="4" t="s">
        <v>916</v>
      </c>
      <c r="C821" s="24" t="s">
        <v>361</v>
      </c>
      <c r="D821" s="5">
        <v>45388240</v>
      </c>
      <c r="E821" s="5">
        <v>45388241</v>
      </c>
      <c r="F821" s="25">
        <v>4.9999999999999998E-8</v>
      </c>
      <c r="G821" s="6">
        <v>29777097</v>
      </c>
    </row>
    <row r="822" spans="2:7">
      <c r="B822" s="4" t="s">
        <v>494</v>
      </c>
      <c r="C822" s="24" t="s">
        <v>361</v>
      </c>
      <c r="D822" s="5">
        <v>45388499</v>
      </c>
      <c r="E822" s="5">
        <v>45388500</v>
      </c>
      <c r="F822" s="25">
        <v>1.0000000000000001E-15</v>
      </c>
      <c r="G822" s="6" t="s">
        <v>495</v>
      </c>
    </row>
    <row r="823" spans="2:7">
      <c r="B823" s="4" t="s">
        <v>658</v>
      </c>
      <c r="C823" s="24" t="s">
        <v>361</v>
      </c>
      <c r="D823" s="5">
        <v>45389223</v>
      </c>
      <c r="E823" s="5">
        <v>45389224</v>
      </c>
      <c r="F823" s="25">
        <v>4.9999999999999998E-8</v>
      </c>
      <c r="G823" s="6">
        <v>29777097</v>
      </c>
    </row>
    <row r="824" spans="2:7">
      <c r="B824" s="4" t="s">
        <v>729</v>
      </c>
      <c r="C824" s="24" t="s">
        <v>361</v>
      </c>
      <c r="D824" s="5">
        <v>45392253</v>
      </c>
      <c r="E824" s="5">
        <v>45392254</v>
      </c>
      <c r="F824" s="25">
        <v>2.0000000000000001E-62</v>
      </c>
      <c r="G824" s="6" t="s">
        <v>730</v>
      </c>
    </row>
    <row r="825" spans="2:7">
      <c r="B825" s="4" t="s">
        <v>706</v>
      </c>
      <c r="C825" s="24" t="s">
        <v>361</v>
      </c>
      <c r="D825" s="5">
        <v>45393515</v>
      </c>
      <c r="E825" s="5">
        <v>45393516</v>
      </c>
      <c r="F825" s="25">
        <v>4.9999999999999998E-8</v>
      </c>
      <c r="G825" s="6">
        <v>29777097</v>
      </c>
    </row>
    <row r="826" spans="2:7">
      <c r="B826" s="4" t="s">
        <v>879</v>
      </c>
      <c r="C826" s="24" t="s">
        <v>361</v>
      </c>
      <c r="D826" s="5">
        <v>45395265</v>
      </c>
      <c r="E826" s="5">
        <v>45395266</v>
      </c>
      <c r="F826" s="25">
        <v>2.0000000000000002E-208</v>
      </c>
      <c r="G826" s="6" t="s">
        <v>880</v>
      </c>
    </row>
    <row r="827" spans="2:7">
      <c r="B827" s="4" t="s">
        <v>1061</v>
      </c>
      <c r="C827" s="24" t="s">
        <v>361</v>
      </c>
      <c r="D827" s="5">
        <v>45395618</v>
      </c>
      <c r="E827" s="5">
        <v>45395619</v>
      </c>
      <c r="F827" s="25">
        <v>1.0000000000000001E-295</v>
      </c>
      <c r="G827" s="6" t="s">
        <v>1062</v>
      </c>
    </row>
    <row r="828" spans="2:7">
      <c r="B828" s="4" t="s">
        <v>1236</v>
      </c>
      <c r="C828" s="24" t="s">
        <v>361</v>
      </c>
      <c r="D828" s="5">
        <v>45396218</v>
      </c>
      <c r="E828" s="5">
        <v>45396219</v>
      </c>
      <c r="F828" s="25">
        <v>9.0000000000000001E-52</v>
      </c>
      <c r="G828" s="6">
        <v>22005930</v>
      </c>
    </row>
    <row r="829" spans="2:7">
      <c r="B829" s="4" t="s">
        <v>556</v>
      </c>
      <c r="C829" s="24" t="s">
        <v>361</v>
      </c>
      <c r="D829" s="5">
        <v>45396664</v>
      </c>
      <c r="E829" s="5">
        <v>45396665</v>
      </c>
      <c r="F829" s="25">
        <v>6.9999999999999998E-9</v>
      </c>
      <c r="G829" s="6">
        <v>23419831</v>
      </c>
    </row>
    <row r="830" spans="2:7">
      <c r="B830" s="4" t="s">
        <v>758</v>
      </c>
      <c r="C830" s="24" t="s">
        <v>361</v>
      </c>
      <c r="D830" s="5">
        <v>45398632</v>
      </c>
      <c r="E830" s="5">
        <v>45398633</v>
      </c>
      <c r="F830" s="25">
        <v>4.9999999999999998E-8</v>
      </c>
      <c r="G830" s="6">
        <v>29777097</v>
      </c>
    </row>
    <row r="831" spans="2:7">
      <c r="B831" s="4" t="s">
        <v>1251</v>
      </c>
      <c r="C831" s="24" t="s">
        <v>361</v>
      </c>
      <c r="D831" s="5">
        <v>45400746</v>
      </c>
      <c r="E831" s="5">
        <v>45400747</v>
      </c>
      <c r="F831" s="25">
        <v>4.9999999999999998E-8</v>
      </c>
      <c r="G831" s="6">
        <v>29777097</v>
      </c>
    </row>
    <row r="832" spans="2:7">
      <c r="B832" s="4" t="s">
        <v>1170</v>
      </c>
      <c r="C832" s="24" t="s">
        <v>361</v>
      </c>
      <c r="D832" s="5">
        <v>45402717</v>
      </c>
      <c r="E832" s="5">
        <v>45402718</v>
      </c>
      <c r="F832" s="25">
        <v>4.9999999999999998E-8</v>
      </c>
      <c r="G832" s="6">
        <v>29777097</v>
      </c>
    </row>
    <row r="833" spans="2:7">
      <c r="B833" s="4" t="s">
        <v>702</v>
      </c>
      <c r="C833" s="24" t="s">
        <v>361</v>
      </c>
      <c r="D833" s="5">
        <v>45403857</v>
      </c>
      <c r="E833" s="5">
        <v>45403858</v>
      </c>
      <c r="F833" s="25">
        <v>4.9999999999999998E-8</v>
      </c>
      <c r="G833" s="6">
        <v>29777097</v>
      </c>
    </row>
    <row r="834" spans="2:7">
      <c r="B834" s="4" t="s">
        <v>795</v>
      </c>
      <c r="C834" s="24" t="s">
        <v>361</v>
      </c>
      <c r="D834" s="5">
        <v>45404578</v>
      </c>
      <c r="E834" s="5">
        <v>45404579</v>
      </c>
      <c r="F834" s="25">
        <v>7.9999999999999995E-11</v>
      </c>
      <c r="G834" s="6">
        <v>26339675</v>
      </c>
    </row>
    <row r="835" spans="2:7">
      <c r="B835" s="4" t="s">
        <v>710</v>
      </c>
      <c r="C835" s="24" t="s">
        <v>361</v>
      </c>
      <c r="D835" s="5">
        <v>45404690</v>
      </c>
      <c r="E835" s="5">
        <v>45404691</v>
      </c>
      <c r="F835" s="25">
        <v>4.9999999999999998E-8</v>
      </c>
      <c r="G835" s="6">
        <v>29777097</v>
      </c>
    </row>
    <row r="836" spans="2:7">
      <c r="B836" s="4" t="s">
        <v>1206</v>
      </c>
      <c r="C836" s="24" t="s">
        <v>361</v>
      </c>
      <c r="D836" s="5">
        <v>45405498</v>
      </c>
      <c r="E836" s="5">
        <v>45405499</v>
      </c>
      <c r="F836" s="25">
        <v>4.9999999999999998E-8</v>
      </c>
      <c r="G836" s="6" t="s">
        <v>380</v>
      </c>
    </row>
    <row r="837" spans="2:7">
      <c r="B837" s="4" t="s">
        <v>655</v>
      </c>
      <c r="C837" s="24" t="s">
        <v>361</v>
      </c>
      <c r="D837" s="5">
        <v>45406672</v>
      </c>
      <c r="E837" s="5">
        <v>45406673</v>
      </c>
      <c r="F837" s="25">
        <v>9.9999999999999991E-308</v>
      </c>
      <c r="G837" s="6">
        <v>29777097</v>
      </c>
    </row>
    <row r="838" spans="2:7">
      <c r="B838" s="4" t="s">
        <v>1285</v>
      </c>
      <c r="C838" s="24" t="s">
        <v>361</v>
      </c>
      <c r="D838" s="5">
        <v>45408563</v>
      </c>
      <c r="E838" s="5">
        <v>45408564</v>
      </c>
      <c r="F838" s="25">
        <v>2.0000000000000001E-58</v>
      </c>
      <c r="G838" s="6" t="s">
        <v>380</v>
      </c>
    </row>
    <row r="839" spans="2:7">
      <c r="B839" s="4" t="s">
        <v>956</v>
      </c>
      <c r="C839" s="24" t="s">
        <v>361</v>
      </c>
      <c r="D839" s="5">
        <v>45408627</v>
      </c>
      <c r="E839" s="5">
        <v>45408628</v>
      </c>
      <c r="F839" s="25">
        <v>4.9999999999999998E-8</v>
      </c>
      <c r="G839" s="6">
        <v>29777097</v>
      </c>
    </row>
    <row r="840" spans="2:7">
      <c r="B840" s="4" t="s">
        <v>501</v>
      </c>
      <c r="C840" s="24" t="s">
        <v>361</v>
      </c>
      <c r="D840" s="5">
        <v>45410001</v>
      </c>
      <c r="E840" s="5">
        <v>45410002</v>
      </c>
      <c r="F840" s="25">
        <v>2.0000000000000001E-18</v>
      </c>
      <c r="G840" s="6" t="s">
        <v>502</v>
      </c>
    </row>
    <row r="841" spans="2:7">
      <c r="B841" s="4" t="s">
        <v>1255</v>
      </c>
      <c r="C841" s="24" t="s">
        <v>361</v>
      </c>
      <c r="D841" s="5">
        <v>45411940</v>
      </c>
      <c r="E841" s="5">
        <v>45411941</v>
      </c>
      <c r="F841" s="25">
        <v>4.0000000000000002E-33</v>
      </c>
      <c r="G841" s="6" t="s">
        <v>1256</v>
      </c>
    </row>
    <row r="842" spans="2:7">
      <c r="B842" s="4" t="s">
        <v>362</v>
      </c>
      <c r="C842" s="24" t="s">
        <v>361</v>
      </c>
      <c r="D842" s="5">
        <v>45412078</v>
      </c>
      <c r="E842" s="5">
        <v>45412079</v>
      </c>
      <c r="F842" s="25">
        <v>3.0000000000000001E-105</v>
      </c>
      <c r="G842" s="6" t="s">
        <v>363</v>
      </c>
    </row>
    <row r="843" spans="2:7">
      <c r="B843" s="4" t="s">
        <v>1331</v>
      </c>
      <c r="C843" s="24" t="s">
        <v>361</v>
      </c>
      <c r="D843" s="5">
        <v>45412954</v>
      </c>
      <c r="E843" s="5">
        <v>45412955</v>
      </c>
      <c r="F843" s="25">
        <v>9.9999999999999995E-163</v>
      </c>
      <c r="G843" s="6" t="s">
        <v>380</v>
      </c>
    </row>
    <row r="844" spans="2:7">
      <c r="B844" s="4" t="s">
        <v>1231</v>
      </c>
      <c r="C844" s="24" t="s">
        <v>361</v>
      </c>
      <c r="D844" s="5">
        <v>45413365</v>
      </c>
      <c r="E844" s="5">
        <v>45413366</v>
      </c>
      <c r="F844" s="25">
        <v>4.9999999999999998E-8</v>
      </c>
      <c r="G844" s="6">
        <v>29777097</v>
      </c>
    </row>
    <row r="845" spans="2:7">
      <c r="B845" s="4" t="s">
        <v>529</v>
      </c>
      <c r="C845" s="24" t="s">
        <v>361</v>
      </c>
      <c r="D845" s="5">
        <v>45414450</v>
      </c>
      <c r="E845" s="5">
        <v>45414451</v>
      </c>
      <c r="F845" s="25">
        <v>9.9999999999999995E-7</v>
      </c>
      <c r="G845" s="6">
        <v>21123754</v>
      </c>
    </row>
    <row r="846" spans="2:7">
      <c r="B846" s="4" t="s">
        <v>1191</v>
      </c>
      <c r="C846" s="24" t="s">
        <v>361</v>
      </c>
      <c r="D846" s="5">
        <v>45415284</v>
      </c>
      <c r="E846" s="5">
        <v>45415285</v>
      </c>
      <c r="F846" s="25">
        <v>4.9999999999999998E-8</v>
      </c>
      <c r="G846" s="6">
        <v>29777097</v>
      </c>
    </row>
    <row r="847" spans="2:7">
      <c r="B847" s="4" t="s">
        <v>1122</v>
      </c>
      <c r="C847" s="24" t="s">
        <v>361</v>
      </c>
      <c r="D847" s="5">
        <v>45416177</v>
      </c>
      <c r="E847" s="5">
        <v>45416178</v>
      </c>
      <c r="F847" s="25">
        <v>1.0000000000000001E-15</v>
      </c>
      <c r="G847" s="6">
        <v>28183528</v>
      </c>
    </row>
    <row r="848" spans="2:7">
      <c r="B848" s="4" t="s">
        <v>600</v>
      </c>
      <c r="C848" s="24" t="s">
        <v>361</v>
      </c>
      <c r="D848" s="5">
        <v>45416290</v>
      </c>
      <c r="E848" s="5">
        <v>45416291</v>
      </c>
      <c r="F848" s="25">
        <v>4.9999999999999998E-8</v>
      </c>
      <c r="G848" s="6">
        <v>29777097</v>
      </c>
    </row>
    <row r="849" spans="2:7">
      <c r="B849" s="4" t="s">
        <v>1266</v>
      </c>
      <c r="C849" s="24" t="s">
        <v>361</v>
      </c>
      <c r="D849" s="5">
        <v>45421099</v>
      </c>
      <c r="E849" s="5">
        <v>45421100</v>
      </c>
      <c r="F849" s="25">
        <v>6.9999999999999998E-162</v>
      </c>
      <c r="G849" s="6" t="s">
        <v>380</v>
      </c>
    </row>
    <row r="850" spans="2:7">
      <c r="B850" s="4" t="s">
        <v>917</v>
      </c>
      <c r="C850" s="24" t="s">
        <v>361</v>
      </c>
      <c r="D850" s="5">
        <v>45422845</v>
      </c>
      <c r="E850" s="5">
        <v>45422846</v>
      </c>
      <c r="F850" s="25">
        <v>3E-24</v>
      </c>
      <c r="G850" s="6" t="s">
        <v>918</v>
      </c>
    </row>
    <row r="851" spans="2:7">
      <c r="B851" s="4" t="s">
        <v>1289</v>
      </c>
      <c r="C851" s="24" t="s">
        <v>361</v>
      </c>
      <c r="D851" s="5">
        <v>45422945</v>
      </c>
      <c r="E851" s="5">
        <v>45422946</v>
      </c>
      <c r="F851" s="25">
        <v>7.9999999999999998E-149</v>
      </c>
      <c r="G851" s="6" t="s">
        <v>1290</v>
      </c>
    </row>
    <row r="852" spans="2:7">
      <c r="B852" s="4" t="s">
        <v>1052</v>
      </c>
      <c r="C852" s="24" t="s">
        <v>361</v>
      </c>
      <c r="D852" s="5">
        <v>45423943</v>
      </c>
      <c r="E852" s="5">
        <v>45423944</v>
      </c>
      <c r="F852" s="25">
        <v>4.9999999999999998E-8</v>
      </c>
      <c r="G852" s="6">
        <v>29777097</v>
      </c>
    </row>
    <row r="853" spans="2:7">
      <c r="B853" s="4" t="s">
        <v>961</v>
      </c>
      <c r="C853" s="24" t="s">
        <v>361</v>
      </c>
      <c r="D853" s="5">
        <v>45425459</v>
      </c>
      <c r="E853" s="5">
        <v>45425460</v>
      </c>
      <c r="F853" s="25">
        <v>4.9999999999999998E-8</v>
      </c>
      <c r="G853" s="6">
        <v>29777097</v>
      </c>
    </row>
    <row r="854" spans="2:7">
      <c r="B854" s="4" t="s">
        <v>1042</v>
      </c>
      <c r="C854" s="24" t="s">
        <v>361</v>
      </c>
      <c r="D854" s="5">
        <v>45429542</v>
      </c>
      <c r="E854" s="5">
        <v>45429543</v>
      </c>
      <c r="F854" s="25">
        <v>4.9999999999999998E-8</v>
      </c>
      <c r="G854" s="6">
        <v>29777097</v>
      </c>
    </row>
    <row r="855" spans="2:7">
      <c r="B855" s="4" t="s">
        <v>1112</v>
      </c>
      <c r="C855" s="24" t="s">
        <v>361</v>
      </c>
      <c r="D855" s="5">
        <v>45429707</v>
      </c>
      <c r="E855" s="5">
        <v>45429708</v>
      </c>
      <c r="F855" s="25">
        <v>2E-70</v>
      </c>
      <c r="G855" s="6" t="s">
        <v>380</v>
      </c>
    </row>
    <row r="856" spans="2:7">
      <c r="B856" s="4" t="s">
        <v>521</v>
      </c>
      <c r="C856" s="24" t="s">
        <v>361</v>
      </c>
      <c r="D856" s="5">
        <v>45431657</v>
      </c>
      <c r="E856" s="5">
        <v>45431658</v>
      </c>
      <c r="F856" s="25">
        <v>4.9999999999999998E-8</v>
      </c>
      <c r="G856" s="6">
        <v>29777097</v>
      </c>
    </row>
    <row r="857" spans="2:7">
      <c r="B857" s="4" t="s">
        <v>413</v>
      </c>
      <c r="C857" s="24" t="s">
        <v>361</v>
      </c>
      <c r="D857" s="5">
        <v>45438553</v>
      </c>
      <c r="E857" s="5">
        <v>45438554</v>
      </c>
      <c r="F857" s="25">
        <v>4.9999999999999998E-8</v>
      </c>
      <c r="G857" s="6">
        <v>29777097</v>
      </c>
    </row>
    <row r="858" spans="2:7">
      <c r="B858" s="4" t="s">
        <v>1028</v>
      </c>
      <c r="C858" s="24" t="s">
        <v>361</v>
      </c>
      <c r="D858" s="5">
        <v>45438642</v>
      </c>
      <c r="E858" s="5">
        <v>45438643</v>
      </c>
      <c r="F858" s="25">
        <v>5.0000000000000003E-10</v>
      </c>
      <c r="G858" s="6" t="s">
        <v>380</v>
      </c>
    </row>
    <row r="859" spans="2:7">
      <c r="B859" s="4" t="s">
        <v>792</v>
      </c>
      <c r="C859" s="24" t="s">
        <v>361</v>
      </c>
      <c r="D859" s="5">
        <v>45440528</v>
      </c>
      <c r="E859" s="5">
        <v>45440529</v>
      </c>
      <c r="F859" s="25">
        <v>2E-19</v>
      </c>
      <c r="G859" s="6" t="s">
        <v>380</v>
      </c>
    </row>
    <row r="860" spans="2:7">
      <c r="B860" s="4" t="s">
        <v>737</v>
      </c>
      <c r="C860" s="24" t="s">
        <v>361</v>
      </c>
      <c r="D860" s="5">
        <v>45447220</v>
      </c>
      <c r="E860" s="5">
        <v>45447221</v>
      </c>
      <c r="F860" s="25">
        <v>4.9999999999999998E-8</v>
      </c>
      <c r="G860" s="6">
        <v>29777097</v>
      </c>
    </row>
    <row r="861" spans="2:7">
      <c r="B861" s="4" t="s">
        <v>479</v>
      </c>
      <c r="C861" s="24" t="s">
        <v>361</v>
      </c>
      <c r="D861" s="5">
        <v>45450032</v>
      </c>
      <c r="E861" s="5">
        <v>45450033</v>
      </c>
      <c r="F861" s="25">
        <v>4.9999999999999998E-8</v>
      </c>
      <c r="G861" s="6">
        <v>29777097</v>
      </c>
    </row>
    <row r="862" spans="2:7">
      <c r="B862" s="4" t="s">
        <v>546</v>
      </c>
      <c r="C862" s="24" t="s">
        <v>361</v>
      </c>
      <c r="D862" s="5">
        <v>45486147</v>
      </c>
      <c r="E862" s="5">
        <v>45486148</v>
      </c>
      <c r="F862" s="25">
        <v>4.9999999999999998E-8</v>
      </c>
      <c r="G862" s="6">
        <v>29777097</v>
      </c>
    </row>
    <row r="863" spans="2:7">
      <c r="B863" s="4" t="s">
        <v>712</v>
      </c>
      <c r="C863" s="24" t="s">
        <v>361</v>
      </c>
      <c r="D863" s="5">
        <v>45500711</v>
      </c>
      <c r="E863" s="5">
        <v>45500712</v>
      </c>
      <c r="F863" s="25">
        <v>4.9999999999999998E-8</v>
      </c>
      <c r="G863" s="6">
        <v>29777097</v>
      </c>
    </row>
    <row r="864" spans="2:7">
      <c r="B864" s="4" t="s">
        <v>652</v>
      </c>
      <c r="C864" s="24" t="s">
        <v>361</v>
      </c>
      <c r="D864" s="5">
        <v>45504526</v>
      </c>
      <c r="E864" s="5">
        <v>45504527</v>
      </c>
      <c r="F864" s="25">
        <v>9.0000000000000008E-31</v>
      </c>
      <c r="G864" s="6" t="s">
        <v>380</v>
      </c>
    </row>
    <row r="865" spans="2:7">
      <c r="B865" s="4" t="s">
        <v>855</v>
      </c>
      <c r="C865" s="24" t="s">
        <v>361</v>
      </c>
      <c r="D865" s="5">
        <v>45516049</v>
      </c>
      <c r="E865" s="5">
        <v>45516050</v>
      </c>
      <c r="F865" s="25">
        <v>4.9999999999999998E-8</v>
      </c>
      <c r="G865" s="6">
        <v>29777097</v>
      </c>
    </row>
    <row r="866" spans="2:7">
      <c r="B866" s="4" t="s">
        <v>865</v>
      </c>
      <c r="C866" s="24" t="s">
        <v>361</v>
      </c>
      <c r="D866" s="5">
        <v>45516880</v>
      </c>
      <c r="E866" s="5">
        <v>45516881</v>
      </c>
      <c r="F866" s="25">
        <v>4.9999999999999998E-8</v>
      </c>
      <c r="G866" s="6">
        <v>29777097</v>
      </c>
    </row>
    <row r="867" spans="2:7">
      <c r="B867" s="4" t="s">
        <v>464</v>
      </c>
      <c r="C867" s="24" t="s">
        <v>361</v>
      </c>
      <c r="D867" s="5">
        <v>45523060</v>
      </c>
      <c r="E867" s="5">
        <v>45523061</v>
      </c>
      <c r="F867" s="25">
        <v>4.9999999999999998E-8</v>
      </c>
      <c r="G867" s="6">
        <v>29777097</v>
      </c>
    </row>
    <row r="868" spans="2:7">
      <c r="B868" s="4" t="s">
        <v>943</v>
      </c>
      <c r="C868" s="24" t="s">
        <v>361</v>
      </c>
      <c r="D868" s="5">
        <v>45523582</v>
      </c>
      <c r="E868" s="5">
        <v>45523583</v>
      </c>
      <c r="F868" s="25">
        <v>4.9999999999999998E-8</v>
      </c>
      <c r="G868" s="6">
        <v>29777097</v>
      </c>
    </row>
    <row r="869" spans="2:7">
      <c r="B869" s="4" t="s">
        <v>1258</v>
      </c>
      <c r="C869" s="24" t="s">
        <v>361</v>
      </c>
      <c r="D869" s="5">
        <v>45524118</v>
      </c>
      <c r="E869" s="5">
        <v>45524119</v>
      </c>
      <c r="F869" s="25">
        <v>4.9999999999999998E-8</v>
      </c>
      <c r="G869" s="6">
        <v>29777097</v>
      </c>
    </row>
    <row r="870" spans="2:7">
      <c r="B870" s="4" t="s">
        <v>908</v>
      </c>
      <c r="C870" s="24" t="s">
        <v>361</v>
      </c>
      <c r="D870" s="5">
        <v>45543754</v>
      </c>
      <c r="E870" s="5">
        <v>45543755</v>
      </c>
      <c r="F870" s="25">
        <v>8.9999999999999999E-11</v>
      </c>
      <c r="G870" s="6" t="s">
        <v>380</v>
      </c>
    </row>
    <row r="871" spans="2:7">
      <c r="B871" s="4" t="s">
        <v>447</v>
      </c>
      <c r="C871" s="24" t="s">
        <v>361</v>
      </c>
      <c r="D871" s="5">
        <v>45549134</v>
      </c>
      <c r="E871" s="5">
        <v>45549135</v>
      </c>
      <c r="F871" s="25">
        <v>5.9999999999999997E-15</v>
      </c>
      <c r="G871" s="6" t="s">
        <v>380</v>
      </c>
    </row>
    <row r="872" spans="2:7">
      <c r="B872" s="4" t="s">
        <v>1074</v>
      </c>
      <c r="C872" s="24" t="s">
        <v>361</v>
      </c>
      <c r="D872" s="5">
        <v>45552586</v>
      </c>
      <c r="E872" s="5">
        <v>45552587</v>
      </c>
      <c r="F872" s="25">
        <v>2.0000000000000001E-9</v>
      </c>
      <c r="G872" s="6" t="s">
        <v>380</v>
      </c>
    </row>
    <row r="873" spans="2:7">
      <c r="B873" s="4" t="s">
        <v>492</v>
      </c>
      <c r="C873" s="24" t="s">
        <v>361</v>
      </c>
      <c r="D873" s="5">
        <v>45580371</v>
      </c>
      <c r="E873" s="5">
        <v>45580372</v>
      </c>
      <c r="F873" s="25">
        <v>2.9999999999999998E-13</v>
      </c>
      <c r="G873" s="6" t="s">
        <v>380</v>
      </c>
    </row>
    <row r="874" spans="2:7">
      <c r="B874" s="4" t="s">
        <v>368</v>
      </c>
      <c r="C874" s="24" t="s">
        <v>361</v>
      </c>
      <c r="D874" s="5">
        <v>45582401</v>
      </c>
      <c r="E874" s="5">
        <v>45582402</v>
      </c>
      <c r="F874" s="25">
        <v>4.9999999999999998E-8</v>
      </c>
      <c r="G874" s="6">
        <v>29777097</v>
      </c>
    </row>
    <row r="875" spans="2:7">
      <c r="B875" s="4" t="s">
        <v>1267</v>
      </c>
      <c r="C875" s="24" t="s">
        <v>361</v>
      </c>
      <c r="D875" s="5">
        <v>45584691</v>
      </c>
      <c r="E875" s="5">
        <v>45584692</v>
      </c>
      <c r="F875" s="25">
        <v>4.9999999999999998E-8</v>
      </c>
      <c r="G875" s="6">
        <v>29777097</v>
      </c>
    </row>
    <row r="876" spans="2:7">
      <c r="B876" s="4" t="s">
        <v>599</v>
      </c>
      <c r="C876" s="24" t="s">
        <v>361</v>
      </c>
      <c r="D876" s="5">
        <v>45591083</v>
      </c>
      <c r="E876" s="5">
        <v>45591084</v>
      </c>
      <c r="F876" s="25">
        <v>4.9999999999999998E-8</v>
      </c>
      <c r="G876" s="6">
        <v>29777097</v>
      </c>
    </row>
    <row r="877" spans="2:7">
      <c r="B877" s="4" t="s">
        <v>742</v>
      </c>
      <c r="C877" s="24" t="s">
        <v>361</v>
      </c>
      <c r="D877" s="5">
        <v>45601600</v>
      </c>
      <c r="E877" s="5">
        <v>45601601</v>
      </c>
      <c r="F877" s="25">
        <v>2.0000000000000002E-15</v>
      </c>
      <c r="G877" s="6" t="s">
        <v>380</v>
      </c>
    </row>
    <row r="878" spans="2:7">
      <c r="B878" s="4" t="s">
        <v>1073</v>
      </c>
      <c r="C878" s="24" t="s">
        <v>361</v>
      </c>
      <c r="D878" s="5">
        <v>45605307</v>
      </c>
      <c r="E878" s="5">
        <v>45605308</v>
      </c>
      <c r="F878" s="25">
        <v>1.0000000000000001E-17</v>
      </c>
      <c r="G878" s="6" t="s">
        <v>380</v>
      </c>
    </row>
    <row r="879" spans="2:7">
      <c r="B879" s="4" t="s">
        <v>777</v>
      </c>
      <c r="C879" s="24" t="s">
        <v>361</v>
      </c>
      <c r="D879" s="5">
        <v>45629103</v>
      </c>
      <c r="E879" s="5">
        <v>45629104</v>
      </c>
      <c r="F879" s="25">
        <v>4.9999999999999998E-8</v>
      </c>
      <c r="G879" s="6">
        <v>29777097</v>
      </c>
    </row>
    <row r="880" spans="2:7">
      <c r="B880" s="4" t="s">
        <v>793</v>
      </c>
      <c r="C880" s="24" t="s">
        <v>361</v>
      </c>
      <c r="D880" s="5">
        <v>45631815</v>
      </c>
      <c r="E880" s="5">
        <v>45631816</v>
      </c>
      <c r="F880" s="25">
        <v>2.0000000000000002E-30</v>
      </c>
      <c r="G880" s="6" t="s">
        <v>380</v>
      </c>
    </row>
    <row r="881" spans="2:7">
      <c r="B881" s="4" t="s">
        <v>981</v>
      </c>
      <c r="C881" s="24" t="s">
        <v>361</v>
      </c>
      <c r="D881" s="5">
        <v>45634681</v>
      </c>
      <c r="E881" s="5">
        <v>45634682</v>
      </c>
      <c r="F881" s="25">
        <v>4.9999999999999998E-8</v>
      </c>
      <c r="G881" s="6">
        <v>29777097</v>
      </c>
    </row>
    <row r="882" spans="2:7">
      <c r="B882" s="4" t="s">
        <v>701</v>
      </c>
      <c r="C882" s="24" t="s">
        <v>361</v>
      </c>
      <c r="D882" s="5">
        <v>45640764</v>
      </c>
      <c r="E882" s="5">
        <v>45640765</v>
      </c>
      <c r="F882" s="25">
        <v>4.9999999999999998E-8</v>
      </c>
      <c r="G882" s="6">
        <v>29777097</v>
      </c>
    </row>
    <row r="883" spans="2:7">
      <c r="B883" s="4" t="s">
        <v>493</v>
      </c>
      <c r="C883" s="24" t="s">
        <v>361</v>
      </c>
      <c r="D883" s="5">
        <v>45690949</v>
      </c>
      <c r="E883" s="5">
        <v>45690950</v>
      </c>
      <c r="F883" s="25">
        <v>4.9999999999999998E-8</v>
      </c>
      <c r="G883" s="6">
        <v>29777097</v>
      </c>
    </row>
    <row r="884" spans="2:7">
      <c r="B884" s="4" t="s">
        <v>1194</v>
      </c>
      <c r="C884" s="24" t="s">
        <v>361</v>
      </c>
      <c r="D884" s="5">
        <v>45691569</v>
      </c>
      <c r="E884" s="5">
        <v>45691570</v>
      </c>
      <c r="F884" s="25">
        <v>4.9999999999999998E-8</v>
      </c>
      <c r="G884" s="6">
        <v>29777097</v>
      </c>
    </row>
    <row r="885" spans="2:7">
      <c r="B885" s="4" t="s">
        <v>876</v>
      </c>
      <c r="C885" s="24" t="s">
        <v>361</v>
      </c>
      <c r="D885" s="5">
        <v>45696638</v>
      </c>
      <c r="E885" s="5">
        <v>45696639</v>
      </c>
      <c r="F885" s="25">
        <v>4.9999999999999998E-8</v>
      </c>
      <c r="G885" s="6">
        <v>29777097</v>
      </c>
    </row>
    <row r="886" spans="2:7">
      <c r="B886" s="4" t="s">
        <v>1025</v>
      </c>
      <c r="C886" s="24" t="s">
        <v>361</v>
      </c>
      <c r="D886" s="5">
        <v>45706951</v>
      </c>
      <c r="E886" s="5">
        <v>45706952</v>
      </c>
      <c r="F886" s="25">
        <v>4.9999999999999998E-8</v>
      </c>
      <c r="G886" s="6">
        <v>29777097</v>
      </c>
    </row>
    <row r="887" spans="2:7">
      <c r="B887" s="4" t="s">
        <v>613</v>
      </c>
      <c r="C887" s="24" t="s">
        <v>361</v>
      </c>
      <c r="D887" s="5">
        <v>45708407</v>
      </c>
      <c r="E887" s="5">
        <v>45708408</v>
      </c>
      <c r="F887" s="25">
        <v>7.0000000000000007E-21</v>
      </c>
      <c r="G887" s="6" t="s">
        <v>380</v>
      </c>
    </row>
    <row r="888" spans="2:7">
      <c r="B888" s="4" t="s">
        <v>926</v>
      </c>
      <c r="C888" s="24" t="s">
        <v>361</v>
      </c>
      <c r="D888" s="5">
        <v>45712678</v>
      </c>
      <c r="E888" s="5">
        <v>45712679</v>
      </c>
      <c r="F888" s="25">
        <v>4.9999999999999998E-8</v>
      </c>
      <c r="G888" s="6">
        <v>29777097</v>
      </c>
    </row>
    <row r="889" spans="2:7">
      <c r="B889" s="4" t="s">
        <v>1026</v>
      </c>
      <c r="C889" s="24" t="s">
        <v>361</v>
      </c>
      <c r="D889" s="5">
        <v>45723705</v>
      </c>
      <c r="E889" s="5">
        <v>45723706</v>
      </c>
      <c r="F889" s="25">
        <v>4.9999999999999998E-8</v>
      </c>
      <c r="G889" s="6">
        <v>29777097</v>
      </c>
    </row>
    <row r="890" spans="2:7">
      <c r="B890" s="4" t="s">
        <v>541</v>
      </c>
      <c r="C890" s="24" t="s">
        <v>361</v>
      </c>
      <c r="D890" s="5">
        <v>45725738</v>
      </c>
      <c r="E890" s="5">
        <v>45725739</v>
      </c>
      <c r="F890" s="25">
        <v>4.9999999999999998E-8</v>
      </c>
      <c r="G890" s="6">
        <v>29777097</v>
      </c>
    </row>
    <row r="891" spans="2:7">
      <c r="B891" s="4" t="s">
        <v>379</v>
      </c>
      <c r="C891" s="24" t="s">
        <v>361</v>
      </c>
      <c r="D891" s="5">
        <v>45729274</v>
      </c>
      <c r="E891" s="5">
        <v>45729275</v>
      </c>
      <c r="F891" s="25">
        <v>9.9999999999999998E-13</v>
      </c>
      <c r="G891" s="6" t="s">
        <v>380</v>
      </c>
    </row>
    <row r="892" spans="2:7">
      <c r="B892" s="4" t="s">
        <v>624</v>
      </c>
      <c r="C892" s="24" t="s">
        <v>361</v>
      </c>
      <c r="D892" s="5">
        <v>45734750</v>
      </c>
      <c r="E892" s="5">
        <v>45734751</v>
      </c>
      <c r="F892" s="25">
        <v>5.0000000000000002E-14</v>
      </c>
      <c r="G892" s="6" t="s">
        <v>380</v>
      </c>
    </row>
    <row r="893" spans="2:7">
      <c r="B893" s="4" t="s">
        <v>648</v>
      </c>
      <c r="C893" s="24" t="s">
        <v>361</v>
      </c>
      <c r="D893" s="5">
        <v>45739674</v>
      </c>
      <c r="E893" s="5">
        <v>45739675</v>
      </c>
      <c r="F893" s="25">
        <v>4.9999999999999998E-8</v>
      </c>
      <c r="G893" s="6">
        <v>29777097</v>
      </c>
    </row>
    <row r="894" spans="2:7">
      <c r="B894" s="4" t="s">
        <v>367</v>
      </c>
      <c r="C894" s="24" t="s">
        <v>361</v>
      </c>
      <c r="D894" s="5">
        <v>46241840</v>
      </c>
      <c r="E894" s="5">
        <v>46241841</v>
      </c>
      <c r="F894" s="25">
        <v>4.6399999999999999E-8</v>
      </c>
      <c r="G894" s="6">
        <v>30617256</v>
      </c>
    </row>
    <row r="895" spans="2:7">
      <c r="B895" s="4" t="s">
        <v>1020</v>
      </c>
      <c r="C895" s="24" t="s">
        <v>361</v>
      </c>
      <c r="D895" s="5">
        <v>47098426</v>
      </c>
      <c r="E895" s="5">
        <v>47098427</v>
      </c>
      <c r="F895" s="25">
        <v>7.9999999999999996E-6</v>
      </c>
      <c r="G895" s="6">
        <v>27770636</v>
      </c>
    </row>
    <row r="896" spans="2:7">
      <c r="B896" s="4" t="s">
        <v>553</v>
      </c>
      <c r="C896" s="24" t="s">
        <v>361</v>
      </c>
      <c r="D896" s="5">
        <v>48138339</v>
      </c>
      <c r="E896" s="5">
        <v>48138340</v>
      </c>
      <c r="F896" s="25">
        <v>5.0000000000000004E-6</v>
      </c>
      <c r="G896" s="6">
        <v>27770636</v>
      </c>
    </row>
    <row r="897" spans="2:7">
      <c r="B897" s="4" t="s">
        <v>498</v>
      </c>
      <c r="C897" s="24" t="s">
        <v>361</v>
      </c>
      <c r="D897" s="5">
        <v>49117103</v>
      </c>
      <c r="E897" s="5">
        <v>49117104</v>
      </c>
      <c r="F897" s="25">
        <v>7.9999999999999996E-6</v>
      </c>
      <c r="G897" s="6">
        <v>26993346</v>
      </c>
    </row>
    <row r="898" spans="2:7">
      <c r="B898" s="4" t="s">
        <v>705</v>
      </c>
      <c r="C898" s="24" t="s">
        <v>361</v>
      </c>
      <c r="D898" s="5">
        <v>51430595</v>
      </c>
      <c r="E898" s="5">
        <v>51430596</v>
      </c>
      <c r="F898" s="25">
        <v>1.9999999999999999E-6</v>
      </c>
      <c r="G898" s="6">
        <v>23535033</v>
      </c>
    </row>
    <row r="899" spans="2:7">
      <c r="B899" s="4" t="s">
        <v>623</v>
      </c>
      <c r="C899" s="24" t="s">
        <v>361</v>
      </c>
      <c r="D899" s="5">
        <v>51726612</v>
      </c>
      <c r="E899" s="5">
        <v>51726613</v>
      </c>
      <c r="F899" s="25">
        <v>6.0000000000000002E-6</v>
      </c>
      <c r="G899" s="6">
        <v>18976728</v>
      </c>
    </row>
    <row r="900" spans="2:7">
      <c r="B900" s="4" t="s">
        <v>1214</v>
      </c>
      <c r="C900" s="24" t="s">
        <v>361</v>
      </c>
      <c r="D900" s="5">
        <v>51727961</v>
      </c>
      <c r="E900" s="5">
        <v>51727962</v>
      </c>
      <c r="F900" s="25">
        <v>2.0000000000000001E-9</v>
      </c>
      <c r="G900" s="6" t="s">
        <v>1345</v>
      </c>
    </row>
    <row r="901" spans="2:7">
      <c r="B901" s="4" t="s">
        <v>543</v>
      </c>
      <c r="C901" s="24" t="s">
        <v>361</v>
      </c>
      <c r="D901" s="5">
        <v>53384184</v>
      </c>
      <c r="E901" s="5">
        <v>53384185</v>
      </c>
      <c r="F901" s="25">
        <v>5.0000000000000004E-6</v>
      </c>
      <c r="G901" s="6">
        <v>22005930</v>
      </c>
    </row>
    <row r="902" spans="2:7">
      <c r="B902" s="4" t="s">
        <v>408</v>
      </c>
      <c r="C902" s="24" t="s">
        <v>361</v>
      </c>
      <c r="D902" s="5">
        <v>53973784</v>
      </c>
      <c r="E902" s="5">
        <v>53973785</v>
      </c>
      <c r="F902" s="25">
        <v>7.9999999999999996E-7</v>
      </c>
      <c r="G902" s="6">
        <v>26830138</v>
      </c>
    </row>
    <row r="903" spans="2:7">
      <c r="B903" s="4" t="s">
        <v>461</v>
      </c>
      <c r="C903" s="24" t="s">
        <v>433</v>
      </c>
      <c r="D903" s="5">
        <v>547558</v>
      </c>
      <c r="E903" s="5">
        <v>547559</v>
      </c>
      <c r="F903" s="25">
        <v>1.9999999999999999E-6</v>
      </c>
      <c r="G903" s="6">
        <v>27770636</v>
      </c>
    </row>
    <row r="904" spans="2:7">
      <c r="B904" s="4" t="s">
        <v>800</v>
      </c>
      <c r="C904" s="24" t="s">
        <v>433</v>
      </c>
      <c r="D904" s="5">
        <v>895456</v>
      </c>
      <c r="E904" s="5">
        <v>895457</v>
      </c>
      <c r="F904" s="25">
        <v>6.0000000000000002E-6</v>
      </c>
      <c r="G904" s="6">
        <v>26993346</v>
      </c>
    </row>
    <row r="905" spans="2:7">
      <c r="B905" s="4" t="s">
        <v>869</v>
      </c>
      <c r="C905" s="24" t="s">
        <v>433</v>
      </c>
      <c r="D905" s="5">
        <v>1193705</v>
      </c>
      <c r="E905" s="5">
        <v>1193706</v>
      </c>
      <c r="F905" s="25">
        <v>3.9999999999999998E-6</v>
      </c>
      <c r="G905" s="6">
        <v>25188341</v>
      </c>
    </row>
    <row r="906" spans="2:7">
      <c r="B906" s="4" t="s">
        <v>826</v>
      </c>
      <c r="C906" s="24" t="s">
        <v>433</v>
      </c>
      <c r="D906" s="5">
        <v>2384971</v>
      </c>
      <c r="E906" s="5">
        <v>2384972</v>
      </c>
      <c r="F906" s="25">
        <v>2.9999999999999997E-8</v>
      </c>
      <c r="G906" s="6">
        <v>23535033</v>
      </c>
    </row>
    <row r="907" spans="2:7">
      <c r="B907" s="4" t="s">
        <v>723</v>
      </c>
      <c r="C907" s="24" t="s">
        <v>433</v>
      </c>
      <c r="D907" s="5">
        <v>4144576</v>
      </c>
      <c r="E907" s="5">
        <v>4144577</v>
      </c>
      <c r="F907" s="25">
        <v>8.9999999999999996E-7</v>
      </c>
      <c r="G907" s="6">
        <v>25188341</v>
      </c>
    </row>
    <row r="908" spans="2:7">
      <c r="B908" s="4" t="s">
        <v>780</v>
      </c>
      <c r="C908" s="24" t="s">
        <v>433</v>
      </c>
      <c r="D908" s="5">
        <v>6980634</v>
      </c>
      <c r="E908" s="5">
        <v>6980635</v>
      </c>
      <c r="F908" s="25">
        <v>9.0000000000000002E-6</v>
      </c>
      <c r="G908" s="6">
        <v>22881374</v>
      </c>
    </row>
    <row r="909" spans="2:7">
      <c r="B909" s="4" t="s">
        <v>1140</v>
      </c>
      <c r="C909" s="24" t="s">
        <v>433</v>
      </c>
      <c r="D909" s="5">
        <v>16197509</v>
      </c>
      <c r="E909" s="5">
        <v>16197510</v>
      </c>
      <c r="F909" s="25">
        <v>3.0000000000000001E-6</v>
      </c>
      <c r="G909" s="6">
        <v>25778476</v>
      </c>
    </row>
    <row r="910" spans="2:7">
      <c r="B910" s="4" t="s">
        <v>849</v>
      </c>
      <c r="C910" s="24" t="s">
        <v>433</v>
      </c>
      <c r="D910" s="5">
        <v>23494845</v>
      </c>
      <c r="E910" s="5">
        <v>23494846</v>
      </c>
      <c r="F910" s="25">
        <v>1E-8</v>
      </c>
      <c r="G910" s="6">
        <v>26830138</v>
      </c>
    </row>
    <row r="911" spans="2:7">
      <c r="B911" s="4" t="s">
        <v>1185</v>
      </c>
      <c r="C911" s="24" t="s">
        <v>433</v>
      </c>
      <c r="D911" s="5">
        <v>23743039</v>
      </c>
      <c r="E911" s="5">
        <v>23743040</v>
      </c>
      <c r="F911" s="25">
        <v>5.0000000000000001E-9</v>
      </c>
      <c r="G911" s="6">
        <v>26830138</v>
      </c>
    </row>
    <row r="912" spans="2:7">
      <c r="B912" s="4" t="s">
        <v>476</v>
      </c>
      <c r="C912" s="24" t="s">
        <v>433</v>
      </c>
      <c r="D912" s="5">
        <v>32737600</v>
      </c>
      <c r="E912" s="5">
        <v>32737601</v>
      </c>
      <c r="F912" s="25">
        <v>5.9999999999999997E-7</v>
      </c>
      <c r="G912" s="6">
        <v>26830138</v>
      </c>
    </row>
    <row r="913" spans="2:7">
      <c r="B913" s="4" t="s">
        <v>434</v>
      </c>
      <c r="C913" s="24" t="s">
        <v>433</v>
      </c>
      <c r="D913" s="5">
        <v>39678288</v>
      </c>
      <c r="E913" s="5">
        <v>39678289</v>
      </c>
      <c r="F913" s="25">
        <v>3.9999999999999998E-6</v>
      </c>
      <c r="G913" s="6">
        <v>28560309</v>
      </c>
    </row>
    <row r="914" spans="2:7">
      <c r="B914" s="4" t="s">
        <v>1204</v>
      </c>
      <c r="C914" s="24" t="s">
        <v>433</v>
      </c>
      <c r="D914" s="5">
        <v>42861820</v>
      </c>
      <c r="E914" s="5">
        <v>42861821</v>
      </c>
      <c r="F914" s="25">
        <v>5.0000000000000004E-6</v>
      </c>
      <c r="G914" s="6">
        <v>27770636</v>
      </c>
    </row>
    <row r="915" spans="2:7">
      <c r="B915" s="4" t="s">
        <v>1322</v>
      </c>
      <c r="C915" s="24" t="s">
        <v>433</v>
      </c>
      <c r="D915" s="5">
        <v>48999494</v>
      </c>
      <c r="E915" s="5">
        <v>48999495</v>
      </c>
      <c r="F915" s="25">
        <v>5.9999999999999997E-7</v>
      </c>
      <c r="G915" s="6">
        <v>26830138</v>
      </c>
    </row>
    <row r="916" spans="2:7">
      <c r="B916" s="4" t="s">
        <v>1201</v>
      </c>
      <c r="C916" s="24" t="s">
        <v>433</v>
      </c>
      <c r="D916" s="5">
        <v>54983074</v>
      </c>
      <c r="E916" s="5">
        <v>54983075</v>
      </c>
      <c r="F916" s="25">
        <v>2.9999999999999997E-8</v>
      </c>
      <c r="G916" s="6">
        <v>29777097</v>
      </c>
    </row>
    <row r="917" spans="2:7">
      <c r="B917" s="4" t="s">
        <v>799</v>
      </c>
      <c r="C917" s="24" t="s">
        <v>433</v>
      </c>
      <c r="D917" s="5">
        <v>54998543</v>
      </c>
      <c r="E917" s="5">
        <v>54998544</v>
      </c>
      <c r="F917" s="25">
        <v>6.5600000000000001E-10</v>
      </c>
      <c r="G917" s="6">
        <v>30617256</v>
      </c>
    </row>
    <row r="918" spans="2:7">
      <c r="B918" s="4" t="s">
        <v>1121</v>
      </c>
      <c r="C918" s="24" t="s">
        <v>433</v>
      </c>
      <c r="D918" s="5">
        <v>55018259</v>
      </c>
      <c r="E918" s="5">
        <v>55018260</v>
      </c>
      <c r="F918" s="25">
        <v>2.9999999999999997E-8</v>
      </c>
      <c r="G918" s="6">
        <v>24162737</v>
      </c>
    </row>
    <row r="919" spans="2:7">
      <c r="B919" s="4" t="s">
        <v>438</v>
      </c>
      <c r="C919" s="24" t="s">
        <v>425</v>
      </c>
      <c r="D919" s="5">
        <v>25913238</v>
      </c>
      <c r="E919" s="5">
        <v>25913239</v>
      </c>
      <c r="F919" s="25">
        <v>3.9999999999999998E-6</v>
      </c>
      <c r="G919" s="6">
        <v>25778476</v>
      </c>
    </row>
    <row r="920" spans="2:7">
      <c r="B920" s="4" t="s">
        <v>1216</v>
      </c>
      <c r="C920" s="24" t="s">
        <v>425</v>
      </c>
      <c r="D920" s="5">
        <v>30074423</v>
      </c>
      <c r="E920" s="5">
        <v>30074424</v>
      </c>
      <c r="F920" s="25">
        <v>3.9999999999999998E-7</v>
      </c>
      <c r="G920" s="6">
        <v>26830138</v>
      </c>
    </row>
    <row r="921" spans="2:7">
      <c r="B921" s="4" t="s">
        <v>1161</v>
      </c>
      <c r="C921" s="24" t="s">
        <v>425</v>
      </c>
      <c r="D921" s="5">
        <v>34088469</v>
      </c>
      <c r="E921" s="5">
        <v>34088470</v>
      </c>
      <c r="F921" s="25">
        <v>3E-9</v>
      </c>
      <c r="G921" s="6">
        <v>26830138</v>
      </c>
    </row>
    <row r="922" spans="2:7">
      <c r="B922" s="4" t="s">
        <v>616</v>
      </c>
      <c r="C922" s="24" t="s">
        <v>425</v>
      </c>
      <c r="D922" s="5">
        <v>43678065</v>
      </c>
      <c r="E922" s="5">
        <v>43678066</v>
      </c>
      <c r="F922" s="25">
        <v>6.9999999999999999E-6</v>
      </c>
      <c r="G922" s="6">
        <v>25188341</v>
      </c>
    </row>
    <row r="923" spans="2:7">
      <c r="B923" s="4" t="s">
        <v>426</v>
      </c>
      <c r="C923" s="24" t="s">
        <v>425</v>
      </c>
      <c r="D923" s="5">
        <v>43693788</v>
      </c>
      <c r="E923" s="5">
        <v>43693789</v>
      </c>
      <c r="F923" s="25">
        <v>6.9999999999999999E-6</v>
      </c>
      <c r="G923" s="6">
        <v>25188341</v>
      </c>
    </row>
    <row r="924" spans="2:7">
      <c r="B924" s="4" t="s">
        <v>1137</v>
      </c>
      <c r="C924" s="24" t="s">
        <v>425</v>
      </c>
      <c r="D924" s="5">
        <v>44061211</v>
      </c>
      <c r="E924" s="5">
        <v>44061212</v>
      </c>
      <c r="F924" s="25">
        <v>9.9999999999999995E-8</v>
      </c>
      <c r="G924" s="6">
        <v>26830138</v>
      </c>
    </row>
    <row r="925" spans="2:7">
      <c r="B925" s="4" t="s">
        <v>718</v>
      </c>
      <c r="C925" s="24" t="s">
        <v>425</v>
      </c>
      <c r="D925" s="5">
        <v>44829991</v>
      </c>
      <c r="E925" s="5">
        <v>44829992</v>
      </c>
      <c r="F925" s="25">
        <v>6.9999999999999997E-7</v>
      </c>
      <c r="G925" s="6">
        <v>26830138</v>
      </c>
    </row>
    <row r="926" spans="2:7">
      <c r="B926" s="4" t="s">
        <v>875</v>
      </c>
      <c r="C926" s="24" t="s">
        <v>425</v>
      </c>
      <c r="D926" s="5">
        <v>46906709</v>
      </c>
      <c r="E926" s="5">
        <v>46906710</v>
      </c>
      <c r="F926" s="25">
        <v>7.9999999999999996E-7</v>
      </c>
      <c r="G926" s="6">
        <v>26830138</v>
      </c>
    </row>
    <row r="927" spans="2:7">
      <c r="B927" s="4" t="s">
        <v>525</v>
      </c>
      <c r="C927" s="24" t="s">
        <v>524</v>
      </c>
      <c r="D927" s="5">
        <v>19691892</v>
      </c>
      <c r="E927" s="5">
        <v>19691893</v>
      </c>
      <c r="F927" s="25">
        <v>4.9999999999999998E-7</v>
      </c>
      <c r="G927" s="6">
        <v>26830138</v>
      </c>
    </row>
    <row r="928" spans="2:7">
      <c r="B928" s="4" t="s">
        <v>787</v>
      </c>
      <c r="C928" s="24" t="s">
        <v>524</v>
      </c>
      <c r="D928" s="5">
        <v>20004099</v>
      </c>
      <c r="E928" s="5">
        <v>20004100</v>
      </c>
      <c r="F928" s="25">
        <v>1.9999999999999999E-7</v>
      </c>
      <c r="G928" s="6">
        <v>26830138</v>
      </c>
    </row>
    <row r="929" spans="2:7">
      <c r="B929" s="4" t="s">
        <v>982</v>
      </c>
      <c r="C929" s="24" t="s">
        <v>524</v>
      </c>
      <c r="D929" s="5">
        <v>33086215</v>
      </c>
      <c r="E929" s="5">
        <v>33086216</v>
      </c>
      <c r="F929" s="25">
        <v>1.9999999999999999E-6</v>
      </c>
      <c r="G929" s="6">
        <v>29860282</v>
      </c>
    </row>
    <row r="930" spans="2:7">
      <c r="B930" s="4" t="s">
        <v>1128</v>
      </c>
      <c r="C930" s="24" t="s">
        <v>524</v>
      </c>
      <c r="D930" s="5">
        <v>36621623</v>
      </c>
      <c r="E930" s="5">
        <v>36621624</v>
      </c>
      <c r="F930" s="25">
        <v>6.0000000000000002E-6</v>
      </c>
      <c r="G930" s="6">
        <v>25188341</v>
      </c>
    </row>
    <row r="931" spans="2:7">
      <c r="B931" s="4" t="s">
        <v>1166</v>
      </c>
      <c r="C931" s="24" t="s">
        <v>524</v>
      </c>
      <c r="D931" s="5">
        <v>37405661</v>
      </c>
      <c r="E931" s="5">
        <v>37405662</v>
      </c>
      <c r="F931" s="25">
        <v>4.9999999999999998E-7</v>
      </c>
      <c r="G931" s="6">
        <v>26830138</v>
      </c>
    </row>
    <row r="932" spans="2:7">
      <c r="B932" s="4" t="s">
        <v>1227</v>
      </c>
      <c r="C932" s="24" t="s">
        <v>524</v>
      </c>
      <c r="D932" s="5">
        <v>42218855</v>
      </c>
      <c r="E932" s="5">
        <v>42218856</v>
      </c>
      <c r="F932" s="25">
        <v>9.9999999999999995E-7</v>
      </c>
      <c r="G932" s="6">
        <v>21123754</v>
      </c>
    </row>
    <row r="933" spans="2:7">
      <c r="B933" s="4" t="s">
        <v>877</v>
      </c>
      <c r="C933" s="24" t="s">
        <v>524</v>
      </c>
      <c r="D933" s="5">
        <v>44526104</v>
      </c>
      <c r="E933" s="5">
        <v>44526105</v>
      </c>
      <c r="F933" s="25">
        <v>4.9999999999999998E-7</v>
      </c>
      <c r="G933" s="6">
        <v>23535033</v>
      </c>
    </row>
    <row r="934" spans="2:7">
      <c r="B934" s="4" t="s">
        <v>856</v>
      </c>
      <c r="C934" s="24" t="s">
        <v>524</v>
      </c>
      <c r="D934" s="5">
        <v>45354130</v>
      </c>
      <c r="E934" s="5">
        <v>45354131</v>
      </c>
      <c r="F934" s="25">
        <v>2E-8</v>
      </c>
      <c r="G934" s="6" t="s">
        <v>387</v>
      </c>
    </row>
    <row r="935" spans="2:7">
      <c r="B935" s="4" t="s">
        <v>638</v>
      </c>
      <c r="C935" s="24" t="s">
        <v>524</v>
      </c>
      <c r="D935" s="5">
        <v>48494652</v>
      </c>
      <c r="E935" s="5">
        <v>48494653</v>
      </c>
      <c r="F935" s="25">
        <v>3.9999999999999998E-7</v>
      </c>
      <c r="G935" s="6">
        <v>26830138</v>
      </c>
    </row>
    <row r="936" spans="2:7">
      <c r="B936" s="4" t="s">
        <v>1332</v>
      </c>
      <c r="C936" s="24" t="s">
        <v>524</v>
      </c>
      <c r="D936" s="5">
        <v>48888254</v>
      </c>
      <c r="E936" s="5">
        <v>48888255</v>
      </c>
      <c r="F936" s="25">
        <v>3.0000000000000001E-6</v>
      </c>
      <c r="G936" s="6">
        <v>27770636</v>
      </c>
    </row>
    <row r="937" spans="2:7">
      <c r="B937" s="4" t="s">
        <v>739</v>
      </c>
      <c r="C937" s="24" t="s">
        <v>524</v>
      </c>
      <c r="D937" s="5">
        <v>50639472</v>
      </c>
      <c r="E937" s="5">
        <v>50639473</v>
      </c>
      <c r="F937" s="25">
        <v>5.0000000000000004E-6</v>
      </c>
      <c r="G937" s="6">
        <v>27770636</v>
      </c>
    </row>
    <row r="938" spans="2:7" ht="17" thickBot="1">
      <c r="B938" s="11" t="s">
        <v>370</v>
      </c>
      <c r="C938" s="26" t="s">
        <v>369</v>
      </c>
      <c r="D938" s="12">
        <v>91402219</v>
      </c>
      <c r="E938" s="12">
        <v>91402220</v>
      </c>
      <c r="F938" s="27">
        <v>1.9999999999999999E-7</v>
      </c>
      <c r="G938" s="13">
        <v>19136949</v>
      </c>
    </row>
  </sheetData>
  <sortState ref="B3:G939">
    <sortCondition ref="B3:B939"/>
    <sortCondition ref="D3:D939"/>
  </sortState>
  <mergeCells count="1">
    <mergeCell ref="B1:M1"/>
  </mergeCells>
  <phoneticPr fontId="9" type="noConversion"/>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EFC64-1E4D-554D-B9DE-530457C22F6C}">
  <dimension ref="B1:I13"/>
  <sheetViews>
    <sheetView workbookViewId="0">
      <selection activeCell="E16" sqref="E16"/>
    </sheetView>
  </sheetViews>
  <sheetFormatPr baseColWidth="10" defaultRowHeight="16"/>
  <cols>
    <col min="2" max="2" width="17.1640625" customWidth="1"/>
    <col min="3" max="3" width="12.6640625" customWidth="1"/>
    <col min="4" max="4" width="17.6640625" customWidth="1"/>
    <col min="5" max="5" width="16.6640625" customWidth="1"/>
    <col min="6" max="6" width="42" customWidth="1"/>
    <col min="7" max="7" width="17.33203125" customWidth="1"/>
  </cols>
  <sheetData>
    <row r="1" spans="2:9" ht="40" customHeight="1" thickBot="1">
      <c r="B1" s="180" t="s">
        <v>3488</v>
      </c>
      <c r="C1" s="180"/>
      <c r="D1" s="180"/>
      <c r="E1" s="180"/>
      <c r="F1" s="180"/>
      <c r="G1" s="180"/>
      <c r="H1" s="180"/>
      <c r="I1" s="180"/>
    </row>
    <row r="2" spans="2:9" ht="25" customHeight="1" thickBot="1">
      <c r="B2" s="157" t="s">
        <v>1</v>
      </c>
      <c r="C2" s="157" t="s">
        <v>3510</v>
      </c>
      <c r="D2" s="157" t="s">
        <v>3496</v>
      </c>
      <c r="E2" s="157" t="s">
        <v>3497</v>
      </c>
      <c r="F2" s="157" t="s">
        <v>3498</v>
      </c>
      <c r="G2" s="157" t="s">
        <v>3485</v>
      </c>
      <c r="H2" s="157" t="s">
        <v>3486</v>
      </c>
      <c r="I2" s="157" t="s">
        <v>1382</v>
      </c>
    </row>
    <row r="3" spans="2:9" ht="25" customHeight="1">
      <c r="B3" s="158" t="s">
        <v>3511</v>
      </c>
      <c r="C3" s="158" t="s">
        <v>3389</v>
      </c>
      <c r="D3" s="159">
        <v>450</v>
      </c>
      <c r="E3" s="159">
        <v>212</v>
      </c>
      <c r="F3" s="159" t="s">
        <v>3499</v>
      </c>
      <c r="G3" s="160">
        <v>1364</v>
      </c>
      <c r="H3" s="160">
        <v>1760</v>
      </c>
      <c r="I3" s="160">
        <v>3124</v>
      </c>
    </row>
    <row r="4" spans="2:9" ht="22" customHeight="1">
      <c r="B4" s="161" t="s">
        <v>3512</v>
      </c>
      <c r="C4" s="161" t="s">
        <v>3390</v>
      </c>
      <c r="D4" s="162">
        <v>765</v>
      </c>
      <c r="E4" s="162">
        <v>669</v>
      </c>
      <c r="F4" s="162" t="s">
        <v>3500</v>
      </c>
      <c r="G4" s="163">
        <v>1509</v>
      </c>
      <c r="H4" s="163">
        <v>1907</v>
      </c>
      <c r="I4" s="163">
        <v>3416</v>
      </c>
    </row>
    <row r="5" spans="2:9" ht="23" customHeight="1">
      <c r="B5" s="195" t="s">
        <v>3513</v>
      </c>
      <c r="C5" s="164" t="s">
        <v>3508</v>
      </c>
      <c r="D5" s="165">
        <v>79</v>
      </c>
      <c r="E5" s="165">
        <v>72</v>
      </c>
      <c r="F5" s="198" t="s">
        <v>3501</v>
      </c>
      <c r="G5" s="166">
        <v>1643</v>
      </c>
      <c r="H5" s="166">
        <v>1501</v>
      </c>
      <c r="I5" s="166">
        <f>H5+G5</f>
        <v>3144</v>
      </c>
    </row>
    <row r="6" spans="2:9" ht="23" customHeight="1">
      <c r="B6" s="196"/>
      <c r="C6" s="164" t="s">
        <v>3502</v>
      </c>
      <c r="D6" s="165">
        <v>80</v>
      </c>
      <c r="E6" s="165">
        <v>71</v>
      </c>
      <c r="F6" s="199"/>
      <c r="G6" s="166">
        <v>2213</v>
      </c>
      <c r="H6" s="166">
        <v>2017</v>
      </c>
      <c r="I6" s="166">
        <f>H6+G6</f>
        <v>4230</v>
      </c>
    </row>
    <row r="7" spans="2:9" ht="23" customHeight="1">
      <c r="B7" s="196"/>
      <c r="C7" s="164" t="s">
        <v>3503</v>
      </c>
      <c r="D7" s="165">
        <v>90</v>
      </c>
      <c r="E7" s="165">
        <v>45</v>
      </c>
      <c r="F7" s="199"/>
      <c r="G7" s="166">
        <v>47</v>
      </c>
      <c r="H7" s="166">
        <v>45</v>
      </c>
      <c r="I7" s="166">
        <f t="shared" ref="I7:I11" si="0">H7+G7</f>
        <v>92</v>
      </c>
    </row>
    <row r="8" spans="2:9" ht="23" customHeight="1">
      <c r="B8" s="196"/>
      <c r="C8" s="164" t="s">
        <v>3504</v>
      </c>
      <c r="D8" s="165">
        <v>79</v>
      </c>
      <c r="E8" s="165">
        <v>37</v>
      </c>
      <c r="F8" s="199"/>
      <c r="G8" s="166">
        <v>26</v>
      </c>
      <c r="H8" s="166">
        <v>72</v>
      </c>
      <c r="I8" s="166">
        <f t="shared" si="0"/>
        <v>98</v>
      </c>
    </row>
    <row r="9" spans="2:9" ht="23" customHeight="1">
      <c r="B9" s="196"/>
      <c r="C9" s="164" t="s">
        <v>3505</v>
      </c>
      <c r="D9" s="165">
        <v>65</v>
      </c>
      <c r="E9" s="165">
        <v>38</v>
      </c>
      <c r="F9" s="199"/>
      <c r="G9" s="166">
        <v>1067</v>
      </c>
      <c r="H9" s="166">
        <v>812</v>
      </c>
      <c r="I9" s="166">
        <f t="shared" si="0"/>
        <v>1879</v>
      </c>
    </row>
    <row r="10" spans="2:9" ht="23" customHeight="1">
      <c r="B10" s="196"/>
      <c r="C10" s="164" t="s">
        <v>3506</v>
      </c>
      <c r="D10" s="165">
        <v>85</v>
      </c>
      <c r="E10" s="165">
        <v>37</v>
      </c>
      <c r="F10" s="199"/>
      <c r="G10" s="166">
        <v>155</v>
      </c>
      <c r="H10" s="166">
        <v>127</v>
      </c>
      <c r="I10" s="166">
        <f t="shared" si="0"/>
        <v>282</v>
      </c>
    </row>
    <row r="11" spans="2:9" ht="23" customHeight="1" thickBot="1">
      <c r="B11" s="197"/>
      <c r="C11" s="167" t="s">
        <v>3507</v>
      </c>
      <c r="D11" s="168">
        <v>155</v>
      </c>
      <c r="E11" s="168">
        <v>86</v>
      </c>
      <c r="F11" s="200"/>
      <c r="G11" s="168">
        <v>185</v>
      </c>
      <c r="H11" s="168">
        <v>221</v>
      </c>
      <c r="I11" s="168">
        <f t="shared" si="0"/>
        <v>406</v>
      </c>
    </row>
    <row r="12" spans="2:9" ht="196" customHeight="1">
      <c r="B12" s="201" t="s">
        <v>3509</v>
      </c>
      <c r="C12" s="201"/>
      <c r="D12" s="201"/>
      <c r="E12" s="201"/>
      <c r="F12" s="201"/>
      <c r="G12" s="201"/>
      <c r="H12" s="201"/>
      <c r="I12" s="201"/>
    </row>
    <row r="13" spans="2:9" ht="72" customHeight="1"/>
  </sheetData>
  <mergeCells count="4">
    <mergeCell ref="B1:I1"/>
    <mergeCell ref="B5:B11"/>
    <mergeCell ref="F5:F11"/>
    <mergeCell ref="B12:I12"/>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66ED1-1583-E249-98CF-4EAE48B3126C}">
  <dimension ref="B1:Q593"/>
  <sheetViews>
    <sheetView topLeftCell="E1" workbookViewId="0">
      <selection activeCell="G596" sqref="G596"/>
    </sheetView>
  </sheetViews>
  <sheetFormatPr baseColWidth="10" defaultRowHeight="16"/>
  <cols>
    <col min="2" max="2" width="22.83203125" customWidth="1"/>
    <col min="3" max="3" width="10.83203125" style="17"/>
    <col min="4" max="4" width="19.1640625" customWidth="1"/>
    <col min="5" max="5" width="13.83203125" style="17" customWidth="1"/>
    <col min="6" max="6" width="27.5" style="17" customWidth="1"/>
    <col min="7" max="7" width="32.1640625" customWidth="1"/>
    <col min="8" max="8" width="12.1640625" style="17" customWidth="1"/>
    <col min="9" max="9" width="24.83203125" style="17" customWidth="1"/>
    <col min="10" max="10" width="23.6640625" style="17" customWidth="1"/>
    <col min="11" max="11" width="17.83203125" style="17" customWidth="1"/>
    <col min="12" max="12" width="30" style="17" customWidth="1"/>
    <col min="13" max="13" width="34" style="17" customWidth="1"/>
  </cols>
  <sheetData>
    <row r="1" spans="2:17" s="156" customFormat="1" ht="29" customHeight="1" thickBot="1">
      <c r="B1" s="180" t="s">
        <v>3490</v>
      </c>
      <c r="C1" s="181"/>
      <c r="D1" s="181"/>
      <c r="E1" s="181"/>
      <c r="F1" s="181"/>
      <c r="G1" s="181"/>
      <c r="H1" s="181"/>
      <c r="I1" s="181"/>
      <c r="J1" s="181"/>
      <c r="K1" s="181"/>
      <c r="L1" s="181"/>
      <c r="M1" s="181"/>
    </row>
    <row r="2" spans="2:17" ht="17" thickBot="1">
      <c r="B2" s="177" t="s">
        <v>3450</v>
      </c>
      <c r="C2" s="178"/>
      <c r="D2" s="178"/>
      <c r="E2" s="178"/>
      <c r="F2" s="179"/>
      <c r="G2" s="177" t="s">
        <v>3451</v>
      </c>
      <c r="H2" s="178"/>
      <c r="I2" s="178"/>
      <c r="J2" s="178"/>
      <c r="K2" s="178"/>
      <c r="L2" s="178"/>
      <c r="M2" s="179"/>
    </row>
    <row r="3" spans="2:17" ht="17" thickBot="1">
      <c r="B3" s="35" t="s">
        <v>2477</v>
      </c>
      <c r="C3" s="19" t="s">
        <v>3452</v>
      </c>
      <c r="D3" s="15" t="s">
        <v>3453</v>
      </c>
      <c r="E3" s="19" t="s">
        <v>3454</v>
      </c>
      <c r="F3" s="20" t="s">
        <v>1386</v>
      </c>
      <c r="G3" s="35" t="s">
        <v>3461</v>
      </c>
      <c r="H3" s="19" t="s">
        <v>3458</v>
      </c>
      <c r="I3" s="34" t="s">
        <v>3459</v>
      </c>
      <c r="J3" s="20" t="s">
        <v>3460</v>
      </c>
      <c r="K3" s="19" t="s">
        <v>3455</v>
      </c>
      <c r="L3" s="19" t="s">
        <v>3456</v>
      </c>
      <c r="M3" s="20" t="s">
        <v>3457</v>
      </c>
    </row>
    <row r="4" spans="2:17">
      <c r="B4" s="28" t="s">
        <v>1387</v>
      </c>
      <c r="C4" s="55">
        <v>9.9999999999999991E-308</v>
      </c>
      <c r="D4" s="29" t="s">
        <v>1388</v>
      </c>
      <c r="E4" s="56">
        <v>791655</v>
      </c>
      <c r="F4" s="57" t="s">
        <v>1390</v>
      </c>
      <c r="G4" s="30" t="s">
        <v>1389</v>
      </c>
      <c r="H4" s="59">
        <v>38</v>
      </c>
      <c r="I4" s="63">
        <v>26</v>
      </c>
      <c r="J4" s="60">
        <v>12</v>
      </c>
      <c r="K4" s="59">
        <v>1</v>
      </c>
      <c r="L4" s="59">
        <v>28</v>
      </c>
      <c r="M4" s="60">
        <v>9</v>
      </c>
    </row>
    <row r="5" spans="2:17">
      <c r="B5" s="30" t="s">
        <v>1391</v>
      </c>
      <c r="C5" s="58">
        <v>1.9999999999999999E-64</v>
      </c>
      <c r="D5" s="31" t="s">
        <v>1392</v>
      </c>
      <c r="E5" s="59">
        <v>123441</v>
      </c>
      <c r="F5" s="60" t="s">
        <v>1390</v>
      </c>
      <c r="G5" s="30" t="s">
        <v>1393</v>
      </c>
      <c r="H5" s="59">
        <v>7</v>
      </c>
      <c r="I5" s="63">
        <v>1</v>
      </c>
      <c r="J5" s="60">
        <v>6</v>
      </c>
      <c r="K5" s="59">
        <v>0</v>
      </c>
      <c r="L5" s="59">
        <v>3</v>
      </c>
      <c r="M5" s="60">
        <v>4</v>
      </c>
    </row>
    <row r="6" spans="2:17">
      <c r="B6" s="30" t="s">
        <v>1394</v>
      </c>
      <c r="C6" s="58">
        <v>5.9999999999999996E-63</v>
      </c>
      <c r="D6" s="31" t="s">
        <v>1395</v>
      </c>
      <c r="E6" s="59">
        <v>297390</v>
      </c>
      <c r="F6" s="60" t="s">
        <v>1390</v>
      </c>
      <c r="G6" s="30" t="s">
        <v>1396</v>
      </c>
      <c r="H6" s="59">
        <v>11</v>
      </c>
      <c r="I6" s="63">
        <v>7</v>
      </c>
      <c r="J6" s="60">
        <v>4</v>
      </c>
      <c r="K6" s="59">
        <v>0</v>
      </c>
      <c r="L6" s="59">
        <v>9</v>
      </c>
      <c r="M6" s="60">
        <v>2</v>
      </c>
    </row>
    <row r="7" spans="2:17">
      <c r="B7" s="30" t="s">
        <v>1397</v>
      </c>
      <c r="C7" s="58">
        <v>1.9999999999999999E-44</v>
      </c>
      <c r="D7" s="31" t="s">
        <v>1398</v>
      </c>
      <c r="E7" s="59">
        <v>117309</v>
      </c>
      <c r="F7" s="60" t="s">
        <v>1390</v>
      </c>
      <c r="G7" s="30" t="s">
        <v>1399</v>
      </c>
      <c r="H7" s="59">
        <v>3</v>
      </c>
      <c r="I7" s="63">
        <v>2</v>
      </c>
      <c r="J7" s="60">
        <v>1</v>
      </c>
      <c r="K7" s="59">
        <v>0</v>
      </c>
      <c r="L7" s="59">
        <v>1</v>
      </c>
      <c r="M7" s="60">
        <v>2</v>
      </c>
    </row>
    <row r="8" spans="2:17">
      <c r="B8" s="30" t="s">
        <v>1400</v>
      </c>
      <c r="C8" s="58">
        <v>6.0000000000000003E-33</v>
      </c>
      <c r="D8" s="31" t="s">
        <v>1401</v>
      </c>
      <c r="E8" s="59">
        <v>702833</v>
      </c>
      <c r="F8" s="60" t="s">
        <v>1390</v>
      </c>
      <c r="G8" s="30" t="s">
        <v>1402</v>
      </c>
      <c r="H8" s="59">
        <v>12</v>
      </c>
      <c r="I8" s="63">
        <v>8</v>
      </c>
      <c r="J8" s="60">
        <v>4</v>
      </c>
      <c r="K8" s="59">
        <v>1</v>
      </c>
      <c r="L8" s="59">
        <v>8</v>
      </c>
      <c r="M8" s="60">
        <v>3</v>
      </c>
    </row>
    <row r="9" spans="2:17">
      <c r="B9" s="30" t="s">
        <v>1403</v>
      </c>
      <c r="C9" s="58">
        <v>2.9999999999999998E-25</v>
      </c>
      <c r="D9" s="31" t="s">
        <v>1404</v>
      </c>
      <c r="E9" s="59">
        <v>335057</v>
      </c>
      <c r="F9" s="60" t="s">
        <v>1390</v>
      </c>
      <c r="G9" s="30" t="s">
        <v>1405</v>
      </c>
      <c r="H9" s="59">
        <v>11</v>
      </c>
      <c r="I9" s="63">
        <v>6</v>
      </c>
      <c r="J9" s="60">
        <v>5</v>
      </c>
      <c r="K9" s="59">
        <v>0</v>
      </c>
      <c r="L9" s="59">
        <v>6</v>
      </c>
      <c r="M9" s="60">
        <v>5</v>
      </c>
    </row>
    <row r="10" spans="2:17">
      <c r="B10" s="30" t="s">
        <v>1406</v>
      </c>
      <c r="C10" s="58">
        <v>4.9999999999999998E-24</v>
      </c>
      <c r="D10" s="31" t="s">
        <v>1407</v>
      </c>
      <c r="E10" s="59">
        <v>527392</v>
      </c>
      <c r="F10" s="60" t="s">
        <v>1390</v>
      </c>
      <c r="G10" s="30" t="s">
        <v>1408</v>
      </c>
      <c r="H10" s="59">
        <v>12</v>
      </c>
      <c r="I10" s="63">
        <v>10</v>
      </c>
      <c r="J10" s="60">
        <v>2</v>
      </c>
      <c r="K10" s="59">
        <v>0</v>
      </c>
      <c r="L10" s="59">
        <v>11</v>
      </c>
      <c r="M10" s="60">
        <v>1</v>
      </c>
      <c r="Q10" s="54"/>
    </row>
    <row r="11" spans="2:17">
      <c r="B11" s="30" t="s">
        <v>1409</v>
      </c>
      <c r="C11" s="58">
        <v>5.9999999999999999E-24</v>
      </c>
      <c r="D11" s="31" t="s">
        <v>1410</v>
      </c>
      <c r="E11" s="59">
        <v>504721</v>
      </c>
      <c r="F11" s="60" t="s">
        <v>1390</v>
      </c>
      <c r="G11" s="30" t="s">
        <v>1411</v>
      </c>
      <c r="H11" s="59">
        <v>9</v>
      </c>
      <c r="I11" s="63">
        <v>4</v>
      </c>
      <c r="J11" s="60">
        <v>5</v>
      </c>
      <c r="K11" s="59">
        <v>0</v>
      </c>
      <c r="L11" s="59">
        <v>4</v>
      </c>
      <c r="M11" s="60">
        <v>5</v>
      </c>
    </row>
    <row r="12" spans="2:17">
      <c r="B12" s="30" t="s">
        <v>1412</v>
      </c>
      <c r="C12" s="58">
        <v>2.9999999999999998E-18</v>
      </c>
      <c r="D12" s="31" t="s">
        <v>1413</v>
      </c>
      <c r="E12" s="59">
        <v>656087</v>
      </c>
      <c r="F12" s="60" t="s">
        <v>1390</v>
      </c>
      <c r="G12" s="30" t="s">
        <v>1414</v>
      </c>
      <c r="H12" s="59">
        <v>42</v>
      </c>
      <c r="I12" s="63">
        <v>34</v>
      </c>
      <c r="J12" s="60">
        <v>8</v>
      </c>
      <c r="K12" s="59">
        <v>2</v>
      </c>
      <c r="L12" s="59">
        <v>34</v>
      </c>
      <c r="M12" s="60">
        <v>6</v>
      </c>
    </row>
    <row r="13" spans="2:17">
      <c r="B13" s="30" t="s">
        <v>1415</v>
      </c>
      <c r="C13" s="58">
        <v>4.0000000000000003E-18</v>
      </c>
      <c r="D13" s="31" t="s">
        <v>1220</v>
      </c>
      <c r="E13" s="59">
        <v>192680</v>
      </c>
      <c r="F13" s="60" t="s">
        <v>1417</v>
      </c>
      <c r="G13" s="30" t="s">
        <v>1416</v>
      </c>
      <c r="H13" s="59">
        <v>5</v>
      </c>
      <c r="I13" s="63">
        <v>5</v>
      </c>
      <c r="J13" s="60">
        <v>0</v>
      </c>
      <c r="K13" s="59">
        <v>0</v>
      </c>
      <c r="L13" s="59">
        <v>5</v>
      </c>
      <c r="M13" s="60">
        <v>0</v>
      </c>
    </row>
    <row r="14" spans="2:17">
      <c r="B14" s="30" t="s">
        <v>1418</v>
      </c>
      <c r="C14" s="58">
        <v>4.9999999999999999E-17</v>
      </c>
      <c r="D14" s="31" t="s">
        <v>1419</v>
      </c>
      <c r="E14" s="59">
        <v>214571</v>
      </c>
      <c r="F14" s="60" t="s">
        <v>1390</v>
      </c>
      <c r="G14" s="30" t="s">
        <v>1420</v>
      </c>
      <c r="H14" s="59">
        <v>16</v>
      </c>
      <c r="I14" s="63">
        <v>12</v>
      </c>
      <c r="J14" s="60">
        <v>4</v>
      </c>
      <c r="K14" s="59">
        <v>0</v>
      </c>
      <c r="L14" s="59">
        <v>12</v>
      </c>
      <c r="M14" s="60">
        <v>4</v>
      </c>
    </row>
    <row r="15" spans="2:17">
      <c r="B15" s="30" t="s">
        <v>1421</v>
      </c>
      <c r="C15" s="58">
        <v>8.0000000000000006E-17</v>
      </c>
      <c r="D15" s="31" t="s">
        <v>1422</v>
      </c>
      <c r="E15" s="59">
        <v>278523</v>
      </c>
      <c r="F15" s="60" t="s">
        <v>1417</v>
      </c>
      <c r="G15" s="30" t="s">
        <v>1423</v>
      </c>
      <c r="H15" s="59">
        <v>12</v>
      </c>
      <c r="I15" s="63">
        <v>7</v>
      </c>
      <c r="J15" s="60">
        <v>5</v>
      </c>
      <c r="K15" s="59">
        <v>0</v>
      </c>
      <c r="L15" s="59">
        <v>12</v>
      </c>
      <c r="M15" s="60">
        <v>0</v>
      </c>
    </row>
    <row r="16" spans="2:17">
      <c r="B16" s="30" t="s">
        <v>1424</v>
      </c>
      <c r="C16" s="58">
        <v>1E-14</v>
      </c>
      <c r="D16" s="31" t="s">
        <v>828</v>
      </c>
      <c r="E16" s="59">
        <v>27668</v>
      </c>
      <c r="F16" s="60" t="s">
        <v>1390</v>
      </c>
      <c r="G16" s="30" t="s">
        <v>1425</v>
      </c>
      <c r="H16" s="59">
        <v>1</v>
      </c>
      <c r="I16" s="63">
        <v>1</v>
      </c>
      <c r="J16" s="60">
        <v>0</v>
      </c>
      <c r="K16" s="59">
        <v>0</v>
      </c>
      <c r="L16" s="59">
        <v>0</v>
      </c>
      <c r="M16" s="60">
        <v>1</v>
      </c>
    </row>
    <row r="17" spans="2:13">
      <c r="B17" s="30" t="s">
        <v>1426</v>
      </c>
      <c r="C17" s="58">
        <v>1E-13</v>
      </c>
      <c r="D17" s="31" t="s">
        <v>1427</v>
      </c>
      <c r="E17" s="59">
        <v>48523</v>
      </c>
      <c r="F17" s="60" t="s">
        <v>1390</v>
      </c>
      <c r="G17" s="30" t="s">
        <v>1428</v>
      </c>
      <c r="H17" s="59">
        <v>8</v>
      </c>
      <c r="I17" s="63">
        <v>3</v>
      </c>
      <c r="J17" s="60">
        <v>5</v>
      </c>
      <c r="K17" s="59">
        <v>0</v>
      </c>
      <c r="L17" s="59">
        <v>5</v>
      </c>
      <c r="M17" s="60">
        <v>3</v>
      </c>
    </row>
    <row r="18" spans="2:13">
      <c r="B18" s="30" t="s">
        <v>1429</v>
      </c>
      <c r="C18" s="58">
        <v>2.0000000000000001E-13</v>
      </c>
      <c r="D18" s="31" t="s">
        <v>1175</v>
      </c>
      <c r="E18" s="59">
        <v>174395</v>
      </c>
      <c r="F18" s="60" t="s">
        <v>1430</v>
      </c>
      <c r="G18" s="30"/>
      <c r="H18" s="59">
        <v>0</v>
      </c>
      <c r="I18" s="63">
        <v>0</v>
      </c>
      <c r="J18" s="60">
        <v>0</v>
      </c>
      <c r="K18" s="59">
        <v>0</v>
      </c>
      <c r="L18" s="59">
        <v>0</v>
      </c>
      <c r="M18" s="60">
        <v>0</v>
      </c>
    </row>
    <row r="19" spans="2:13">
      <c r="B19" s="30" t="s">
        <v>1431</v>
      </c>
      <c r="C19" s="58">
        <v>2.0000000000000001E-13</v>
      </c>
      <c r="D19" s="31" t="s">
        <v>774</v>
      </c>
      <c r="E19" s="59">
        <v>314024</v>
      </c>
      <c r="F19" s="60" t="s">
        <v>1390</v>
      </c>
      <c r="G19" s="30" t="s">
        <v>1432</v>
      </c>
      <c r="H19" s="59">
        <v>14</v>
      </c>
      <c r="I19" s="63">
        <v>8</v>
      </c>
      <c r="J19" s="60">
        <v>6</v>
      </c>
      <c r="K19" s="59">
        <v>1</v>
      </c>
      <c r="L19" s="59">
        <v>6</v>
      </c>
      <c r="M19" s="60">
        <v>7</v>
      </c>
    </row>
    <row r="20" spans="2:13">
      <c r="B20" s="30" t="s">
        <v>1433</v>
      </c>
      <c r="C20" s="58">
        <v>9E-13</v>
      </c>
      <c r="D20" s="31" t="s">
        <v>621</v>
      </c>
      <c r="E20" s="59">
        <v>206462</v>
      </c>
      <c r="F20" s="60" t="s">
        <v>1390</v>
      </c>
      <c r="G20" s="30" t="s">
        <v>1434</v>
      </c>
      <c r="H20" s="59">
        <v>2</v>
      </c>
      <c r="I20" s="63">
        <v>1</v>
      </c>
      <c r="J20" s="60">
        <v>1</v>
      </c>
      <c r="K20" s="59">
        <v>0</v>
      </c>
      <c r="L20" s="59">
        <v>1</v>
      </c>
      <c r="M20" s="60">
        <v>1</v>
      </c>
    </row>
    <row r="21" spans="2:13">
      <c r="B21" s="30" t="s">
        <v>1435</v>
      </c>
      <c r="C21" s="58">
        <v>9.9999999999999998E-13</v>
      </c>
      <c r="D21" s="31" t="s">
        <v>1012</v>
      </c>
      <c r="E21" s="59">
        <v>4701</v>
      </c>
      <c r="F21" s="60" t="s">
        <v>1430</v>
      </c>
      <c r="G21" s="30"/>
      <c r="H21" s="59">
        <v>0</v>
      </c>
      <c r="I21" s="63">
        <v>0</v>
      </c>
      <c r="J21" s="60">
        <v>0</v>
      </c>
      <c r="K21" s="59">
        <v>0</v>
      </c>
      <c r="L21" s="59">
        <v>0</v>
      </c>
      <c r="M21" s="60">
        <v>0</v>
      </c>
    </row>
    <row r="22" spans="2:13">
      <c r="B22" s="30" t="s">
        <v>1436</v>
      </c>
      <c r="C22" s="58">
        <v>9.9999999999999998E-13</v>
      </c>
      <c r="D22" s="31" t="s">
        <v>1437</v>
      </c>
      <c r="E22" s="59">
        <v>317007</v>
      </c>
      <c r="F22" s="60" t="s">
        <v>1390</v>
      </c>
      <c r="G22" s="30" t="s">
        <v>1438</v>
      </c>
      <c r="H22" s="59">
        <v>4</v>
      </c>
      <c r="I22" s="63">
        <v>3</v>
      </c>
      <c r="J22" s="60">
        <v>1</v>
      </c>
      <c r="K22" s="59">
        <v>0</v>
      </c>
      <c r="L22" s="59">
        <v>3</v>
      </c>
      <c r="M22" s="60">
        <v>1</v>
      </c>
    </row>
    <row r="23" spans="2:13">
      <c r="B23" s="30" t="s">
        <v>1439</v>
      </c>
      <c r="C23" s="58">
        <v>3.0000000000000001E-12</v>
      </c>
      <c r="D23" s="31" t="s">
        <v>1440</v>
      </c>
      <c r="E23" s="59">
        <v>297629</v>
      </c>
      <c r="F23" s="60" t="s">
        <v>1390</v>
      </c>
      <c r="G23" s="30" t="s">
        <v>1441</v>
      </c>
      <c r="H23" s="59">
        <v>49</v>
      </c>
      <c r="I23" s="63">
        <v>6</v>
      </c>
      <c r="J23" s="60">
        <v>43</v>
      </c>
      <c r="K23" s="59">
        <v>1</v>
      </c>
      <c r="L23" s="59">
        <v>32</v>
      </c>
      <c r="M23" s="60">
        <v>16</v>
      </c>
    </row>
    <row r="24" spans="2:13">
      <c r="B24" s="30" t="s">
        <v>1442</v>
      </c>
      <c r="C24" s="58">
        <v>3.0000000000000001E-12</v>
      </c>
      <c r="D24" s="31" t="s">
        <v>923</v>
      </c>
      <c r="E24" s="59">
        <v>45728</v>
      </c>
      <c r="F24" s="60" t="s">
        <v>1417</v>
      </c>
      <c r="G24" s="30" t="s">
        <v>1443</v>
      </c>
      <c r="H24" s="59">
        <v>1</v>
      </c>
      <c r="I24" s="63">
        <v>1</v>
      </c>
      <c r="J24" s="60">
        <v>0</v>
      </c>
      <c r="K24" s="59">
        <v>0</v>
      </c>
      <c r="L24" s="59">
        <v>1</v>
      </c>
      <c r="M24" s="60">
        <v>0</v>
      </c>
    </row>
    <row r="25" spans="2:13">
      <c r="B25" s="30" t="s">
        <v>1444</v>
      </c>
      <c r="C25" s="58">
        <v>3.9999999999999999E-12</v>
      </c>
      <c r="D25" s="31" t="s">
        <v>1445</v>
      </c>
      <c r="E25" s="59">
        <v>520947</v>
      </c>
      <c r="F25" s="60" t="s">
        <v>1390</v>
      </c>
      <c r="G25" s="30" t="s">
        <v>1446</v>
      </c>
      <c r="H25" s="59">
        <v>21</v>
      </c>
      <c r="I25" s="63">
        <v>21</v>
      </c>
      <c r="J25" s="60">
        <v>0</v>
      </c>
      <c r="K25" s="59">
        <v>2</v>
      </c>
      <c r="L25" s="59">
        <v>15</v>
      </c>
      <c r="M25" s="60">
        <v>4</v>
      </c>
    </row>
    <row r="26" spans="2:13">
      <c r="B26" s="30" t="s">
        <v>1447</v>
      </c>
      <c r="C26" s="58">
        <v>9.9999999999999994E-12</v>
      </c>
      <c r="D26" s="31" t="s">
        <v>1298</v>
      </c>
      <c r="E26" s="59">
        <v>3991</v>
      </c>
      <c r="F26" s="60" t="s">
        <v>1390</v>
      </c>
      <c r="G26" s="30" t="s">
        <v>1448</v>
      </c>
      <c r="H26" s="59">
        <v>1</v>
      </c>
      <c r="I26" s="63">
        <v>1</v>
      </c>
      <c r="J26" s="60">
        <v>0</v>
      </c>
      <c r="K26" s="59">
        <v>0</v>
      </c>
      <c r="L26" s="59">
        <v>0</v>
      </c>
      <c r="M26" s="60">
        <v>1</v>
      </c>
    </row>
    <row r="27" spans="2:13">
      <c r="B27" s="30" t="s">
        <v>1449</v>
      </c>
      <c r="C27" s="58">
        <v>3E-11</v>
      </c>
      <c r="D27" s="31" t="s">
        <v>950</v>
      </c>
      <c r="E27" s="59">
        <v>21488</v>
      </c>
      <c r="F27" s="60" t="s">
        <v>1430</v>
      </c>
      <c r="G27" s="30"/>
      <c r="H27" s="59">
        <v>0</v>
      </c>
      <c r="I27" s="63">
        <v>0</v>
      </c>
      <c r="J27" s="60">
        <v>0</v>
      </c>
      <c r="K27" s="59">
        <v>0</v>
      </c>
      <c r="L27" s="59">
        <v>0</v>
      </c>
      <c r="M27" s="60">
        <v>0</v>
      </c>
    </row>
    <row r="28" spans="2:13">
      <c r="B28" s="30" t="s">
        <v>1450</v>
      </c>
      <c r="C28" s="58">
        <v>3E-11</v>
      </c>
      <c r="D28" s="31" t="s">
        <v>931</v>
      </c>
      <c r="E28" s="59">
        <v>1</v>
      </c>
      <c r="F28" s="60" t="s">
        <v>1430</v>
      </c>
      <c r="G28" s="30"/>
      <c r="H28" s="59">
        <v>0</v>
      </c>
      <c r="I28" s="63">
        <v>0</v>
      </c>
      <c r="J28" s="60">
        <v>0</v>
      </c>
      <c r="K28" s="59">
        <v>0</v>
      </c>
      <c r="L28" s="59">
        <v>0</v>
      </c>
      <c r="M28" s="60">
        <v>0</v>
      </c>
    </row>
    <row r="29" spans="2:13">
      <c r="B29" s="30" t="s">
        <v>1451</v>
      </c>
      <c r="C29" s="58">
        <v>6E-11</v>
      </c>
      <c r="D29" s="31" t="s">
        <v>1452</v>
      </c>
      <c r="E29" s="59">
        <v>491826</v>
      </c>
      <c r="F29" s="60" t="s">
        <v>1390</v>
      </c>
      <c r="G29" s="30" t="s">
        <v>1453</v>
      </c>
      <c r="H29" s="59">
        <v>7</v>
      </c>
      <c r="I29" s="63">
        <v>6</v>
      </c>
      <c r="J29" s="60">
        <v>1</v>
      </c>
      <c r="K29" s="59">
        <v>0</v>
      </c>
      <c r="L29" s="59">
        <v>5</v>
      </c>
      <c r="M29" s="60">
        <v>2</v>
      </c>
    </row>
    <row r="30" spans="2:13">
      <c r="B30" s="30" t="s">
        <v>1454</v>
      </c>
      <c r="C30" s="58">
        <v>6E-11</v>
      </c>
      <c r="D30" s="31" t="s">
        <v>1455</v>
      </c>
      <c r="E30" s="59">
        <v>30225</v>
      </c>
      <c r="F30" s="60" t="s">
        <v>1390</v>
      </c>
      <c r="G30" s="30" t="s">
        <v>1456</v>
      </c>
      <c r="H30" s="59">
        <v>4</v>
      </c>
      <c r="I30" s="63">
        <v>1</v>
      </c>
      <c r="J30" s="60">
        <v>3</v>
      </c>
      <c r="K30" s="59">
        <v>0</v>
      </c>
      <c r="L30" s="59">
        <v>3</v>
      </c>
      <c r="M30" s="60">
        <v>1</v>
      </c>
    </row>
    <row r="31" spans="2:13">
      <c r="B31" s="30" t="s">
        <v>1457</v>
      </c>
      <c r="C31" s="58">
        <v>6E-11</v>
      </c>
      <c r="D31" s="31" t="s">
        <v>928</v>
      </c>
      <c r="E31" s="59">
        <v>4033</v>
      </c>
      <c r="F31" s="60" t="s">
        <v>1417</v>
      </c>
      <c r="G31" s="30" t="s">
        <v>1458</v>
      </c>
      <c r="H31" s="59">
        <v>1</v>
      </c>
      <c r="I31" s="63">
        <v>1</v>
      </c>
      <c r="J31" s="60">
        <v>0</v>
      </c>
      <c r="K31" s="59">
        <v>0</v>
      </c>
      <c r="L31" s="59">
        <v>1</v>
      </c>
      <c r="M31" s="60">
        <v>0</v>
      </c>
    </row>
    <row r="32" spans="2:13">
      <c r="B32" s="30" t="s">
        <v>1459</v>
      </c>
      <c r="C32" s="58">
        <v>7.0000000000000004E-11</v>
      </c>
      <c r="D32" s="31" t="s">
        <v>1094</v>
      </c>
      <c r="E32" s="59">
        <v>275003</v>
      </c>
      <c r="F32" s="60" t="s">
        <v>1390</v>
      </c>
      <c r="G32" s="30" t="s">
        <v>1460</v>
      </c>
      <c r="H32" s="59">
        <v>3</v>
      </c>
      <c r="I32" s="63">
        <v>1</v>
      </c>
      <c r="J32" s="60">
        <v>2</v>
      </c>
      <c r="K32" s="59">
        <v>0</v>
      </c>
      <c r="L32" s="59">
        <v>1</v>
      </c>
      <c r="M32" s="60">
        <v>2</v>
      </c>
    </row>
    <row r="33" spans="2:13">
      <c r="B33" s="30" t="s">
        <v>1461</v>
      </c>
      <c r="C33" s="58">
        <v>1E-10</v>
      </c>
      <c r="D33" s="31" t="s">
        <v>1462</v>
      </c>
      <c r="E33" s="59">
        <v>386794</v>
      </c>
      <c r="F33" s="60" t="s">
        <v>1390</v>
      </c>
      <c r="G33" s="30" t="s">
        <v>1463</v>
      </c>
      <c r="H33" s="59">
        <v>20</v>
      </c>
      <c r="I33" s="63">
        <v>12</v>
      </c>
      <c r="J33" s="60">
        <v>8</v>
      </c>
      <c r="K33" s="59">
        <v>1</v>
      </c>
      <c r="L33" s="59">
        <v>16</v>
      </c>
      <c r="M33" s="60">
        <v>3</v>
      </c>
    </row>
    <row r="34" spans="2:13">
      <c r="B34" s="30" t="s">
        <v>1464</v>
      </c>
      <c r="C34" s="58">
        <v>1E-10</v>
      </c>
      <c r="D34" s="31" t="s">
        <v>1465</v>
      </c>
      <c r="E34" s="59">
        <v>378339</v>
      </c>
      <c r="F34" s="60" t="s">
        <v>1417</v>
      </c>
      <c r="G34" s="30" t="s">
        <v>1466</v>
      </c>
      <c r="H34" s="59">
        <v>8</v>
      </c>
      <c r="I34" s="63">
        <v>4</v>
      </c>
      <c r="J34" s="60">
        <v>4</v>
      </c>
      <c r="K34" s="59">
        <v>0</v>
      </c>
      <c r="L34" s="59">
        <v>8</v>
      </c>
      <c r="M34" s="60">
        <v>0</v>
      </c>
    </row>
    <row r="35" spans="2:13">
      <c r="B35" s="30" t="s">
        <v>1467</v>
      </c>
      <c r="C35" s="58">
        <v>1E-10</v>
      </c>
      <c r="D35" s="31" t="s">
        <v>1468</v>
      </c>
      <c r="E35" s="59">
        <v>26368</v>
      </c>
      <c r="F35" s="60" t="s">
        <v>1417</v>
      </c>
      <c r="G35" s="30" t="s">
        <v>1469</v>
      </c>
      <c r="H35" s="59">
        <v>1</v>
      </c>
      <c r="I35" s="63">
        <v>1</v>
      </c>
      <c r="J35" s="60">
        <v>0</v>
      </c>
      <c r="K35" s="59">
        <v>0</v>
      </c>
      <c r="L35" s="59">
        <v>1</v>
      </c>
      <c r="M35" s="60">
        <v>0</v>
      </c>
    </row>
    <row r="36" spans="2:13">
      <c r="B36" s="30" t="s">
        <v>1470</v>
      </c>
      <c r="C36" s="58">
        <v>1E-10</v>
      </c>
      <c r="D36" s="31" t="s">
        <v>1471</v>
      </c>
      <c r="E36" s="59">
        <v>20047</v>
      </c>
      <c r="F36" s="60" t="s">
        <v>1417</v>
      </c>
      <c r="G36" s="30" t="s">
        <v>1472</v>
      </c>
      <c r="H36" s="59">
        <v>1</v>
      </c>
      <c r="I36" s="63">
        <v>0</v>
      </c>
      <c r="J36" s="60">
        <v>1</v>
      </c>
      <c r="K36" s="59">
        <v>0</v>
      </c>
      <c r="L36" s="59">
        <v>1</v>
      </c>
      <c r="M36" s="60">
        <v>0</v>
      </c>
    </row>
    <row r="37" spans="2:13">
      <c r="B37" s="30" t="s">
        <v>1473</v>
      </c>
      <c r="C37" s="58">
        <v>2.0000000000000001E-10</v>
      </c>
      <c r="D37" s="31" t="s">
        <v>1229</v>
      </c>
      <c r="E37" s="59">
        <v>36251</v>
      </c>
      <c r="F37" s="60" t="s">
        <v>1430</v>
      </c>
      <c r="G37" s="30"/>
      <c r="H37" s="59">
        <v>0</v>
      </c>
      <c r="I37" s="63">
        <v>0</v>
      </c>
      <c r="J37" s="60">
        <v>0</v>
      </c>
      <c r="K37" s="59">
        <v>0</v>
      </c>
      <c r="L37" s="59">
        <v>0</v>
      </c>
      <c r="M37" s="60">
        <v>0</v>
      </c>
    </row>
    <row r="38" spans="2:13">
      <c r="B38" s="30" t="s">
        <v>1474</v>
      </c>
      <c r="C38" s="58">
        <v>2.0000000000000001E-10</v>
      </c>
      <c r="D38" s="31" t="s">
        <v>1210</v>
      </c>
      <c r="E38" s="59">
        <v>96314</v>
      </c>
      <c r="F38" s="60" t="s">
        <v>1430</v>
      </c>
      <c r="G38" s="30"/>
      <c r="H38" s="59">
        <v>0</v>
      </c>
      <c r="I38" s="63">
        <v>0</v>
      </c>
      <c r="J38" s="60">
        <v>0</v>
      </c>
      <c r="K38" s="59">
        <v>0</v>
      </c>
      <c r="L38" s="59">
        <v>0</v>
      </c>
      <c r="M38" s="60">
        <v>0</v>
      </c>
    </row>
    <row r="39" spans="2:13">
      <c r="B39" s="30" t="s">
        <v>1475</v>
      </c>
      <c r="C39" s="58">
        <v>2.0000000000000001E-10</v>
      </c>
      <c r="D39" s="31" t="s">
        <v>1476</v>
      </c>
      <c r="E39" s="59">
        <v>128676</v>
      </c>
      <c r="F39" s="60" t="s">
        <v>1417</v>
      </c>
      <c r="G39" s="30" t="s">
        <v>1477</v>
      </c>
      <c r="H39" s="59">
        <v>2</v>
      </c>
      <c r="I39" s="63">
        <v>2</v>
      </c>
      <c r="J39" s="60">
        <v>0</v>
      </c>
      <c r="K39" s="59">
        <v>0</v>
      </c>
      <c r="L39" s="59">
        <v>2</v>
      </c>
      <c r="M39" s="60">
        <v>0</v>
      </c>
    </row>
    <row r="40" spans="2:13">
      <c r="B40" s="30" t="s">
        <v>1478</v>
      </c>
      <c r="C40" s="58">
        <v>2.0000000000000001E-10</v>
      </c>
      <c r="D40" s="31" t="s">
        <v>1479</v>
      </c>
      <c r="E40" s="59">
        <v>114566</v>
      </c>
      <c r="F40" s="60" t="s">
        <v>1390</v>
      </c>
      <c r="G40" s="30" t="s">
        <v>1480</v>
      </c>
      <c r="H40" s="59">
        <v>3</v>
      </c>
      <c r="I40" s="63">
        <v>1</v>
      </c>
      <c r="J40" s="60">
        <v>2</v>
      </c>
      <c r="K40" s="59">
        <v>0</v>
      </c>
      <c r="L40" s="59">
        <v>1</v>
      </c>
      <c r="M40" s="60">
        <v>2</v>
      </c>
    </row>
    <row r="41" spans="2:13">
      <c r="B41" s="30" t="s">
        <v>1481</v>
      </c>
      <c r="C41" s="58">
        <v>2.0499999999999999E-10</v>
      </c>
      <c r="D41" s="31" t="s">
        <v>874</v>
      </c>
      <c r="E41" s="59">
        <v>92037</v>
      </c>
      <c r="F41" s="60" t="s">
        <v>1390</v>
      </c>
      <c r="G41" s="30" t="s">
        <v>1482</v>
      </c>
      <c r="H41" s="59">
        <v>15</v>
      </c>
      <c r="I41" s="63">
        <v>11</v>
      </c>
      <c r="J41" s="60">
        <v>4</v>
      </c>
      <c r="K41" s="59">
        <v>1</v>
      </c>
      <c r="L41" s="59">
        <v>9</v>
      </c>
      <c r="M41" s="60">
        <v>5</v>
      </c>
    </row>
    <row r="42" spans="2:13">
      <c r="B42" s="30" t="s">
        <v>1483</v>
      </c>
      <c r="C42" s="58">
        <v>4.0000000000000001E-10</v>
      </c>
      <c r="D42" s="31" t="s">
        <v>1102</v>
      </c>
      <c r="E42" s="59">
        <v>5141</v>
      </c>
      <c r="F42" s="60" t="s">
        <v>1417</v>
      </c>
      <c r="G42" s="30" t="s">
        <v>1484</v>
      </c>
      <c r="H42" s="59">
        <v>1</v>
      </c>
      <c r="I42" s="63">
        <v>1</v>
      </c>
      <c r="J42" s="60">
        <v>0</v>
      </c>
      <c r="K42" s="59">
        <v>0</v>
      </c>
      <c r="L42" s="59">
        <v>1</v>
      </c>
      <c r="M42" s="60">
        <v>0</v>
      </c>
    </row>
    <row r="43" spans="2:13">
      <c r="B43" s="30" t="s">
        <v>1485</v>
      </c>
      <c r="C43" s="58">
        <v>5.0000000000000003E-10</v>
      </c>
      <c r="D43" s="31" t="s">
        <v>1486</v>
      </c>
      <c r="E43" s="59">
        <v>164137</v>
      </c>
      <c r="F43" s="60" t="s">
        <v>1390</v>
      </c>
      <c r="G43" s="30" t="s">
        <v>1487</v>
      </c>
      <c r="H43" s="59">
        <v>8</v>
      </c>
      <c r="I43" s="63">
        <v>5</v>
      </c>
      <c r="J43" s="60">
        <v>3</v>
      </c>
      <c r="K43" s="59">
        <v>0</v>
      </c>
      <c r="L43" s="59">
        <v>7</v>
      </c>
      <c r="M43" s="60">
        <v>1</v>
      </c>
    </row>
    <row r="44" spans="2:13">
      <c r="B44" s="30" t="s">
        <v>1488</v>
      </c>
      <c r="C44" s="58">
        <v>5.0000000000000003E-10</v>
      </c>
      <c r="D44" s="31" t="s">
        <v>890</v>
      </c>
      <c r="E44" s="59">
        <v>32500</v>
      </c>
      <c r="F44" s="60" t="s">
        <v>1390</v>
      </c>
      <c r="G44" s="30" t="s">
        <v>1489</v>
      </c>
      <c r="H44" s="59">
        <v>1</v>
      </c>
      <c r="I44" s="63">
        <v>1</v>
      </c>
      <c r="J44" s="60">
        <v>0</v>
      </c>
      <c r="K44" s="59">
        <v>0</v>
      </c>
      <c r="L44" s="59">
        <v>0</v>
      </c>
      <c r="M44" s="60">
        <v>1</v>
      </c>
    </row>
    <row r="45" spans="2:13">
      <c r="B45" s="30" t="s">
        <v>1490</v>
      </c>
      <c r="C45" s="58">
        <v>6E-10</v>
      </c>
      <c r="D45" s="31" t="s">
        <v>443</v>
      </c>
      <c r="E45" s="59">
        <v>1</v>
      </c>
      <c r="F45" s="60" t="s">
        <v>1390</v>
      </c>
      <c r="G45" s="30" t="s">
        <v>1491</v>
      </c>
      <c r="H45" s="59">
        <v>3</v>
      </c>
      <c r="I45" s="63">
        <v>3</v>
      </c>
      <c r="J45" s="60">
        <v>0</v>
      </c>
      <c r="K45" s="59">
        <v>0</v>
      </c>
      <c r="L45" s="59">
        <v>2</v>
      </c>
      <c r="M45" s="60">
        <v>1</v>
      </c>
    </row>
    <row r="46" spans="2:13">
      <c r="B46" s="30" t="s">
        <v>1492</v>
      </c>
      <c r="C46" s="58">
        <v>6.5600000000000001E-10</v>
      </c>
      <c r="D46" s="31" t="s">
        <v>1493</v>
      </c>
      <c r="E46" s="59">
        <v>60710</v>
      </c>
      <c r="F46" s="60" t="s">
        <v>1390</v>
      </c>
      <c r="G46" s="30" t="s">
        <v>1494</v>
      </c>
      <c r="H46" s="59">
        <v>6</v>
      </c>
      <c r="I46" s="63">
        <v>4</v>
      </c>
      <c r="J46" s="60">
        <v>2</v>
      </c>
      <c r="K46" s="59">
        <v>0</v>
      </c>
      <c r="L46" s="59">
        <v>5</v>
      </c>
      <c r="M46" s="60">
        <v>1</v>
      </c>
    </row>
    <row r="47" spans="2:13">
      <c r="B47" s="30" t="s">
        <v>1495</v>
      </c>
      <c r="C47" s="58">
        <v>8.0000000000000003E-10</v>
      </c>
      <c r="D47" s="31" t="s">
        <v>1496</v>
      </c>
      <c r="E47" s="59">
        <v>214166</v>
      </c>
      <c r="F47" s="60" t="s">
        <v>1417</v>
      </c>
      <c r="G47" s="30" t="s">
        <v>1497</v>
      </c>
      <c r="H47" s="59">
        <v>1</v>
      </c>
      <c r="I47" s="63">
        <v>1</v>
      </c>
      <c r="J47" s="60">
        <v>0</v>
      </c>
      <c r="K47" s="59">
        <v>0</v>
      </c>
      <c r="L47" s="59">
        <v>1</v>
      </c>
      <c r="M47" s="60">
        <v>0</v>
      </c>
    </row>
    <row r="48" spans="2:13">
      <c r="B48" s="30" t="s">
        <v>1498</v>
      </c>
      <c r="C48" s="58">
        <v>1.0000000000000001E-9</v>
      </c>
      <c r="D48" s="31" t="s">
        <v>567</v>
      </c>
      <c r="E48" s="59">
        <v>78599</v>
      </c>
      <c r="F48" s="60" t="s">
        <v>1417</v>
      </c>
      <c r="G48" s="30" t="s">
        <v>1499</v>
      </c>
      <c r="H48" s="59">
        <v>3</v>
      </c>
      <c r="I48" s="63">
        <v>2</v>
      </c>
      <c r="J48" s="60">
        <v>1</v>
      </c>
      <c r="K48" s="59">
        <v>0</v>
      </c>
      <c r="L48" s="59">
        <v>3</v>
      </c>
      <c r="M48" s="60">
        <v>0</v>
      </c>
    </row>
    <row r="49" spans="2:13">
      <c r="B49" s="30" t="s">
        <v>1500</v>
      </c>
      <c r="C49" s="58">
        <v>1.0000000000000001E-9</v>
      </c>
      <c r="D49" s="31" t="s">
        <v>951</v>
      </c>
      <c r="E49" s="59">
        <v>135186</v>
      </c>
      <c r="F49" s="60" t="s">
        <v>1417</v>
      </c>
      <c r="G49" s="30" t="s">
        <v>1501</v>
      </c>
      <c r="H49" s="59">
        <v>4</v>
      </c>
      <c r="I49" s="63">
        <v>4</v>
      </c>
      <c r="J49" s="60">
        <v>0</v>
      </c>
      <c r="K49" s="59">
        <v>0</v>
      </c>
      <c r="L49" s="59">
        <v>4</v>
      </c>
      <c r="M49" s="60">
        <v>0</v>
      </c>
    </row>
    <row r="50" spans="2:13">
      <c r="B50" s="30" t="s">
        <v>1502</v>
      </c>
      <c r="C50" s="58">
        <v>1.0000000000000001E-9</v>
      </c>
      <c r="D50" s="31" t="s">
        <v>444</v>
      </c>
      <c r="E50" s="59">
        <v>1</v>
      </c>
      <c r="F50" s="60" t="s">
        <v>1430</v>
      </c>
      <c r="G50" s="30"/>
      <c r="H50" s="59">
        <v>0</v>
      </c>
      <c r="I50" s="63">
        <v>0</v>
      </c>
      <c r="J50" s="60">
        <v>0</v>
      </c>
      <c r="K50" s="59">
        <v>0</v>
      </c>
      <c r="L50" s="59">
        <v>0</v>
      </c>
      <c r="M50" s="60">
        <v>0</v>
      </c>
    </row>
    <row r="51" spans="2:13">
      <c r="B51" s="30" t="s">
        <v>1503</v>
      </c>
      <c r="C51" s="58">
        <v>1.0000000000000001E-9</v>
      </c>
      <c r="D51" s="31" t="s">
        <v>469</v>
      </c>
      <c r="E51" s="59">
        <v>159866</v>
      </c>
      <c r="F51" s="60" t="s">
        <v>1417</v>
      </c>
      <c r="G51" s="30" t="s">
        <v>1504</v>
      </c>
      <c r="H51" s="59">
        <v>1</v>
      </c>
      <c r="I51" s="63">
        <v>1</v>
      </c>
      <c r="J51" s="60">
        <v>0</v>
      </c>
      <c r="K51" s="59">
        <v>0</v>
      </c>
      <c r="L51" s="59">
        <v>1</v>
      </c>
      <c r="M51" s="60">
        <v>0</v>
      </c>
    </row>
    <row r="52" spans="2:13">
      <c r="B52" s="30" t="s">
        <v>1505</v>
      </c>
      <c r="C52" s="58">
        <v>1.0000000000000001E-9</v>
      </c>
      <c r="D52" s="31" t="s">
        <v>1178</v>
      </c>
      <c r="E52" s="59">
        <v>1</v>
      </c>
      <c r="F52" s="60" t="s">
        <v>1430</v>
      </c>
      <c r="G52" s="30"/>
      <c r="H52" s="59">
        <v>0</v>
      </c>
      <c r="I52" s="63">
        <v>0</v>
      </c>
      <c r="J52" s="60">
        <v>0</v>
      </c>
      <c r="K52" s="59">
        <v>0</v>
      </c>
      <c r="L52" s="59">
        <v>0</v>
      </c>
      <c r="M52" s="60">
        <v>0</v>
      </c>
    </row>
    <row r="53" spans="2:13">
      <c r="B53" s="30" t="s">
        <v>1506</v>
      </c>
      <c r="C53" s="58">
        <v>1.0000000000000001E-9</v>
      </c>
      <c r="D53" s="31" t="s">
        <v>804</v>
      </c>
      <c r="E53" s="59">
        <v>50378</v>
      </c>
      <c r="F53" s="60" t="s">
        <v>1417</v>
      </c>
      <c r="G53" s="30" t="s">
        <v>1507</v>
      </c>
      <c r="H53" s="59">
        <v>1</v>
      </c>
      <c r="I53" s="63">
        <v>1</v>
      </c>
      <c r="J53" s="60">
        <v>0</v>
      </c>
      <c r="K53" s="59">
        <v>0</v>
      </c>
      <c r="L53" s="59">
        <v>1</v>
      </c>
      <c r="M53" s="60">
        <v>0</v>
      </c>
    </row>
    <row r="54" spans="2:13">
      <c r="B54" s="30" t="s">
        <v>1508</v>
      </c>
      <c r="C54" s="58">
        <v>1.9300000000000002E-9</v>
      </c>
      <c r="D54" s="31" t="s">
        <v>582</v>
      </c>
      <c r="E54" s="59">
        <v>33902</v>
      </c>
      <c r="F54" s="60" t="s">
        <v>1430</v>
      </c>
      <c r="G54" s="30"/>
      <c r="H54" s="59">
        <v>0</v>
      </c>
      <c r="I54" s="63">
        <v>0</v>
      </c>
      <c r="J54" s="60">
        <v>0</v>
      </c>
      <c r="K54" s="59">
        <v>0</v>
      </c>
      <c r="L54" s="59">
        <v>0</v>
      </c>
      <c r="M54" s="60">
        <v>0</v>
      </c>
    </row>
    <row r="55" spans="2:13">
      <c r="B55" s="30" t="s">
        <v>1509</v>
      </c>
      <c r="C55" s="58">
        <v>2.0000000000000001E-9</v>
      </c>
      <c r="D55" s="31" t="s">
        <v>1510</v>
      </c>
      <c r="E55" s="59">
        <v>25553</v>
      </c>
      <c r="F55" s="60" t="s">
        <v>1417</v>
      </c>
      <c r="G55" s="30" t="s">
        <v>1511</v>
      </c>
      <c r="H55" s="59">
        <v>3</v>
      </c>
      <c r="I55" s="63">
        <v>2</v>
      </c>
      <c r="J55" s="60">
        <v>1</v>
      </c>
      <c r="K55" s="59">
        <v>0</v>
      </c>
      <c r="L55" s="59">
        <v>3</v>
      </c>
      <c r="M55" s="60">
        <v>0</v>
      </c>
    </row>
    <row r="56" spans="2:13">
      <c r="B56" s="30" t="s">
        <v>1512</v>
      </c>
      <c r="C56" s="58">
        <v>2.0000000000000001E-9</v>
      </c>
      <c r="D56" s="31" t="s">
        <v>958</v>
      </c>
      <c r="E56" s="59">
        <v>183997</v>
      </c>
      <c r="F56" s="60" t="s">
        <v>1417</v>
      </c>
      <c r="G56" s="30" t="s">
        <v>1513</v>
      </c>
      <c r="H56" s="59">
        <v>1</v>
      </c>
      <c r="I56" s="63">
        <v>1</v>
      </c>
      <c r="J56" s="60">
        <v>0</v>
      </c>
      <c r="K56" s="59">
        <v>0</v>
      </c>
      <c r="L56" s="59">
        <v>1</v>
      </c>
      <c r="M56" s="60">
        <v>0</v>
      </c>
    </row>
    <row r="57" spans="2:13">
      <c r="B57" s="30" t="s">
        <v>1514</v>
      </c>
      <c r="C57" s="58">
        <v>2.0000000000000001E-9</v>
      </c>
      <c r="D57" s="31" t="s">
        <v>683</v>
      </c>
      <c r="E57" s="59">
        <v>1</v>
      </c>
      <c r="F57" s="60" t="s">
        <v>1430</v>
      </c>
      <c r="G57" s="30"/>
      <c r="H57" s="59">
        <v>0</v>
      </c>
      <c r="I57" s="63">
        <v>0</v>
      </c>
      <c r="J57" s="60">
        <v>0</v>
      </c>
      <c r="K57" s="59">
        <v>0</v>
      </c>
      <c r="L57" s="59">
        <v>0</v>
      </c>
      <c r="M57" s="60">
        <v>0</v>
      </c>
    </row>
    <row r="58" spans="2:13">
      <c r="B58" s="30" t="s">
        <v>1515</v>
      </c>
      <c r="C58" s="58">
        <v>2.1000000000000002E-9</v>
      </c>
      <c r="D58" s="31" t="s">
        <v>1516</v>
      </c>
      <c r="E58" s="59">
        <v>375363</v>
      </c>
      <c r="F58" s="60" t="s">
        <v>1390</v>
      </c>
      <c r="G58" s="30" t="s">
        <v>1517</v>
      </c>
      <c r="H58" s="59">
        <v>1</v>
      </c>
      <c r="I58" s="63">
        <v>1</v>
      </c>
      <c r="J58" s="60">
        <v>0</v>
      </c>
      <c r="K58" s="59">
        <v>0</v>
      </c>
      <c r="L58" s="59">
        <v>0</v>
      </c>
      <c r="M58" s="60">
        <v>1</v>
      </c>
    </row>
    <row r="59" spans="2:13">
      <c r="B59" s="30" t="s">
        <v>1518</v>
      </c>
      <c r="C59" s="58">
        <v>3E-9</v>
      </c>
      <c r="D59" s="31" t="s">
        <v>1161</v>
      </c>
      <c r="E59" s="59">
        <v>95795</v>
      </c>
      <c r="F59" s="60" t="s">
        <v>1390</v>
      </c>
      <c r="G59" s="30" t="s">
        <v>1519</v>
      </c>
      <c r="H59" s="59">
        <v>3</v>
      </c>
      <c r="I59" s="63">
        <v>3</v>
      </c>
      <c r="J59" s="60">
        <v>0</v>
      </c>
      <c r="K59" s="59">
        <v>0</v>
      </c>
      <c r="L59" s="59">
        <v>2</v>
      </c>
      <c r="M59" s="60">
        <v>1</v>
      </c>
    </row>
    <row r="60" spans="2:13">
      <c r="B60" s="30" t="s">
        <v>1520</v>
      </c>
      <c r="C60" s="58">
        <v>3E-9</v>
      </c>
      <c r="D60" s="31" t="s">
        <v>694</v>
      </c>
      <c r="E60" s="59">
        <v>335281</v>
      </c>
      <c r="F60" s="60" t="s">
        <v>1430</v>
      </c>
      <c r="G60" s="30"/>
      <c r="H60" s="59">
        <v>0</v>
      </c>
      <c r="I60" s="63">
        <v>0</v>
      </c>
      <c r="J60" s="60">
        <v>0</v>
      </c>
      <c r="K60" s="59">
        <v>0</v>
      </c>
      <c r="L60" s="59">
        <v>0</v>
      </c>
      <c r="M60" s="60">
        <v>0</v>
      </c>
    </row>
    <row r="61" spans="2:13">
      <c r="B61" s="30" t="s">
        <v>1521</v>
      </c>
      <c r="C61" s="58">
        <v>3E-9</v>
      </c>
      <c r="D61" s="31" t="s">
        <v>947</v>
      </c>
      <c r="E61" s="59">
        <v>2169</v>
      </c>
      <c r="F61" s="60" t="s">
        <v>1417</v>
      </c>
      <c r="G61" s="30" t="s">
        <v>1522</v>
      </c>
      <c r="H61" s="59">
        <v>1</v>
      </c>
      <c r="I61" s="63">
        <v>1</v>
      </c>
      <c r="J61" s="60">
        <v>0</v>
      </c>
      <c r="K61" s="59">
        <v>0</v>
      </c>
      <c r="L61" s="59">
        <v>1</v>
      </c>
      <c r="M61" s="60">
        <v>0</v>
      </c>
    </row>
    <row r="62" spans="2:13">
      <c r="B62" s="30" t="s">
        <v>1523</v>
      </c>
      <c r="C62" s="58">
        <v>4.0000000000000002E-9</v>
      </c>
      <c r="D62" s="31" t="s">
        <v>985</v>
      </c>
      <c r="E62" s="59">
        <v>133801</v>
      </c>
      <c r="F62" s="60" t="s">
        <v>1430</v>
      </c>
      <c r="G62" s="30"/>
      <c r="H62" s="59">
        <v>0</v>
      </c>
      <c r="I62" s="63">
        <v>0</v>
      </c>
      <c r="J62" s="60">
        <v>0</v>
      </c>
      <c r="K62" s="59">
        <v>0</v>
      </c>
      <c r="L62" s="59">
        <v>0</v>
      </c>
      <c r="M62" s="60">
        <v>0</v>
      </c>
    </row>
    <row r="63" spans="2:13">
      <c r="B63" s="30" t="s">
        <v>1524</v>
      </c>
      <c r="C63" s="58">
        <v>4.0000000000000002E-9</v>
      </c>
      <c r="D63" s="31" t="s">
        <v>360</v>
      </c>
      <c r="E63" s="59">
        <v>187206</v>
      </c>
      <c r="F63" s="60" t="s">
        <v>1417</v>
      </c>
      <c r="G63" s="30" t="s">
        <v>1525</v>
      </c>
      <c r="H63" s="59">
        <v>5</v>
      </c>
      <c r="I63" s="63">
        <v>5</v>
      </c>
      <c r="J63" s="60">
        <v>0</v>
      </c>
      <c r="K63" s="59">
        <v>0</v>
      </c>
      <c r="L63" s="59">
        <v>5</v>
      </c>
      <c r="M63" s="60">
        <v>0</v>
      </c>
    </row>
    <row r="64" spans="2:13">
      <c r="B64" s="30" t="s">
        <v>1526</v>
      </c>
      <c r="C64" s="58">
        <v>5.0000000000000001E-9</v>
      </c>
      <c r="D64" s="31" t="s">
        <v>1527</v>
      </c>
      <c r="E64" s="59">
        <v>366730</v>
      </c>
      <c r="F64" s="60" t="s">
        <v>1390</v>
      </c>
      <c r="G64" s="30" t="s">
        <v>1528</v>
      </c>
      <c r="H64" s="59">
        <v>9</v>
      </c>
      <c r="I64" s="63">
        <v>9</v>
      </c>
      <c r="J64" s="60">
        <v>0</v>
      </c>
      <c r="K64" s="59">
        <v>0</v>
      </c>
      <c r="L64" s="59">
        <v>8</v>
      </c>
      <c r="M64" s="60">
        <v>1</v>
      </c>
    </row>
    <row r="65" spans="2:13">
      <c r="B65" s="30" t="s">
        <v>1529</v>
      </c>
      <c r="C65" s="58">
        <v>5.0000000000000001E-9</v>
      </c>
      <c r="D65" s="31" t="s">
        <v>1164</v>
      </c>
      <c r="E65" s="59">
        <v>133667</v>
      </c>
      <c r="F65" s="60" t="s">
        <v>1390</v>
      </c>
      <c r="G65" s="30" t="s">
        <v>1530</v>
      </c>
      <c r="H65" s="59">
        <v>3</v>
      </c>
      <c r="I65" s="63">
        <v>3</v>
      </c>
      <c r="J65" s="60">
        <v>0</v>
      </c>
      <c r="K65" s="59">
        <v>0</v>
      </c>
      <c r="L65" s="59">
        <v>2</v>
      </c>
      <c r="M65" s="60">
        <v>1</v>
      </c>
    </row>
    <row r="66" spans="2:13">
      <c r="B66" s="30" t="s">
        <v>1531</v>
      </c>
      <c r="C66" s="58">
        <v>5.0000000000000001E-9</v>
      </c>
      <c r="D66" s="31" t="s">
        <v>1532</v>
      </c>
      <c r="E66" s="59">
        <v>425870</v>
      </c>
      <c r="F66" s="60" t="s">
        <v>1390</v>
      </c>
      <c r="G66" s="30" t="s">
        <v>1533</v>
      </c>
      <c r="H66" s="59">
        <v>6</v>
      </c>
      <c r="I66" s="63">
        <v>3</v>
      </c>
      <c r="J66" s="60">
        <v>3</v>
      </c>
      <c r="K66" s="59">
        <v>1</v>
      </c>
      <c r="L66" s="59">
        <v>4</v>
      </c>
      <c r="M66" s="60">
        <v>1</v>
      </c>
    </row>
    <row r="67" spans="2:13">
      <c r="B67" s="30" t="s">
        <v>1534</v>
      </c>
      <c r="C67" s="58">
        <v>6E-9</v>
      </c>
      <c r="D67" s="31" t="s">
        <v>959</v>
      </c>
      <c r="E67" s="59">
        <v>1</v>
      </c>
      <c r="F67" s="60" t="s">
        <v>1417</v>
      </c>
      <c r="G67" s="30" t="s">
        <v>1535</v>
      </c>
      <c r="H67" s="59">
        <v>3</v>
      </c>
      <c r="I67" s="63">
        <v>2</v>
      </c>
      <c r="J67" s="60">
        <v>1</v>
      </c>
      <c r="K67" s="59">
        <v>0</v>
      </c>
      <c r="L67" s="59">
        <v>3</v>
      </c>
      <c r="M67" s="60">
        <v>0</v>
      </c>
    </row>
    <row r="68" spans="2:13">
      <c r="B68" s="30" t="s">
        <v>1536</v>
      </c>
      <c r="C68" s="58">
        <v>6E-9</v>
      </c>
      <c r="D68" s="31" t="s">
        <v>1537</v>
      </c>
      <c r="E68" s="59">
        <v>293249</v>
      </c>
      <c r="F68" s="60" t="s">
        <v>1390</v>
      </c>
      <c r="G68" s="30" t="s">
        <v>1538</v>
      </c>
      <c r="H68" s="59">
        <v>5</v>
      </c>
      <c r="I68" s="63">
        <v>5</v>
      </c>
      <c r="J68" s="60">
        <v>0</v>
      </c>
      <c r="K68" s="59">
        <v>0</v>
      </c>
      <c r="L68" s="59">
        <v>2</v>
      </c>
      <c r="M68" s="60">
        <v>3</v>
      </c>
    </row>
    <row r="69" spans="2:13">
      <c r="B69" s="30" t="s">
        <v>1539</v>
      </c>
      <c r="C69" s="58">
        <v>6E-9</v>
      </c>
      <c r="D69" s="31" t="s">
        <v>900</v>
      </c>
      <c r="E69" s="59">
        <v>85154</v>
      </c>
      <c r="F69" s="60" t="s">
        <v>1417</v>
      </c>
      <c r="G69" s="30" t="s">
        <v>1540</v>
      </c>
      <c r="H69" s="59">
        <v>2</v>
      </c>
      <c r="I69" s="63">
        <v>0</v>
      </c>
      <c r="J69" s="60">
        <v>2</v>
      </c>
      <c r="K69" s="59">
        <v>0</v>
      </c>
      <c r="L69" s="59">
        <v>2</v>
      </c>
      <c r="M69" s="60">
        <v>0</v>
      </c>
    </row>
    <row r="70" spans="2:13">
      <c r="B70" s="30" t="s">
        <v>1541</v>
      </c>
      <c r="C70" s="58">
        <v>6.9999999999999998E-9</v>
      </c>
      <c r="D70" s="31" t="s">
        <v>861</v>
      </c>
      <c r="E70" s="59">
        <v>1</v>
      </c>
      <c r="F70" s="60" t="s">
        <v>1430</v>
      </c>
      <c r="G70" s="30"/>
      <c r="H70" s="59">
        <v>0</v>
      </c>
      <c r="I70" s="63">
        <v>0</v>
      </c>
      <c r="J70" s="60">
        <v>0</v>
      </c>
      <c r="K70" s="59">
        <v>0</v>
      </c>
      <c r="L70" s="59">
        <v>0</v>
      </c>
      <c r="M70" s="60">
        <v>0</v>
      </c>
    </row>
    <row r="71" spans="2:13">
      <c r="B71" s="30" t="s">
        <v>1542</v>
      </c>
      <c r="C71" s="58">
        <v>6.9999999999999998E-9</v>
      </c>
      <c r="D71" s="31" t="s">
        <v>995</v>
      </c>
      <c r="E71" s="59">
        <v>14260</v>
      </c>
      <c r="F71" s="60" t="s">
        <v>1390</v>
      </c>
      <c r="G71" s="30" t="s">
        <v>1543</v>
      </c>
      <c r="H71" s="59">
        <v>8</v>
      </c>
      <c r="I71" s="63">
        <v>2</v>
      </c>
      <c r="J71" s="60">
        <v>6</v>
      </c>
      <c r="K71" s="59">
        <v>0</v>
      </c>
      <c r="L71" s="59">
        <v>7</v>
      </c>
      <c r="M71" s="60">
        <v>1</v>
      </c>
    </row>
    <row r="72" spans="2:13">
      <c r="B72" s="30" t="s">
        <v>1544</v>
      </c>
      <c r="C72" s="58">
        <v>8.0000000000000005E-9</v>
      </c>
      <c r="D72" s="31" t="s">
        <v>646</v>
      </c>
      <c r="E72" s="59">
        <v>1</v>
      </c>
      <c r="F72" s="60" t="s">
        <v>1390</v>
      </c>
      <c r="G72" s="30" t="s">
        <v>1545</v>
      </c>
      <c r="H72" s="59">
        <v>1</v>
      </c>
      <c r="I72" s="63">
        <v>1</v>
      </c>
      <c r="J72" s="60">
        <v>0</v>
      </c>
      <c r="K72" s="59">
        <v>0</v>
      </c>
      <c r="L72" s="59">
        <v>0</v>
      </c>
      <c r="M72" s="60">
        <v>1</v>
      </c>
    </row>
    <row r="73" spans="2:13">
      <c r="B73" s="30" t="s">
        <v>1546</v>
      </c>
      <c r="C73" s="58">
        <v>8.0000000000000005E-9</v>
      </c>
      <c r="D73" s="31" t="s">
        <v>618</v>
      </c>
      <c r="E73" s="59">
        <v>191447</v>
      </c>
      <c r="F73" s="60" t="s">
        <v>1390</v>
      </c>
      <c r="G73" s="30" t="s">
        <v>1547</v>
      </c>
      <c r="H73" s="59">
        <v>3</v>
      </c>
      <c r="I73" s="63">
        <v>3</v>
      </c>
      <c r="J73" s="60">
        <v>0</v>
      </c>
      <c r="K73" s="59">
        <v>0</v>
      </c>
      <c r="L73" s="59">
        <v>1</v>
      </c>
      <c r="M73" s="60">
        <v>2</v>
      </c>
    </row>
    <row r="74" spans="2:13">
      <c r="B74" s="30" t="s">
        <v>1548</v>
      </c>
      <c r="C74" s="58">
        <v>8.0000000000000005E-9</v>
      </c>
      <c r="D74" s="31" t="s">
        <v>907</v>
      </c>
      <c r="E74" s="59">
        <v>1</v>
      </c>
      <c r="F74" s="60" t="s">
        <v>1430</v>
      </c>
      <c r="G74" s="30"/>
      <c r="H74" s="59">
        <v>0</v>
      </c>
      <c r="I74" s="63">
        <v>0</v>
      </c>
      <c r="J74" s="60">
        <v>0</v>
      </c>
      <c r="K74" s="59">
        <v>0</v>
      </c>
      <c r="L74" s="59">
        <v>0</v>
      </c>
      <c r="M74" s="60">
        <v>0</v>
      </c>
    </row>
    <row r="75" spans="2:13">
      <c r="B75" s="30" t="s">
        <v>1549</v>
      </c>
      <c r="C75" s="58">
        <v>1E-8</v>
      </c>
      <c r="D75" s="31" t="s">
        <v>1550</v>
      </c>
      <c r="E75" s="59">
        <v>386555</v>
      </c>
      <c r="F75" s="60" t="s">
        <v>1390</v>
      </c>
      <c r="G75" s="30" t="s">
        <v>1551</v>
      </c>
      <c r="H75" s="59">
        <v>23</v>
      </c>
      <c r="I75" s="63">
        <v>15</v>
      </c>
      <c r="J75" s="60">
        <v>8</v>
      </c>
      <c r="K75" s="59">
        <v>2</v>
      </c>
      <c r="L75" s="59">
        <v>14</v>
      </c>
      <c r="M75" s="60">
        <v>7</v>
      </c>
    </row>
    <row r="76" spans="2:13">
      <c r="B76" s="30" t="s">
        <v>1552</v>
      </c>
      <c r="C76" s="58">
        <v>1E-8</v>
      </c>
      <c r="D76" s="31" t="s">
        <v>1071</v>
      </c>
      <c r="E76" s="59">
        <v>41993</v>
      </c>
      <c r="F76" s="60" t="s">
        <v>1430</v>
      </c>
      <c r="G76" s="30"/>
      <c r="H76" s="59">
        <v>0</v>
      </c>
      <c r="I76" s="63">
        <v>0</v>
      </c>
      <c r="J76" s="60">
        <v>0</v>
      </c>
      <c r="K76" s="59">
        <v>0</v>
      </c>
      <c r="L76" s="59">
        <v>0</v>
      </c>
      <c r="M76" s="60">
        <v>0</v>
      </c>
    </row>
    <row r="77" spans="2:13">
      <c r="B77" s="30" t="s">
        <v>1553</v>
      </c>
      <c r="C77" s="58">
        <v>1E-8</v>
      </c>
      <c r="D77" s="31" t="s">
        <v>1554</v>
      </c>
      <c r="E77" s="59">
        <v>178176</v>
      </c>
      <c r="F77" s="60" t="s">
        <v>1417</v>
      </c>
      <c r="G77" s="30" t="s">
        <v>1555</v>
      </c>
      <c r="H77" s="59">
        <v>1</v>
      </c>
      <c r="I77" s="63">
        <v>1</v>
      </c>
      <c r="J77" s="60">
        <v>0</v>
      </c>
      <c r="K77" s="59">
        <v>0</v>
      </c>
      <c r="L77" s="59">
        <v>1</v>
      </c>
      <c r="M77" s="60">
        <v>0</v>
      </c>
    </row>
    <row r="78" spans="2:13">
      <c r="B78" s="30" t="s">
        <v>1556</v>
      </c>
      <c r="C78" s="58">
        <v>1E-8</v>
      </c>
      <c r="D78" s="31" t="s">
        <v>1291</v>
      </c>
      <c r="E78" s="59">
        <v>113849</v>
      </c>
      <c r="F78" s="60" t="s">
        <v>1417</v>
      </c>
      <c r="G78" s="30" t="s">
        <v>1557</v>
      </c>
      <c r="H78" s="59">
        <v>1</v>
      </c>
      <c r="I78" s="63">
        <v>1</v>
      </c>
      <c r="J78" s="60">
        <v>0</v>
      </c>
      <c r="K78" s="59">
        <v>0</v>
      </c>
      <c r="L78" s="59">
        <v>1</v>
      </c>
      <c r="M78" s="60">
        <v>0</v>
      </c>
    </row>
    <row r="79" spans="2:13">
      <c r="B79" s="30" t="s">
        <v>1558</v>
      </c>
      <c r="C79" s="58">
        <v>1E-8</v>
      </c>
      <c r="D79" s="31" t="s">
        <v>1559</v>
      </c>
      <c r="E79" s="59">
        <v>100374</v>
      </c>
      <c r="F79" s="60" t="s">
        <v>1417</v>
      </c>
      <c r="G79" s="30" t="s">
        <v>1560</v>
      </c>
      <c r="H79" s="59">
        <v>2</v>
      </c>
      <c r="I79" s="63">
        <v>2</v>
      </c>
      <c r="J79" s="60">
        <v>0</v>
      </c>
      <c r="K79" s="59">
        <v>0</v>
      </c>
      <c r="L79" s="59">
        <v>2</v>
      </c>
      <c r="M79" s="60">
        <v>0</v>
      </c>
    </row>
    <row r="80" spans="2:13">
      <c r="B80" s="30" t="s">
        <v>1561</v>
      </c>
      <c r="C80" s="58">
        <v>1E-8</v>
      </c>
      <c r="D80" s="31" t="s">
        <v>1180</v>
      </c>
      <c r="E80" s="59">
        <v>45533</v>
      </c>
      <c r="F80" s="60" t="s">
        <v>1417</v>
      </c>
      <c r="G80" s="30" t="s">
        <v>1562</v>
      </c>
      <c r="H80" s="59">
        <v>1</v>
      </c>
      <c r="I80" s="63">
        <v>1</v>
      </c>
      <c r="J80" s="60">
        <v>0</v>
      </c>
      <c r="K80" s="59">
        <v>1</v>
      </c>
      <c r="L80" s="59">
        <v>0</v>
      </c>
      <c r="M80" s="60">
        <v>0</v>
      </c>
    </row>
    <row r="81" spans="2:13">
      <c r="B81" s="30" t="s">
        <v>1563</v>
      </c>
      <c r="C81" s="58">
        <v>1E-8</v>
      </c>
      <c r="D81" s="31" t="s">
        <v>1323</v>
      </c>
      <c r="E81" s="59">
        <v>163023</v>
      </c>
      <c r="F81" s="60" t="s">
        <v>1390</v>
      </c>
      <c r="G81" s="30" t="s">
        <v>1564</v>
      </c>
      <c r="H81" s="59">
        <v>3</v>
      </c>
      <c r="I81" s="63">
        <v>3</v>
      </c>
      <c r="J81" s="60">
        <v>0</v>
      </c>
      <c r="K81" s="59">
        <v>0</v>
      </c>
      <c r="L81" s="59">
        <v>2</v>
      </c>
      <c r="M81" s="60">
        <v>1</v>
      </c>
    </row>
    <row r="82" spans="2:13">
      <c r="B82" s="30" t="s">
        <v>1565</v>
      </c>
      <c r="C82" s="58">
        <v>1E-8</v>
      </c>
      <c r="D82" s="31" t="s">
        <v>761</v>
      </c>
      <c r="E82" s="59">
        <v>226914</v>
      </c>
      <c r="F82" s="60" t="s">
        <v>1417</v>
      </c>
      <c r="G82" s="30" t="s">
        <v>1566</v>
      </c>
      <c r="H82" s="59">
        <v>5</v>
      </c>
      <c r="I82" s="63">
        <v>3</v>
      </c>
      <c r="J82" s="60">
        <v>2</v>
      </c>
      <c r="K82" s="59">
        <v>0</v>
      </c>
      <c r="L82" s="59">
        <v>5</v>
      </c>
      <c r="M82" s="60">
        <v>0</v>
      </c>
    </row>
    <row r="83" spans="2:13">
      <c r="B83" s="30" t="s">
        <v>1567</v>
      </c>
      <c r="C83" s="58">
        <v>1E-8</v>
      </c>
      <c r="D83" s="31" t="s">
        <v>1283</v>
      </c>
      <c r="E83" s="59">
        <v>22008</v>
      </c>
      <c r="F83" s="60" t="s">
        <v>1390</v>
      </c>
      <c r="G83" s="30" t="s">
        <v>1568</v>
      </c>
      <c r="H83" s="59">
        <v>1</v>
      </c>
      <c r="I83" s="63">
        <v>1</v>
      </c>
      <c r="J83" s="60">
        <v>0</v>
      </c>
      <c r="K83" s="59">
        <v>0</v>
      </c>
      <c r="L83" s="59">
        <v>0</v>
      </c>
      <c r="M83" s="60">
        <v>1</v>
      </c>
    </row>
    <row r="84" spans="2:13">
      <c r="B84" s="30" t="s">
        <v>1569</v>
      </c>
      <c r="C84" s="58">
        <v>1E-8</v>
      </c>
      <c r="D84" s="31" t="s">
        <v>854</v>
      </c>
      <c r="E84" s="59">
        <v>1</v>
      </c>
      <c r="F84" s="60" t="s">
        <v>1430</v>
      </c>
      <c r="G84" s="30"/>
      <c r="H84" s="59">
        <v>0</v>
      </c>
      <c r="I84" s="63">
        <v>0</v>
      </c>
      <c r="J84" s="60">
        <v>0</v>
      </c>
      <c r="K84" s="59">
        <v>0</v>
      </c>
      <c r="L84" s="59">
        <v>0</v>
      </c>
      <c r="M84" s="60">
        <v>0</v>
      </c>
    </row>
    <row r="85" spans="2:13">
      <c r="B85" s="30" t="s">
        <v>1570</v>
      </c>
      <c r="C85" s="58">
        <v>1.24E-8</v>
      </c>
      <c r="D85" s="31" t="s">
        <v>1571</v>
      </c>
      <c r="E85" s="59">
        <v>761894</v>
      </c>
      <c r="F85" s="60" t="s">
        <v>1390</v>
      </c>
      <c r="G85" s="30" t="s">
        <v>1572</v>
      </c>
      <c r="H85" s="59">
        <v>14</v>
      </c>
      <c r="I85" s="63">
        <v>9</v>
      </c>
      <c r="J85" s="60">
        <v>5</v>
      </c>
      <c r="K85" s="59">
        <v>0</v>
      </c>
      <c r="L85" s="59">
        <v>11</v>
      </c>
      <c r="M85" s="60">
        <v>3</v>
      </c>
    </row>
    <row r="86" spans="2:13">
      <c r="B86" s="30" t="s">
        <v>1573</v>
      </c>
      <c r="C86" s="58">
        <v>2E-8</v>
      </c>
      <c r="D86" s="31" t="s">
        <v>856</v>
      </c>
      <c r="E86" s="59">
        <v>1</v>
      </c>
      <c r="F86" s="60" t="s">
        <v>1417</v>
      </c>
      <c r="G86" s="30" t="s">
        <v>1574</v>
      </c>
      <c r="H86" s="59">
        <v>1</v>
      </c>
      <c r="I86" s="63">
        <v>1</v>
      </c>
      <c r="J86" s="60">
        <v>0</v>
      </c>
      <c r="K86" s="59">
        <v>0</v>
      </c>
      <c r="L86" s="59">
        <v>1</v>
      </c>
      <c r="M86" s="60">
        <v>0</v>
      </c>
    </row>
    <row r="87" spans="2:13">
      <c r="B87" s="30" t="s">
        <v>1575</v>
      </c>
      <c r="C87" s="58">
        <v>2E-8</v>
      </c>
      <c r="D87" s="31" t="s">
        <v>608</v>
      </c>
      <c r="E87" s="59">
        <v>10708</v>
      </c>
      <c r="F87" s="60" t="s">
        <v>1417</v>
      </c>
      <c r="G87" s="30" t="s">
        <v>1576</v>
      </c>
      <c r="H87" s="59">
        <v>1</v>
      </c>
      <c r="I87" s="63">
        <v>1</v>
      </c>
      <c r="J87" s="60">
        <v>0</v>
      </c>
      <c r="K87" s="59">
        <v>0</v>
      </c>
      <c r="L87" s="59">
        <v>1</v>
      </c>
      <c r="M87" s="60">
        <v>0</v>
      </c>
    </row>
    <row r="88" spans="2:13">
      <c r="B88" s="30" t="s">
        <v>1577</v>
      </c>
      <c r="C88" s="58">
        <v>2E-8</v>
      </c>
      <c r="D88" s="31" t="s">
        <v>1578</v>
      </c>
      <c r="E88" s="59">
        <v>154083</v>
      </c>
      <c r="F88" s="60" t="s">
        <v>1390</v>
      </c>
      <c r="G88" s="30" t="s">
        <v>1579</v>
      </c>
      <c r="H88" s="59">
        <v>21</v>
      </c>
      <c r="I88" s="63">
        <v>10</v>
      </c>
      <c r="J88" s="60">
        <v>11</v>
      </c>
      <c r="K88" s="59">
        <v>0</v>
      </c>
      <c r="L88" s="59">
        <v>19</v>
      </c>
      <c r="M88" s="60">
        <v>2</v>
      </c>
    </row>
    <row r="89" spans="2:13">
      <c r="B89" s="30" t="s">
        <v>1580</v>
      </c>
      <c r="C89" s="58">
        <v>2E-8</v>
      </c>
      <c r="D89" s="31" t="s">
        <v>1222</v>
      </c>
      <c r="E89" s="59">
        <v>47669</v>
      </c>
      <c r="F89" s="60" t="s">
        <v>1417</v>
      </c>
      <c r="G89" s="30" t="s">
        <v>1581</v>
      </c>
      <c r="H89" s="59">
        <v>1</v>
      </c>
      <c r="I89" s="63">
        <v>1</v>
      </c>
      <c r="J89" s="60">
        <v>0</v>
      </c>
      <c r="K89" s="59">
        <v>0</v>
      </c>
      <c r="L89" s="59">
        <v>1</v>
      </c>
      <c r="M89" s="60">
        <v>0</v>
      </c>
    </row>
    <row r="90" spans="2:13">
      <c r="B90" s="30" t="s">
        <v>1582</v>
      </c>
      <c r="C90" s="58">
        <v>2E-8</v>
      </c>
      <c r="D90" s="31" t="s">
        <v>472</v>
      </c>
      <c r="E90" s="59">
        <v>22534</v>
      </c>
      <c r="F90" s="60" t="s">
        <v>1417</v>
      </c>
      <c r="G90" s="30" t="s">
        <v>1583</v>
      </c>
      <c r="H90" s="59">
        <v>1</v>
      </c>
      <c r="I90" s="63">
        <v>1</v>
      </c>
      <c r="J90" s="60">
        <v>0</v>
      </c>
      <c r="K90" s="59">
        <v>0</v>
      </c>
      <c r="L90" s="59">
        <v>1</v>
      </c>
      <c r="M90" s="60">
        <v>0</v>
      </c>
    </row>
    <row r="91" spans="2:13">
      <c r="B91" s="30" t="s">
        <v>1584</v>
      </c>
      <c r="C91" s="58">
        <v>2E-8</v>
      </c>
      <c r="D91" s="31" t="s">
        <v>957</v>
      </c>
      <c r="E91" s="59">
        <v>36485</v>
      </c>
      <c r="F91" s="60" t="s">
        <v>1417</v>
      </c>
      <c r="G91" s="30" t="s">
        <v>1585</v>
      </c>
      <c r="H91" s="59">
        <v>1</v>
      </c>
      <c r="I91" s="63">
        <v>1</v>
      </c>
      <c r="J91" s="60">
        <v>0</v>
      </c>
      <c r="K91" s="59">
        <v>0</v>
      </c>
      <c r="L91" s="59">
        <v>1</v>
      </c>
      <c r="M91" s="60">
        <v>0</v>
      </c>
    </row>
    <row r="92" spans="2:13">
      <c r="B92" s="30" t="s">
        <v>1586</v>
      </c>
      <c r="C92" s="58">
        <v>2E-8</v>
      </c>
      <c r="D92" s="31" t="s">
        <v>377</v>
      </c>
      <c r="E92" s="59">
        <v>393820</v>
      </c>
      <c r="F92" s="60" t="s">
        <v>1390</v>
      </c>
      <c r="G92" s="30" t="s">
        <v>1587</v>
      </c>
      <c r="H92" s="59">
        <v>3</v>
      </c>
      <c r="I92" s="63">
        <v>2</v>
      </c>
      <c r="J92" s="60">
        <v>1</v>
      </c>
      <c r="K92" s="59">
        <v>0</v>
      </c>
      <c r="L92" s="59">
        <v>2</v>
      </c>
      <c r="M92" s="60">
        <v>1</v>
      </c>
    </row>
    <row r="93" spans="2:13">
      <c r="B93" s="30" t="s">
        <v>1588</v>
      </c>
      <c r="C93" s="58">
        <v>2E-8</v>
      </c>
      <c r="D93" s="31" t="s">
        <v>1208</v>
      </c>
      <c r="E93" s="59">
        <v>1</v>
      </c>
      <c r="F93" s="60" t="s">
        <v>1430</v>
      </c>
      <c r="G93" s="30"/>
      <c r="H93" s="59">
        <v>0</v>
      </c>
      <c r="I93" s="63">
        <v>0</v>
      </c>
      <c r="J93" s="60">
        <v>0</v>
      </c>
      <c r="K93" s="59">
        <v>0</v>
      </c>
      <c r="L93" s="59">
        <v>0</v>
      </c>
      <c r="M93" s="60">
        <v>0</v>
      </c>
    </row>
    <row r="94" spans="2:13">
      <c r="B94" s="30" t="s">
        <v>1589</v>
      </c>
      <c r="C94" s="58">
        <v>2E-8</v>
      </c>
      <c r="D94" s="31" t="s">
        <v>707</v>
      </c>
      <c r="E94" s="59">
        <v>29118</v>
      </c>
      <c r="F94" s="60" t="s">
        <v>1417</v>
      </c>
      <c r="G94" s="30" t="s">
        <v>1590</v>
      </c>
      <c r="H94" s="59">
        <v>2</v>
      </c>
      <c r="I94" s="63">
        <v>2</v>
      </c>
      <c r="J94" s="60">
        <v>0</v>
      </c>
      <c r="K94" s="59">
        <v>0</v>
      </c>
      <c r="L94" s="59">
        <v>2</v>
      </c>
      <c r="M94" s="60">
        <v>0</v>
      </c>
    </row>
    <row r="95" spans="2:13">
      <c r="B95" s="30" t="s">
        <v>1591</v>
      </c>
      <c r="C95" s="58">
        <v>2E-8</v>
      </c>
      <c r="D95" s="31" t="s">
        <v>427</v>
      </c>
      <c r="E95" s="59">
        <v>1</v>
      </c>
      <c r="F95" s="60" t="s">
        <v>1430</v>
      </c>
      <c r="G95" s="30"/>
      <c r="H95" s="59">
        <v>0</v>
      </c>
      <c r="I95" s="63">
        <v>0</v>
      </c>
      <c r="J95" s="60">
        <v>0</v>
      </c>
      <c r="K95" s="59">
        <v>0</v>
      </c>
      <c r="L95" s="59">
        <v>0</v>
      </c>
      <c r="M95" s="60">
        <v>0</v>
      </c>
    </row>
    <row r="96" spans="2:13">
      <c r="B96" s="30" t="s">
        <v>1592</v>
      </c>
      <c r="C96" s="58">
        <v>2E-8</v>
      </c>
      <c r="D96" s="31" t="s">
        <v>630</v>
      </c>
      <c r="E96" s="59">
        <v>124509</v>
      </c>
      <c r="F96" s="60" t="s">
        <v>1390</v>
      </c>
      <c r="G96" s="30" t="s">
        <v>1593</v>
      </c>
      <c r="H96" s="59">
        <v>4</v>
      </c>
      <c r="I96" s="63">
        <v>4</v>
      </c>
      <c r="J96" s="60">
        <v>0</v>
      </c>
      <c r="K96" s="59">
        <v>2</v>
      </c>
      <c r="L96" s="59">
        <v>1</v>
      </c>
      <c r="M96" s="60">
        <v>1</v>
      </c>
    </row>
    <row r="97" spans="2:13">
      <c r="B97" s="30" t="s">
        <v>1594</v>
      </c>
      <c r="C97" s="58">
        <v>2.9999999999999997E-8</v>
      </c>
      <c r="D97" s="31" t="s">
        <v>826</v>
      </c>
      <c r="E97" s="59">
        <v>22195</v>
      </c>
      <c r="F97" s="60" t="s">
        <v>1417</v>
      </c>
      <c r="G97" s="30" t="s">
        <v>1595</v>
      </c>
      <c r="H97" s="59">
        <v>1</v>
      </c>
      <c r="I97" s="63">
        <v>1</v>
      </c>
      <c r="J97" s="60">
        <v>0</v>
      </c>
      <c r="K97" s="59">
        <v>0</v>
      </c>
      <c r="L97" s="59">
        <v>1</v>
      </c>
      <c r="M97" s="60">
        <v>0</v>
      </c>
    </row>
    <row r="98" spans="2:13">
      <c r="B98" s="30" t="s">
        <v>1596</v>
      </c>
      <c r="C98" s="58">
        <v>2.9999999999999997E-8</v>
      </c>
      <c r="D98" s="31" t="s">
        <v>1597</v>
      </c>
      <c r="E98" s="59">
        <v>227950</v>
      </c>
      <c r="F98" s="60" t="s">
        <v>1390</v>
      </c>
      <c r="G98" s="30" t="s">
        <v>1598</v>
      </c>
      <c r="H98" s="59">
        <v>23</v>
      </c>
      <c r="I98" s="63">
        <v>15</v>
      </c>
      <c r="J98" s="60">
        <v>8</v>
      </c>
      <c r="K98" s="59">
        <v>1</v>
      </c>
      <c r="L98" s="59">
        <v>15</v>
      </c>
      <c r="M98" s="60">
        <v>7</v>
      </c>
    </row>
    <row r="99" spans="2:13">
      <c r="B99" s="30" t="s">
        <v>1599</v>
      </c>
      <c r="C99" s="58">
        <v>2.9999999999999997E-8</v>
      </c>
      <c r="D99" s="31" t="s">
        <v>1600</v>
      </c>
      <c r="E99" s="59">
        <v>266634</v>
      </c>
      <c r="F99" s="60" t="s">
        <v>1417</v>
      </c>
      <c r="G99" s="30" t="s">
        <v>1601</v>
      </c>
      <c r="H99" s="59">
        <v>8</v>
      </c>
      <c r="I99" s="63">
        <v>3</v>
      </c>
      <c r="J99" s="60">
        <v>5</v>
      </c>
      <c r="K99" s="59">
        <v>2</v>
      </c>
      <c r="L99" s="59">
        <v>6</v>
      </c>
      <c r="M99" s="60">
        <v>0</v>
      </c>
    </row>
    <row r="100" spans="2:13">
      <c r="B100" s="30" t="s">
        <v>1602</v>
      </c>
      <c r="C100" s="58">
        <v>2.9999999999999997E-8</v>
      </c>
      <c r="D100" s="31" t="s">
        <v>776</v>
      </c>
      <c r="E100" s="59">
        <v>213428</v>
      </c>
      <c r="F100" s="60" t="s">
        <v>1390</v>
      </c>
      <c r="G100" s="30" t="s">
        <v>1603</v>
      </c>
      <c r="H100" s="59">
        <v>5</v>
      </c>
      <c r="I100" s="63">
        <v>4</v>
      </c>
      <c r="J100" s="60">
        <v>1</v>
      </c>
      <c r="K100" s="59">
        <v>0</v>
      </c>
      <c r="L100" s="59">
        <v>4</v>
      </c>
      <c r="M100" s="60">
        <v>1</v>
      </c>
    </row>
    <row r="101" spans="2:13">
      <c r="B101" s="30" t="s">
        <v>1604</v>
      </c>
      <c r="C101" s="58">
        <v>2.9999999999999997E-8</v>
      </c>
      <c r="D101" s="31" t="s">
        <v>1270</v>
      </c>
      <c r="E101" s="59">
        <v>226858</v>
      </c>
      <c r="F101" s="60" t="s">
        <v>1430</v>
      </c>
      <c r="G101" s="30"/>
      <c r="H101" s="59">
        <v>0</v>
      </c>
      <c r="I101" s="63">
        <v>0</v>
      </c>
      <c r="J101" s="60">
        <v>0</v>
      </c>
      <c r="K101" s="59">
        <v>0</v>
      </c>
      <c r="L101" s="59">
        <v>0</v>
      </c>
      <c r="M101" s="60">
        <v>0</v>
      </c>
    </row>
    <row r="102" spans="2:13">
      <c r="B102" s="30" t="s">
        <v>1605</v>
      </c>
      <c r="C102" s="58">
        <v>2.9999999999999997E-8</v>
      </c>
      <c r="D102" s="31" t="s">
        <v>1606</v>
      </c>
      <c r="E102" s="59">
        <v>418191</v>
      </c>
      <c r="F102" s="60" t="s">
        <v>1390</v>
      </c>
      <c r="G102" s="30" t="s">
        <v>1607</v>
      </c>
      <c r="H102" s="59">
        <v>1</v>
      </c>
      <c r="I102" s="63">
        <v>1</v>
      </c>
      <c r="J102" s="60">
        <v>0</v>
      </c>
      <c r="K102" s="59">
        <v>0</v>
      </c>
      <c r="L102" s="59">
        <v>0</v>
      </c>
      <c r="M102" s="60">
        <v>1</v>
      </c>
    </row>
    <row r="103" spans="2:13">
      <c r="B103" s="30" t="s">
        <v>1608</v>
      </c>
      <c r="C103" s="58">
        <v>2.9999999999999997E-8</v>
      </c>
      <c r="D103" s="31" t="s">
        <v>769</v>
      </c>
      <c r="E103" s="59">
        <v>1</v>
      </c>
      <c r="F103" s="60" t="s">
        <v>1430</v>
      </c>
      <c r="G103" s="30"/>
      <c r="H103" s="59">
        <v>0</v>
      </c>
      <c r="I103" s="63">
        <v>0</v>
      </c>
      <c r="J103" s="60">
        <v>0</v>
      </c>
      <c r="K103" s="59">
        <v>0</v>
      </c>
      <c r="L103" s="59">
        <v>0</v>
      </c>
      <c r="M103" s="60">
        <v>0</v>
      </c>
    </row>
    <row r="104" spans="2:13">
      <c r="B104" s="30" t="s">
        <v>1609</v>
      </c>
      <c r="C104" s="58">
        <v>3.2999999999999998E-8</v>
      </c>
      <c r="D104" s="31" t="s">
        <v>820</v>
      </c>
      <c r="E104" s="59">
        <v>18171</v>
      </c>
      <c r="F104" s="60" t="s">
        <v>1390</v>
      </c>
      <c r="G104" s="30" t="s">
        <v>1610</v>
      </c>
      <c r="H104" s="59">
        <v>2</v>
      </c>
      <c r="I104" s="63">
        <v>1</v>
      </c>
      <c r="J104" s="60">
        <v>1</v>
      </c>
      <c r="K104" s="59">
        <v>0</v>
      </c>
      <c r="L104" s="59">
        <v>1</v>
      </c>
      <c r="M104" s="60">
        <v>1</v>
      </c>
    </row>
    <row r="105" spans="2:13">
      <c r="B105" s="30" t="s">
        <v>1611</v>
      </c>
      <c r="C105" s="58">
        <v>3.3500000000000002E-8</v>
      </c>
      <c r="D105" s="31" t="s">
        <v>650</v>
      </c>
      <c r="E105" s="59">
        <v>154637</v>
      </c>
      <c r="F105" s="60" t="s">
        <v>1390</v>
      </c>
      <c r="G105" s="30" t="s">
        <v>1612</v>
      </c>
      <c r="H105" s="59">
        <v>5</v>
      </c>
      <c r="I105" s="63">
        <v>5</v>
      </c>
      <c r="J105" s="60">
        <v>0</v>
      </c>
      <c r="K105" s="59">
        <v>0</v>
      </c>
      <c r="L105" s="59">
        <v>3</v>
      </c>
      <c r="M105" s="60">
        <v>2</v>
      </c>
    </row>
    <row r="106" spans="2:13">
      <c r="B106" s="30" t="s">
        <v>1613</v>
      </c>
      <c r="C106" s="58">
        <v>4.0000000000000001E-8</v>
      </c>
      <c r="D106" s="31" t="s">
        <v>1118</v>
      </c>
      <c r="E106" s="59">
        <v>12036</v>
      </c>
      <c r="F106" s="60" t="s">
        <v>1390</v>
      </c>
      <c r="G106" s="30" t="s">
        <v>1614</v>
      </c>
      <c r="H106" s="59">
        <v>5</v>
      </c>
      <c r="I106" s="63">
        <v>3</v>
      </c>
      <c r="J106" s="60">
        <v>2</v>
      </c>
      <c r="K106" s="59">
        <v>0</v>
      </c>
      <c r="L106" s="59">
        <v>3</v>
      </c>
      <c r="M106" s="60">
        <v>2</v>
      </c>
    </row>
    <row r="107" spans="2:13">
      <c r="B107" s="30" t="s">
        <v>1615</v>
      </c>
      <c r="C107" s="58">
        <v>4.0000000000000001E-8</v>
      </c>
      <c r="D107" s="31" t="s">
        <v>1254</v>
      </c>
      <c r="E107" s="59">
        <v>5209</v>
      </c>
      <c r="F107" s="60" t="s">
        <v>1430</v>
      </c>
      <c r="G107" s="30"/>
      <c r="H107" s="59">
        <v>0</v>
      </c>
      <c r="I107" s="63">
        <v>0</v>
      </c>
      <c r="J107" s="60">
        <v>0</v>
      </c>
      <c r="K107" s="59">
        <v>0</v>
      </c>
      <c r="L107" s="59">
        <v>0</v>
      </c>
      <c r="M107" s="60">
        <v>0</v>
      </c>
    </row>
    <row r="108" spans="2:13">
      <c r="B108" s="30" t="s">
        <v>1616</v>
      </c>
      <c r="C108" s="58">
        <v>4.0000000000000001E-8</v>
      </c>
      <c r="D108" s="31" t="s">
        <v>1224</v>
      </c>
      <c r="E108" s="59">
        <v>1</v>
      </c>
      <c r="F108" s="60" t="s">
        <v>1430</v>
      </c>
      <c r="G108" s="30"/>
      <c r="H108" s="59">
        <v>0</v>
      </c>
      <c r="I108" s="63">
        <v>0</v>
      </c>
      <c r="J108" s="60">
        <v>0</v>
      </c>
      <c r="K108" s="59">
        <v>0</v>
      </c>
      <c r="L108" s="59">
        <v>0</v>
      </c>
      <c r="M108" s="60">
        <v>0</v>
      </c>
    </row>
    <row r="109" spans="2:13">
      <c r="B109" s="30" t="s">
        <v>1617</v>
      </c>
      <c r="C109" s="58">
        <v>4.0000000000000001E-8</v>
      </c>
      <c r="D109" s="31" t="s">
        <v>1307</v>
      </c>
      <c r="E109" s="59">
        <v>1</v>
      </c>
      <c r="F109" s="60" t="s">
        <v>1430</v>
      </c>
      <c r="G109" s="30"/>
      <c r="H109" s="59">
        <v>0</v>
      </c>
      <c r="I109" s="63">
        <v>0</v>
      </c>
      <c r="J109" s="60">
        <v>0</v>
      </c>
      <c r="K109" s="59">
        <v>0</v>
      </c>
      <c r="L109" s="59">
        <v>0</v>
      </c>
      <c r="M109" s="60">
        <v>0</v>
      </c>
    </row>
    <row r="110" spans="2:13">
      <c r="B110" s="30" t="s">
        <v>1618</v>
      </c>
      <c r="C110" s="58">
        <v>4.0000000000000001E-8</v>
      </c>
      <c r="D110" s="31" t="s">
        <v>481</v>
      </c>
      <c r="E110" s="59">
        <v>1</v>
      </c>
      <c r="F110" s="60" t="s">
        <v>1430</v>
      </c>
      <c r="G110" s="30"/>
      <c r="H110" s="59">
        <v>0</v>
      </c>
      <c r="I110" s="63">
        <v>0</v>
      </c>
      <c r="J110" s="60">
        <v>0</v>
      </c>
      <c r="K110" s="59">
        <v>0</v>
      </c>
      <c r="L110" s="59">
        <v>0</v>
      </c>
      <c r="M110" s="60">
        <v>0</v>
      </c>
    </row>
    <row r="111" spans="2:13">
      <c r="B111" s="30" t="s">
        <v>1619</v>
      </c>
      <c r="C111" s="58">
        <v>4.0000000000000001E-8</v>
      </c>
      <c r="D111" s="31" t="s">
        <v>422</v>
      </c>
      <c r="E111" s="59">
        <v>391992</v>
      </c>
      <c r="F111" s="60" t="s">
        <v>1417</v>
      </c>
      <c r="G111" s="30" t="s">
        <v>1620</v>
      </c>
      <c r="H111" s="59">
        <v>5</v>
      </c>
      <c r="I111" s="63">
        <v>5</v>
      </c>
      <c r="J111" s="60">
        <v>0</v>
      </c>
      <c r="K111" s="59">
        <v>1</v>
      </c>
      <c r="L111" s="59">
        <v>4</v>
      </c>
      <c r="M111" s="60">
        <v>0</v>
      </c>
    </row>
    <row r="112" spans="2:13">
      <c r="B112" s="30" t="s">
        <v>1621</v>
      </c>
      <c r="C112" s="58">
        <v>4.0000000000000001E-8</v>
      </c>
      <c r="D112" s="31" t="s">
        <v>431</v>
      </c>
      <c r="E112" s="59">
        <v>18762</v>
      </c>
      <c r="F112" s="60" t="s">
        <v>1390</v>
      </c>
      <c r="G112" s="30" t="s">
        <v>1622</v>
      </c>
      <c r="H112" s="59">
        <v>1</v>
      </c>
      <c r="I112" s="63">
        <v>1</v>
      </c>
      <c r="J112" s="60">
        <v>0</v>
      </c>
      <c r="K112" s="59">
        <v>0</v>
      </c>
      <c r="L112" s="59">
        <v>0</v>
      </c>
      <c r="M112" s="60">
        <v>1</v>
      </c>
    </row>
    <row r="113" spans="2:13">
      <c r="B113" s="30" t="s">
        <v>1623</v>
      </c>
      <c r="C113" s="58">
        <v>4.0000000000000001E-8</v>
      </c>
      <c r="D113" s="31" t="s">
        <v>1098</v>
      </c>
      <c r="E113" s="59">
        <v>11505</v>
      </c>
      <c r="F113" s="60" t="s">
        <v>1417</v>
      </c>
      <c r="G113" s="30" t="s">
        <v>1624</v>
      </c>
      <c r="H113" s="59">
        <v>1</v>
      </c>
      <c r="I113" s="63">
        <v>0</v>
      </c>
      <c r="J113" s="60">
        <v>1</v>
      </c>
      <c r="K113" s="59">
        <v>0</v>
      </c>
      <c r="L113" s="59">
        <v>1</v>
      </c>
      <c r="M113" s="60">
        <v>0</v>
      </c>
    </row>
    <row r="114" spans="2:13">
      <c r="B114" s="30" t="s">
        <v>1625</v>
      </c>
      <c r="C114" s="58">
        <v>4.0000000000000001E-8</v>
      </c>
      <c r="D114" s="31" t="s">
        <v>906</v>
      </c>
      <c r="E114" s="59">
        <v>35164</v>
      </c>
      <c r="F114" s="60" t="s">
        <v>1390</v>
      </c>
      <c r="G114" s="30" t="s">
        <v>1626</v>
      </c>
      <c r="H114" s="59">
        <v>2</v>
      </c>
      <c r="I114" s="63">
        <v>0</v>
      </c>
      <c r="J114" s="60">
        <v>2</v>
      </c>
      <c r="K114" s="59">
        <v>0</v>
      </c>
      <c r="L114" s="59">
        <v>1</v>
      </c>
      <c r="M114" s="60">
        <v>1</v>
      </c>
    </row>
    <row r="115" spans="2:13">
      <c r="B115" s="30" t="s">
        <v>1627</v>
      </c>
      <c r="C115" s="58">
        <v>4.6399999999999999E-8</v>
      </c>
      <c r="D115" s="31" t="s">
        <v>367</v>
      </c>
      <c r="E115" s="59">
        <v>1</v>
      </c>
      <c r="F115" s="60" t="s">
        <v>1417</v>
      </c>
      <c r="G115" s="30" t="s">
        <v>1628</v>
      </c>
      <c r="H115" s="59">
        <v>1</v>
      </c>
      <c r="I115" s="63">
        <v>1</v>
      </c>
      <c r="J115" s="60">
        <v>0</v>
      </c>
      <c r="K115" s="59">
        <v>0</v>
      </c>
      <c r="L115" s="59">
        <v>1</v>
      </c>
      <c r="M115" s="60">
        <v>0</v>
      </c>
    </row>
    <row r="116" spans="2:13">
      <c r="B116" s="30" t="s">
        <v>1629</v>
      </c>
      <c r="C116" s="58">
        <v>4.9999999999999998E-8</v>
      </c>
      <c r="D116" s="31" t="s">
        <v>399</v>
      </c>
      <c r="E116" s="59">
        <v>54054</v>
      </c>
      <c r="F116" s="60" t="s">
        <v>1430</v>
      </c>
      <c r="G116" s="30"/>
      <c r="H116" s="59">
        <v>0</v>
      </c>
      <c r="I116" s="63">
        <v>0</v>
      </c>
      <c r="J116" s="60">
        <v>0</v>
      </c>
      <c r="K116" s="59">
        <v>0</v>
      </c>
      <c r="L116" s="59">
        <v>0</v>
      </c>
      <c r="M116" s="60">
        <v>0</v>
      </c>
    </row>
    <row r="117" spans="2:13">
      <c r="B117" s="30" t="s">
        <v>1630</v>
      </c>
      <c r="C117" s="58">
        <v>4.9999999999999998E-8</v>
      </c>
      <c r="D117" s="31" t="s">
        <v>1081</v>
      </c>
      <c r="E117" s="59">
        <v>45341</v>
      </c>
      <c r="F117" s="60" t="s">
        <v>1417</v>
      </c>
      <c r="G117" s="30" t="s">
        <v>1631</v>
      </c>
      <c r="H117" s="59">
        <v>1</v>
      </c>
      <c r="I117" s="63">
        <v>1</v>
      </c>
      <c r="J117" s="60">
        <v>0</v>
      </c>
      <c r="K117" s="59">
        <v>0</v>
      </c>
      <c r="L117" s="59">
        <v>1</v>
      </c>
      <c r="M117" s="60">
        <v>0</v>
      </c>
    </row>
    <row r="118" spans="2:13">
      <c r="B118" s="30" t="s">
        <v>1632</v>
      </c>
      <c r="C118" s="58">
        <v>4.9999999999999998E-8</v>
      </c>
      <c r="D118" s="31" t="s">
        <v>883</v>
      </c>
      <c r="E118" s="59">
        <v>192058</v>
      </c>
      <c r="F118" s="60" t="s">
        <v>1390</v>
      </c>
      <c r="G118" s="30" t="s">
        <v>1633</v>
      </c>
      <c r="H118" s="59">
        <v>1</v>
      </c>
      <c r="I118" s="63">
        <v>1</v>
      </c>
      <c r="J118" s="60">
        <v>0</v>
      </c>
      <c r="K118" s="59">
        <v>0</v>
      </c>
      <c r="L118" s="59">
        <v>0</v>
      </c>
      <c r="M118" s="60">
        <v>1</v>
      </c>
    </row>
    <row r="119" spans="2:13">
      <c r="B119" s="30" t="s">
        <v>1634</v>
      </c>
      <c r="C119" s="58">
        <v>4.9999999999999998E-8</v>
      </c>
      <c r="D119" s="31" t="s">
        <v>1288</v>
      </c>
      <c r="E119" s="59">
        <v>1</v>
      </c>
      <c r="F119" s="60" t="s">
        <v>1417</v>
      </c>
      <c r="G119" s="30" t="s">
        <v>1635</v>
      </c>
      <c r="H119" s="59">
        <v>1</v>
      </c>
      <c r="I119" s="63">
        <v>1</v>
      </c>
      <c r="J119" s="60">
        <v>0</v>
      </c>
      <c r="K119" s="59">
        <v>0</v>
      </c>
      <c r="L119" s="59">
        <v>1</v>
      </c>
      <c r="M119" s="60">
        <v>0</v>
      </c>
    </row>
    <row r="120" spans="2:13">
      <c r="B120" s="30" t="s">
        <v>1636</v>
      </c>
      <c r="C120" s="58">
        <v>4.9999999999999998E-8</v>
      </c>
      <c r="D120" s="31" t="s">
        <v>1228</v>
      </c>
      <c r="E120" s="59">
        <v>268391</v>
      </c>
      <c r="F120" s="60" t="s">
        <v>1417</v>
      </c>
      <c r="G120" s="30" t="s">
        <v>1637</v>
      </c>
      <c r="H120" s="59">
        <v>1</v>
      </c>
      <c r="I120" s="63">
        <v>1</v>
      </c>
      <c r="J120" s="60">
        <v>0</v>
      </c>
      <c r="K120" s="59">
        <v>0</v>
      </c>
      <c r="L120" s="59">
        <v>1</v>
      </c>
      <c r="M120" s="60">
        <v>0</v>
      </c>
    </row>
    <row r="121" spans="2:13">
      <c r="B121" s="30" t="s">
        <v>1638</v>
      </c>
      <c r="C121" s="58">
        <v>4.9999999999999998E-8</v>
      </c>
      <c r="D121" s="31" t="s">
        <v>1278</v>
      </c>
      <c r="E121" s="59">
        <v>37824</v>
      </c>
      <c r="F121" s="60" t="s">
        <v>1390</v>
      </c>
      <c r="G121" s="30" t="s">
        <v>1639</v>
      </c>
      <c r="H121" s="59">
        <v>6</v>
      </c>
      <c r="I121" s="63">
        <v>2</v>
      </c>
      <c r="J121" s="60">
        <v>4</v>
      </c>
      <c r="K121" s="59">
        <v>0</v>
      </c>
      <c r="L121" s="59">
        <v>4</v>
      </c>
      <c r="M121" s="60">
        <v>2</v>
      </c>
    </row>
    <row r="122" spans="2:13">
      <c r="B122" s="30" t="s">
        <v>1640</v>
      </c>
      <c r="C122" s="58">
        <v>4.9999999999999998E-8</v>
      </c>
      <c r="D122" s="31" t="s">
        <v>999</v>
      </c>
      <c r="E122" s="59">
        <v>1</v>
      </c>
      <c r="F122" s="60" t="s">
        <v>1430</v>
      </c>
      <c r="G122" s="30"/>
      <c r="H122" s="59">
        <v>0</v>
      </c>
      <c r="I122" s="63">
        <v>0</v>
      </c>
      <c r="J122" s="60">
        <v>0</v>
      </c>
      <c r="K122" s="59">
        <v>0</v>
      </c>
      <c r="L122" s="59">
        <v>0</v>
      </c>
      <c r="M122" s="60">
        <v>0</v>
      </c>
    </row>
    <row r="123" spans="2:13">
      <c r="B123" s="30" t="s">
        <v>1641</v>
      </c>
      <c r="C123" s="58">
        <v>5.9999999999999995E-8</v>
      </c>
      <c r="D123" s="31" t="s">
        <v>507</v>
      </c>
      <c r="E123" s="59">
        <v>1</v>
      </c>
      <c r="F123" s="60" t="s">
        <v>1430</v>
      </c>
      <c r="G123" s="30"/>
      <c r="H123" s="59">
        <v>0</v>
      </c>
      <c r="I123" s="63">
        <v>0</v>
      </c>
      <c r="J123" s="60">
        <v>0</v>
      </c>
      <c r="K123" s="59">
        <v>0</v>
      </c>
      <c r="L123" s="59">
        <v>0</v>
      </c>
      <c r="M123" s="60">
        <v>0</v>
      </c>
    </row>
    <row r="124" spans="2:13">
      <c r="B124" s="30" t="s">
        <v>1642</v>
      </c>
      <c r="C124" s="58">
        <v>5.9999999999999995E-8</v>
      </c>
      <c r="D124" s="31" t="s">
        <v>1024</v>
      </c>
      <c r="E124" s="59">
        <v>81473</v>
      </c>
      <c r="F124" s="60" t="s">
        <v>1390</v>
      </c>
      <c r="G124" s="30" t="s">
        <v>1643</v>
      </c>
      <c r="H124" s="59">
        <v>1</v>
      </c>
      <c r="I124" s="63">
        <v>1</v>
      </c>
      <c r="J124" s="60">
        <v>0</v>
      </c>
      <c r="K124" s="59">
        <v>0</v>
      </c>
      <c r="L124" s="59">
        <v>0</v>
      </c>
      <c r="M124" s="60">
        <v>1</v>
      </c>
    </row>
    <row r="125" spans="2:13">
      <c r="B125" s="30" t="s">
        <v>1644</v>
      </c>
      <c r="C125" s="58">
        <v>7.0000000000000005E-8</v>
      </c>
      <c r="D125" s="31" t="s">
        <v>909</v>
      </c>
      <c r="E125" s="59">
        <v>181757</v>
      </c>
      <c r="F125" s="60" t="s">
        <v>1417</v>
      </c>
      <c r="G125" s="30" t="s">
        <v>1645</v>
      </c>
      <c r="H125" s="59">
        <v>1</v>
      </c>
      <c r="I125" s="63">
        <v>1</v>
      </c>
      <c r="J125" s="60">
        <v>0</v>
      </c>
      <c r="K125" s="59">
        <v>0</v>
      </c>
      <c r="L125" s="59">
        <v>1</v>
      </c>
      <c r="M125" s="60">
        <v>0</v>
      </c>
    </row>
    <row r="126" spans="2:13">
      <c r="B126" s="30" t="s">
        <v>1646</v>
      </c>
      <c r="C126" s="58">
        <v>7.0000000000000005E-8</v>
      </c>
      <c r="D126" s="31" t="s">
        <v>499</v>
      </c>
      <c r="E126" s="59">
        <v>43904</v>
      </c>
      <c r="F126" s="60" t="s">
        <v>1390</v>
      </c>
      <c r="G126" s="30" t="s">
        <v>1647</v>
      </c>
      <c r="H126" s="59">
        <v>6</v>
      </c>
      <c r="I126" s="63">
        <v>6</v>
      </c>
      <c r="J126" s="60">
        <v>0</v>
      </c>
      <c r="K126" s="59">
        <v>0</v>
      </c>
      <c r="L126" s="59">
        <v>5</v>
      </c>
      <c r="M126" s="60">
        <v>1</v>
      </c>
    </row>
    <row r="127" spans="2:13">
      <c r="B127" s="30" t="s">
        <v>1648</v>
      </c>
      <c r="C127" s="58">
        <v>7.0000000000000005E-8</v>
      </c>
      <c r="D127" s="31" t="s">
        <v>1168</v>
      </c>
      <c r="E127" s="59">
        <v>51204</v>
      </c>
      <c r="F127" s="60" t="s">
        <v>1430</v>
      </c>
      <c r="G127" s="30"/>
      <c r="H127" s="59">
        <v>0</v>
      </c>
      <c r="I127" s="63">
        <v>0</v>
      </c>
      <c r="J127" s="60">
        <v>0</v>
      </c>
      <c r="K127" s="59">
        <v>0</v>
      </c>
      <c r="L127" s="59">
        <v>0</v>
      </c>
      <c r="M127" s="60">
        <v>0</v>
      </c>
    </row>
    <row r="128" spans="2:13">
      <c r="B128" s="30" t="s">
        <v>1649</v>
      </c>
      <c r="C128" s="58">
        <v>7.0000000000000005E-8</v>
      </c>
      <c r="D128" s="31" t="s">
        <v>696</v>
      </c>
      <c r="E128" s="59">
        <v>201842</v>
      </c>
      <c r="F128" s="60" t="s">
        <v>1390</v>
      </c>
      <c r="G128" s="30" t="s">
        <v>1650</v>
      </c>
      <c r="H128" s="59">
        <v>4</v>
      </c>
      <c r="I128" s="63">
        <v>4</v>
      </c>
      <c r="J128" s="60">
        <v>0</v>
      </c>
      <c r="K128" s="59">
        <v>0</v>
      </c>
      <c r="L128" s="59">
        <v>3</v>
      </c>
      <c r="M128" s="60">
        <v>1</v>
      </c>
    </row>
    <row r="129" spans="2:13">
      <c r="B129" s="30" t="s">
        <v>1651</v>
      </c>
      <c r="C129" s="58">
        <v>7.0000000000000005E-8</v>
      </c>
      <c r="D129" s="31" t="s">
        <v>1652</v>
      </c>
      <c r="E129" s="59">
        <v>125174</v>
      </c>
      <c r="F129" s="60" t="s">
        <v>1390</v>
      </c>
      <c r="G129" s="30" t="s">
        <v>1653</v>
      </c>
      <c r="H129" s="59">
        <v>1</v>
      </c>
      <c r="I129" s="63">
        <v>1</v>
      </c>
      <c r="J129" s="60">
        <v>0</v>
      </c>
      <c r="K129" s="59">
        <v>0</v>
      </c>
      <c r="L129" s="59">
        <v>0</v>
      </c>
      <c r="M129" s="60">
        <v>1</v>
      </c>
    </row>
    <row r="130" spans="2:13">
      <c r="B130" s="30" t="s">
        <v>1654</v>
      </c>
      <c r="C130" s="58">
        <v>7.0000000000000005E-8</v>
      </c>
      <c r="D130" s="31" t="s">
        <v>1048</v>
      </c>
      <c r="E130" s="59">
        <v>137885</v>
      </c>
      <c r="F130" s="60" t="s">
        <v>1417</v>
      </c>
      <c r="G130" s="30" t="s">
        <v>1655</v>
      </c>
      <c r="H130" s="59">
        <v>1</v>
      </c>
      <c r="I130" s="63">
        <v>0</v>
      </c>
      <c r="J130" s="60">
        <v>1</v>
      </c>
      <c r="K130" s="59">
        <v>0</v>
      </c>
      <c r="L130" s="59">
        <v>1</v>
      </c>
      <c r="M130" s="60">
        <v>0</v>
      </c>
    </row>
    <row r="131" spans="2:13">
      <c r="B131" s="30" t="s">
        <v>1656</v>
      </c>
      <c r="C131" s="58">
        <v>7.0000000000000005E-8</v>
      </c>
      <c r="D131" s="31" t="s">
        <v>858</v>
      </c>
      <c r="E131" s="59">
        <v>1</v>
      </c>
      <c r="F131" s="60" t="s">
        <v>1430</v>
      </c>
      <c r="G131" s="30"/>
      <c r="H131" s="59">
        <v>0</v>
      </c>
      <c r="I131" s="63">
        <v>0</v>
      </c>
      <c r="J131" s="60">
        <v>0</v>
      </c>
      <c r="K131" s="59">
        <v>0</v>
      </c>
      <c r="L131" s="59">
        <v>0</v>
      </c>
      <c r="M131" s="60">
        <v>0</v>
      </c>
    </row>
    <row r="132" spans="2:13">
      <c r="B132" s="30" t="s">
        <v>1657</v>
      </c>
      <c r="C132" s="58">
        <v>7.0000000000000005E-8</v>
      </c>
      <c r="D132" s="31" t="s">
        <v>920</v>
      </c>
      <c r="E132" s="59">
        <v>3831</v>
      </c>
      <c r="F132" s="60" t="s">
        <v>1390</v>
      </c>
      <c r="G132" s="30" t="s">
        <v>1658</v>
      </c>
      <c r="H132" s="59">
        <v>1</v>
      </c>
      <c r="I132" s="63">
        <v>1</v>
      </c>
      <c r="J132" s="60">
        <v>0</v>
      </c>
      <c r="K132" s="59">
        <v>0</v>
      </c>
      <c r="L132" s="59">
        <v>0</v>
      </c>
      <c r="M132" s="60">
        <v>1</v>
      </c>
    </row>
    <row r="133" spans="2:13">
      <c r="B133" s="30" t="s">
        <v>1659</v>
      </c>
      <c r="C133" s="58">
        <v>8.0000000000000002E-8</v>
      </c>
      <c r="D133" s="31" t="s">
        <v>562</v>
      </c>
      <c r="E133" s="59">
        <v>89935</v>
      </c>
      <c r="F133" s="60" t="s">
        <v>1390</v>
      </c>
      <c r="G133" s="30" t="s">
        <v>1660</v>
      </c>
      <c r="H133" s="59">
        <v>1</v>
      </c>
      <c r="I133" s="63">
        <v>1</v>
      </c>
      <c r="J133" s="60">
        <v>0</v>
      </c>
      <c r="K133" s="59">
        <v>0</v>
      </c>
      <c r="L133" s="59">
        <v>0</v>
      </c>
      <c r="M133" s="60">
        <v>1</v>
      </c>
    </row>
    <row r="134" spans="2:13">
      <c r="B134" s="30" t="s">
        <v>1661</v>
      </c>
      <c r="C134" s="58">
        <v>8.0000000000000002E-8</v>
      </c>
      <c r="D134" s="31" t="s">
        <v>1284</v>
      </c>
      <c r="E134" s="59">
        <v>143700</v>
      </c>
      <c r="F134" s="60" t="s">
        <v>1390</v>
      </c>
      <c r="G134" s="30" t="s">
        <v>1662</v>
      </c>
      <c r="H134" s="59">
        <v>14</v>
      </c>
      <c r="I134" s="63">
        <v>9</v>
      </c>
      <c r="J134" s="60">
        <v>5</v>
      </c>
      <c r="K134" s="59">
        <v>1</v>
      </c>
      <c r="L134" s="59">
        <v>11</v>
      </c>
      <c r="M134" s="60">
        <v>2</v>
      </c>
    </row>
    <row r="135" spans="2:13">
      <c r="B135" s="30" t="s">
        <v>1663</v>
      </c>
      <c r="C135" s="58">
        <v>8.0000000000000002E-8</v>
      </c>
      <c r="D135" s="31" t="s">
        <v>1008</v>
      </c>
      <c r="E135" s="59">
        <v>43407</v>
      </c>
      <c r="F135" s="60" t="s">
        <v>1390</v>
      </c>
      <c r="G135" s="30" t="s">
        <v>1664</v>
      </c>
      <c r="H135" s="59">
        <v>3</v>
      </c>
      <c r="I135" s="63">
        <v>2</v>
      </c>
      <c r="J135" s="60">
        <v>1</v>
      </c>
      <c r="K135" s="59">
        <v>0</v>
      </c>
      <c r="L135" s="59">
        <v>1</v>
      </c>
      <c r="M135" s="60">
        <v>2</v>
      </c>
    </row>
    <row r="136" spans="2:13">
      <c r="B136" s="30" t="s">
        <v>1665</v>
      </c>
      <c r="C136" s="58">
        <v>8.0000000000000002E-8</v>
      </c>
      <c r="D136" s="31" t="s">
        <v>503</v>
      </c>
      <c r="E136" s="59">
        <v>106355</v>
      </c>
      <c r="F136" s="60" t="s">
        <v>1390</v>
      </c>
      <c r="G136" s="30" t="s">
        <v>1666</v>
      </c>
      <c r="H136" s="59">
        <v>5</v>
      </c>
      <c r="I136" s="63">
        <v>2</v>
      </c>
      <c r="J136" s="60">
        <v>3</v>
      </c>
      <c r="K136" s="59">
        <v>0</v>
      </c>
      <c r="L136" s="59">
        <v>4</v>
      </c>
      <c r="M136" s="60">
        <v>1</v>
      </c>
    </row>
    <row r="137" spans="2:13">
      <c r="B137" s="30" t="s">
        <v>1667</v>
      </c>
      <c r="C137" s="58">
        <v>8.0000000000000002E-8</v>
      </c>
      <c r="D137" s="31" t="s">
        <v>407</v>
      </c>
      <c r="E137" s="59">
        <v>1</v>
      </c>
      <c r="F137" s="60" t="s">
        <v>1390</v>
      </c>
      <c r="G137" s="30" t="s">
        <v>1668</v>
      </c>
      <c r="H137" s="59">
        <v>1</v>
      </c>
      <c r="I137" s="63">
        <v>1</v>
      </c>
      <c r="J137" s="60">
        <v>0</v>
      </c>
      <c r="K137" s="59">
        <v>0</v>
      </c>
      <c r="L137" s="59">
        <v>0</v>
      </c>
      <c r="M137" s="60">
        <v>1</v>
      </c>
    </row>
    <row r="138" spans="2:13">
      <c r="B138" s="30" t="s">
        <v>1669</v>
      </c>
      <c r="C138" s="58">
        <v>8.9999999999999999E-8</v>
      </c>
      <c r="D138" s="31" t="s">
        <v>744</v>
      </c>
      <c r="E138" s="59">
        <v>54004</v>
      </c>
      <c r="F138" s="60" t="s">
        <v>1430</v>
      </c>
      <c r="G138" s="30"/>
      <c r="H138" s="59">
        <v>0</v>
      </c>
      <c r="I138" s="63">
        <v>0</v>
      </c>
      <c r="J138" s="60">
        <v>0</v>
      </c>
      <c r="K138" s="59">
        <v>0</v>
      </c>
      <c r="L138" s="59">
        <v>0</v>
      </c>
      <c r="M138" s="60">
        <v>0</v>
      </c>
    </row>
    <row r="139" spans="2:13">
      <c r="B139" s="30" t="s">
        <v>1670</v>
      </c>
      <c r="C139" s="58">
        <v>8.9999999999999999E-8</v>
      </c>
      <c r="D139" s="31" t="s">
        <v>825</v>
      </c>
      <c r="E139" s="59">
        <v>142993</v>
      </c>
      <c r="F139" s="60" t="s">
        <v>1390</v>
      </c>
      <c r="G139" s="30" t="s">
        <v>1671</v>
      </c>
      <c r="H139" s="59">
        <v>6</v>
      </c>
      <c r="I139" s="63">
        <v>5</v>
      </c>
      <c r="J139" s="60">
        <v>1</v>
      </c>
      <c r="K139" s="59">
        <v>0</v>
      </c>
      <c r="L139" s="59">
        <v>4</v>
      </c>
      <c r="M139" s="60">
        <v>2</v>
      </c>
    </row>
    <row r="140" spans="2:13">
      <c r="B140" s="30" t="s">
        <v>1672</v>
      </c>
      <c r="C140" s="58">
        <v>8.9999999999999999E-8</v>
      </c>
      <c r="D140" s="31" t="s">
        <v>388</v>
      </c>
      <c r="E140" s="59">
        <v>89435</v>
      </c>
      <c r="F140" s="60" t="s">
        <v>1430</v>
      </c>
      <c r="G140" s="30"/>
      <c r="H140" s="59">
        <v>0</v>
      </c>
      <c r="I140" s="63">
        <v>0</v>
      </c>
      <c r="J140" s="60">
        <v>0</v>
      </c>
      <c r="K140" s="59">
        <v>0</v>
      </c>
      <c r="L140" s="59">
        <v>0</v>
      </c>
      <c r="M140" s="60">
        <v>0</v>
      </c>
    </row>
    <row r="141" spans="2:13">
      <c r="B141" s="30" t="s">
        <v>1673</v>
      </c>
      <c r="C141" s="58">
        <v>8.9999999999999999E-8</v>
      </c>
      <c r="D141" s="31" t="s">
        <v>1674</v>
      </c>
      <c r="E141" s="59">
        <v>241235</v>
      </c>
      <c r="F141" s="60" t="s">
        <v>1390</v>
      </c>
      <c r="G141" s="30" t="s">
        <v>1675</v>
      </c>
      <c r="H141" s="59">
        <v>20</v>
      </c>
      <c r="I141" s="63">
        <v>18</v>
      </c>
      <c r="J141" s="60">
        <v>2</v>
      </c>
      <c r="K141" s="59">
        <v>0</v>
      </c>
      <c r="L141" s="59">
        <v>16</v>
      </c>
      <c r="M141" s="60">
        <v>4</v>
      </c>
    </row>
    <row r="142" spans="2:13">
      <c r="B142" s="30" t="s">
        <v>1676</v>
      </c>
      <c r="C142" s="58">
        <v>8.9999999999999999E-8</v>
      </c>
      <c r="D142" s="31" t="s">
        <v>1264</v>
      </c>
      <c r="E142" s="59">
        <v>1</v>
      </c>
      <c r="F142" s="60" t="s">
        <v>1417</v>
      </c>
      <c r="G142" s="30" t="s">
        <v>1677</v>
      </c>
      <c r="H142" s="59">
        <v>1</v>
      </c>
      <c r="I142" s="63">
        <v>1</v>
      </c>
      <c r="J142" s="60">
        <v>0</v>
      </c>
      <c r="K142" s="59">
        <v>0</v>
      </c>
      <c r="L142" s="59">
        <v>1</v>
      </c>
      <c r="M142" s="60">
        <v>0</v>
      </c>
    </row>
    <row r="143" spans="2:13">
      <c r="B143" s="30" t="s">
        <v>1678</v>
      </c>
      <c r="C143" s="58">
        <v>9.9999999999999995E-8</v>
      </c>
      <c r="D143" s="31" t="s">
        <v>1137</v>
      </c>
      <c r="E143" s="59">
        <v>47025</v>
      </c>
      <c r="F143" s="60" t="s">
        <v>1390</v>
      </c>
      <c r="G143" s="30" t="s">
        <v>1679</v>
      </c>
      <c r="H143" s="59">
        <v>2</v>
      </c>
      <c r="I143" s="63">
        <v>2</v>
      </c>
      <c r="J143" s="60">
        <v>0</v>
      </c>
      <c r="K143" s="59">
        <v>0</v>
      </c>
      <c r="L143" s="59">
        <v>1</v>
      </c>
      <c r="M143" s="60">
        <v>1</v>
      </c>
    </row>
    <row r="144" spans="2:13">
      <c r="B144" s="30" t="s">
        <v>1680</v>
      </c>
      <c r="C144" s="58">
        <v>9.9999999999999995E-8</v>
      </c>
      <c r="D144" s="31" t="s">
        <v>1681</v>
      </c>
      <c r="E144" s="59">
        <v>293188</v>
      </c>
      <c r="F144" s="60" t="s">
        <v>1430</v>
      </c>
      <c r="G144" s="30"/>
      <c r="H144" s="59">
        <v>0</v>
      </c>
      <c r="I144" s="63">
        <v>0</v>
      </c>
      <c r="J144" s="60">
        <v>0</v>
      </c>
      <c r="K144" s="59">
        <v>0</v>
      </c>
      <c r="L144" s="59">
        <v>0</v>
      </c>
      <c r="M144" s="60">
        <v>0</v>
      </c>
    </row>
    <row r="145" spans="2:13">
      <c r="B145" s="30" t="s">
        <v>1682</v>
      </c>
      <c r="C145" s="58">
        <v>9.9999999999999995E-8</v>
      </c>
      <c r="D145" s="31" t="s">
        <v>478</v>
      </c>
      <c r="E145" s="59">
        <v>45073</v>
      </c>
      <c r="F145" s="60" t="s">
        <v>1417</v>
      </c>
      <c r="G145" s="30" t="s">
        <v>1683</v>
      </c>
      <c r="H145" s="59">
        <v>1</v>
      </c>
      <c r="I145" s="63">
        <v>1</v>
      </c>
      <c r="J145" s="60">
        <v>0</v>
      </c>
      <c r="K145" s="59">
        <v>0</v>
      </c>
      <c r="L145" s="59">
        <v>1</v>
      </c>
      <c r="M145" s="60">
        <v>0</v>
      </c>
    </row>
    <row r="146" spans="2:13">
      <c r="B146" s="30" t="s">
        <v>1684</v>
      </c>
      <c r="C146" s="58">
        <v>9.9999999999999995E-8</v>
      </c>
      <c r="D146" s="31" t="s">
        <v>487</v>
      </c>
      <c r="E146" s="59">
        <v>1</v>
      </c>
      <c r="F146" s="60" t="s">
        <v>1390</v>
      </c>
      <c r="G146" s="30" t="s">
        <v>1685</v>
      </c>
      <c r="H146" s="59">
        <v>1</v>
      </c>
      <c r="I146" s="63">
        <v>1</v>
      </c>
      <c r="J146" s="60">
        <v>0</v>
      </c>
      <c r="K146" s="59">
        <v>0</v>
      </c>
      <c r="L146" s="59">
        <v>0</v>
      </c>
      <c r="M146" s="60">
        <v>1</v>
      </c>
    </row>
    <row r="147" spans="2:13">
      <c r="B147" s="30" t="s">
        <v>1686</v>
      </c>
      <c r="C147" s="58">
        <v>9.9999999999999995E-8</v>
      </c>
      <c r="D147" s="31" t="s">
        <v>1245</v>
      </c>
      <c r="E147" s="59">
        <v>1</v>
      </c>
      <c r="F147" s="60" t="s">
        <v>1417</v>
      </c>
      <c r="G147" s="30" t="s">
        <v>1687</v>
      </c>
      <c r="H147" s="59">
        <v>2</v>
      </c>
      <c r="I147" s="63">
        <v>2</v>
      </c>
      <c r="J147" s="60">
        <v>0</v>
      </c>
      <c r="K147" s="59">
        <v>1</v>
      </c>
      <c r="L147" s="59">
        <v>1</v>
      </c>
      <c r="M147" s="60">
        <v>0</v>
      </c>
    </row>
    <row r="148" spans="2:13">
      <c r="B148" s="30" t="s">
        <v>1688</v>
      </c>
      <c r="C148" s="58">
        <v>9.9999999999999995E-8</v>
      </c>
      <c r="D148" s="31" t="s">
        <v>1090</v>
      </c>
      <c r="E148" s="59">
        <v>34415</v>
      </c>
      <c r="F148" s="60" t="s">
        <v>1430</v>
      </c>
      <c r="G148" s="30"/>
      <c r="H148" s="59">
        <v>0</v>
      </c>
      <c r="I148" s="63">
        <v>0</v>
      </c>
      <c r="J148" s="60">
        <v>0</v>
      </c>
      <c r="K148" s="59">
        <v>0</v>
      </c>
      <c r="L148" s="59">
        <v>0</v>
      </c>
      <c r="M148" s="60">
        <v>0</v>
      </c>
    </row>
    <row r="149" spans="2:13">
      <c r="B149" s="30" t="s">
        <v>1689</v>
      </c>
      <c r="C149" s="58">
        <v>9.9999999999999995E-8</v>
      </c>
      <c r="D149" s="31" t="s">
        <v>1033</v>
      </c>
      <c r="E149" s="59">
        <v>1</v>
      </c>
      <c r="F149" s="60" t="s">
        <v>1417</v>
      </c>
      <c r="G149" s="30" t="s">
        <v>1690</v>
      </c>
      <c r="H149" s="59">
        <v>1</v>
      </c>
      <c r="I149" s="63">
        <v>1</v>
      </c>
      <c r="J149" s="60">
        <v>0</v>
      </c>
      <c r="K149" s="59">
        <v>0</v>
      </c>
      <c r="L149" s="59">
        <v>1</v>
      </c>
      <c r="M149" s="60">
        <v>0</v>
      </c>
    </row>
    <row r="150" spans="2:13">
      <c r="B150" s="30" t="s">
        <v>1691</v>
      </c>
      <c r="C150" s="58">
        <v>9.9999999999999995E-8</v>
      </c>
      <c r="D150" s="31" t="s">
        <v>547</v>
      </c>
      <c r="E150" s="59">
        <v>240340</v>
      </c>
      <c r="F150" s="60" t="s">
        <v>1430</v>
      </c>
      <c r="G150" s="30"/>
      <c r="H150" s="59">
        <v>0</v>
      </c>
      <c r="I150" s="63">
        <v>0</v>
      </c>
      <c r="J150" s="60">
        <v>0</v>
      </c>
      <c r="K150" s="59">
        <v>0</v>
      </c>
      <c r="L150" s="59">
        <v>0</v>
      </c>
      <c r="M150" s="60">
        <v>0</v>
      </c>
    </row>
    <row r="151" spans="2:13">
      <c r="B151" s="30" t="s">
        <v>1692</v>
      </c>
      <c r="C151" s="58">
        <v>9.9999999999999995E-8</v>
      </c>
      <c r="D151" s="31" t="s">
        <v>1067</v>
      </c>
      <c r="E151" s="59">
        <v>1</v>
      </c>
      <c r="F151" s="60" t="s">
        <v>1390</v>
      </c>
      <c r="G151" s="30" t="s">
        <v>1693</v>
      </c>
      <c r="H151" s="59">
        <v>1</v>
      </c>
      <c r="I151" s="63">
        <v>1</v>
      </c>
      <c r="J151" s="60">
        <v>0</v>
      </c>
      <c r="K151" s="59">
        <v>0</v>
      </c>
      <c r="L151" s="59">
        <v>0</v>
      </c>
      <c r="M151" s="60">
        <v>1</v>
      </c>
    </row>
    <row r="152" spans="2:13">
      <c r="B152" s="30" t="s">
        <v>1694</v>
      </c>
      <c r="C152" s="58">
        <v>9.9999999999999995E-8</v>
      </c>
      <c r="D152" s="31" t="s">
        <v>1695</v>
      </c>
      <c r="E152" s="59">
        <v>465009</v>
      </c>
      <c r="F152" s="60" t="s">
        <v>1417</v>
      </c>
      <c r="G152" s="30" t="s">
        <v>1696</v>
      </c>
      <c r="H152" s="59">
        <v>6</v>
      </c>
      <c r="I152" s="63">
        <v>6</v>
      </c>
      <c r="J152" s="60">
        <v>0</v>
      </c>
      <c r="K152" s="59">
        <v>0</v>
      </c>
      <c r="L152" s="59">
        <v>6</v>
      </c>
      <c r="M152" s="60">
        <v>0</v>
      </c>
    </row>
    <row r="153" spans="2:13">
      <c r="B153" s="30" t="s">
        <v>1697</v>
      </c>
      <c r="C153" s="58">
        <v>9.9999999999999995E-8</v>
      </c>
      <c r="D153" s="31" t="s">
        <v>1273</v>
      </c>
      <c r="E153" s="59">
        <v>68891</v>
      </c>
      <c r="F153" s="60" t="s">
        <v>1417</v>
      </c>
      <c r="G153" s="30" t="s">
        <v>1698</v>
      </c>
      <c r="H153" s="59">
        <v>1</v>
      </c>
      <c r="I153" s="63">
        <v>1</v>
      </c>
      <c r="J153" s="60">
        <v>0</v>
      </c>
      <c r="K153" s="59">
        <v>0</v>
      </c>
      <c r="L153" s="59">
        <v>1</v>
      </c>
      <c r="M153" s="60">
        <v>0</v>
      </c>
    </row>
    <row r="154" spans="2:13">
      <c r="B154" s="30" t="s">
        <v>1699</v>
      </c>
      <c r="C154" s="58">
        <v>9.9999999999999995E-8</v>
      </c>
      <c r="D154" s="31" t="s">
        <v>1237</v>
      </c>
      <c r="E154" s="59">
        <v>75368</v>
      </c>
      <c r="F154" s="60" t="s">
        <v>1417</v>
      </c>
      <c r="G154" s="30" t="s">
        <v>1700</v>
      </c>
      <c r="H154" s="59">
        <v>1</v>
      </c>
      <c r="I154" s="63">
        <v>1</v>
      </c>
      <c r="J154" s="60">
        <v>0</v>
      </c>
      <c r="K154" s="59">
        <v>0</v>
      </c>
      <c r="L154" s="59">
        <v>1</v>
      </c>
      <c r="M154" s="60">
        <v>0</v>
      </c>
    </row>
    <row r="155" spans="2:13">
      <c r="B155" s="30" t="s">
        <v>1701</v>
      </c>
      <c r="C155" s="58">
        <v>9.9999999999999995E-8</v>
      </c>
      <c r="D155" s="31" t="s">
        <v>1327</v>
      </c>
      <c r="E155" s="59">
        <v>4189</v>
      </c>
      <c r="F155" s="60" t="s">
        <v>1417</v>
      </c>
      <c r="G155" s="30" t="s">
        <v>1702</v>
      </c>
      <c r="H155" s="59">
        <v>1</v>
      </c>
      <c r="I155" s="63">
        <v>1</v>
      </c>
      <c r="J155" s="60">
        <v>0</v>
      </c>
      <c r="K155" s="59">
        <v>0</v>
      </c>
      <c r="L155" s="59">
        <v>1</v>
      </c>
      <c r="M155" s="60">
        <v>0</v>
      </c>
    </row>
    <row r="156" spans="2:13">
      <c r="B156" s="30" t="s">
        <v>1703</v>
      </c>
      <c r="C156" s="58">
        <v>9.9999999999999995E-8</v>
      </c>
      <c r="D156" s="31" t="s">
        <v>1704</v>
      </c>
      <c r="E156" s="59">
        <v>259251</v>
      </c>
      <c r="F156" s="60" t="s">
        <v>1390</v>
      </c>
      <c r="G156" s="30" t="s">
        <v>1705</v>
      </c>
      <c r="H156" s="59">
        <v>3</v>
      </c>
      <c r="I156" s="63">
        <v>3</v>
      </c>
      <c r="J156" s="60">
        <v>0</v>
      </c>
      <c r="K156" s="59">
        <v>0</v>
      </c>
      <c r="L156" s="59">
        <v>1</v>
      </c>
      <c r="M156" s="60">
        <v>2</v>
      </c>
    </row>
    <row r="157" spans="2:13">
      <c r="B157" s="30" t="s">
        <v>1706</v>
      </c>
      <c r="C157" s="58">
        <v>9.9999999999999995E-8</v>
      </c>
      <c r="D157" s="31" t="s">
        <v>817</v>
      </c>
      <c r="E157" s="59">
        <v>1</v>
      </c>
      <c r="F157" s="60" t="s">
        <v>1430</v>
      </c>
      <c r="G157" s="30"/>
      <c r="H157" s="59">
        <v>0</v>
      </c>
      <c r="I157" s="63">
        <v>0</v>
      </c>
      <c r="J157" s="60">
        <v>0</v>
      </c>
      <c r="K157" s="59">
        <v>0</v>
      </c>
      <c r="L157" s="59">
        <v>0</v>
      </c>
      <c r="M157" s="60">
        <v>0</v>
      </c>
    </row>
    <row r="158" spans="2:13">
      <c r="B158" s="30" t="s">
        <v>1707</v>
      </c>
      <c r="C158" s="58">
        <v>9.9999999999999995E-8</v>
      </c>
      <c r="D158" s="31" t="s">
        <v>480</v>
      </c>
      <c r="E158" s="59">
        <v>206415</v>
      </c>
      <c r="F158" s="60" t="s">
        <v>1390</v>
      </c>
      <c r="G158" s="30" t="s">
        <v>1708</v>
      </c>
      <c r="H158" s="59">
        <v>5</v>
      </c>
      <c r="I158" s="63">
        <v>4</v>
      </c>
      <c r="J158" s="60">
        <v>1</v>
      </c>
      <c r="K158" s="59">
        <v>0</v>
      </c>
      <c r="L158" s="59">
        <v>3</v>
      </c>
      <c r="M158" s="60">
        <v>2</v>
      </c>
    </row>
    <row r="159" spans="2:13">
      <c r="B159" s="30" t="s">
        <v>1709</v>
      </c>
      <c r="C159" s="58">
        <v>9.9999999999999995E-8</v>
      </c>
      <c r="D159" s="31" t="s">
        <v>882</v>
      </c>
      <c r="E159" s="59">
        <v>204202</v>
      </c>
      <c r="F159" s="60" t="s">
        <v>1430</v>
      </c>
      <c r="G159" s="30"/>
      <c r="H159" s="59">
        <v>0</v>
      </c>
      <c r="I159" s="63">
        <v>0</v>
      </c>
      <c r="J159" s="60">
        <v>0</v>
      </c>
      <c r="K159" s="59">
        <v>0</v>
      </c>
      <c r="L159" s="59">
        <v>0</v>
      </c>
      <c r="M159" s="60">
        <v>0</v>
      </c>
    </row>
    <row r="160" spans="2:13">
      <c r="B160" s="30" t="s">
        <v>1710</v>
      </c>
      <c r="C160" s="58">
        <v>9.9999999999999995E-8</v>
      </c>
      <c r="D160" s="31" t="s">
        <v>581</v>
      </c>
      <c r="E160" s="59">
        <v>1</v>
      </c>
      <c r="F160" s="60" t="s">
        <v>1430</v>
      </c>
      <c r="G160" s="30"/>
      <c r="H160" s="59">
        <v>0</v>
      </c>
      <c r="I160" s="63">
        <v>0</v>
      </c>
      <c r="J160" s="60">
        <v>0</v>
      </c>
      <c r="K160" s="59">
        <v>0</v>
      </c>
      <c r="L160" s="59">
        <v>0</v>
      </c>
      <c r="M160" s="60">
        <v>0</v>
      </c>
    </row>
    <row r="161" spans="2:13">
      <c r="B161" s="30" t="s">
        <v>1711</v>
      </c>
      <c r="C161" s="58">
        <v>1.9999999999999999E-7</v>
      </c>
      <c r="D161" s="31" t="s">
        <v>370</v>
      </c>
      <c r="E161" s="59">
        <v>110689</v>
      </c>
      <c r="F161" s="60" t="s">
        <v>1417</v>
      </c>
      <c r="G161" s="30" t="s">
        <v>1712</v>
      </c>
      <c r="H161" s="59">
        <v>1</v>
      </c>
      <c r="I161" s="63">
        <v>1</v>
      </c>
      <c r="J161" s="60">
        <v>0</v>
      </c>
      <c r="K161" s="59">
        <v>0</v>
      </c>
      <c r="L161" s="59">
        <v>1</v>
      </c>
      <c r="M161" s="60">
        <v>0</v>
      </c>
    </row>
    <row r="162" spans="2:13">
      <c r="B162" s="30" t="s">
        <v>1713</v>
      </c>
      <c r="C162" s="58">
        <v>1.9999999999999999E-7</v>
      </c>
      <c r="D162" s="31" t="s">
        <v>787</v>
      </c>
      <c r="E162" s="59">
        <v>34903</v>
      </c>
      <c r="F162" s="60" t="s">
        <v>1417</v>
      </c>
      <c r="G162" s="30" t="s">
        <v>1714</v>
      </c>
      <c r="H162" s="59">
        <v>2</v>
      </c>
      <c r="I162" s="63">
        <v>2</v>
      </c>
      <c r="J162" s="60">
        <v>0</v>
      </c>
      <c r="K162" s="59">
        <v>0</v>
      </c>
      <c r="L162" s="59">
        <v>2</v>
      </c>
      <c r="M162" s="60">
        <v>0</v>
      </c>
    </row>
    <row r="163" spans="2:13">
      <c r="B163" s="30" t="s">
        <v>1715</v>
      </c>
      <c r="C163" s="58">
        <v>1.9999999999999999E-7</v>
      </c>
      <c r="D163" s="31" t="s">
        <v>632</v>
      </c>
      <c r="E163" s="59">
        <v>1</v>
      </c>
      <c r="F163" s="60" t="s">
        <v>1390</v>
      </c>
      <c r="G163" s="30" t="s">
        <v>1716</v>
      </c>
      <c r="H163" s="59">
        <v>1</v>
      </c>
      <c r="I163" s="63">
        <v>1</v>
      </c>
      <c r="J163" s="60">
        <v>0</v>
      </c>
      <c r="K163" s="59">
        <v>0</v>
      </c>
      <c r="L163" s="59">
        <v>0</v>
      </c>
      <c r="M163" s="60">
        <v>1</v>
      </c>
    </row>
    <row r="164" spans="2:13">
      <c r="B164" s="30" t="s">
        <v>1717</v>
      </c>
      <c r="C164" s="58">
        <v>1.9999999999999999E-7</v>
      </c>
      <c r="D164" s="31" t="s">
        <v>640</v>
      </c>
      <c r="E164" s="59">
        <v>1</v>
      </c>
      <c r="F164" s="60" t="s">
        <v>1430</v>
      </c>
      <c r="G164" s="30"/>
      <c r="H164" s="59">
        <v>0</v>
      </c>
      <c r="I164" s="63">
        <v>0</v>
      </c>
      <c r="J164" s="60">
        <v>0</v>
      </c>
      <c r="K164" s="59">
        <v>0</v>
      </c>
      <c r="L164" s="59">
        <v>0</v>
      </c>
      <c r="M164" s="60">
        <v>0</v>
      </c>
    </row>
    <row r="165" spans="2:13">
      <c r="B165" s="30" t="s">
        <v>1718</v>
      </c>
      <c r="C165" s="58">
        <v>1.9999999999999999E-7</v>
      </c>
      <c r="D165" s="31" t="s">
        <v>620</v>
      </c>
      <c r="E165" s="59">
        <v>4507</v>
      </c>
      <c r="F165" s="60" t="s">
        <v>1430</v>
      </c>
      <c r="G165" s="30"/>
      <c r="H165" s="59">
        <v>0</v>
      </c>
      <c r="I165" s="63">
        <v>0</v>
      </c>
      <c r="J165" s="60">
        <v>0</v>
      </c>
      <c r="K165" s="59">
        <v>0</v>
      </c>
      <c r="L165" s="59">
        <v>0</v>
      </c>
      <c r="M165" s="60">
        <v>0</v>
      </c>
    </row>
    <row r="166" spans="2:13">
      <c r="B166" s="30" t="s">
        <v>1719</v>
      </c>
      <c r="C166" s="58">
        <v>1.9999999999999999E-7</v>
      </c>
      <c r="D166" s="31" t="s">
        <v>580</v>
      </c>
      <c r="E166" s="59">
        <v>132885</v>
      </c>
      <c r="F166" s="60" t="s">
        <v>1430</v>
      </c>
      <c r="G166" s="30"/>
      <c r="H166" s="59">
        <v>0</v>
      </c>
      <c r="I166" s="63">
        <v>0</v>
      </c>
      <c r="J166" s="60">
        <v>0</v>
      </c>
      <c r="K166" s="59">
        <v>0</v>
      </c>
      <c r="L166" s="59">
        <v>0</v>
      </c>
      <c r="M166" s="60">
        <v>0</v>
      </c>
    </row>
    <row r="167" spans="2:13">
      <c r="B167" s="30" t="s">
        <v>1720</v>
      </c>
      <c r="C167" s="58">
        <v>1.9999999999999999E-7</v>
      </c>
      <c r="D167" s="31" t="s">
        <v>1060</v>
      </c>
      <c r="E167" s="59">
        <v>1</v>
      </c>
      <c r="F167" s="60" t="s">
        <v>1417</v>
      </c>
      <c r="G167" s="30" t="s">
        <v>1721</v>
      </c>
      <c r="H167" s="59">
        <v>1</v>
      </c>
      <c r="I167" s="63">
        <v>1</v>
      </c>
      <c r="J167" s="60">
        <v>0</v>
      </c>
      <c r="K167" s="59">
        <v>0</v>
      </c>
      <c r="L167" s="59">
        <v>1</v>
      </c>
      <c r="M167" s="60">
        <v>0</v>
      </c>
    </row>
    <row r="168" spans="2:13">
      <c r="B168" s="30" t="s">
        <v>1722</v>
      </c>
      <c r="C168" s="58">
        <v>1.9999999999999999E-7</v>
      </c>
      <c r="D168" s="31" t="s">
        <v>736</v>
      </c>
      <c r="E168" s="59">
        <v>399223</v>
      </c>
      <c r="F168" s="60" t="s">
        <v>1390</v>
      </c>
      <c r="G168" s="30" t="s">
        <v>1723</v>
      </c>
      <c r="H168" s="59">
        <v>3</v>
      </c>
      <c r="I168" s="63">
        <v>2</v>
      </c>
      <c r="J168" s="60">
        <v>1</v>
      </c>
      <c r="K168" s="59">
        <v>0</v>
      </c>
      <c r="L168" s="59">
        <v>2</v>
      </c>
      <c r="M168" s="60">
        <v>1</v>
      </c>
    </row>
    <row r="169" spans="2:13">
      <c r="B169" s="30" t="s">
        <v>1724</v>
      </c>
      <c r="C169" s="58">
        <v>1.9999999999999999E-7</v>
      </c>
      <c r="D169" s="31" t="s">
        <v>829</v>
      </c>
      <c r="E169" s="59">
        <v>312111</v>
      </c>
      <c r="F169" s="60" t="s">
        <v>1417</v>
      </c>
      <c r="G169" s="30" t="s">
        <v>1725</v>
      </c>
      <c r="H169" s="59">
        <v>1</v>
      </c>
      <c r="I169" s="63">
        <v>1</v>
      </c>
      <c r="J169" s="60">
        <v>0</v>
      </c>
      <c r="K169" s="59">
        <v>0</v>
      </c>
      <c r="L169" s="59">
        <v>1</v>
      </c>
      <c r="M169" s="60">
        <v>0</v>
      </c>
    </row>
    <row r="170" spans="2:13">
      <c r="B170" s="30" t="s">
        <v>1726</v>
      </c>
      <c r="C170" s="58">
        <v>1.9999999999999999E-7</v>
      </c>
      <c r="D170" s="31" t="s">
        <v>914</v>
      </c>
      <c r="E170" s="59">
        <v>41477</v>
      </c>
      <c r="F170" s="60" t="s">
        <v>1430</v>
      </c>
      <c r="G170" s="30"/>
      <c r="H170" s="59">
        <v>0</v>
      </c>
      <c r="I170" s="63">
        <v>0</v>
      </c>
      <c r="J170" s="60">
        <v>0</v>
      </c>
      <c r="K170" s="59">
        <v>0</v>
      </c>
      <c r="L170" s="59">
        <v>0</v>
      </c>
      <c r="M170" s="60">
        <v>0</v>
      </c>
    </row>
    <row r="171" spans="2:13">
      <c r="B171" s="30" t="s">
        <v>1727</v>
      </c>
      <c r="C171" s="58">
        <v>1.9999999999999999E-7</v>
      </c>
      <c r="D171" s="31" t="s">
        <v>1197</v>
      </c>
      <c r="E171" s="59">
        <v>183109</v>
      </c>
      <c r="F171" s="60" t="s">
        <v>1417</v>
      </c>
      <c r="G171" s="30" t="s">
        <v>1728</v>
      </c>
      <c r="H171" s="59">
        <v>4</v>
      </c>
      <c r="I171" s="63">
        <v>3</v>
      </c>
      <c r="J171" s="60">
        <v>1</v>
      </c>
      <c r="K171" s="59">
        <v>0</v>
      </c>
      <c r="L171" s="59">
        <v>4</v>
      </c>
      <c r="M171" s="60">
        <v>0</v>
      </c>
    </row>
    <row r="172" spans="2:13">
      <c r="B172" s="30" t="s">
        <v>1729</v>
      </c>
      <c r="C172" s="58">
        <v>1.9999999999999999E-7</v>
      </c>
      <c r="D172" s="31" t="s">
        <v>1157</v>
      </c>
      <c r="E172" s="59">
        <v>54361</v>
      </c>
      <c r="F172" s="60" t="s">
        <v>1390</v>
      </c>
      <c r="G172" s="30" t="s">
        <v>1730</v>
      </c>
      <c r="H172" s="59">
        <v>1</v>
      </c>
      <c r="I172" s="63">
        <v>0</v>
      </c>
      <c r="J172" s="60">
        <v>1</v>
      </c>
      <c r="K172" s="59">
        <v>0</v>
      </c>
      <c r="L172" s="59">
        <v>0</v>
      </c>
      <c r="M172" s="60">
        <v>1</v>
      </c>
    </row>
    <row r="173" spans="2:13">
      <c r="B173" s="30" t="s">
        <v>1731</v>
      </c>
      <c r="C173" s="58">
        <v>1.9999999999999999E-7</v>
      </c>
      <c r="D173" s="31" t="s">
        <v>666</v>
      </c>
      <c r="E173" s="59">
        <v>1</v>
      </c>
      <c r="F173" s="60" t="s">
        <v>1430</v>
      </c>
      <c r="G173" s="30"/>
      <c r="H173" s="59">
        <v>0</v>
      </c>
      <c r="I173" s="63">
        <v>0</v>
      </c>
      <c r="J173" s="60">
        <v>0</v>
      </c>
      <c r="K173" s="59">
        <v>0</v>
      </c>
      <c r="L173" s="59">
        <v>0</v>
      </c>
      <c r="M173" s="60">
        <v>0</v>
      </c>
    </row>
    <row r="174" spans="2:13">
      <c r="B174" s="30" t="s">
        <v>1732</v>
      </c>
      <c r="C174" s="58">
        <v>1.9999999999999999E-7</v>
      </c>
      <c r="D174" s="31" t="s">
        <v>809</v>
      </c>
      <c r="E174" s="59">
        <v>1</v>
      </c>
      <c r="F174" s="60" t="s">
        <v>1430</v>
      </c>
      <c r="G174" s="30"/>
      <c r="H174" s="59">
        <v>0</v>
      </c>
      <c r="I174" s="63">
        <v>0</v>
      </c>
      <c r="J174" s="60">
        <v>0</v>
      </c>
      <c r="K174" s="59">
        <v>0</v>
      </c>
      <c r="L174" s="59">
        <v>0</v>
      </c>
      <c r="M174" s="60">
        <v>0</v>
      </c>
    </row>
    <row r="175" spans="2:13">
      <c r="B175" s="30" t="s">
        <v>1733</v>
      </c>
      <c r="C175" s="58">
        <v>1.9999999999999999E-7</v>
      </c>
      <c r="D175" s="31" t="s">
        <v>1734</v>
      </c>
      <c r="E175" s="59">
        <v>190819</v>
      </c>
      <c r="F175" s="60" t="s">
        <v>1390</v>
      </c>
      <c r="G175" s="30" t="s">
        <v>1735</v>
      </c>
      <c r="H175" s="59">
        <v>4</v>
      </c>
      <c r="I175" s="63">
        <v>4</v>
      </c>
      <c r="J175" s="60">
        <v>0</v>
      </c>
      <c r="K175" s="59">
        <v>0</v>
      </c>
      <c r="L175" s="59">
        <v>3</v>
      </c>
      <c r="M175" s="60">
        <v>1</v>
      </c>
    </row>
    <row r="176" spans="2:13">
      <c r="B176" s="30" t="s">
        <v>1736</v>
      </c>
      <c r="C176" s="58">
        <v>1.9999999999999999E-7</v>
      </c>
      <c r="D176" s="31" t="s">
        <v>677</v>
      </c>
      <c r="E176" s="59">
        <v>47166</v>
      </c>
      <c r="F176" s="60" t="s">
        <v>1430</v>
      </c>
      <c r="G176" s="30"/>
      <c r="H176" s="59">
        <v>0</v>
      </c>
      <c r="I176" s="63">
        <v>0</v>
      </c>
      <c r="J176" s="60">
        <v>0</v>
      </c>
      <c r="K176" s="59">
        <v>0</v>
      </c>
      <c r="L176" s="59">
        <v>0</v>
      </c>
      <c r="M176" s="60">
        <v>0</v>
      </c>
    </row>
    <row r="177" spans="2:13">
      <c r="B177" s="30" t="s">
        <v>1737</v>
      </c>
      <c r="C177" s="58">
        <v>1.9999999999999999E-7</v>
      </c>
      <c r="D177" s="31" t="s">
        <v>1738</v>
      </c>
      <c r="E177" s="59">
        <v>73002</v>
      </c>
      <c r="F177" s="60" t="s">
        <v>1417</v>
      </c>
      <c r="G177" s="30" t="s">
        <v>1739</v>
      </c>
      <c r="H177" s="59">
        <v>2</v>
      </c>
      <c r="I177" s="63">
        <v>2</v>
      </c>
      <c r="J177" s="60">
        <v>0</v>
      </c>
      <c r="K177" s="59">
        <v>0</v>
      </c>
      <c r="L177" s="59">
        <v>2</v>
      </c>
      <c r="M177" s="60">
        <v>0</v>
      </c>
    </row>
    <row r="178" spans="2:13">
      <c r="B178" s="30" t="s">
        <v>1740</v>
      </c>
      <c r="C178" s="58">
        <v>1.9999999999999999E-7</v>
      </c>
      <c r="D178" s="31" t="s">
        <v>703</v>
      </c>
      <c r="E178" s="59">
        <v>135400</v>
      </c>
      <c r="F178" s="60" t="s">
        <v>1390</v>
      </c>
      <c r="G178" s="30" t="s">
        <v>1741</v>
      </c>
      <c r="H178" s="59">
        <v>3</v>
      </c>
      <c r="I178" s="63">
        <v>3</v>
      </c>
      <c r="J178" s="60">
        <v>0</v>
      </c>
      <c r="K178" s="59">
        <v>0</v>
      </c>
      <c r="L178" s="59">
        <v>2</v>
      </c>
      <c r="M178" s="60">
        <v>1</v>
      </c>
    </row>
    <row r="179" spans="2:13">
      <c r="B179" s="30" t="s">
        <v>1742</v>
      </c>
      <c r="C179" s="58">
        <v>1.9999999999999999E-7</v>
      </c>
      <c r="D179" s="31" t="s">
        <v>986</v>
      </c>
      <c r="E179" s="59">
        <v>1</v>
      </c>
      <c r="F179" s="60" t="s">
        <v>1417</v>
      </c>
      <c r="G179" s="30" t="s">
        <v>1743</v>
      </c>
      <c r="H179" s="59">
        <v>1</v>
      </c>
      <c r="I179" s="63">
        <v>1</v>
      </c>
      <c r="J179" s="60">
        <v>0</v>
      </c>
      <c r="K179" s="59">
        <v>0</v>
      </c>
      <c r="L179" s="59">
        <v>1</v>
      </c>
      <c r="M179" s="60">
        <v>0</v>
      </c>
    </row>
    <row r="180" spans="2:13">
      <c r="B180" s="30" t="s">
        <v>1744</v>
      </c>
      <c r="C180" s="58">
        <v>1.9999999999999999E-7</v>
      </c>
      <c r="D180" s="31" t="s">
        <v>522</v>
      </c>
      <c r="E180" s="59">
        <v>213051</v>
      </c>
      <c r="F180" s="60" t="s">
        <v>1417</v>
      </c>
      <c r="G180" s="30" t="s">
        <v>1745</v>
      </c>
      <c r="H180" s="59">
        <v>6</v>
      </c>
      <c r="I180" s="63">
        <v>1</v>
      </c>
      <c r="J180" s="60">
        <v>5</v>
      </c>
      <c r="K180" s="59">
        <v>0</v>
      </c>
      <c r="L180" s="59">
        <v>6</v>
      </c>
      <c r="M180" s="60">
        <v>0</v>
      </c>
    </row>
    <row r="181" spans="2:13">
      <c r="B181" s="30" t="s">
        <v>1746</v>
      </c>
      <c r="C181" s="58">
        <v>1.9999999999999999E-7</v>
      </c>
      <c r="D181" s="31" t="s">
        <v>500</v>
      </c>
      <c r="E181" s="59">
        <v>309046</v>
      </c>
      <c r="F181" s="60" t="s">
        <v>1390</v>
      </c>
      <c r="G181" s="30" t="s">
        <v>1747</v>
      </c>
      <c r="H181" s="59">
        <v>4</v>
      </c>
      <c r="I181" s="63">
        <v>4</v>
      </c>
      <c r="J181" s="60">
        <v>0</v>
      </c>
      <c r="K181" s="59">
        <v>0</v>
      </c>
      <c r="L181" s="59">
        <v>2</v>
      </c>
      <c r="M181" s="60">
        <v>2</v>
      </c>
    </row>
    <row r="182" spans="2:13">
      <c r="B182" s="30" t="s">
        <v>1748</v>
      </c>
      <c r="C182" s="58">
        <v>1.9999999999999999E-7</v>
      </c>
      <c r="D182" s="31" t="s">
        <v>1749</v>
      </c>
      <c r="E182" s="59">
        <v>783444</v>
      </c>
      <c r="F182" s="60" t="s">
        <v>1390</v>
      </c>
      <c r="G182" s="30" t="s">
        <v>1750</v>
      </c>
      <c r="H182" s="59">
        <v>13</v>
      </c>
      <c r="I182" s="63">
        <v>6</v>
      </c>
      <c r="J182" s="60">
        <v>7</v>
      </c>
      <c r="K182" s="59">
        <v>0</v>
      </c>
      <c r="L182" s="59">
        <v>8</v>
      </c>
      <c r="M182" s="60">
        <v>5</v>
      </c>
    </row>
    <row r="183" spans="2:13">
      <c r="B183" s="30" t="s">
        <v>1751</v>
      </c>
      <c r="C183" s="58">
        <v>1.9999999999999999E-7</v>
      </c>
      <c r="D183" s="31" t="s">
        <v>1139</v>
      </c>
      <c r="E183" s="59">
        <v>1</v>
      </c>
      <c r="F183" s="60" t="s">
        <v>1430</v>
      </c>
      <c r="G183" s="30"/>
      <c r="H183" s="59">
        <v>0</v>
      </c>
      <c r="I183" s="63">
        <v>0</v>
      </c>
      <c r="J183" s="60">
        <v>0</v>
      </c>
      <c r="K183" s="59">
        <v>0</v>
      </c>
      <c r="L183" s="59">
        <v>0</v>
      </c>
      <c r="M183" s="60">
        <v>0</v>
      </c>
    </row>
    <row r="184" spans="2:13">
      <c r="B184" s="30" t="s">
        <v>1752</v>
      </c>
      <c r="C184" s="58">
        <v>1.9999999999999999E-7</v>
      </c>
      <c r="D184" s="31" t="s">
        <v>673</v>
      </c>
      <c r="E184" s="59">
        <v>173653</v>
      </c>
      <c r="F184" s="60" t="s">
        <v>1430</v>
      </c>
      <c r="G184" s="30"/>
      <c r="H184" s="59">
        <v>0</v>
      </c>
      <c r="I184" s="63">
        <v>0</v>
      </c>
      <c r="J184" s="60">
        <v>0</v>
      </c>
      <c r="K184" s="59">
        <v>0</v>
      </c>
      <c r="L184" s="59">
        <v>0</v>
      </c>
      <c r="M184" s="60">
        <v>0</v>
      </c>
    </row>
    <row r="185" spans="2:13">
      <c r="B185" s="30" t="s">
        <v>1753</v>
      </c>
      <c r="C185" s="58">
        <v>1.9999999999999999E-7</v>
      </c>
      <c r="D185" s="31" t="s">
        <v>1754</v>
      </c>
      <c r="E185" s="59">
        <v>373701</v>
      </c>
      <c r="F185" s="60" t="s">
        <v>1390</v>
      </c>
      <c r="G185" s="30" t="s">
        <v>1755</v>
      </c>
      <c r="H185" s="59">
        <v>2</v>
      </c>
      <c r="I185" s="63">
        <v>1</v>
      </c>
      <c r="J185" s="60">
        <v>1</v>
      </c>
      <c r="K185" s="59">
        <v>0</v>
      </c>
      <c r="L185" s="59">
        <v>1</v>
      </c>
      <c r="M185" s="60">
        <v>1</v>
      </c>
    </row>
    <row r="186" spans="2:13">
      <c r="B186" s="30" t="s">
        <v>1756</v>
      </c>
      <c r="C186" s="58">
        <v>1.9999999999999999E-7</v>
      </c>
      <c r="D186" s="31" t="s">
        <v>496</v>
      </c>
      <c r="E186" s="59">
        <v>7177</v>
      </c>
      <c r="F186" s="60" t="s">
        <v>1417</v>
      </c>
      <c r="G186" s="30" t="s">
        <v>1757</v>
      </c>
      <c r="H186" s="59">
        <v>1</v>
      </c>
      <c r="I186" s="63">
        <v>1</v>
      </c>
      <c r="J186" s="60">
        <v>0</v>
      </c>
      <c r="K186" s="59">
        <v>0</v>
      </c>
      <c r="L186" s="59">
        <v>1</v>
      </c>
      <c r="M186" s="60">
        <v>0</v>
      </c>
    </row>
    <row r="187" spans="2:13">
      <c r="B187" s="30" t="s">
        <v>1758</v>
      </c>
      <c r="C187" s="58">
        <v>1.9999999999999999E-7</v>
      </c>
      <c r="D187" s="31" t="s">
        <v>489</v>
      </c>
      <c r="E187" s="59">
        <v>155852</v>
      </c>
      <c r="F187" s="60" t="s">
        <v>1417</v>
      </c>
      <c r="G187" s="30" t="s">
        <v>1759</v>
      </c>
      <c r="H187" s="59">
        <v>1</v>
      </c>
      <c r="I187" s="63">
        <v>1</v>
      </c>
      <c r="J187" s="60">
        <v>0</v>
      </c>
      <c r="K187" s="59">
        <v>0</v>
      </c>
      <c r="L187" s="59">
        <v>1</v>
      </c>
      <c r="M187" s="60">
        <v>0</v>
      </c>
    </row>
    <row r="188" spans="2:13">
      <c r="B188" s="30" t="s">
        <v>1760</v>
      </c>
      <c r="C188" s="58">
        <v>1.9999999999999999E-7</v>
      </c>
      <c r="D188" s="31" t="s">
        <v>684</v>
      </c>
      <c r="E188" s="59">
        <v>72006</v>
      </c>
      <c r="F188" s="60" t="s">
        <v>1417</v>
      </c>
      <c r="G188" s="30" t="s">
        <v>1761</v>
      </c>
      <c r="H188" s="59">
        <v>3</v>
      </c>
      <c r="I188" s="63">
        <v>1</v>
      </c>
      <c r="J188" s="60">
        <v>2</v>
      </c>
      <c r="K188" s="59">
        <v>0</v>
      </c>
      <c r="L188" s="59">
        <v>3</v>
      </c>
      <c r="M188" s="60">
        <v>0</v>
      </c>
    </row>
    <row r="189" spans="2:13">
      <c r="B189" s="30" t="s">
        <v>1762</v>
      </c>
      <c r="C189" s="58">
        <v>1.9999999999999999E-7</v>
      </c>
      <c r="D189" s="31" t="s">
        <v>1105</v>
      </c>
      <c r="E189" s="59">
        <v>41930</v>
      </c>
      <c r="F189" s="60" t="s">
        <v>1430</v>
      </c>
      <c r="G189" s="30"/>
      <c r="H189" s="59">
        <v>0</v>
      </c>
      <c r="I189" s="63">
        <v>0</v>
      </c>
      <c r="J189" s="60">
        <v>0</v>
      </c>
      <c r="K189" s="59">
        <v>0</v>
      </c>
      <c r="L189" s="59">
        <v>0</v>
      </c>
      <c r="M189" s="60">
        <v>0</v>
      </c>
    </row>
    <row r="190" spans="2:13">
      <c r="B190" s="30" t="s">
        <v>1763</v>
      </c>
      <c r="C190" s="58">
        <v>2.9999999999999999E-7</v>
      </c>
      <c r="D190" s="31" t="s">
        <v>691</v>
      </c>
      <c r="E190" s="59">
        <v>162172</v>
      </c>
      <c r="F190" s="60" t="s">
        <v>1390</v>
      </c>
      <c r="G190" s="30" t="s">
        <v>1764</v>
      </c>
      <c r="H190" s="59">
        <v>4</v>
      </c>
      <c r="I190" s="63">
        <v>2</v>
      </c>
      <c r="J190" s="60">
        <v>2</v>
      </c>
      <c r="K190" s="59">
        <v>0</v>
      </c>
      <c r="L190" s="59">
        <v>3</v>
      </c>
      <c r="M190" s="60">
        <v>1</v>
      </c>
    </row>
    <row r="191" spans="2:13">
      <c r="B191" s="30" t="s">
        <v>1765</v>
      </c>
      <c r="C191" s="58">
        <v>2.9999999999999999E-7</v>
      </c>
      <c r="D191" s="31" t="s">
        <v>1766</v>
      </c>
      <c r="E191" s="59">
        <v>12495</v>
      </c>
      <c r="F191" s="60" t="s">
        <v>1417</v>
      </c>
      <c r="G191" s="30" t="s">
        <v>1767</v>
      </c>
      <c r="H191" s="59">
        <v>1</v>
      </c>
      <c r="I191" s="63">
        <v>1</v>
      </c>
      <c r="J191" s="60">
        <v>0</v>
      </c>
      <c r="K191" s="59">
        <v>0</v>
      </c>
      <c r="L191" s="59">
        <v>1</v>
      </c>
      <c r="M191" s="60">
        <v>0</v>
      </c>
    </row>
    <row r="192" spans="2:13">
      <c r="B192" s="30" t="s">
        <v>1768</v>
      </c>
      <c r="C192" s="58">
        <v>2.9999999999999999E-7</v>
      </c>
      <c r="D192" s="31" t="s">
        <v>770</v>
      </c>
      <c r="E192" s="59">
        <v>1</v>
      </c>
      <c r="F192" s="60" t="s">
        <v>1417</v>
      </c>
      <c r="G192" s="30" t="s">
        <v>1769</v>
      </c>
      <c r="H192" s="59">
        <v>1</v>
      </c>
      <c r="I192" s="63">
        <v>1</v>
      </c>
      <c r="J192" s="60">
        <v>0</v>
      </c>
      <c r="K192" s="59">
        <v>0</v>
      </c>
      <c r="L192" s="59">
        <v>1</v>
      </c>
      <c r="M192" s="60">
        <v>0</v>
      </c>
    </row>
    <row r="193" spans="2:13">
      <c r="B193" s="30" t="s">
        <v>1770</v>
      </c>
      <c r="C193" s="58">
        <v>2.9999999999999999E-7</v>
      </c>
      <c r="D193" s="31" t="s">
        <v>824</v>
      </c>
      <c r="E193" s="59">
        <v>128075</v>
      </c>
      <c r="F193" s="60" t="s">
        <v>1390</v>
      </c>
      <c r="G193" s="30" t="s">
        <v>1771</v>
      </c>
      <c r="H193" s="59">
        <v>6</v>
      </c>
      <c r="I193" s="63">
        <v>2</v>
      </c>
      <c r="J193" s="60">
        <v>4</v>
      </c>
      <c r="K193" s="59">
        <v>0</v>
      </c>
      <c r="L193" s="59">
        <v>4</v>
      </c>
      <c r="M193" s="60">
        <v>2</v>
      </c>
    </row>
    <row r="194" spans="2:13">
      <c r="B194" s="30" t="s">
        <v>1772</v>
      </c>
      <c r="C194" s="58">
        <v>2.9999999999999999E-7</v>
      </c>
      <c r="D194" s="31" t="s">
        <v>1097</v>
      </c>
      <c r="E194" s="59">
        <v>64732</v>
      </c>
      <c r="F194" s="60" t="s">
        <v>1417</v>
      </c>
      <c r="G194" s="30" t="s">
        <v>1773</v>
      </c>
      <c r="H194" s="59">
        <v>1</v>
      </c>
      <c r="I194" s="63">
        <v>1</v>
      </c>
      <c r="J194" s="60">
        <v>0</v>
      </c>
      <c r="K194" s="59">
        <v>0</v>
      </c>
      <c r="L194" s="59">
        <v>1</v>
      </c>
      <c r="M194" s="60">
        <v>0</v>
      </c>
    </row>
    <row r="195" spans="2:13">
      <c r="B195" s="30" t="s">
        <v>1774</v>
      </c>
      <c r="C195" s="58">
        <v>2.9999999999999999E-7</v>
      </c>
      <c r="D195" s="31" t="s">
        <v>984</v>
      </c>
      <c r="E195" s="59">
        <v>1</v>
      </c>
      <c r="F195" s="60" t="s">
        <v>1430</v>
      </c>
      <c r="G195" s="30"/>
      <c r="H195" s="59">
        <v>0</v>
      </c>
      <c r="I195" s="63">
        <v>0</v>
      </c>
      <c r="J195" s="60">
        <v>0</v>
      </c>
      <c r="K195" s="59">
        <v>0</v>
      </c>
      <c r="L195" s="59">
        <v>0</v>
      </c>
      <c r="M195" s="60">
        <v>0</v>
      </c>
    </row>
    <row r="196" spans="2:13">
      <c r="B196" s="30" t="s">
        <v>1775</v>
      </c>
      <c r="C196" s="58">
        <v>2.9999999999999999E-7</v>
      </c>
      <c r="D196" s="31" t="s">
        <v>881</v>
      </c>
      <c r="E196" s="59">
        <v>1</v>
      </c>
      <c r="F196" s="60" t="s">
        <v>1430</v>
      </c>
      <c r="G196" s="30"/>
      <c r="H196" s="59">
        <v>0</v>
      </c>
      <c r="I196" s="63">
        <v>0</v>
      </c>
      <c r="J196" s="60">
        <v>0</v>
      </c>
      <c r="K196" s="59">
        <v>0</v>
      </c>
      <c r="L196" s="59">
        <v>0</v>
      </c>
      <c r="M196" s="60">
        <v>0</v>
      </c>
    </row>
    <row r="197" spans="2:13">
      <c r="B197" s="30" t="s">
        <v>1776</v>
      </c>
      <c r="C197" s="58">
        <v>2.9999999999999999E-7</v>
      </c>
      <c r="D197" s="31" t="s">
        <v>714</v>
      </c>
      <c r="E197" s="59">
        <v>136859</v>
      </c>
      <c r="F197" s="60" t="s">
        <v>1417</v>
      </c>
      <c r="G197" s="30" t="s">
        <v>1777</v>
      </c>
      <c r="H197" s="59">
        <v>2</v>
      </c>
      <c r="I197" s="63">
        <v>2</v>
      </c>
      <c r="J197" s="60">
        <v>0</v>
      </c>
      <c r="K197" s="59">
        <v>0</v>
      </c>
      <c r="L197" s="59">
        <v>2</v>
      </c>
      <c r="M197" s="60">
        <v>0</v>
      </c>
    </row>
    <row r="198" spans="2:13">
      <c r="B198" s="30" t="s">
        <v>1778</v>
      </c>
      <c r="C198" s="58">
        <v>2.9999999999999999E-7</v>
      </c>
      <c r="D198" s="31" t="s">
        <v>578</v>
      </c>
      <c r="E198" s="59">
        <v>11529</v>
      </c>
      <c r="F198" s="60" t="s">
        <v>1417</v>
      </c>
      <c r="G198" s="30" t="s">
        <v>1779</v>
      </c>
      <c r="H198" s="59">
        <v>1</v>
      </c>
      <c r="I198" s="63">
        <v>1</v>
      </c>
      <c r="J198" s="60">
        <v>0</v>
      </c>
      <c r="K198" s="59">
        <v>0</v>
      </c>
      <c r="L198" s="59">
        <v>1</v>
      </c>
      <c r="M198" s="60">
        <v>0</v>
      </c>
    </row>
    <row r="199" spans="2:13">
      <c r="B199" s="30" t="s">
        <v>1780</v>
      </c>
      <c r="C199" s="58">
        <v>2.9999999999999999E-7</v>
      </c>
      <c r="D199" s="31" t="s">
        <v>1153</v>
      </c>
      <c r="E199" s="59">
        <v>40783</v>
      </c>
      <c r="F199" s="60" t="s">
        <v>1390</v>
      </c>
      <c r="G199" s="30" t="s">
        <v>1781</v>
      </c>
      <c r="H199" s="59">
        <v>2</v>
      </c>
      <c r="I199" s="63">
        <v>1</v>
      </c>
      <c r="J199" s="60">
        <v>1</v>
      </c>
      <c r="K199" s="59">
        <v>0</v>
      </c>
      <c r="L199" s="59">
        <v>1</v>
      </c>
      <c r="M199" s="60">
        <v>1</v>
      </c>
    </row>
    <row r="200" spans="2:13">
      <c r="B200" s="30" t="s">
        <v>1782</v>
      </c>
      <c r="C200" s="58">
        <v>2.9999999999999999E-7</v>
      </c>
      <c r="D200" s="31" t="s">
        <v>549</v>
      </c>
      <c r="E200" s="59">
        <v>66784</v>
      </c>
      <c r="F200" s="60" t="s">
        <v>1430</v>
      </c>
      <c r="G200" s="30"/>
      <c r="H200" s="59">
        <v>0</v>
      </c>
      <c r="I200" s="63">
        <v>0</v>
      </c>
      <c r="J200" s="60">
        <v>0</v>
      </c>
      <c r="K200" s="59">
        <v>0</v>
      </c>
      <c r="L200" s="59">
        <v>0</v>
      </c>
      <c r="M200" s="60">
        <v>0</v>
      </c>
    </row>
    <row r="201" spans="2:13">
      <c r="B201" s="30" t="s">
        <v>1783</v>
      </c>
      <c r="C201" s="58">
        <v>2.9999999999999999E-7</v>
      </c>
      <c r="D201" s="31" t="s">
        <v>1330</v>
      </c>
      <c r="E201" s="59">
        <v>18190</v>
      </c>
      <c r="F201" s="60" t="s">
        <v>1417</v>
      </c>
      <c r="G201" s="30" t="s">
        <v>1784</v>
      </c>
      <c r="H201" s="59">
        <v>1</v>
      </c>
      <c r="I201" s="63">
        <v>1</v>
      </c>
      <c r="J201" s="60">
        <v>0</v>
      </c>
      <c r="K201" s="59">
        <v>0</v>
      </c>
      <c r="L201" s="59">
        <v>1</v>
      </c>
      <c r="M201" s="60">
        <v>0</v>
      </c>
    </row>
    <row r="202" spans="2:13">
      <c r="B202" s="30" t="s">
        <v>1785</v>
      </c>
      <c r="C202" s="58">
        <v>2.9999999999999999E-7</v>
      </c>
      <c r="D202" s="31" t="s">
        <v>1786</v>
      </c>
      <c r="E202" s="59">
        <v>332199</v>
      </c>
      <c r="F202" s="60" t="s">
        <v>1430</v>
      </c>
      <c r="G202" s="30"/>
      <c r="H202" s="59">
        <v>0</v>
      </c>
      <c r="I202" s="63">
        <v>0</v>
      </c>
      <c r="J202" s="60">
        <v>0</v>
      </c>
      <c r="K202" s="59">
        <v>0</v>
      </c>
      <c r="L202" s="59">
        <v>0</v>
      </c>
      <c r="M202" s="60">
        <v>0</v>
      </c>
    </row>
    <row r="203" spans="2:13">
      <c r="B203" s="30" t="s">
        <v>1787</v>
      </c>
      <c r="C203" s="58">
        <v>2.9999999999999999E-7</v>
      </c>
      <c r="D203" s="31" t="s">
        <v>859</v>
      </c>
      <c r="E203" s="59">
        <v>5520</v>
      </c>
      <c r="F203" s="60" t="s">
        <v>1430</v>
      </c>
      <c r="G203" s="30"/>
      <c r="H203" s="59">
        <v>0</v>
      </c>
      <c r="I203" s="63">
        <v>0</v>
      </c>
      <c r="J203" s="60">
        <v>0</v>
      </c>
      <c r="K203" s="59">
        <v>0</v>
      </c>
      <c r="L203" s="59">
        <v>0</v>
      </c>
      <c r="M203" s="60">
        <v>0</v>
      </c>
    </row>
    <row r="204" spans="2:13">
      <c r="B204" s="30" t="s">
        <v>1788</v>
      </c>
      <c r="C204" s="58">
        <v>2.9999999999999999E-7</v>
      </c>
      <c r="D204" s="31" t="s">
        <v>1789</v>
      </c>
      <c r="E204" s="59">
        <v>72385</v>
      </c>
      <c r="F204" s="60" t="s">
        <v>1417</v>
      </c>
      <c r="G204" s="30" t="s">
        <v>1790</v>
      </c>
      <c r="H204" s="59">
        <v>3</v>
      </c>
      <c r="I204" s="63">
        <v>2</v>
      </c>
      <c r="J204" s="60">
        <v>1</v>
      </c>
      <c r="K204" s="59">
        <v>1</v>
      </c>
      <c r="L204" s="59">
        <v>2</v>
      </c>
      <c r="M204" s="60">
        <v>0</v>
      </c>
    </row>
    <row r="205" spans="2:13">
      <c r="B205" s="30" t="s">
        <v>1791</v>
      </c>
      <c r="C205" s="58">
        <v>2.9999999999999999E-7</v>
      </c>
      <c r="D205" s="31" t="s">
        <v>1087</v>
      </c>
      <c r="E205" s="59">
        <v>1</v>
      </c>
      <c r="F205" s="60" t="s">
        <v>1417</v>
      </c>
      <c r="G205" s="30" t="s">
        <v>1792</v>
      </c>
      <c r="H205" s="59">
        <v>1</v>
      </c>
      <c r="I205" s="63">
        <v>1</v>
      </c>
      <c r="J205" s="60">
        <v>0</v>
      </c>
      <c r="K205" s="59">
        <v>0</v>
      </c>
      <c r="L205" s="59">
        <v>1</v>
      </c>
      <c r="M205" s="60">
        <v>0</v>
      </c>
    </row>
    <row r="206" spans="2:13">
      <c r="B206" s="30" t="s">
        <v>1793</v>
      </c>
      <c r="C206" s="58">
        <v>2.9999999999999999E-7</v>
      </c>
      <c r="D206" s="31" t="s">
        <v>671</v>
      </c>
      <c r="E206" s="59">
        <v>21563</v>
      </c>
      <c r="F206" s="60" t="s">
        <v>1417</v>
      </c>
      <c r="G206" s="30" t="s">
        <v>1794</v>
      </c>
      <c r="H206" s="59">
        <v>2</v>
      </c>
      <c r="I206" s="63">
        <v>1</v>
      </c>
      <c r="J206" s="60">
        <v>1</v>
      </c>
      <c r="K206" s="59">
        <v>0</v>
      </c>
      <c r="L206" s="59">
        <v>2</v>
      </c>
      <c r="M206" s="60">
        <v>0</v>
      </c>
    </row>
    <row r="207" spans="2:13">
      <c r="B207" s="30" t="s">
        <v>1795</v>
      </c>
      <c r="C207" s="58">
        <v>2.9999999999999999E-7</v>
      </c>
      <c r="D207" s="31" t="s">
        <v>548</v>
      </c>
      <c r="E207" s="59">
        <v>118541</v>
      </c>
      <c r="F207" s="60" t="s">
        <v>1430</v>
      </c>
      <c r="G207" s="30"/>
      <c r="H207" s="59">
        <v>0</v>
      </c>
      <c r="I207" s="63">
        <v>0</v>
      </c>
      <c r="J207" s="60">
        <v>0</v>
      </c>
      <c r="K207" s="59">
        <v>0</v>
      </c>
      <c r="L207" s="59">
        <v>0</v>
      </c>
      <c r="M207" s="60">
        <v>0</v>
      </c>
    </row>
    <row r="208" spans="2:13">
      <c r="B208" s="30" t="s">
        <v>1796</v>
      </c>
      <c r="C208" s="58">
        <v>2.9999999999999999E-7</v>
      </c>
      <c r="D208" s="31" t="s">
        <v>364</v>
      </c>
      <c r="E208" s="59">
        <v>9609</v>
      </c>
      <c r="F208" s="60" t="s">
        <v>1417</v>
      </c>
      <c r="G208" s="30" t="s">
        <v>1797</v>
      </c>
      <c r="H208" s="59">
        <v>1</v>
      </c>
      <c r="I208" s="63">
        <v>0</v>
      </c>
      <c r="J208" s="60">
        <v>1</v>
      </c>
      <c r="K208" s="59">
        <v>0</v>
      </c>
      <c r="L208" s="59">
        <v>1</v>
      </c>
      <c r="M208" s="60">
        <v>0</v>
      </c>
    </row>
    <row r="209" spans="2:13">
      <c r="B209" s="30" t="s">
        <v>1798</v>
      </c>
      <c r="C209" s="58">
        <v>2.9999999999999999E-7</v>
      </c>
      <c r="D209" s="31" t="s">
        <v>395</v>
      </c>
      <c r="E209" s="59">
        <v>1</v>
      </c>
      <c r="F209" s="60" t="s">
        <v>1430</v>
      </c>
      <c r="G209" s="30"/>
      <c r="H209" s="59">
        <v>0</v>
      </c>
      <c r="I209" s="63">
        <v>0</v>
      </c>
      <c r="J209" s="60">
        <v>0</v>
      </c>
      <c r="K209" s="59">
        <v>0</v>
      </c>
      <c r="L209" s="59">
        <v>0</v>
      </c>
      <c r="M209" s="60">
        <v>0</v>
      </c>
    </row>
    <row r="210" spans="2:13">
      <c r="B210" s="30" t="s">
        <v>1799</v>
      </c>
      <c r="C210" s="58">
        <v>2.9999999999999999E-7</v>
      </c>
      <c r="D210" s="31" t="s">
        <v>1111</v>
      </c>
      <c r="E210" s="59">
        <v>144468</v>
      </c>
      <c r="F210" s="60" t="s">
        <v>1417</v>
      </c>
      <c r="G210" s="30" t="s">
        <v>1800</v>
      </c>
      <c r="H210" s="59">
        <v>1</v>
      </c>
      <c r="I210" s="63">
        <v>0</v>
      </c>
      <c r="J210" s="60">
        <v>1</v>
      </c>
      <c r="K210" s="59">
        <v>0</v>
      </c>
      <c r="L210" s="59">
        <v>1</v>
      </c>
      <c r="M210" s="60">
        <v>0</v>
      </c>
    </row>
    <row r="211" spans="2:13">
      <c r="B211" s="30" t="s">
        <v>1801</v>
      </c>
      <c r="C211" s="58">
        <v>2.9999999999999999E-7</v>
      </c>
      <c r="D211" s="31" t="s">
        <v>514</v>
      </c>
      <c r="E211" s="59">
        <v>153276</v>
      </c>
      <c r="F211" s="60" t="s">
        <v>1390</v>
      </c>
      <c r="G211" s="30" t="s">
        <v>1802</v>
      </c>
      <c r="H211" s="59">
        <v>2</v>
      </c>
      <c r="I211" s="63">
        <v>0</v>
      </c>
      <c r="J211" s="60">
        <v>2</v>
      </c>
      <c r="K211" s="59">
        <v>0</v>
      </c>
      <c r="L211" s="59">
        <v>1</v>
      </c>
      <c r="M211" s="60">
        <v>1</v>
      </c>
    </row>
    <row r="212" spans="2:13">
      <c r="B212" s="30" t="s">
        <v>1803</v>
      </c>
      <c r="C212" s="58">
        <v>2.9999999999999999E-7</v>
      </c>
      <c r="D212" s="31" t="s">
        <v>1078</v>
      </c>
      <c r="E212" s="59">
        <v>1</v>
      </c>
      <c r="F212" s="60" t="s">
        <v>1390</v>
      </c>
      <c r="G212" s="30" t="s">
        <v>1804</v>
      </c>
      <c r="H212" s="59">
        <v>3</v>
      </c>
      <c r="I212" s="63">
        <v>3</v>
      </c>
      <c r="J212" s="60">
        <v>0</v>
      </c>
      <c r="K212" s="59">
        <v>0</v>
      </c>
      <c r="L212" s="59">
        <v>1</v>
      </c>
      <c r="M212" s="60">
        <v>2</v>
      </c>
    </row>
    <row r="213" spans="2:13">
      <c r="B213" s="30" t="s">
        <v>1805</v>
      </c>
      <c r="C213" s="58">
        <v>3.9999999999999998E-7</v>
      </c>
      <c r="D213" s="31" t="s">
        <v>638</v>
      </c>
      <c r="E213" s="59">
        <v>161632</v>
      </c>
      <c r="F213" s="60" t="s">
        <v>1430</v>
      </c>
      <c r="G213" s="30"/>
      <c r="H213" s="59">
        <v>0</v>
      </c>
      <c r="I213" s="63">
        <v>0</v>
      </c>
      <c r="J213" s="60">
        <v>0</v>
      </c>
      <c r="K213" s="59">
        <v>0</v>
      </c>
      <c r="L213" s="59">
        <v>0</v>
      </c>
      <c r="M213" s="60">
        <v>0</v>
      </c>
    </row>
    <row r="214" spans="2:13">
      <c r="B214" s="30" t="s">
        <v>1806</v>
      </c>
      <c r="C214" s="58">
        <v>3.9999999999999998E-7</v>
      </c>
      <c r="D214" s="31" t="s">
        <v>1216</v>
      </c>
      <c r="E214" s="59">
        <v>92984</v>
      </c>
      <c r="F214" s="60" t="s">
        <v>1390</v>
      </c>
      <c r="G214" s="30" t="s">
        <v>1807</v>
      </c>
      <c r="H214" s="59">
        <v>3</v>
      </c>
      <c r="I214" s="63">
        <v>0</v>
      </c>
      <c r="J214" s="60">
        <v>3</v>
      </c>
      <c r="K214" s="59">
        <v>0</v>
      </c>
      <c r="L214" s="59">
        <v>2</v>
      </c>
      <c r="M214" s="60">
        <v>1</v>
      </c>
    </row>
    <row r="215" spans="2:13">
      <c r="B215" s="30" t="s">
        <v>1808</v>
      </c>
      <c r="C215" s="58">
        <v>3.9999999999999998E-7</v>
      </c>
      <c r="D215" s="31" t="s">
        <v>610</v>
      </c>
      <c r="E215" s="59">
        <v>42168</v>
      </c>
      <c r="F215" s="60" t="s">
        <v>1417</v>
      </c>
      <c r="G215" s="30" t="s">
        <v>1809</v>
      </c>
      <c r="H215" s="59">
        <v>4</v>
      </c>
      <c r="I215" s="63">
        <v>2</v>
      </c>
      <c r="J215" s="60">
        <v>2</v>
      </c>
      <c r="K215" s="59">
        <v>0</v>
      </c>
      <c r="L215" s="59">
        <v>4</v>
      </c>
      <c r="M215" s="60">
        <v>0</v>
      </c>
    </row>
    <row r="216" spans="2:13">
      <c r="B216" s="30" t="s">
        <v>1810</v>
      </c>
      <c r="C216" s="58">
        <v>3.9999999999999998E-7</v>
      </c>
      <c r="D216" s="31" t="s">
        <v>1054</v>
      </c>
      <c r="E216" s="59">
        <v>387123</v>
      </c>
      <c r="F216" s="60" t="s">
        <v>1417</v>
      </c>
      <c r="G216" s="30" t="s">
        <v>1811</v>
      </c>
      <c r="H216" s="59">
        <v>1</v>
      </c>
      <c r="I216" s="63">
        <v>0</v>
      </c>
      <c r="J216" s="60">
        <v>1</v>
      </c>
      <c r="K216" s="59">
        <v>0</v>
      </c>
      <c r="L216" s="59">
        <v>1</v>
      </c>
      <c r="M216" s="60">
        <v>0</v>
      </c>
    </row>
    <row r="217" spans="2:13">
      <c r="B217" s="30" t="s">
        <v>1812</v>
      </c>
      <c r="C217" s="58">
        <v>3.9999999999999998E-7</v>
      </c>
      <c r="D217" s="31" t="s">
        <v>760</v>
      </c>
      <c r="E217" s="59">
        <v>1</v>
      </c>
      <c r="F217" s="60" t="s">
        <v>1417</v>
      </c>
      <c r="G217" s="30" t="s">
        <v>1813</v>
      </c>
      <c r="H217" s="59">
        <v>1</v>
      </c>
      <c r="I217" s="63">
        <v>1</v>
      </c>
      <c r="J217" s="60">
        <v>0</v>
      </c>
      <c r="K217" s="59">
        <v>0</v>
      </c>
      <c r="L217" s="59">
        <v>1</v>
      </c>
      <c r="M217" s="60">
        <v>0</v>
      </c>
    </row>
    <row r="218" spans="2:13">
      <c r="B218" s="30" t="s">
        <v>1814</v>
      </c>
      <c r="C218" s="58">
        <v>3.9999999999999998E-7</v>
      </c>
      <c r="D218" s="31" t="s">
        <v>1226</v>
      </c>
      <c r="E218" s="59">
        <v>331035</v>
      </c>
      <c r="F218" s="60" t="s">
        <v>1390</v>
      </c>
      <c r="G218" s="30" t="s">
        <v>1815</v>
      </c>
      <c r="H218" s="59">
        <v>2</v>
      </c>
      <c r="I218" s="63">
        <v>1</v>
      </c>
      <c r="J218" s="60">
        <v>1</v>
      </c>
      <c r="K218" s="59">
        <v>1</v>
      </c>
      <c r="L218" s="59">
        <v>0</v>
      </c>
      <c r="M218" s="60">
        <v>1</v>
      </c>
    </row>
    <row r="219" spans="2:13">
      <c r="B219" s="30" t="s">
        <v>1816</v>
      </c>
      <c r="C219" s="58">
        <v>3.9999999999999998E-7</v>
      </c>
      <c r="D219" s="31" t="s">
        <v>488</v>
      </c>
      <c r="E219" s="59">
        <v>303771</v>
      </c>
      <c r="F219" s="60" t="s">
        <v>1390</v>
      </c>
      <c r="G219" s="30" t="s">
        <v>1817</v>
      </c>
      <c r="H219" s="59">
        <v>6</v>
      </c>
      <c r="I219" s="63">
        <v>4</v>
      </c>
      <c r="J219" s="60">
        <v>2</v>
      </c>
      <c r="K219" s="59">
        <v>0</v>
      </c>
      <c r="L219" s="59">
        <v>5</v>
      </c>
      <c r="M219" s="60">
        <v>1</v>
      </c>
    </row>
    <row r="220" spans="2:13">
      <c r="B220" s="30" t="s">
        <v>1818</v>
      </c>
      <c r="C220" s="58">
        <v>3.9999999999999998E-7</v>
      </c>
      <c r="D220" s="31" t="s">
        <v>952</v>
      </c>
      <c r="E220" s="59">
        <v>34792</v>
      </c>
      <c r="F220" s="60" t="s">
        <v>1417</v>
      </c>
      <c r="G220" s="30" t="s">
        <v>1819</v>
      </c>
      <c r="H220" s="59">
        <v>1</v>
      </c>
      <c r="I220" s="63">
        <v>1</v>
      </c>
      <c r="J220" s="60">
        <v>0</v>
      </c>
      <c r="K220" s="59">
        <v>0</v>
      </c>
      <c r="L220" s="59">
        <v>1</v>
      </c>
      <c r="M220" s="60">
        <v>0</v>
      </c>
    </row>
    <row r="221" spans="2:13">
      <c r="B221" s="30" t="s">
        <v>1820</v>
      </c>
      <c r="C221" s="58">
        <v>3.9999999999999998E-7</v>
      </c>
      <c r="D221" s="31" t="s">
        <v>771</v>
      </c>
      <c r="E221" s="59">
        <v>6819</v>
      </c>
      <c r="F221" s="60" t="s">
        <v>1417</v>
      </c>
      <c r="G221" s="30" t="s">
        <v>1821</v>
      </c>
      <c r="H221" s="59">
        <v>1</v>
      </c>
      <c r="I221" s="63">
        <v>1</v>
      </c>
      <c r="J221" s="60">
        <v>0</v>
      </c>
      <c r="K221" s="59">
        <v>0</v>
      </c>
      <c r="L221" s="59">
        <v>1</v>
      </c>
      <c r="M221" s="60">
        <v>0</v>
      </c>
    </row>
    <row r="222" spans="2:13">
      <c r="B222" s="30" t="s">
        <v>1822</v>
      </c>
      <c r="C222" s="58">
        <v>3.9999999999999998E-7</v>
      </c>
      <c r="D222" s="31" t="s">
        <v>470</v>
      </c>
      <c r="E222" s="59">
        <v>1</v>
      </c>
      <c r="F222" s="60" t="s">
        <v>1430</v>
      </c>
      <c r="G222" s="30"/>
      <c r="H222" s="59">
        <v>0</v>
      </c>
      <c r="I222" s="63">
        <v>0</v>
      </c>
      <c r="J222" s="60">
        <v>0</v>
      </c>
      <c r="K222" s="59">
        <v>0</v>
      </c>
      <c r="L222" s="59">
        <v>0</v>
      </c>
      <c r="M222" s="60">
        <v>0</v>
      </c>
    </row>
    <row r="223" spans="2:13">
      <c r="B223" s="30" t="s">
        <v>1823</v>
      </c>
      <c r="C223" s="58">
        <v>3.9999999999999998E-7</v>
      </c>
      <c r="D223" s="31" t="s">
        <v>539</v>
      </c>
      <c r="E223" s="59">
        <v>192113</v>
      </c>
      <c r="F223" s="60" t="s">
        <v>1390</v>
      </c>
      <c r="G223" s="30" t="s">
        <v>1824</v>
      </c>
      <c r="H223" s="59">
        <v>3</v>
      </c>
      <c r="I223" s="63">
        <v>1</v>
      </c>
      <c r="J223" s="60">
        <v>2</v>
      </c>
      <c r="K223" s="59">
        <v>0</v>
      </c>
      <c r="L223" s="59">
        <v>2</v>
      </c>
      <c r="M223" s="60">
        <v>1</v>
      </c>
    </row>
    <row r="224" spans="2:13">
      <c r="B224" s="30" t="s">
        <v>1825</v>
      </c>
      <c r="C224" s="58">
        <v>3.9999999999999998E-7</v>
      </c>
      <c r="D224" s="31" t="s">
        <v>631</v>
      </c>
      <c r="E224" s="59">
        <v>53329</v>
      </c>
      <c r="F224" s="60" t="s">
        <v>1390</v>
      </c>
      <c r="G224" s="30" t="s">
        <v>1826</v>
      </c>
      <c r="H224" s="59">
        <v>8</v>
      </c>
      <c r="I224" s="63">
        <v>4</v>
      </c>
      <c r="J224" s="60">
        <v>4</v>
      </c>
      <c r="K224" s="59">
        <v>1</v>
      </c>
      <c r="L224" s="59">
        <v>3</v>
      </c>
      <c r="M224" s="60">
        <v>4</v>
      </c>
    </row>
    <row r="225" spans="2:13">
      <c r="B225" s="30" t="s">
        <v>1827</v>
      </c>
      <c r="C225" s="58">
        <v>3.9999999999999998E-7</v>
      </c>
      <c r="D225" s="31" t="s">
        <v>355</v>
      </c>
      <c r="E225" s="59">
        <v>199920</v>
      </c>
      <c r="F225" s="60" t="s">
        <v>1417</v>
      </c>
      <c r="G225" s="30" t="s">
        <v>1828</v>
      </c>
      <c r="H225" s="59">
        <v>2</v>
      </c>
      <c r="I225" s="63">
        <v>2</v>
      </c>
      <c r="J225" s="60">
        <v>0</v>
      </c>
      <c r="K225" s="59">
        <v>0</v>
      </c>
      <c r="L225" s="59">
        <v>2</v>
      </c>
      <c r="M225" s="60">
        <v>0</v>
      </c>
    </row>
    <row r="226" spans="2:13">
      <c r="B226" s="30" t="s">
        <v>1829</v>
      </c>
      <c r="C226" s="58">
        <v>3.9999999999999998E-7</v>
      </c>
      <c r="D226" s="31" t="s">
        <v>574</v>
      </c>
      <c r="E226" s="59">
        <v>85094</v>
      </c>
      <c r="F226" s="60" t="s">
        <v>1417</v>
      </c>
      <c r="G226" s="30" t="s">
        <v>1830</v>
      </c>
      <c r="H226" s="59">
        <v>2</v>
      </c>
      <c r="I226" s="63">
        <v>0</v>
      </c>
      <c r="J226" s="60">
        <v>2</v>
      </c>
      <c r="K226" s="59">
        <v>0</v>
      </c>
      <c r="L226" s="59">
        <v>2</v>
      </c>
      <c r="M226" s="60">
        <v>0</v>
      </c>
    </row>
    <row r="227" spans="2:13">
      <c r="B227" s="30" t="s">
        <v>1831</v>
      </c>
      <c r="C227" s="58">
        <v>3.9999999999999998E-7</v>
      </c>
      <c r="D227" s="31" t="s">
        <v>661</v>
      </c>
      <c r="E227" s="59">
        <v>104449</v>
      </c>
      <c r="F227" s="60" t="s">
        <v>1417</v>
      </c>
      <c r="G227" s="30" t="s">
        <v>1832</v>
      </c>
      <c r="H227" s="59">
        <v>1</v>
      </c>
      <c r="I227" s="63">
        <v>1</v>
      </c>
      <c r="J227" s="60">
        <v>0</v>
      </c>
      <c r="K227" s="59">
        <v>1</v>
      </c>
      <c r="L227" s="59">
        <v>0</v>
      </c>
      <c r="M227" s="60">
        <v>0</v>
      </c>
    </row>
    <row r="228" spans="2:13">
      <c r="B228" s="30" t="s">
        <v>1833</v>
      </c>
      <c r="C228" s="58">
        <v>3.9999999999999998E-7</v>
      </c>
      <c r="D228" s="31" t="s">
        <v>474</v>
      </c>
      <c r="E228" s="59">
        <v>12911</v>
      </c>
      <c r="F228" s="60" t="s">
        <v>1390</v>
      </c>
      <c r="G228" s="30" t="s">
        <v>1834</v>
      </c>
      <c r="H228" s="59">
        <v>2</v>
      </c>
      <c r="I228" s="63">
        <v>2</v>
      </c>
      <c r="J228" s="60">
        <v>0</v>
      </c>
      <c r="K228" s="59">
        <v>0</v>
      </c>
      <c r="L228" s="59">
        <v>1</v>
      </c>
      <c r="M228" s="60">
        <v>1</v>
      </c>
    </row>
    <row r="229" spans="2:13">
      <c r="B229" s="30" t="s">
        <v>1835</v>
      </c>
      <c r="C229" s="58">
        <v>3.9999999999999998E-7</v>
      </c>
      <c r="D229" s="31" t="s">
        <v>977</v>
      </c>
      <c r="E229" s="59">
        <v>1</v>
      </c>
      <c r="F229" s="60" t="s">
        <v>1417</v>
      </c>
      <c r="G229" s="30" t="s">
        <v>1836</v>
      </c>
      <c r="H229" s="59">
        <v>1</v>
      </c>
      <c r="I229" s="63">
        <v>1</v>
      </c>
      <c r="J229" s="60">
        <v>0</v>
      </c>
      <c r="K229" s="59">
        <v>0</v>
      </c>
      <c r="L229" s="59">
        <v>1</v>
      </c>
      <c r="M229" s="60">
        <v>0</v>
      </c>
    </row>
    <row r="230" spans="2:13">
      <c r="B230" s="30" t="s">
        <v>1837</v>
      </c>
      <c r="C230" s="58">
        <v>3.9999999999999998E-7</v>
      </c>
      <c r="D230" s="31" t="s">
        <v>458</v>
      </c>
      <c r="E230" s="59">
        <v>131715</v>
      </c>
      <c r="F230" s="60" t="s">
        <v>1417</v>
      </c>
      <c r="G230" s="30" t="s">
        <v>1838</v>
      </c>
      <c r="H230" s="59">
        <v>2</v>
      </c>
      <c r="I230" s="63">
        <v>0</v>
      </c>
      <c r="J230" s="60">
        <v>2</v>
      </c>
      <c r="K230" s="59">
        <v>0</v>
      </c>
      <c r="L230" s="59">
        <v>2</v>
      </c>
      <c r="M230" s="60">
        <v>0</v>
      </c>
    </row>
    <row r="231" spans="2:13">
      <c r="B231" s="30" t="s">
        <v>1839</v>
      </c>
      <c r="C231" s="58">
        <v>4.9999999999999998E-7</v>
      </c>
      <c r="D231" s="31" t="s">
        <v>877</v>
      </c>
      <c r="E231" s="59">
        <v>11938</v>
      </c>
      <c r="F231" s="60" t="s">
        <v>1417</v>
      </c>
      <c r="G231" s="30" t="s">
        <v>1840</v>
      </c>
      <c r="H231" s="59">
        <v>1</v>
      </c>
      <c r="I231" s="63">
        <v>1</v>
      </c>
      <c r="J231" s="60">
        <v>0</v>
      </c>
      <c r="K231" s="59">
        <v>0</v>
      </c>
      <c r="L231" s="59">
        <v>1</v>
      </c>
      <c r="M231" s="60">
        <v>0</v>
      </c>
    </row>
    <row r="232" spans="2:13">
      <c r="B232" s="30" t="s">
        <v>1841</v>
      </c>
      <c r="C232" s="58">
        <v>4.9999999999999998E-7</v>
      </c>
      <c r="D232" s="31" t="s">
        <v>1166</v>
      </c>
      <c r="E232" s="59">
        <v>289279</v>
      </c>
      <c r="F232" s="60" t="s">
        <v>1390</v>
      </c>
      <c r="G232" s="30" t="s">
        <v>1842</v>
      </c>
      <c r="H232" s="59">
        <v>8</v>
      </c>
      <c r="I232" s="63">
        <v>8</v>
      </c>
      <c r="J232" s="60">
        <v>0</v>
      </c>
      <c r="K232" s="59">
        <v>0</v>
      </c>
      <c r="L232" s="59">
        <v>4</v>
      </c>
      <c r="M232" s="60">
        <v>4</v>
      </c>
    </row>
    <row r="233" spans="2:13">
      <c r="B233" s="30" t="s">
        <v>1843</v>
      </c>
      <c r="C233" s="58">
        <v>4.9999999999999998E-7</v>
      </c>
      <c r="D233" s="31" t="s">
        <v>525</v>
      </c>
      <c r="E233" s="59">
        <v>1</v>
      </c>
      <c r="F233" s="60" t="s">
        <v>1417</v>
      </c>
      <c r="G233" s="30" t="s">
        <v>1844</v>
      </c>
      <c r="H233" s="59">
        <v>2</v>
      </c>
      <c r="I233" s="63">
        <v>2</v>
      </c>
      <c r="J233" s="60">
        <v>0</v>
      </c>
      <c r="K233" s="59">
        <v>0</v>
      </c>
      <c r="L233" s="59">
        <v>2</v>
      </c>
      <c r="M233" s="60">
        <v>0</v>
      </c>
    </row>
    <row r="234" spans="2:13">
      <c r="B234" s="30" t="s">
        <v>1845</v>
      </c>
      <c r="C234" s="58">
        <v>4.9999999999999998E-7</v>
      </c>
      <c r="D234" s="31" t="s">
        <v>740</v>
      </c>
      <c r="E234" s="59">
        <v>1</v>
      </c>
      <c r="F234" s="60" t="s">
        <v>1430</v>
      </c>
      <c r="G234" s="30"/>
      <c r="H234" s="59">
        <v>0</v>
      </c>
      <c r="I234" s="63">
        <v>0</v>
      </c>
      <c r="J234" s="60">
        <v>0</v>
      </c>
      <c r="K234" s="59">
        <v>0</v>
      </c>
      <c r="L234" s="59">
        <v>0</v>
      </c>
      <c r="M234" s="60">
        <v>0</v>
      </c>
    </row>
    <row r="235" spans="2:13">
      <c r="B235" s="30" t="s">
        <v>1846</v>
      </c>
      <c r="C235" s="58">
        <v>4.9999999999999998E-7</v>
      </c>
      <c r="D235" s="31" t="s">
        <v>954</v>
      </c>
      <c r="E235" s="59">
        <v>133327</v>
      </c>
      <c r="F235" s="60" t="s">
        <v>1417</v>
      </c>
      <c r="G235" s="30" t="s">
        <v>1847</v>
      </c>
      <c r="H235" s="59">
        <v>1</v>
      </c>
      <c r="I235" s="63">
        <v>1</v>
      </c>
      <c r="J235" s="60">
        <v>0</v>
      </c>
      <c r="K235" s="59">
        <v>0</v>
      </c>
      <c r="L235" s="59">
        <v>1</v>
      </c>
      <c r="M235" s="60">
        <v>0</v>
      </c>
    </row>
    <row r="236" spans="2:13">
      <c r="B236" s="30" t="s">
        <v>1848</v>
      </c>
      <c r="C236" s="58">
        <v>4.9999999999999998E-7</v>
      </c>
      <c r="D236" s="31" t="s">
        <v>1136</v>
      </c>
      <c r="E236" s="59">
        <v>3132</v>
      </c>
      <c r="F236" s="60" t="s">
        <v>1390</v>
      </c>
      <c r="G236" s="30" t="s">
        <v>1849</v>
      </c>
      <c r="H236" s="59">
        <v>3</v>
      </c>
      <c r="I236" s="63">
        <v>1</v>
      </c>
      <c r="J236" s="60">
        <v>2</v>
      </c>
      <c r="K236" s="59">
        <v>0</v>
      </c>
      <c r="L236" s="59">
        <v>1</v>
      </c>
      <c r="M236" s="60">
        <v>2</v>
      </c>
    </row>
    <row r="237" spans="2:13">
      <c r="B237" s="30" t="s">
        <v>1850</v>
      </c>
      <c r="C237" s="58">
        <v>4.9999999999999998E-7</v>
      </c>
      <c r="D237" s="31" t="s">
        <v>1851</v>
      </c>
      <c r="E237" s="59">
        <v>145612</v>
      </c>
      <c r="F237" s="60" t="s">
        <v>1390</v>
      </c>
      <c r="G237" s="30" t="s">
        <v>1852</v>
      </c>
      <c r="H237" s="59">
        <v>6</v>
      </c>
      <c r="I237" s="63">
        <v>4</v>
      </c>
      <c r="J237" s="60">
        <v>2</v>
      </c>
      <c r="K237" s="59">
        <v>0</v>
      </c>
      <c r="L237" s="59">
        <v>5</v>
      </c>
      <c r="M237" s="60">
        <v>1</v>
      </c>
    </row>
    <row r="238" spans="2:13">
      <c r="B238" s="30" t="s">
        <v>1853</v>
      </c>
      <c r="C238" s="58">
        <v>4.9999999999999998E-7</v>
      </c>
      <c r="D238" s="31" t="s">
        <v>967</v>
      </c>
      <c r="E238" s="59">
        <v>1</v>
      </c>
      <c r="F238" s="60" t="s">
        <v>1430</v>
      </c>
      <c r="G238" s="30"/>
      <c r="H238" s="59">
        <v>0</v>
      </c>
      <c r="I238" s="63">
        <v>0</v>
      </c>
      <c r="J238" s="60">
        <v>0</v>
      </c>
      <c r="K238" s="59">
        <v>0</v>
      </c>
      <c r="L238" s="59">
        <v>0</v>
      </c>
      <c r="M238" s="60">
        <v>0</v>
      </c>
    </row>
    <row r="239" spans="2:13">
      <c r="B239" s="30" t="s">
        <v>1854</v>
      </c>
      <c r="C239" s="58">
        <v>4.9999999999999998E-7</v>
      </c>
      <c r="D239" s="31" t="s">
        <v>1855</v>
      </c>
      <c r="E239" s="59">
        <v>46601</v>
      </c>
      <c r="F239" s="60" t="s">
        <v>1390</v>
      </c>
      <c r="G239" s="30" t="s">
        <v>1856</v>
      </c>
      <c r="H239" s="59">
        <v>2</v>
      </c>
      <c r="I239" s="63">
        <v>0</v>
      </c>
      <c r="J239" s="60">
        <v>2</v>
      </c>
      <c r="K239" s="59">
        <v>0</v>
      </c>
      <c r="L239" s="59">
        <v>1</v>
      </c>
      <c r="M239" s="60">
        <v>1</v>
      </c>
    </row>
    <row r="240" spans="2:13">
      <c r="B240" s="30" t="s">
        <v>1857</v>
      </c>
      <c r="C240" s="58">
        <v>4.9999999999999998E-7</v>
      </c>
      <c r="D240" s="31" t="s">
        <v>1858</v>
      </c>
      <c r="E240" s="59">
        <v>176368</v>
      </c>
      <c r="F240" s="60" t="s">
        <v>1430</v>
      </c>
      <c r="G240" s="30"/>
      <c r="H240" s="59">
        <v>0</v>
      </c>
      <c r="I240" s="63">
        <v>0</v>
      </c>
      <c r="J240" s="60">
        <v>0</v>
      </c>
      <c r="K240" s="59">
        <v>0</v>
      </c>
      <c r="L240" s="59">
        <v>0</v>
      </c>
      <c r="M240" s="60">
        <v>0</v>
      </c>
    </row>
    <row r="241" spans="2:13">
      <c r="B241" s="30" t="s">
        <v>1859</v>
      </c>
      <c r="C241" s="58">
        <v>4.9999999999999998E-7</v>
      </c>
      <c r="D241" s="31" t="s">
        <v>554</v>
      </c>
      <c r="E241" s="59">
        <v>1</v>
      </c>
      <c r="F241" s="60" t="s">
        <v>1430</v>
      </c>
      <c r="G241" s="30"/>
      <c r="H241" s="59">
        <v>0</v>
      </c>
      <c r="I241" s="63">
        <v>0</v>
      </c>
      <c r="J241" s="60">
        <v>0</v>
      </c>
      <c r="K241" s="59">
        <v>0</v>
      </c>
      <c r="L241" s="59">
        <v>0</v>
      </c>
      <c r="M241" s="60">
        <v>0</v>
      </c>
    </row>
    <row r="242" spans="2:13">
      <c r="B242" s="30" t="s">
        <v>1860</v>
      </c>
      <c r="C242" s="58">
        <v>4.9999999999999998E-7</v>
      </c>
      <c r="D242" s="31" t="s">
        <v>1861</v>
      </c>
      <c r="E242" s="59">
        <v>100112</v>
      </c>
      <c r="F242" s="60" t="s">
        <v>1430</v>
      </c>
      <c r="G242" s="30"/>
      <c r="H242" s="59">
        <v>0</v>
      </c>
      <c r="I242" s="63">
        <v>0</v>
      </c>
      <c r="J242" s="60">
        <v>0</v>
      </c>
      <c r="K242" s="59">
        <v>0</v>
      </c>
      <c r="L242" s="59">
        <v>0</v>
      </c>
      <c r="M242" s="60">
        <v>0</v>
      </c>
    </row>
    <row r="243" spans="2:13">
      <c r="B243" s="30" t="s">
        <v>1862</v>
      </c>
      <c r="C243" s="58">
        <v>4.9999999999999998E-7</v>
      </c>
      <c r="D243" s="31" t="s">
        <v>895</v>
      </c>
      <c r="E243" s="59">
        <v>1</v>
      </c>
      <c r="F243" s="60" t="s">
        <v>1430</v>
      </c>
      <c r="G243" s="30"/>
      <c r="H243" s="59">
        <v>0</v>
      </c>
      <c r="I243" s="63">
        <v>0</v>
      </c>
      <c r="J243" s="60">
        <v>0</v>
      </c>
      <c r="K243" s="59">
        <v>0</v>
      </c>
      <c r="L243" s="59">
        <v>0</v>
      </c>
      <c r="M243" s="60">
        <v>0</v>
      </c>
    </row>
    <row r="244" spans="2:13">
      <c r="B244" s="30" t="s">
        <v>1863</v>
      </c>
      <c r="C244" s="58">
        <v>4.9999999999999998E-7</v>
      </c>
      <c r="D244" s="31" t="s">
        <v>535</v>
      </c>
      <c r="E244" s="59">
        <v>1</v>
      </c>
      <c r="F244" s="60" t="s">
        <v>1417</v>
      </c>
      <c r="G244" s="30" t="s">
        <v>1864</v>
      </c>
      <c r="H244" s="59">
        <v>1</v>
      </c>
      <c r="I244" s="63">
        <v>1</v>
      </c>
      <c r="J244" s="60">
        <v>0</v>
      </c>
      <c r="K244" s="59">
        <v>0</v>
      </c>
      <c r="L244" s="59">
        <v>1</v>
      </c>
      <c r="M244" s="60">
        <v>0</v>
      </c>
    </row>
    <row r="245" spans="2:13">
      <c r="B245" s="30" t="s">
        <v>1865</v>
      </c>
      <c r="C245" s="58">
        <v>4.9999999999999998E-7</v>
      </c>
      <c r="D245" s="31" t="s">
        <v>1866</v>
      </c>
      <c r="E245" s="59">
        <v>123030</v>
      </c>
      <c r="F245" s="60" t="s">
        <v>1417</v>
      </c>
      <c r="G245" s="30" t="s">
        <v>1867</v>
      </c>
      <c r="H245" s="59">
        <v>1</v>
      </c>
      <c r="I245" s="63">
        <v>1</v>
      </c>
      <c r="J245" s="60">
        <v>0</v>
      </c>
      <c r="K245" s="59">
        <v>0</v>
      </c>
      <c r="L245" s="59">
        <v>1</v>
      </c>
      <c r="M245" s="60">
        <v>0</v>
      </c>
    </row>
    <row r="246" spans="2:13">
      <c r="B246" s="30" t="s">
        <v>1868</v>
      </c>
      <c r="C246" s="58">
        <v>4.9999999999999998E-7</v>
      </c>
      <c r="D246" s="31" t="s">
        <v>375</v>
      </c>
      <c r="E246" s="59">
        <v>1</v>
      </c>
      <c r="F246" s="60" t="s">
        <v>1390</v>
      </c>
      <c r="G246" s="30" t="s">
        <v>1869</v>
      </c>
      <c r="H246" s="59">
        <v>1</v>
      </c>
      <c r="I246" s="63">
        <v>1</v>
      </c>
      <c r="J246" s="60">
        <v>0</v>
      </c>
      <c r="K246" s="59">
        <v>0</v>
      </c>
      <c r="L246" s="59">
        <v>0</v>
      </c>
      <c r="M246" s="60">
        <v>1</v>
      </c>
    </row>
    <row r="247" spans="2:13">
      <c r="B247" s="30" t="s">
        <v>1870</v>
      </c>
      <c r="C247" s="58">
        <v>4.9999999999999998E-7</v>
      </c>
      <c r="D247" s="31" t="s">
        <v>1871</v>
      </c>
      <c r="E247" s="59">
        <v>396189</v>
      </c>
      <c r="F247" s="60" t="s">
        <v>1390</v>
      </c>
      <c r="G247" s="30" t="s">
        <v>1872</v>
      </c>
      <c r="H247" s="59">
        <v>4</v>
      </c>
      <c r="I247" s="63">
        <v>3</v>
      </c>
      <c r="J247" s="60">
        <v>1</v>
      </c>
      <c r="K247" s="59">
        <v>0</v>
      </c>
      <c r="L247" s="59">
        <v>3</v>
      </c>
      <c r="M247" s="60">
        <v>1</v>
      </c>
    </row>
    <row r="248" spans="2:13">
      <c r="B248" s="30" t="s">
        <v>1873</v>
      </c>
      <c r="C248" s="58">
        <v>4.9999999999999998E-7</v>
      </c>
      <c r="D248" s="31" t="s">
        <v>846</v>
      </c>
      <c r="E248" s="59">
        <v>58592</v>
      </c>
      <c r="F248" s="60" t="s">
        <v>1417</v>
      </c>
      <c r="G248" s="30" t="s">
        <v>1874</v>
      </c>
      <c r="H248" s="59">
        <v>1</v>
      </c>
      <c r="I248" s="63">
        <v>0</v>
      </c>
      <c r="J248" s="60">
        <v>1</v>
      </c>
      <c r="K248" s="59">
        <v>0</v>
      </c>
      <c r="L248" s="59">
        <v>1</v>
      </c>
      <c r="M248" s="60">
        <v>0</v>
      </c>
    </row>
    <row r="249" spans="2:13">
      <c r="B249" s="30" t="s">
        <v>1875</v>
      </c>
      <c r="C249" s="58">
        <v>4.9999999999999998E-7</v>
      </c>
      <c r="D249" s="31" t="s">
        <v>756</v>
      </c>
      <c r="E249" s="59">
        <v>1</v>
      </c>
      <c r="F249" s="60" t="s">
        <v>1417</v>
      </c>
      <c r="G249" s="30" t="s">
        <v>1876</v>
      </c>
      <c r="H249" s="59">
        <v>1</v>
      </c>
      <c r="I249" s="63">
        <v>1</v>
      </c>
      <c r="J249" s="60">
        <v>0</v>
      </c>
      <c r="K249" s="59">
        <v>0</v>
      </c>
      <c r="L249" s="59">
        <v>1</v>
      </c>
      <c r="M249" s="60">
        <v>0</v>
      </c>
    </row>
    <row r="250" spans="2:13">
      <c r="B250" s="30" t="s">
        <v>1877</v>
      </c>
      <c r="C250" s="58">
        <v>4.9999999999999998E-7</v>
      </c>
      <c r="D250" s="31" t="s">
        <v>1878</v>
      </c>
      <c r="E250" s="59">
        <v>375323</v>
      </c>
      <c r="F250" s="60" t="s">
        <v>1390</v>
      </c>
      <c r="G250" s="30" t="s">
        <v>1879</v>
      </c>
      <c r="H250" s="59">
        <v>7</v>
      </c>
      <c r="I250" s="63">
        <v>6</v>
      </c>
      <c r="J250" s="60">
        <v>1</v>
      </c>
      <c r="K250" s="59">
        <v>0</v>
      </c>
      <c r="L250" s="59">
        <v>4</v>
      </c>
      <c r="M250" s="60">
        <v>3</v>
      </c>
    </row>
    <row r="251" spans="2:13">
      <c r="B251" s="30" t="s">
        <v>1880</v>
      </c>
      <c r="C251" s="58">
        <v>4.9999999999999998E-7</v>
      </c>
      <c r="D251" s="31" t="s">
        <v>1881</v>
      </c>
      <c r="E251" s="59">
        <v>255687</v>
      </c>
      <c r="F251" s="60" t="s">
        <v>1417</v>
      </c>
      <c r="G251" s="30" t="s">
        <v>1882</v>
      </c>
      <c r="H251" s="59">
        <v>1</v>
      </c>
      <c r="I251" s="63">
        <v>1</v>
      </c>
      <c r="J251" s="60">
        <v>0</v>
      </c>
      <c r="K251" s="59">
        <v>0</v>
      </c>
      <c r="L251" s="59">
        <v>1</v>
      </c>
      <c r="M251" s="60">
        <v>0</v>
      </c>
    </row>
    <row r="252" spans="2:13">
      <c r="B252" s="30" t="s">
        <v>1883</v>
      </c>
      <c r="C252" s="58">
        <v>4.9999999999999998E-7</v>
      </c>
      <c r="D252" s="31" t="s">
        <v>689</v>
      </c>
      <c r="E252" s="59">
        <v>16836</v>
      </c>
      <c r="F252" s="60" t="s">
        <v>1417</v>
      </c>
      <c r="G252" s="30" t="s">
        <v>1884</v>
      </c>
      <c r="H252" s="59">
        <v>2</v>
      </c>
      <c r="I252" s="63">
        <v>1</v>
      </c>
      <c r="J252" s="60">
        <v>1</v>
      </c>
      <c r="K252" s="59">
        <v>0</v>
      </c>
      <c r="L252" s="59">
        <v>2</v>
      </c>
      <c r="M252" s="60">
        <v>0</v>
      </c>
    </row>
    <row r="253" spans="2:13">
      <c r="B253" s="30" t="s">
        <v>1885</v>
      </c>
      <c r="C253" s="58">
        <v>4.9999999999999998E-7</v>
      </c>
      <c r="D253" s="31" t="s">
        <v>1066</v>
      </c>
      <c r="E253" s="59">
        <v>205554</v>
      </c>
      <c r="F253" s="60" t="s">
        <v>1417</v>
      </c>
      <c r="G253" s="30" t="s">
        <v>1886</v>
      </c>
      <c r="H253" s="59">
        <v>1</v>
      </c>
      <c r="I253" s="63">
        <v>1</v>
      </c>
      <c r="J253" s="60">
        <v>0</v>
      </c>
      <c r="K253" s="59">
        <v>0</v>
      </c>
      <c r="L253" s="59">
        <v>1</v>
      </c>
      <c r="M253" s="60">
        <v>0</v>
      </c>
    </row>
    <row r="254" spans="2:13">
      <c r="B254" s="30" t="s">
        <v>1887</v>
      </c>
      <c r="C254" s="58">
        <v>4.9999999999999998E-7</v>
      </c>
      <c r="D254" s="31" t="s">
        <v>641</v>
      </c>
      <c r="E254" s="59">
        <v>193637</v>
      </c>
      <c r="F254" s="60" t="s">
        <v>1430</v>
      </c>
      <c r="G254" s="30"/>
      <c r="H254" s="59">
        <v>0</v>
      </c>
      <c r="I254" s="63">
        <v>0</v>
      </c>
      <c r="J254" s="60">
        <v>0</v>
      </c>
      <c r="K254" s="59">
        <v>0</v>
      </c>
      <c r="L254" s="59">
        <v>0</v>
      </c>
      <c r="M254" s="60">
        <v>0</v>
      </c>
    </row>
    <row r="255" spans="2:13">
      <c r="B255" s="30" t="s">
        <v>1888</v>
      </c>
      <c r="C255" s="58">
        <v>4.9999999999999998E-7</v>
      </c>
      <c r="D255" s="31" t="s">
        <v>794</v>
      </c>
      <c r="E255" s="59">
        <v>25591</v>
      </c>
      <c r="F255" s="60" t="s">
        <v>1417</v>
      </c>
      <c r="G255" s="30" t="s">
        <v>1889</v>
      </c>
      <c r="H255" s="59">
        <v>2</v>
      </c>
      <c r="I255" s="63">
        <v>1</v>
      </c>
      <c r="J255" s="60">
        <v>1</v>
      </c>
      <c r="K255" s="59">
        <v>0</v>
      </c>
      <c r="L255" s="59">
        <v>2</v>
      </c>
      <c r="M255" s="60">
        <v>0</v>
      </c>
    </row>
    <row r="256" spans="2:13">
      <c r="B256" s="30" t="s">
        <v>1890</v>
      </c>
      <c r="C256" s="58">
        <v>4.9999999999999998E-7</v>
      </c>
      <c r="D256" s="31" t="s">
        <v>1082</v>
      </c>
      <c r="E256" s="59">
        <v>40880</v>
      </c>
      <c r="F256" s="60" t="s">
        <v>1430</v>
      </c>
      <c r="G256" s="30"/>
      <c r="H256" s="59">
        <v>0</v>
      </c>
      <c r="I256" s="63">
        <v>0</v>
      </c>
      <c r="J256" s="60">
        <v>0</v>
      </c>
      <c r="K256" s="59">
        <v>0</v>
      </c>
      <c r="L256" s="59">
        <v>0</v>
      </c>
      <c r="M256" s="60">
        <v>0</v>
      </c>
    </row>
    <row r="257" spans="2:13">
      <c r="B257" s="30" t="s">
        <v>1891</v>
      </c>
      <c r="C257" s="58">
        <v>4.9999999999999998E-7</v>
      </c>
      <c r="D257" s="31" t="s">
        <v>765</v>
      </c>
      <c r="E257" s="59">
        <v>148711</v>
      </c>
      <c r="F257" s="60" t="s">
        <v>1430</v>
      </c>
      <c r="G257" s="30"/>
      <c r="H257" s="59">
        <v>0</v>
      </c>
      <c r="I257" s="63">
        <v>0</v>
      </c>
      <c r="J257" s="60">
        <v>0</v>
      </c>
      <c r="K257" s="59">
        <v>0</v>
      </c>
      <c r="L257" s="59">
        <v>0</v>
      </c>
      <c r="M257" s="60">
        <v>0</v>
      </c>
    </row>
    <row r="258" spans="2:13">
      <c r="B258" s="30" t="s">
        <v>1892</v>
      </c>
      <c r="C258" s="58">
        <v>5.9999999999999997E-7</v>
      </c>
      <c r="D258" s="31" t="s">
        <v>1322</v>
      </c>
      <c r="E258" s="59">
        <v>251486</v>
      </c>
      <c r="F258" s="60" t="s">
        <v>1390</v>
      </c>
      <c r="G258" s="30" t="s">
        <v>1893</v>
      </c>
      <c r="H258" s="59">
        <v>2</v>
      </c>
      <c r="I258" s="63">
        <v>1</v>
      </c>
      <c r="J258" s="60">
        <v>1</v>
      </c>
      <c r="K258" s="59">
        <v>0</v>
      </c>
      <c r="L258" s="59">
        <v>0</v>
      </c>
      <c r="M258" s="60">
        <v>2</v>
      </c>
    </row>
    <row r="259" spans="2:13">
      <c r="B259" s="30" t="s">
        <v>1894</v>
      </c>
      <c r="C259" s="58">
        <v>5.9999999999999997E-7</v>
      </c>
      <c r="D259" s="31" t="s">
        <v>476</v>
      </c>
      <c r="E259" s="59">
        <v>328237</v>
      </c>
      <c r="F259" s="60" t="s">
        <v>1390</v>
      </c>
      <c r="G259" s="30" t="s">
        <v>1895</v>
      </c>
      <c r="H259" s="59">
        <v>6</v>
      </c>
      <c r="I259" s="63">
        <v>4</v>
      </c>
      <c r="J259" s="60">
        <v>2</v>
      </c>
      <c r="K259" s="59">
        <v>0</v>
      </c>
      <c r="L259" s="59">
        <v>3</v>
      </c>
      <c r="M259" s="60">
        <v>3</v>
      </c>
    </row>
    <row r="260" spans="2:13">
      <c r="B260" s="30" t="s">
        <v>1896</v>
      </c>
      <c r="C260" s="58">
        <v>5.9999999999999997E-7</v>
      </c>
      <c r="D260" s="31" t="s">
        <v>803</v>
      </c>
      <c r="E260" s="59">
        <v>1</v>
      </c>
      <c r="F260" s="60" t="s">
        <v>1417</v>
      </c>
      <c r="G260" s="30" t="s">
        <v>1897</v>
      </c>
      <c r="H260" s="59">
        <v>1</v>
      </c>
      <c r="I260" s="63">
        <v>1</v>
      </c>
      <c r="J260" s="60">
        <v>0</v>
      </c>
      <c r="K260" s="59">
        <v>0</v>
      </c>
      <c r="L260" s="59">
        <v>1</v>
      </c>
      <c r="M260" s="60">
        <v>0</v>
      </c>
    </row>
    <row r="261" spans="2:13">
      <c r="B261" s="30" t="s">
        <v>1898</v>
      </c>
      <c r="C261" s="58">
        <v>5.9999999999999997E-7</v>
      </c>
      <c r="D261" s="31" t="s">
        <v>1209</v>
      </c>
      <c r="E261" s="59">
        <v>94627</v>
      </c>
      <c r="F261" s="60" t="s">
        <v>1390</v>
      </c>
      <c r="G261" s="30" t="s">
        <v>1899</v>
      </c>
      <c r="H261" s="59">
        <v>5</v>
      </c>
      <c r="I261" s="63">
        <v>5</v>
      </c>
      <c r="J261" s="60">
        <v>0</v>
      </c>
      <c r="K261" s="59">
        <v>1</v>
      </c>
      <c r="L261" s="59">
        <v>3</v>
      </c>
      <c r="M261" s="60">
        <v>1</v>
      </c>
    </row>
    <row r="262" spans="2:13">
      <c r="B262" s="30" t="s">
        <v>1900</v>
      </c>
      <c r="C262" s="58">
        <v>5.9999999999999997E-7</v>
      </c>
      <c r="D262" s="31" t="s">
        <v>372</v>
      </c>
      <c r="E262" s="59">
        <v>1</v>
      </c>
      <c r="F262" s="60" t="s">
        <v>1390</v>
      </c>
      <c r="G262" s="30" t="s">
        <v>1901</v>
      </c>
      <c r="H262" s="59">
        <v>1</v>
      </c>
      <c r="I262" s="63">
        <v>1</v>
      </c>
      <c r="J262" s="60">
        <v>0</v>
      </c>
      <c r="K262" s="59">
        <v>0</v>
      </c>
      <c r="L262" s="59">
        <v>0</v>
      </c>
      <c r="M262" s="60">
        <v>1</v>
      </c>
    </row>
    <row r="263" spans="2:13">
      <c r="B263" s="30" t="s">
        <v>1902</v>
      </c>
      <c r="C263" s="58">
        <v>5.9999999999999997E-7</v>
      </c>
      <c r="D263" s="31" t="s">
        <v>1903</v>
      </c>
      <c r="E263" s="59">
        <v>295610</v>
      </c>
      <c r="F263" s="60" t="s">
        <v>1430</v>
      </c>
      <c r="G263" s="30"/>
      <c r="H263" s="59">
        <v>0</v>
      </c>
      <c r="I263" s="63">
        <v>0</v>
      </c>
      <c r="J263" s="60">
        <v>0</v>
      </c>
      <c r="K263" s="59">
        <v>0</v>
      </c>
      <c r="L263" s="59">
        <v>0</v>
      </c>
      <c r="M263" s="60">
        <v>0</v>
      </c>
    </row>
    <row r="264" spans="2:13">
      <c r="B264" s="30" t="s">
        <v>1904</v>
      </c>
      <c r="C264" s="58">
        <v>5.9999999999999997E-7</v>
      </c>
      <c r="D264" s="31" t="s">
        <v>412</v>
      </c>
      <c r="E264" s="59">
        <v>186506</v>
      </c>
      <c r="F264" s="60" t="s">
        <v>1417</v>
      </c>
      <c r="G264" s="30" t="s">
        <v>1905</v>
      </c>
      <c r="H264" s="59">
        <v>3</v>
      </c>
      <c r="I264" s="63">
        <v>2</v>
      </c>
      <c r="J264" s="60">
        <v>1</v>
      </c>
      <c r="K264" s="59">
        <v>0</v>
      </c>
      <c r="L264" s="59">
        <v>3</v>
      </c>
      <c r="M264" s="60">
        <v>0</v>
      </c>
    </row>
    <row r="265" spans="2:13">
      <c r="B265" s="30" t="s">
        <v>1906</v>
      </c>
      <c r="C265" s="58">
        <v>5.9999999999999997E-7</v>
      </c>
      <c r="D265" s="31" t="s">
        <v>976</v>
      </c>
      <c r="E265" s="59">
        <v>1</v>
      </c>
      <c r="F265" s="60" t="s">
        <v>1390</v>
      </c>
      <c r="G265" s="30" t="s">
        <v>1907</v>
      </c>
      <c r="H265" s="59">
        <v>2</v>
      </c>
      <c r="I265" s="63">
        <v>2</v>
      </c>
      <c r="J265" s="60">
        <v>0</v>
      </c>
      <c r="K265" s="59">
        <v>0</v>
      </c>
      <c r="L265" s="59">
        <v>1</v>
      </c>
      <c r="M265" s="60">
        <v>1</v>
      </c>
    </row>
    <row r="266" spans="2:13">
      <c r="B266" s="30" t="s">
        <v>1908</v>
      </c>
      <c r="C266" s="58">
        <v>5.9999999999999997E-7</v>
      </c>
      <c r="D266" s="31" t="s">
        <v>709</v>
      </c>
      <c r="E266" s="59">
        <v>1</v>
      </c>
      <c r="F266" s="60" t="s">
        <v>1430</v>
      </c>
      <c r="G266" s="30"/>
      <c r="H266" s="59">
        <v>0</v>
      </c>
      <c r="I266" s="63">
        <v>0</v>
      </c>
      <c r="J266" s="60">
        <v>0</v>
      </c>
      <c r="K266" s="59">
        <v>0</v>
      </c>
      <c r="L266" s="59">
        <v>0</v>
      </c>
      <c r="M266" s="60">
        <v>0</v>
      </c>
    </row>
    <row r="267" spans="2:13">
      <c r="B267" s="30" t="s">
        <v>1909</v>
      </c>
      <c r="C267" s="58">
        <v>5.9999999999999997E-7</v>
      </c>
      <c r="D267" s="31" t="s">
        <v>937</v>
      </c>
      <c r="E267" s="59">
        <v>120035</v>
      </c>
      <c r="F267" s="60" t="s">
        <v>1390</v>
      </c>
      <c r="G267" s="30" t="s">
        <v>1910</v>
      </c>
      <c r="H267" s="59">
        <v>17</v>
      </c>
      <c r="I267" s="63">
        <v>3</v>
      </c>
      <c r="J267" s="60">
        <v>14</v>
      </c>
      <c r="K267" s="59">
        <v>1</v>
      </c>
      <c r="L267" s="59">
        <v>10</v>
      </c>
      <c r="M267" s="60">
        <v>6</v>
      </c>
    </row>
    <row r="268" spans="2:13">
      <c r="B268" s="30" t="s">
        <v>1911</v>
      </c>
      <c r="C268" s="58">
        <v>5.9999999999999997E-7</v>
      </c>
      <c r="D268" s="31" t="s">
        <v>687</v>
      </c>
      <c r="E268" s="59">
        <v>53429</v>
      </c>
      <c r="F268" s="60" t="s">
        <v>1417</v>
      </c>
      <c r="G268" s="30" t="s">
        <v>1912</v>
      </c>
      <c r="H268" s="59">
        <v>1</v>
      </c>
      <c r="I268" s="63">
        <v>1</v>
      </c>
      <c r="J268" s="60">
        <v>0</v>
      </c>
      <c r="K268" s="59">
        <v>0</v>
      </c>
      <c r="L268" s="59">
        <v>1</v>
      </c>
      <c r="M268" s="60">
        <v>0</v>
      </c>
    </row>
    <row r="269" spans="2:13">
      <c r="B269" s="30" t="s">
        <v>1913</v>
      </c>
      <c r="C269" s="58">
        <v>5.9999999999999997E-7</v>
      </c>
      <c r="D269" s="31" t="s">
        <v>973</v>
      </c>
      <c r="E269" s="59">
        <v>95551</v>
      </c>
      <c r="F269" s="60" t="s">
        <v>1417</v>
      </c>
      <c r="G269" s="30" t="s">
        <v>1914</v>
      </c>
      <c r="H269" s="59">
        <v>7</v>
      </c>
      <c r="I269" s="63">
        <v>2</v>
      </c>
      <c r="J269" s="60">
        <v>5</v>
      </c>
      <c r="K269" s="59">
        <v>0</v>
      </c>
      <c r="L269" s="59">
        <v>7</v>
      </c>
      <c r="M269" s="60">
        <v>0</v>
      </c>
    </row>
    <row r="270" spans="2:13">
      <c r="B270" s="30" t="s">
        <v>1915</v>
      </c>
      <c r="C270" s="58">
        <v>5.9999999999999997E-7</v>
      </c>
      <c r="D270" s="31" t="s">
        <v>814</v>
      </c>
      <c r="E270" s="59">
        <v>103290</v>
      </c>
      <c r="F270" s="60" t="s">
        <v>1430</v>
      </c>
      <c r="G270" s="30"/>
      <c r="H270" s="59">
        <v>0</v>
      </c>
      <c r="I270" s="63">
        <v>0</v>
      </c>
      <c r="J270" s="60">
        <v>0</v>
      </c>
      <c r="K270" s="59">
        <v>0</v>
      </c>
      <c r="L270" s="59">
        <v>0</v>
      </c>
      <c r="M270" s="60">
        <v>0</v>
      </c>
    </row>
    <row r="271" spans="2:13">
      <c r="B271" s="30" t="s">
        <v>1916</v>
      </c>
      <c r="C271" s="58">
        <v>5.9999999999999997E-7</v>
      </c>
      <c r="D271" s="31" t="s">
        <v>1151</v>
      </c>
      <c r="E271" s="59">
        <v>1</v>
      </c>
      <c r="F271" s="60" t="s">
        <v>1390</v>
      </c>
      <c r="G271" s="30" t="s">
        <v>1917</v>
      </c>
      <c r="H271" s="59">
        <v>1</v>
      </c>
      <c r="I271" s="63">
        <v>1</v>
      </c>
      <c r="J271" s="60">
        <v>0</v>
      </c>
      <c r="K271" s="59">
        <v>0</v>
      </c>
      <c r="L271" s="59">
        <v>0</v>
      </c>
      <c r="M271" s="60">
        <v>1</v>
      </c>
    </row>
    <row r="272" spans="2:13">
      <c r="B272" s="30" t="s">
        <v>1918</v>
      </c>
      <c r="C272" s="58">
        <v>5.9999999999999997E-7</v>
      </c>
      <c r="D272" s="31" t="s">
        <v>378</v>
      </c>
      <c r="E272" s="59">
        <v>9096</v>
      </c>
      <c r="F272" s="60" t="s">
        <v>1417</v>
      </c>
      <c r="G272" s="30" t="s">
        <v>1919</v>
      </c>
      <c r="H272" s="59">
        <v>1</v>
      </c>
      <c r="I272" s="63">
        <v>1</v>
      </c>
      <c r="J272" s="60">
        <v>0</v>
      </c>
      <c r="K272" s="59">
        <v>0</v>
      </c>
      <c r="L272" s="59">
        <v>1</v>
      </c>
      <c r="M272" s="60">
        <v>0</v>
      </c>
    </row>
    <row r="273" spans="2:13">
      <c r="B273" s="30" t="s">
        <v>1920</v>
      </c>
      <c r="C273" s="58">
        <v>5.9999999999999997E-7</v>
      </c>
      <c r="D273" s="31" t="s">
        <v>1306</v>
      </c>
      <c r="E273" s="59">
        <v>10173</v>
      </c>
      <c r="F273" s="60" t="s">
        <v>1430</v>
      </c>
      <c r="G273" s="30"/>
      <c r="H273" s="59">
        <v>0</v>
      </c>
      <c r="I273" s="63">
        <v>0</v>
      </c>
      <c r="J273" s="60">
        <v>0</v>
      </c>
      <c r="K273" s="59">
        <v>0</v>
      </c>
      <c r="L273" s="59">
        <v>0</v>
      </c>
      <c r="M273" s="60">
        <v>0</v>
      </c>
    </row>
    <row r="274" spans="2:13">
      <c r="B274" s="30" t="s">
        <v>1921</v>
      </c>
      <c r="C274" s="58">
        <v>5.9999999999999997E-7</v>
      </c>
      <c r="D274" s="31" t="s">
        <v>1077</v>
      </c>
      <c r="E274" s="59">
        <v>112319</v>
      </c>
      <c r="F274" s="60" t="s">
        <v>1390</v>
      </c>
      <c r="G274" s="30" t="s">
        <v>1922</v>
      </c>
      <c r="H274" s="59">
        <v>1</v>
      </c>
      <c r="I274" s="63">
        <v>1</v>
      </c>
      <c r="J274" s="60">
        <v>0</v>
      </c>
      <c r="K274" s="59">
        <v>0</v>
      </c>
      <c r="L274" s="59">
        <v>0</v>
      </c>
      <c r="M274" s="60">
        <v>1</v>
      </c>
    </row>
    <row r="275" spans="2:13">
      <c r="B275" s="30" t="s">
        <v>1923</v>
      </c>
      <c r="C275" s="58">
        <v>5.9999999999999997E-7</v>
      </c>
      <c r="D275" s="31" t="s">
        <v>436</v>
      </c>
      <c r="E275" s="59">
        <v>94428</v>
      </c>
      <c r="F275" s="60" t="s">
        <v>1417</v>
      </c>
      <c r="G275" s="30" t="s">
        <v>1924</v>
      </c>
      <c r="H275" s="59">
        <v>1</v>
      </c>
      <c r="I275" s="63">
        <v>1</v>
      </c>
      <c r="J275" s="60">
        <v>0</v>
      </c>
      <c r="K275" s="59">
        <v>0</v>
      </c>
      <c r="L275" s="59">
        <v>1</v>
      </c>
      <c r="M275" s="60">
        <v>0</v>
      </c>
    </row>
    <row r="276" spans="2:13">
      <c r="B276" s="30" t="s">
        <v>1925</v>
      </c>
      <c r="C276" s="58">
        <v>5.9999999999999997E-7</v>
      </c>
      <c r="D276" s="31" t="s">
        <v>1239</v>
      </c>
      <c r="E276" s="59">
        <v>44684</v>
      </c>
      <c r="F276" s="60" t="s">
        <v>1430</v>
      </c>
      <c r="G276" s="30"/>
      <c r="H276" s="59">
        <v>0</v>
      </c>
      <c r="I276" s="63">
        <v>0</v>
      </c>
      <c r="J276" s="60">
        <v>0</v>
      </c>
      <c r="K276" s="59">
        <v>0</v>
      </c>
      <c r="L276" s="59">
        <v>0</v>
      </c>
      <c r="M276" s="60">
        <v>0</v>
      </c>
    </row>
    <row r="277" spans="2:13">
      <c r="B277" s="30" t="s">
        <v>1926</v>
      </c>
      <c r="C277" s="58">
        <v>5.9999999999999997E-7</v>
      </c>
      <c r="D277" s="31" t="s">
        <v>796</v>
      </c>
      <c r="E277" s="59">
        <v>1</v>
      </c>
      <c r="F277" s="60" t="s">
        <v>1417</v>
      </c>
      <c r="G277" s="30" t="s">
        <v>1927</v>
      </c>
      <c r="H277" s="59">
        <v>2</v>
      </c>
      <c r="I277" s="63">
        <v>2</v>
      </c>
      <c r="J277" s="60">
        <v>0</v>
      </c>
      <c r="K277" s="59">
        <v>0</v>
      </c>
      <c r="L277" s="59">
        <v>2</v>
      </c>
      <c r="M277" s="60">
        <v>0</v>
      </c>
    </row>
    <row r="278" spans="2:13">
      <c r="B278" s="30" t="s">
        <v>1928</v>
      </c>
      <c r="C278" s="58">
        <v>5.9999999999999997E-7</v>
      </c>
      <c r="D278" s="31" t="s">
        <v>1929</v>
      </c>
      <c r="E278" s="59">
        <v>516028</v>
      </c>
      <c r="F278" s="60" t="s">
        <v>1417</v>
      </c>
      <c r="G278" s="30" t="s">
        <v>1930</v>
      </c>
      <c r="H278" s="59">
        <v>5</v>
      </c>
      <c r="I278" s="63">
        <v>3</v>
      </c>
      <c r="J278" s="60">
        <v>2</v>
      </c>
      <c r="K278" s="59">
        <v>1</v>
      </c>
      <c r="L278" s="59">
        <v>4</v>
      </c>
      <c r="M278" s="60">
        <v>0</v>
      </c>
    </row>
    <row r="279" spans="2:13">
      <c r="B279" s="30" t="s">
        <v>1931</v>
      </c>
      <c r="C279" s="58">
        <v>5.9999999999999997E-7</v>
      </c>
      <c r="D279" s="31" t="s">
        <v>1315</v>
      </c>
      <c r="E279" s="59">
        <v>1</v>
      </c>
      <c r="F279" s="60" t="s">
        <v>1430</v>
      </c>
      <c r="G279" s="30"/>
      <c r="H279" s="59">
        <v>0</v>
      </c>
      <c r="I279" s="63">
        <v>0</v>
      </c>
      <c r="J279" s="60">
        <v>0</v>
      </c>
      <c r="K279" s="59">
        <v>0</v>
      </c>
      <c r="L279" s="59">
        <v>0</v>
      </c>
      <c r="M279" s="60">
        <v>0</v>
      </c>
    </row>
    <row r="280" spans="2:13">
      <c r="B280" s="30" t="s">
        <v>1932</v>
      </c>
      <c r="C280" s="58">
        <v>6.9999999999999997E-7</v>
      </c>
      <c r="D280" s="31" t="s">
        <v>718</v>
      </c>
      <c r="E280" s="59">
        <v>1</v>
      </c>
      <c r="F280" s="60" t="s">
        <v>1390</v>
      </c>
      <c r="G280" s="30" t="s">
        <v>1933</v>
      </c>
      <c r="H280" s="59">
        <v>1</v>
      </c>
      <c r="I280" s="63">
        <v>1</v>
      </c>
      <c r="J280" s="60">
        <v>0</v>
      </c>
      <c r="K280" s="59">
        <v>0</v>
      </c>
      <c r="L280" s="59">
        <v>0</v>
      </c>
      <c r="M280" s="60">
        <v>1</v>
      </c>
    </row>
    <row r="281" spans="2:13">
      <c r="B281" s="30" t="s">
        <v>1934</v>
      </c>
      <c r="C281" s="58">
        <v>6.9999999999999997E-7</v>
      </c>
      <c r="D281" s="31" t="s">
        <v>409</v>
      </c>
      <c r="E281" s="59">
        <v>1</v>
      </c>
      <c r="F281" s="60" t="s">
        <v>1390</v>
      </c>
      <c r="G281" s="30" t="s">
        <v>1935</v>
      </c>
      <c r="H281" s="59">
        <v>1</v>
      </c>
      <c r="I281" s="63">
        <v>1</v>
      </c>
      <c r="J281" s="60">
        <v>0</v>
      </c>
      <c r="K281" s="59">
        <v>0</v>
      </c>
      <c r="L281" s="59">
        <v>0</v>
      </c>
      <c r="M281" s="60">
        <v>1</v>
      </c>
    </row>
    <row r="282" spans="2:13">
      <c r="B282" s="30" t="s">
        <v>1936</v>
      </c>
      <c r="C282" s="58">
        <v>6.9999999999999997E-7</v>
      </c>
      <c r="D282" s="31" t="s">
        <v>872</v>
      </c>
      <c r="E282" s="59">
        <v>14974</v>
      </c>
      <c r="F282" s="60" t="s">
        <v>1430</v>
      </c>
      <c r="G282" s="30"/>
      <c r="H282" s="59">
        <v>0</v>
      </c>
      <c r="I282" s="63">
        <v>0</v>
      </c>
      <c r="J282" s="60">
        <v>0</v>
      </c>
      <c r="K282" s="59">
        <v>0</v>
      </c>
      <c r="L282" s="59">
        <v>0</v>
      </c>
      <c r="M282" s="60">
        <v>0</v>
      </c>
    </row>
    <row r="283" spans="2:13">
      <c r="B283" s="30" t="s">
        <v>1937</v>
      </c>
      <c r="C283" s="58">
        <v>6.9999999999999997E-7</v>
      </c>
      <c r="D283" s="31" t="s">
        <v>459</v>
      </c>
      <c r="E283" s="59">
        <v>119133</v>
      </c>
      <c r="F283" s="60" t="s">
        <v>1417</v>
      </c>
      <c r="G283" s="30" t="s">
        <v>1938</v>
      </c>
      <c r="H283" s="59">
        <v>2</v>
      </c>
      <c r="I283" s="63">
        <v>1</v>
      </c>
      <c r="J283" s="60">
        <v>1</v>
      </c>
      <c r="K283" s="59">
        <v>0</v>
      </c>
      <c r="L283" s="59">
        <v>2</v>
      </c>
      <c r="M283" s="60">
        <v>0</v>
      </c>
    </row>
    <row r="284" spans="2:13">
      <c r="B284" s="30" t="s">
        <v>1939</v>
      </c>
      <c r="C284" s="58">
        <v>6.9999999999999997E-7</v>
      </c>
      <c r="D284" s="31" t="s">
        <v>731</v>
      </c>
      <c r="E284" s="59">
        <v>20553</v>
      </c>
      <c r="F284" s="60" t="s">
        <v>1417</v>
      </c>
      <c r="G284" s="30" t="s">
        <v>1940</v>
      </c>
      <c r="H284" s="59">
        <v>1</v>
      </c>
      <c r="I284" s="63">
        <v>1</v>
      </c>
      <c r="J284" s="60">
        <v>0</v>
      </c>
      <c r="K284" s="59">
        <v>0</v>
      </c>
      <c r="L284" s="59">
        <v>1</v>
      </c>
      <c r="M284" s="60">
        <v>0</v>
      </c>
    </row>
    <row r="285" spans="2:13">
      <c r="B285" s="30" t="s">
        <v>1941</v>
      </c>
      <c r="C285" s="58">
        <v>6.9999999999999997E-7</v>
      </c>
      <c r="D285" s="31" t="s">
        <v>664</v>
      </c>
      <c r="E285" s="59">
        <v>82872</v>
      </c>
      <c r="F285" s="60" t="s">
        <v>1430</v>
      </c>
      <c r="G285" s="30"/>
      <c r="H285" s="59">
        <v>0</v>
      </c>
      <c r="I285" s="63">
        <v>0</v>
      </c>
      <c r="J285" s="60">
        <v>0</v>
      </c>
      <c r="K285" s="59">
        <v>0</v>
      </c>
      <c r="L285" s="59">
        <v>0</v>
      </c>
      <c r="M285" s="60">
        <v>0</v>
      </c>
    </row>
    <row r="286" spans="2:13">
      <c r="B286" s="30" t="s">
        <v>1942</v>
      </c>
      <c r="C286" s="58">
        <v>6.9999999999999997E-7</v>
      </c>
      <c r="D286" s="31" t="s">
        <v>1261</v>
      </c>
      <c r="E286" s="59">
        <v>43367</v>
      </c>
      <c r="F286" s="60" t="s">
        <v>1390</v>
      </c>
      <c r="G286" s="30" t="s">
        <v>1943</v>
      </c>
      <c r="H286" s="59">
        <v>4</v>
      </c>
      <c r="I286" s="63">
        <v>3</v>
      </c>
      <c r="J286" s="60">
        <v>1</v>
      </c>
      <c r="K286" s="59">
        <v>0</v>
      </c>
      <c r="L286" s="59">
        <v>3</v>
      </c>
      <c r="M286" s="60">
        <v>1</v>
      </c>
    </row>
    <row r="287" spans="2:13">
      <c r="B287" s="30" t="s">
        <v>1944</v>
      </c>
      <c r="C287" s="58">
        <v>6.9999999999999997E-7</v>
      </c>
      <c r="D287" s="31" t="s">
        <v>1089</v>
      </c>
      <c r="E287" s="59">
        <v>167684</v>
      </c>
      <c r="F287" s="60" t="s">
        <v>1430</v>
      </c>
      <c r="G287" s="30"/>
      <c r="H287" s="59">
        <v>0</v>
      </c>
      <c r="I287" s="63">
        <v>0</v>
      </c>
      <c r="J287" s="60">
        <v>0</v>
      </c>
      <c r="K287" s="59">
        <v>0</v>
      </c>
      <c r="L287" s="59">
        <v>0</v>
      </c>
      <c r="M287" s="60">
        <v>0</v>
      </c>
    </row>
    <row r="288" spans="2:13">
      <c r="B288" s="30" t="s">
        <v>1945</v>
      </c>
      <c r="C288" s="58">
        <v>6.9999999999999997E-7</v>
      </c>
      <c r="D288" s="31" t="s">
        <v>888</v>
      </c>
      <c r="E288" s="59">
        <v>68957</v>
      </c>
      <c r="F288" s="60" t="s">
        <v>1417</v>
      </c>
      <c r="G288" s="30" t="s">
        <v>1946</v>
      </c>
      <c r="H288" s="59">
        <v>2</v>
      </c>
      <c r="I288" s="63">
        <v>2</v>
      </c>
      <c r="J288" s="60">
        <v>0</v>
      </c>
      <c r="K288" s="59">
        <v>0</v>
      </c>
      <c r="L288" s="59">
        <v>2</v>
      </c>
      <c r="M288" s="60">
        <v>0</v>
      </c>
    </row>
    <row r="289" spans="2:13">
      <c r="B289" s="30" t="s">
        <v>1947</v>
      </c>
      <c r="C289" s="58">
        <v>6.9999999999999997E-7</v>
      </c>
      <c r="D289" s="31" t="s">
        <v>628</v>
      </c>
      <c r="E289" s="59">
        <v>1</v>
      </c>
      <c r="F289" s="60" t="s">
        <v>1430</v>
      </c>
      <c r="G289" s="30"/>
      <c r="H289" s="59">
        <v>0</v>
      </c>
      <c r="I289" s="63">
        <v>0</v>
      </c>
      <c r="J289" s="60">
        <v>0</v>
      </c>
      <c r="K289" s="59">
        <v>0</v>
      </c>
      <c r="L289" s="59">
        <v>0</v>
      </c>
      <c r="M289" s="60">
        <v>0</v>
      </c>
    </row>
    <row r="290" spans="2:13">
      <c r="B290" s="30" t="s">
        <v>1948</v>
      </c>
      <c r="C290" s="58">
        <v>6.9999999999999997E-7</v>
      </c>
      <c r="D290" s="31" t="s">
        <v>971</v>
      </c>
      <c r="E290" s="59">
        <v>117323</v>
      </c>
      <c r="F290" s="60" t="s">
        <v>1390</v>
      </c>
      <c r="G290" s="30" t="s">
        <v>1949</v>
      </c>
      <c r="H290" s="59">
        <v>6</v>
      </c>
      <c r="I290" s="63">
        <v>6</v>
      </c>
      <c r="J290" s="60">
        <v>0</v>
      </c>
      <c r="K290" s="59">
        <v>0</v>
      </c>
      <c r="L290" s="59">
        <v>3</v>
      </c>
      <c r="M290" s="60">
        <v>3</v>
      </c>
    </row>
    <row r="291" spans="2:13">
      <c r="B291" s="30" t="s">
        <v>1950</v>
      </c>
      <c r="C291" s="58">
        <v>6.9999999999999997E-7</v>
      </c>
      <c r="D291" s="31" t="s">
        <v>625</v>
      </c>
      <c r="E291" s="59">
        <v>19555</v>
      </c>
      <c r="F291" s="60" t="s">
        <v>1417</v>
      </c>
      <c r="G291" s="30" t="s">
        <v>1951</v>
      </c>
      <c r="H291" s="59">
        <v>2</v>
      </c>
      <c r="I291" s="63">
        <v>1</v>
      </c>
      <c r="J291" s="60">
        <v>1</v>
      </c>
      <c r="K291" s="59">
        <v>0</v>
      </c>
      <c r="L291" s="59">
        <v>2</v>
      </c>
      <c r="M291" s="60">
        <v>0</v>
      </c>
    </row>
    <row r="292" spans="2:13">
      <c r="B292" s="30" t="s">
        <v>1952</v>
      </c>
      <c r="C292" s="58">
        <v>6.9999999999999997E-7</v>
      </c>
      <c r="D292" s="31" t="s">
        <v>816</v>
      </c>
      <c r="E292" s="59">
        <v>172149</v>
      </c>
      <c r="F292" s="60" t="s">
        <v>1430</v>
      </c>
      <c r="G292" s="30"/>
      <c r="H292" s="59">
        <v>0</v>
      </c>
      <c r="I292" s="63">
        <v>0</v>
      </c>
      <c r="J292" s="60">
        <v>0</v>
      </c>
      <c r="K292" s="59">
        <v>0</v>
      </c>
      <c r="L292" s="59">
        <v>0</v>
      </c>
      <c r="M292" s="60">
        <v>0</v>
      </c>
    </row>
    <row r="293" spans="2:13">
      <c r="B293" s="30" t="s">
        <v>1953</v>
      </c>
      <c r="C293" s="58">
        <v>6.9999999999999997E-7</v>
      </c>
      <c r="D293" s="31" t="s">
        <v>614</v>
      </c>
      <c r="E293" s="59">
        <v>230063</v>
      </c>
      <c r="F293" s="60" t="s">
        <v>1417</v>
      </c>
      <c r="G293" s="30" t="s">
        <v>1954</v>
      </c>
      <c r="H293" s="59">
        <v>1</v>
      </c>
      <c r="I293" s="63">
        <v>1</v>
      </c>
      <c r="J293" s="60">
        <v>0</v>
      </c>
      <c r="K293" s="59">
        <v>0</v>
      </c>
      <c r="L293" s="59">
        <v>1</v>
      </c>
      <c r="M293" s="60">
        <v>0</v>
      </c>
    </row>
    <row r="294" spans="2:13">
      <c r="B294" s="30" t="s">
        <v>1955</v>
      </c>
      <c r="C294" s="58">
        <v>6.9999999999999997E-7</v>
      </c>
      <c r="D294" s="31" t="s">
        <v>941</v>
      </c>
      <c r="E294" s="59">
        <v>85760</v>
      </c>
      <c r="F294" s="60" t="s">
        <v>1417</v>
      </c>
      <c r="G294" s="30" t="s">
        <v>1956</v>
      </c>
      <c r="H294" s="59">
        <v>1</v>
      </c>
      <c r="I294" s="63">
        <v>1</v>
      </c>
      <c r="J294" s="60">
        <v>0</v>
      </c>
      <c r="K294" s="59">
        <v>0</v>
      </c>
      <c r="L294" s="59">
        <v>1</v>
      </c>
      <c r="M294" s="60">
        <v>0</v>
      </c>
    </row>
    <row r="295" spans="2:13">
      <c r="B295" s="30" t="s">
        <v>1957</v>
      </c>
      <c r="C295" s="58">
        <v>6.9999999999999997E-7</v>
      </c>
      <c r="D295" s="31" t="s">
        <v>697</v>
      </c>
      <c r="E295" s="59">
        <v>77854</v>
      </c>
      <c r="F295" s="60" t="s">
        <v>1430</v>
      </c>
      <c r="G295" s="30"/>
      <c r="H295" s="59">
        <v>0</v>
      </c>
      <c r="I295" s="63">
        <v>0</v>
      </c>
      <c r="J295" s="60">
        <v>0</v>
      </c>
      <c r="K295" s="59">
        <v>0</v>
      </c>
      <c r="L295" s="59">
        <v>0</v>
      </c>
      <c r="M295" s="60">
        <v>0</v>
      </c>
    </row>
    <row r="296" spans="2:13">
      <c r="B296" s="30" t="s">
        <v>1958</v>
      </c>
      <c r="C296" s="58">
        <v>6.9999999999999997E-7</v>
      </c>
      <c r="D296" s="31" t="s">
        <v>681</v>
      </c>
      <c r="E296" s="59">
        <v>892</v>
      </c>
      <c r="F296" s="60" t="s">
        <v>1430</v>
      </c>
      <c r="G296" s="30"/>
      <c r="H296" s="59">
        <v>0</v>
      </c>
      <c r="I296" s="63">
        <v>0</v>
      </c>
      <c r="J296" s="60">
        <v>0</v>
      </c>
      <c r="K296" s="59">
        <v>0</v>
      </c>
      <c r="L296" s="59">
        <v>0</v>
      </c>
      <c r="M296" s="60">
        <v>0</v>
      </c>
    </row>
    <row r="297" spans="2:13">
      <c r="B297" s="30" t="s">
        <v>1959</v>
      </c>
      <c r="C297" s="58">
        <v>6.9999999999999997E-7</v>
      </c>
      <c r="D297" s="31" t="s">
        <v>1063</v>
      </c>
      <c r="E297" s="59">
        <v>46040</v>
      </c>
      <c r="F297" s="60" t="s">
        <v>1390</v>
      </c>
      <c r="G297" s="30" t="s">
        <v>1960</v>
      </c>
      <c r="H297" s="59">
        <v>3</v>
      </c>
      <c r="I297" s="63">
        <v>2</v>
      </c>
      <c r="J297" s="60">
        <v>1</v>
      </c>
      <c r="K297" s="59">
        <v>0</v>
      </c>
      <c r="L297" s="59">
        <v>1</v>
      </c>
      <c r="M297" s="60">
        <v>2</v>
      </c>
    </row>
    <row r="298" spans="2:13">
      <c r="B298" s="30" t="s">
        <v>1961</v>
      </c>
      <c r="C298" s="58">
        <v>6.9999999999999997E-7</v>
      </c>
      <c r="D298" s="31" t="s">
        <v>353</v>
      </c>
      <c r="E298" s="59">
        <v>89176</v>
      </c>
      <c r="F298" s="60" t="s">
        <v>1390</v>
      </c>
      <c r="G298" s="30" t="s">
        <v>1962</v>
      </c>
      <c r="H298" s="59">
        <v>4</v>
      </c>
      <c r="I298" s="63">
        <v>3</v>
      </c>
      <c r="J298" s="60">
        <v>1</v>
      </c>
      <c r="K298" s="59">
        <v>0</v>
      </c>
      <c r="L298" s="59">
        <v>3</v>
      </c>
      <c r="M298" s="60">
        <v>1</v>
      </c>
    </row>
    <row r="299" spans="2:13">
      <c r="B299" s="30" t="s">
        <v>1963</v>
      </c>
      <c r="C299" s="58">
        <v>7.9999999999999996E-7</v>
      </c>
      <c r="D299" s="31" t="s">
        <v>875</v>
      </c>
      <c r="E299" s="59">
        <v>62043</v>
      </c>
      <c r="F299" s="60" t="s">
        <v>1390</v>
      </c>
      <c r="G299" s="30" t="s">
        <v>1964</v>
      </c>
      <c r="H299" s="59">
        <v>3</v>
      </c>
      <c r="I299" s="63">
        <v>2</v>
      </c>
      <c r="J299" s="60">
        <v>1</v>
      </c>
      <c r="K299" s="59">
        <v>0</v>
      </c>
      <c r="L299" s="59">
        <v>2</v>
      </c>
      <c r="M299" s="60">
        <v>1</v>
      </c>
    </row>
    <row r="300" spans="2:13">
      <c r="B300" s="30" t="s">
        <v>1965</v>
      </c>
      <c r="C300" s="58">
        <v>7.9999999999999996E-7</v>
      </c>
      <c r="D300" s="31" t="s">
        <v>408</v>
      </c>
      <c r="E300" s="59">
        <v>1</v>
      </c>
      <c r="F300" s="60" t="s">
        <v>1417</v>
      </c>
      <c r="G300" s="30" t="s">
        <v>1966</v>
      </c>
      <c r="H300" s="59">
        <v>1</v>
      </c>
      <c r="I300" s="63">
        <v>1</v>
      </c>
      <c r="J300" s="60">
        <v>0</v>
      </c>
      <c r="K300" s="59">
        <v>0</v>
      </c>
      <c r="L300" s="59">
        <v>1</v>
      </c>
      <c r="M300" s="60">
        <v>0</v>
      </c>
    </row>
    <row r="301" spans="2:13">
      <c r="B301" s="30" t="s">
        <v>1967</v>
      </c>
      <c r="C301" s="58">
        <v>7.9999999999999996E-7</v>
      </c>
      <c r="D301" s="31" t="s">
        <v>1148</v>
      </c>
      <c r="E301" s="59">
        <v>26456</v>
      </c>
      <c r="F301" s="60" t="s">
        <v>1417</v>
      </c>
      <c r="G301" s="30" t="s">
        <v>1968</v>
      </c>
      <c r="H301" s="59">
        <v>4</v>
      </c>
      <c r="I301" s="63">
        <v>4</v>
      </c>
      <c r="J301" s="60">
        <v>0</v>
      </c>
      <c r="K301" s="59">
        <v>1</v>
      </c>
      <c r="L301" s="59">
        <v>3</v>
      </c>
      <c r="M301" s="60">
        <v>0</v>
      </c>
    </row>
    <row r="302" spans="2:13">
      <c r="B302" s="30" t="s">
        <v>1969</v>
      </c>
      <c r="C302" s="58">
        <v>7.9999999999999996E-7</v>
      </c>
      <c r="D302" s="31" t="s">
        <v>933</v>
      </c>
      <c r="E302" s="59">
        <v>1</v>
      </c>
      <c r="F302" s="60" t="s">
        <v>1417</v>
      </c>
      <c r="G302" s="30" t="s">
        <v>1970</v>
      </c>
      <c r="H302" s="59">
        <v>1</v>
      </c>
      <c r="I302" s="63">
        <v>1</v>
      </c>
      <c r="J302" s="60">
        <v>0</v>
      </c>
      <c r="K302" s="59">
        <v>0</v>
      </c>
      <c r="L302" s="59">
        <v>1</v>
      </c>
      <c r="M302" s="60">
        <v>0</v>
      </c>
    </row>
    <row r="303" spans="2:13">
      <c r="B303" s="30" t="s">
        <v>1971</v>
      </c>
      <c r="C303" s="58">
        <v>7.9999999999999996E-7</v>
      </c>
      <c r="D303" s="31" t="s">
        <v>418</v>
      </c>
      <c r="E303" s="59">
        <v>126744</v>
      </c>
      <c r="F303" s="60" t="s">
        <v>1390</v>
      </c>
      <c r="G303" s="30" t="s">
        <v>1972</v>
      </c>
      <c r="H303" s="59">
        <v>4</v>
      </c>
      <c r="I303" s="63">
        <v>2</v>
      </c>
      <c r="J303" s="60">
        <v>2</v>
      </c>
      <c r="K303" s="59">
        <v>0</v>
      </c>
      <c r="L303" s="59">
        <v>3</v>
      </c>
      <c r="M303" s="60">
        <v>1</v>
      </c>
    </row>
    <row r="304" spans="2:13">
      <c r="B304" s="30" t="s">
        <v>1973</v>
      </c>
      <c r="C304" s="58">
        <v>7.9999999999999996E-7</v>
      </c>
      <c r="D304" s="31" t="s">
        <v>1018</v>
      </c>
      <c r="E304" s="59">
        <v>1</v>
      </c>
      <c r="F304" s="60" t="s">
        <v>1417</v>
      </c>
      <c r="G304" s="30" t="s">
        <v>1974</v>
      </c>
      <c r="H304" s="59">
        <v>2</v>
      </c>
      <c r="I304" s="63">
        <v>0</v>
      </c>
      <c r="J304" s="60">
        <v>2</v>
      </c>
      <c r="K304" s="59">
        <v>0</v>
      </c>
      <c r="L304" s="59">
        <v>2</v>
      </c>
      <c r="M304" s="60">
        <v>0</v>
      </c>
    </row>
    <row r="305" spans="2:13">
      <c r="B305" s="30" t="s">
        <v>1975</v>
      </c>
      <c r="C305" s="58">
        <v>7.9999999999999996E-7</v>
      </c>
      <c r="D305" s="31" t="s">
        <v>1321</v>
      </c>
      <c r="E305" s="59">
        <v>1</v>
      </c>
      <c r="F305" s="60" t="s">
        <v>1430</v>
      </c>
      <c r="G305" s="30"/>
      <c r="H305" s="59">
        <v>0</v>
      </c>
      <c r="I305" s="63">
        <v>0</v>
      </c>
      <c r="J305" s="60">
        <v>0</v>
      </c>
      <c r="K305" s="59">
        <v>0</v>
      </c>
      <c r="L305" s="59">
        <v>0</v>
      </c>
      <c r="M305" s="60">
        <v>0</v>
      </c>
    </row>
    <row r="306" spans="2:13">
      <c r="B306" s="30" t="s">
        <v>1976</v>
      </c>
      <c r="C306" s="58">
        <v>7.9999999999999996E-7</v>
      </c>
      <c r="D306" s="31" t="s">
        <v>970</v>
      </c>
      <c r="E306" s="59">
        <v>8135</v>
      </c>
      <c r="F306" s="60" t="s">
        <v>1390</v>
      </c>
      <c r="G306" s="30" t="s">
        <v>1977</v>
      </c>
      <c r="H306" s="59">
        <v>1</v>
      </c>
      <c r="I306" s="63">
        <v>1</v>
      </c>
      <c r="J306" s="60">
        <v>0</v>
      </c>
      <c r="K306" s="59">
        <v>0</v>
      </c>
      <c r="L306" s="59">
        <v>0</v>
      </c>
      <c r="M306" s="60">
        <v>1</v>
      </c>
    </row>
    <row r="307" spans="2:13">
      <c r="B307" s="30" t="s">
        <v>1978</v>
      </c>
      <c r="C307" s="58">
        <v>7.9999999999999996E-7</v>
      </c>
      <c r="D307" s="31" t="s">
        <v>676</v>
      </c>
      <c r="E307" s="59">
        <v>64158</v>
      </c>
      <c r="F307" s="60" t="s">
        <v>1417</v>
      </c>
      <c r="G307" s="30" t="s">
        <v>1979</v>
      </c>
      <c r="H307" s="59">
        <v>1</v>
      </c>
      <c r="I307" s="63">
        <v>1</v>
      </c>
      <c r="J307" s="60">
        <v>0</v>
      </c>
      <c r="K307" s="59">
        <v>0</v>
      </c>
      <c r="L307" s="59">
        <v>1</v>
      </c>
      <c r="M307" s="60">
        <v>0</v>
      </c>
    </row>
    <row r="308" spans="2:13">
      <c r="B308" s="30" t="s">
        <v>1980</v>
      </c>
      <c r="C308" s="58">
        <v>7.9999999999999996E-7</v>
      </c>
      <c r="D308" s="31" t="s">
        <v>1022</v>
      </c>
      <c r="E308" s="59">
        <v>29943</v>
      </c>
      <c r="F308" s="60" t="s">
        <v>1390</v>
      </c>
      <c r="G308" s="30" t="s">
        <v>1981</v>
      </c>
      <c r="H308" s="59">
        <v>2</v>
      </c>
      <c r="I308" s="63">
        <v>1</v>
      </c>
      <c r="J308" s="60">
        <v>1</v>
      </c>
      <c r="K308" s="59">
        <v>0</v>
      </c>
      <c r="L308" s="59">
        <v>1</v>
      </c>
      <c r="M308" s="60">
        <v>1</v>
      </c>
    </row>
    <row r="309" spans="2:13">
      <c r="B309" s="30" t="s">
        <v>1982</v>
      </c>
      <c r="C309" s="58">
        <v>7.9999999999999996E-7</v>
      </c>
      <c r="D309" s="31" t="s">
        <v>1983</v>
      </c>
      <c r="E309" s="59">
        <v>122678</v>
      </c>
      <c r="F309" s="60" t="s">
        <v>1417</v>
      </c>
      <c r="G309" s="30" t="s">
        <v>1984</v>
      </c>
      <c r="H309" s="59">
        <v>1</v>
      </c>
      <c r="I309" s="63">
        <v>1</v>
      </c>
      <c r="J309" s="60">
        <v>0</v>
      </c>
      <c r="K309" s="59">
        <v>0</v>
      </c>
      <c r="L309" s="59">
        <v>1</v>
      </c>
      <c r="M309" s="60">
        <v>0</v>
      </c>
    </row>
    <row r="310" spans="2:13">
      <c r="B310" s="30" t="s">
        <v>1985</v>
      </c>
      <c r="C310" s="58">
        <v>7.9999999999999996E-7</v>
      </c>
      <c r="D310" s="31" t="s">
        <v>1011</v>
      </c>
      <c r="E310" s="59">
        <v>49043</v>
      </c>
      <c r="F310" s="60" t="s">
        <v>1417</v>
      </c>
      <c r="G310" s="30" t="s">
        <v>1986</v>
      </c>
      <c r="H310" s="59">
        <v>1</v>
      </c>
      <c r="I310" s="63">
        <v>1</v>
      </c>
      <c r="J310" s="60">
        <v>0</v>
      </c>
      <c r="K310" s="59">
        <v>0</v>
      </c>
      <c r="L310" s="59">
        <v>1</v>
      </c>
      <c r="M310" s="60">
        <v>0</v>
      </c>
    </row>
    <row r="311" spans="2:13">
      <c r="B311" s="30" t="s">
        <v>1987</v>
      </c>
      <c r="C311" s="58">
        <v>7.9999999999999996E-7</v>
      </c>
      <c r="D311" s="31" t="s">
        <v>1250</v>
      </c>
      <c r="E311" s="59">
        <v>218170</v>
      </c>
      <c r="F311" s="60" t="s">
        <v>1390</v>
      </c>
      <c r="G311" s="30" t="s">
        <v>1988</v>
      </c>
      <c r="H311" s="59">
        <v>2</v>
      </c>
      <c r="I311" s="63">
        <v>1</v>
      </c>
      <c r="J311" s="60">
        <v>1</v>
      </c>
      <c r="K311" s="59">
        <v>0</v>
      </c>
      <c r="L311" s="59">
        <v>1</v>
      </c>
      <c r="M311" s="60">
        <v>1</v>
      </c>
    </row>
    <row r="312" spans="2:13">
      <c r="B312" s="30" t="s">
        <v>1989</v>
      </c>
      <c r="C312" s="58">
        <v>7.9999999999999996E-7</v>
      </c>
      <c r="D312" s="31" t="s">
        <v>545</v>
      </c>
      <c r="E312" s="59">
        <v>133173</v>
      </c>
      <c r="F312" s="60" t="s">
        <v>1417</v>
      </c>
      <c r="G312" s="30" t="s">
        <v>1990</v>
      </c>
      <c r="H312" s="59">
        <v>2</v>
      </c>
      <c r="I312" s="63">
        <v>2</v>
      </c>
      <c r="J312" s="60">
        <v>0</v>
      </c>
      <c r="K312" s="59">
        <v>0</v>
      </c>
      <c r="L312" s="59">
        <v>2</v>
      </c>
      <c r="M312" s="60">
        <v>0</v>
      </c>
    </row>
    <row r="313" spans="2:13">
      <c r="B313" s="30" t="s">
        <v>1991</v>
      </c>
      <c r="C313" s="58">
        <v>7.9999999999999996E-7</v>
      </c>
      <c r="D313" s="31" t="s">
        <v>637</v>
      </c>
      <c r="E313" s="59">
        <v>4503</v>
      </c>
      <c r="F313" s="60" t="s">
        <v>1430</v>
      </c>
      <c r="G313" s="30"/>
      <c r="H313" s="59">
        <v>0</v>
      </c>
      <c r="I313" s="63">
        <v>0</v>
      </c>
      <c r="J313" s="60">
        <v>0</v>
      </c>
      <c r="K313" s="59">
        <v>0</v>
      </c>
      <c r="L313" s="59">
        <v>0</v>
      </c>
      <c r="M313" s="60">
        <v>0</v>
      </c>
    </row>
    <row r="314" spans="2:13">
      <c r="B314" s="30" t="s">
        <v>1992</v>
      </c>
      <c r="C314" s="58">
        <v>7.9999999999999996E-7</v>
      </c>
      <c r="D314" s="31" t="s">
        <v>1993</v>
      </c>
      <c r="E314" s="59">
        <v>282621</v>
      </c>
      <c r="F314" s="60" t="s">
        <v>1390</v>
      </c>
      <c r="G314" s="30" t="s">
        <v>1994</v>
      </c>
      <c r="H314" s="59">
        <v>2</v>
      </c>
      <c r="I314" s="63">
        <v>2</v>
      </c>
      <c r="J314" s="60">
        <v>0</v>
      </c>
      <c r="K314" s="59">
        <v>0</v>
      </c>
      <c r="L314" s="59">
        <v>1</v>
      </c>
      <c r="M314" s="60">
        <v>1</v>
      </c>
    </row>
    <row r="315" spans="2:13">
      <c r="B315" s="30" t="s">
        <v>1995</v>
      </c>
      <c r="C315" s="58">
        <v>7.9999999999999996E-7</v>
      </c>
      <c r="D315" s="31" t="s">
        <v>642</v>
      </c>
      <c r="E315" s="59">
        <v>151738</v>
      </c>
      <c r="F315" s="60" t="s">
        <v>1390</v>
      </c>
      <c r="G315" s="30" t="s">
        <v>1996</v>
      </c>
      <c r="H315" s="59">
        <v>3</v>
      </c>
      <c r="I315" s="63">
        <v>3</v>
      </c>
      <c r="J315" s="60">
        <v>0</v>
      </c>
      <c r="K315" s="59">
        <v>0</v>
      </c>
      <c r="L315" s="59">
        <v>2</v>
      </c>
      <c r="M315" s="60">
        <v>1</v>
      </c>
    </row>
    <row r="316" spans="2:13">
      <c r="B316" s="30" t="s">
        <v>1997</v>
      </c>
      <c r="C316" s="58">
        <v>7.9999999999999996E-7</v>
      </c>
      <c r="D316" s="31" t="s">
        <v>575</v>
      </c>
      <c r="E316" s="59">
        <v>171</v>
      </c>
      <c r="F316" s="60" t="s">
        <v>1430</v>
      </c>
      <c r="G316" s="30"/>
      <c r="H316" s="59">
        <v>0</v>
      </c>
      <c r="I316" s="63">
        <v>0</v>
      </c>
      <c r="J316" s="60">
        <v>0</v>
      </c>
      <c r="K316" s="59">
        <v>0</v>
      </c>
      <c r="L316" s="59">
        <v>0</v>
      </c>
      <c r="M316" s="60">
        <v>0</v>
      </c>
    </row>
    <row r="317" spans="2:13">
      <c r="B317" s="30" t="s">
        <v>1998</v>
      </c>
      <c r="C317" s="58">
        <v>7.9999999999999996E-7</v>
      </c>
      <c r="D317" s="31" t="s">
        <v>1999</v>
      </c>
      <c r="E317" s="59">
        <v>266470</v>
      </c>
      <c r="F317" s="60" t="s">
        <v>1390</v>
      </c>
      <c r="G317" s="30" t="s">
        <v>2000</v>
      </c>
      <c r="H317" s="59">
        <v>4</v>
      </c>
      <c r="I317" s="63">
        <v>2</v>
      </c>
      <c r="J317" s="60">
        <v>2</v>
      </c>
      <c r="K317" s="59">
        <v>0</v>
      </c>
      <c r="L317" s="59">
        <v>3</v>
      </c>
      <c r="M317" s="60">
        <v>1</v>
      </c>
    </row>
    <row r="318" spans="2:13">
      <c r="B318" s="30" t="s">
        <v>2001</v>
      </c>
      <c r="C318" s="58">
        <v>7.9999999999999996E-7</v>
      </c>
      <c r="D318" s="31" t="s">
        <v>2002</v>
      </c>
      <c r="E318" s="59">
        <v>242462</v>
      </c>
      <c r="F318" s="60" t="s">
        <v>1390</v>
      </c>
      <c r="G318" s="30" t="s">
        <v>2003</v>
      </c>
      <c r="H318" s="59">
        <v>3</v>
      </c>
      <c r="I318" s="63">
        <v>3</v>
      </c>
      <c r="J318" s="60">
        <v>0</v>
      </c>
      <c r="K318" s="59">
        <v>0</v>
      </c>
      <c r="L318" s="59">
        <v>1</v>
      </c>
      <c r="M318" s="60">
        <v>2</v>
      </c>
    </row>
    <row r="319" spans="2:13">
      <c r="B319" s="30" t="s">
        <v>2004</v>
      </c>
      <c r="C319" s="58">
        <v>7.9999999999999996E-7</v>
      </c>
      <c r="D319" s="31" t="s">
        <v>2005</v>
      </c>
      <c r="E319" s="59">
        <v>313686</v>
      </c>
      <c r="F319" s="60" t="s">
        <v>1390</v>
      </c>
      <c r="G319" s="30" t="s">
        <v>2006</v>
      </c>
      <c r="H319" s="59">
        <v>4</v>
      </c>
      <c r="I319" s="63">
        <v>3</v>
      </c>
      <c r="J319" s="60">
        <v>1</v>
      </c>
      <c r="K319" s="59">
        <v>0</v>
      </c>
      <c r="L319" s="59">
        <v>3</v>
      </c>
      <c r="M319" s="60">
        <v>1</v>
      </c>
    </row>
    <row r="320" spans="2:13">
      <c r="B320" s="30" t="s">
        <v>2007</v>
      </c>
      <c r="C320" s="58">
        <v>7.9999999999999996E-7</v>
      </c>
      <c r="D320" s="31" t="s">
        <v>1174</v>
      </c>
      <c r="E320" s="59">
        <v>65267</v>
      </c>
      <c r="F320" s="60" t="s">
        <v>1390</v>
      </c>
      <c r="G320" s="30" t="s">
        <v>2008</v>
      </c>
      <c r="H320" s="59">
        <v>1</v>
      </c>
      <c r="I320" s="63">
        <v>1</v>
      </c>
      <c r="J320" s="60">
        <v>0</v>
      </c>
      <c r="K320" s="59">
        <v>0</v>
      </c>
      <c r="L320" s="59">
        <v>0</v>
      </c>
      <c r="M320" s="60">
        <v>1</v>
      </c>
    </row>
    <row r="321" spans="2:13">
      <c r="B321" s="30" t="s">
        <v>2009</v>
      </c>
      <c r="C321" s="58">
        <v>7.9999999999999996E-7</v>
      </c>
      <c r="D321" s="31" t="s">
        <v>700</v>
      </c>
      <c r="E321" s="59">
        <v>98475</v>
      </c>
      <c r="F321" s="60" t="s">
        <v>1390</v>
      </c>
      <c r="G321" s="30" t="s">
        <v>2010</v>
      </c>
      <c r="H321" s="59">
        <v>4</v>
      </c>
      <c r="I321" s="63">
        <v>2</v>
      </c>
      <c r="J321" s="60">
        <v>2</v>
      </c>
      <c r="K321" s="59">
        <v>0</v>
      </c>
      <c r="L321" s="59">
        <v>3</v>
      </c>
      <c r="M321" s="60">
        <v>1</v>
      </c>
    </row>
    <row r="322" spans="2:13">
      <c r="B322" s="30" t="s">
        <v>2011</v>
      </c>
      <c r="C322" s="58">
        <v>8.9999999999999996E-7</v>
      </c>
      <c r="D322" s="31" t="s">
        <v>723</v>
      </c>
      <c r="E322" s="59">
        <v>16401</v>
      </c>
      <c r="F322" s="60" t="s">
        <v>1417</v>
      </c>
      <c r="G322" s="30" t="s">
        <v>2012</v>
      </c>
      <c r="H322" s="59">
        <v>1</v>
      </c>
      <c r="I322" s="63">
        <v>1</v>
      </c>
      <c r="J322" s="60">
        <v>0</v>
      </c>
      <c r="K322" s="59">
        <v>0</v>
      </c>
      <c r="L322" s="59">
        <v>1</v>
      </c>
      <c r="M322" s="60">
        <v>0</v>
      </c>
    </row>
    <row r="323" spans="2:13">
      <c r="B323" s="30" t="s">
        <v>2013</v>
      </c>
      <c r="C323" s="58">
        <v>8.9999999999999996E-7</v>
      </c>
      <c r="D323" s="31" t="s">
        <v>686</v>
      </c>
      <c r="E323" s="59">
        <v>202842</v>
      </c>
      <c r="F323" s="60" t="s">
        <v>1417</v>
      </c>
      <c r="G323" s="30" t="s">
        <v>2014</v>
      </c>
      <c r="H323" s="59">
        <v>3</v>
      </c>
      <c r="I323" s="63">
        <v>3</v>
      </c>
      <c r="J323" s="60">
        <v>0</v>
      </c>
      <c r="K323" s="59">
        <v>0</v>
      </c>
      <c r="L323" s="59">
        <v>3</v>
      </c>
      <c r="M323" s="60">
        <v>0</v>
      </c>
    </row>
    <row r="324" spans="2:13">
      <c r="B324" s="30" t="s">
        <v>2015</v>
      </c>
      <c r="C324" s="58">
        <v>8.9999999999999996E-7</v>
      </c>
      <c r="D324" s="31" t="s">
        <v>2016</v>
      </c>
      <c r="E324" s="59">
        <v>350236</v>
      </c>
      <c r="F324" s="60" t="s">
        <v>1390</v>
      </c>
      <c r="G324" s="30" t="s">
        <v>2017</v>
      </c>
      <c r="H324" s="59">
        <v>4</v>
      </c>
      <c r="I324" s="63">
        <v>2</v>
      </c>
      <c r="J324" s="60">
        <v>2</v>
      </c>
      <c r="K324" s="59">
        <v>0</v>
      </c>
      <c r="L324" s="59">
        <v>3</v>
      </c>
      <c r="M324" s="60">
        <v>1</v>
      </c>
    </row>
    <row r="325" spans="2:13">
      <c r="B325" s="30" t="s">
        <v>2018</v>
      </c>
      <c r="C325" s="58">
        <v>8.9999999999999996E-7</v>
      </c>
      <c r="D325" s="31" t="s">
        <v>611</v>
      </c>
      <c r="E325" s="59">
        <v>276920</v>
      </c>
      <c r="F325" s="60" t="s">
        <v>1390</v>
      </c>
      <c r="G325" s="30" t="s">
        <v>2019</v>
      </c>
      <c r="H325" s="59">
        <v>1</v>
      </c>
      <c r="I325" s="63">
        <v>0</v>
      </c>
      <c r="J325" s="60">
        <v>1</v>
      </c>
      <c r="K325" s="59">
        <v>0</v>
      </c>
      <c r="L325" s="59">
        <v>0</v>
      </c>
      <c r="M325" s="60">
        <v>1</v>
      </c>
    </row>
    <row r="326" spans="2:13">
      <c r="B326" s="30" t="s">
        <v>2020</v>
      </c>
      <c r="C326" s="58">
        <v>8.9999999999999996E-7</v>
      </c>
      <c r="D326" s="31" t="s">
        <v>841</v>
      </c>
      <c r="E326" s="59">
        <v>41329</v>
      </c>
      <c r="F326" s="60" t="s">
        <v>1430</v>
      </c>
      <c r="G326" s="30"/>
      <c r="H326" s="59">
        <v>0</v>
      </c>
      <c r="I326" s="63">
        <v>0</v>
      </c>
      <c r="J326" s="60">
        <v>0</v>
      </c>
      <c r="K326" s="59">
        <v>0</v>
      </c>
      <c r="L326" s="59">
        <v>0</v>
      </c>
      <c r="M326" s="60">
        <v>0</v>
      </c>
    </row>
    <row r="327" spans="2:13">
      <c r="B327" s="30" t="s">
        <v>2021</v>
      </c>
      <c r="C327" s="58">
        <v>8.9999999999999996E-7</v>
      </c>
      <c r="D327" s="31" t="s">
        <v>668</v>
      </c>
      <c r="E327" s="59">
        <v>352445</v>
      </c>
      <c r="F327" s="60" t="s">
        <v>1417</v>
      </c>
      <c r="G327" s="30" t="s">
        <v>2022</v>
      </c>
      <c r="H327" s="59">
        <v>2</v>
      </c>
      <c r="I327" s="63">
        <v>2</v>
      </c>
      <c r="J327" s="60">
        <v>0</v>
      </c>
      <c r="K327" s="59">
        <v>1</v>
      </c>
      <c r="L327" s="59">
        <v>1</v>
      </c>
      <c r="M327" s="60">
        <v>0</v>
      </c>
    </row>
    <row r="328" spans="2:13">
      <c r="B328" s="30" t="s">
        <v>2023</v>
      </c>
      <c r="C328" s="58">
        <v>8.9999999999999996E-7</v>
      </c>
      <c r="D328" s="31" t="s">
        <v>915</v>
      </c>
      <c r="E328" s="59">
        <v>70619</v>
      </c>
      <c r="F328" s="60" t="s">
        <v>1430</v>
      </c>
      <c r="G328" s="30"/>
      <c r="H328" s="59">
        <v>0</v>
      </c>
      <c r="I328" s="63">
        <v>0</v>
      </c>
      <c r="J328" s="60">
        <v>0</v>
      </c>
      <c r="K328" s="59">
        <v>0</v>
      </c>
      <c r="L328" s="59">
        <v>0</v>
      </c>
      <c r="M328" s="60">
        <v>0</v>
      </c>
    </row>
    <row r="329" spans="2:13">
      <c r="B329" s="30" t="s">
        <v>2024</v>
      </c>
      <c r="C329" s="58">
        <v>8.9999999999999996E-7</v>
      </c>
      <c r="D329" s="31" t="s">
        <v>1202</v>
      </c>
      <c r="E329" s="59">
        <v>292140</v>
      </c>
      <c r="F329" s="60" t="s">
        <v>1417</v>
      </c>
      <c r="G329" s="30" t="s">
        <v>2025</v>
      </c>
      <c r="H329" s="59">
        <v>2</v>
      </c>
      <c r="I329" s="63">
        <v>2</v>
      </c>
      <c r="J329" s="60">
        <v>0</v>
      </c>
      <c r="K329" s="59">
        <v>0</v>
      </c>
      <c r="L329" s="59">
        <v>2</v>
      </c>
      <c r="M329" s="60">
        <v>0</v>
      </c>
    </row>
    <row r="330" spans="2:13">
      <c r="B330" s="30" t="s">
        <v>2026</v>
      </c>
      <c r="C330" s="58">
        <v>8.9999999999999996E-7</v>
      </c>
      <c r="D330" s="31" t="s">
        <v>490</v>
      </c>
      <c r="E330" s="59">
        <v>122113</v>
      </c>
      <c r="F330" s="60" t="s">
        <v>1417</v>
      </c>
      <c r="G330" s="30" t="s">
        <v>2027</v>
      </c>
      <c r="H330" s="59">
        <v>2</v>
      </c>
      <c r="I330" s="63">
        <v>0</v>
      </c>
      <c r="J330" s="60">
        <v>2</v>
      </c>
      <c r="K330" s="59">
        <v>0</v>
      </c>
      <c r="L330" s="59">
        <v>2</v>
      </c>
      <c r="M330" s="60">
        <v>0</v>
      </c>
    </row>
    <row r="331" spans="2:13">
      <c r="B331" s="30" t="s">
        <v>2028</v>
      </c>
      <c r="C331" s="58">
        <v>8.9999999999999996E-7</v>
      </c>
      <c r="D331" s="31" t="s">
        <v>463</v>
      </c>
      <c r="E331" s="59">
        <v>122441</v>
      </c>
      <c r="F331" s="60" t="s">
        <v>1430</v>
      </c>
      <c r="G331" s="30"/>
      <c r="H331" s="59">
        <v>0</v>
      </c>
      <c r="I331" s="63">
        <v>0</v>
      </c>
      <c r="J331" s="60">
        <v>0</v>
      </c>
      <c r="K331" s="59">
        <v>0</v>
      </c>
      <c r="L331" s="59">
        <v>0</v>
      </c>
      <c r="M331" s="60">
        <v>0</v>
      </c>
    </row>
    <row r="332" spans="2:13">
      <c r="B332" s="30" t="s">
        <v>2029</v>
      </c>
      <c r="C332" s="58">
        <v>8.9999999999999996E-7</v>
      </c>
      <c r="D332" s="31" t="s">
        <v>1181</v>
      </c>
      <c r="E332" s="59">
        <v>328166</v>
      </c>
      <c r="F332" s="60" t="s">
        <v>1390</v>
      </c>
      <c r="G332" s="30" t="s">
        <v>2030</v>
      </c>
      <c r="H332" s="59">
        <v>7</v>
      </c>
      <c r="I332" s="63">
        <v>7</v>
      </c>
      <c r="J332" s="60">
        <v>0</v>
      </c>
      <c r="K332" s="59">
        <v>2</v>
      </c>
      <c r="L332" s="59">
        <v>4</v>
      </c>
      <c r="M332" s="60">
        <v>1</v>
      </c>
    </row>
    <row r="333" spans="2:13">
      <c r="B333" s="30" t="s">
        <v>2031</v>
      </c>
      <c r="C333" s="58">
        <v>8.9999999999999996E-7</v>
      </c>
      <c r="D333" s="31" t="s">
        <v>410</v>
      </c>
      <c r="E333" s="59">
        <v>1</v>
      </c>
      <c r="F333" s="60" t="s">
        <v>1390</v>
      </c>
      <c r="G333" s="30" t="s">
        <v>2032</v>
      </c>
      <c r="H333" s="59">
        <v>1</v>
      </c>
      <c r="I333" s="63">
        <v>1</v>
      </c>
      <c r="J333" s="60">
        <v>0</v>
      </c>
      <c r="K333" s="59">
        <v>0</v>
      </c>
      <c r="L333" s="59">
        <v>0</v>
      </c>
      <c r="M333" s="60">
        <v>1</v>
      </c>
    </row>
    <row r="334" spans="2:13">
      <c r="B334" s="30" t="s">
        <v>2033</v>
      </c>
      <c r="C334" s="58">
        <v>8.9999999999999996E-7</v>
      </c>
      <c r="D334" s="31" t="s">
        <v>1029</v>
      </c>
      <c r="E334" s="59">
        <v>1</v>
      </c>
      <c r="F334" s="60" t="s">
        <v>1417</v>
      </c>
      <c r="G334" s="30" t="s">
        <v>2034</v>
      </c>
      <c r="H334" s="59">
        <v>1</v>
      </c>
      <c r="I334" s="63">
        <v>1</v>
      </c>
      <c r="J334" s="60">
        <v>0</v>
      </c>
      <c r="K334" s="59">
        <v>0</v>
      </c>
      <c r="L334" s="59">
        <v>1</v>
      </c>
      <c r="M334" s="60">
        <v>0</v>
      </c>
    </row>
    <row r="335" spans="2:13">
      <c r="B335" s="30" t="s">
        <v>2035</v>
      </c>
      <c r="C335" s="58">
        <v>9.9999999999999995E-7</v>
      </c>
      <c r="D335" s="31" t="s">
        <v>1227</v>
      </c>
      <c r="E335" s="59">
        <v>91557</v>
      </c>
      <c r="F335" s="60" t="s">
        <v>1390</v>
      </c>
      <c r="G335" s="30" t="s">
        <v>2036</v>
      </c>
      <c r="H335" s="59">
        <v>15</v>
      </c>
      <c r="I335" s="63">
        <v>3</v>
      </c>
      <c r="J335" s="60">
        <v>12</v>
      </c>
      <c r="K335" s="59">
        <v>0</v>
      </c>
      <c r="L335" s="59">
        <v>13</v>
      </c>
      <c r="M335" s="60">
        <v>2</v>
      </c>
    </row>
    <row r="336" spans="2:13">
      <c r="B336" s="30" t="s">
        <v>2037</v>
      </c>
      <c r="C336" s="58">
        <v>9.9999999999999995E-7</v>
      </c>
      <c r="D336" s="31" t="s">
        <v>593</v>
      </c>
      <c r="E336" s="59">
        <v>78965</v>
      </c>
      <c r="F336" s="60" t="s">
        <v>1417</v>
      </c>
      <c r="G336" s="30" t="s">
        <v>2038</v>
      </c>
      <c r="H336" s="59">
        <v>3</v>
      </c>
      <c r="I336" s="63">
        <v>3</v>
      </c>
      <c r="J336" s="60">
        <v>0</v>
      </c>
      <c r="K336" s="59">
        <v>0</v>
      </c>
      <c r="L336" s="59">
        <v>3</v>
      </c>
      <c r="M336" s="60">
        <v>0</v>
      </c>
    </row>
    <row r="337" spans="2:13">
      <c r="B337" s="30" t="s">
        <v>2039</v>
      </c>
      <c r="C337" s="58">
        <v>9.9999999999999995E-7</v>
      </c>
      <c r="D337" s="31" t="s">
        <v>587</v>
      </c>
      <c r="E337" s="59">
        <v>94509</v>
      </c>
      <c r="F337" s="60" t="s">
        <v>1430</v>
      </c>
      <c r="G337" s="30"/>
      <c r="H337" s="59">
        <v>0</v>
      </c>
      <c r="I337" s="63">
        <v>0</v>
      </c>
      <c r="J337" s="60">
        <v>0</v>
      </c>
      <c r="K337" s="59">
        <v>0</v>
      </c>
      <c r="L337" s="59">
        <v>0</v>
      </c>
      <c r="M337" s="60">
        <v>0</v>
      </c>
    </row>
    <row r="338" spans="2:13">
      <c r="B338" s="30" t="s">
        <v>2040</v>
      </c>
      <c r="C338" s="58">
        <v>9.9999999999999995E-7</v>
      </c>
      <c r="D338" s="31" t="s">
        <v>1147</v>
      </c>
      <c r="E338" s="59">
        <v>158894</v>
      </c>
      <c r="F338" s="60" t="s">
        <v>1390</v>
      </c>
      <c r="G338" s="30" t="s">
        <v>2041</v>
      </c>
      <c r="H338" s="59">
        <v>6</v>
      </c>
      <c r="I338" s="63">
        <v>3</v>
      </c>
      <c r="J338" s="60">
        <v>3</v>
      </c>
      <c r="K338" s="59">
        <v>0</v>
      </c>
      <c r="L338" s="59">
        <v>5</v>
      </c>
      <c r="M338" s="60">
        <v>1</v>
      </c>
    </row>
    <row r="339" spans="2:13">
      <c r="B339" s="30" t="s">
        <v>2042</v>
      </c>
      <c r="C339" s="58">
        <v>9.9999999999999995E-7</v>
      </c>
      <c r="D339" s="31" t="s">
        <v>373</v>
      </c>
      <c r="E339" s="59">
        <v>249887</v>
      </c>
      <c r="F339" s="60" t="s">
        <v>1390</v>
      </c>
      <c r="G339" s="30" t="s">
        <v>2043</v>
      </c>
      <c r="H339" s="59">
        <v>8</v>
      </c>
      <c r="I339" s="63">
        <v>3</v>
      </c>
      <c r="J339" s="60">
        <v>5</v>
      </c>
      <c r="K339" s="59">
        <v>0</v>
      </c>
      <c r="L339" s="59">
        <v>6</v>
      </c>
      <c r="M339" s="60">
        <v>2</v>
      </c>
    </row>
    <row r="340" spans="2:13">
      <c r="B340" s="30" t="s">
        <v>2044</v>
      </c>
      <c r="C340" s="58">
        <v>9.9999999999999995E-7</v>
      </c>
      <c r="D340" s="31" t="s">
        <v>1076</v>
      </c>
      <c r="E340" s="59">
        <v>61831</v>
      </c>
      <c r="F340" s="60" t="s">
        <v>1417</v>
      </c>
      <c r="G340" s="30" t="s">
        <v>1583</v>
      </c>
      <c r="H340" s="59">
        <v>1</v>
      </c>
      <c r="I340" s="63">
        <v>1</v>
      </c>
      <c r="J340" s="60">
        <v>0</v>
      </c>
      <c r="K340" s="59">
        <v>0</v>
      </c>
      <c r="L340" s="59">
        <v>1</v>
      </c>
      <c r="M340" s="60">
        <v>0</v>
      </c>
    </row>
    <row r="341" spans="2:13">
      <c r="B341" s="30" t="s">
        <v>2045</v>
      </c>
      <c r="C341" s="58">
        <v>9.9999999999999995E-7</v>
      </c>
      <c r="D341" s="31" t="s">
        <v>1107</v>
      </c>
      <c r="E341" s="59">
        <v>83004</v>
      </c>
      <c r="F341" s="60" t="s">
        <v>1430</v>
      </c>
      <c r="G341" s="30"/>
      <c r="H341" s="59">
        <v>0</v>
      </c>
      <c r="I341" s="63">
        <v>0</v>
      </c>
      <c r="J341" s="60">
        <v>0</v>
      </c>
      <c r="K341" s="59">
        <v>0</v>
      </c>
      <c r="L341" s="59">
        <v>0</v>
      </c>
      <c r="M341" s="60">
        <v>0</v>
      </c>
    </row>
    <row r="342" spans="2:13">
      <c r="B342" s="30" t="s">
        <v>2046</v>
      </c>
      <c r="C342" s="58">
        <v>9.9999999999999995E-7</v>
      </c>
      <c r="D342" s="31" t="s">
        <v>924</v>
      </c>
      <c r="E342" s="59">
        <v>3494</v>
      </c>
      <c r="F342" s="60" t="s">
        <v>1430</v>
      </c>
      <c r="G342" s="30"/>
      <c r="H342" s="59">
        <v>0</v>
      </c>
      <c r="I342" s="63">
        <v>0</v>
      </c>
      <c r="J342" s="60">
        <v>0</v>
      </c>
      <c r="K342" s="59">
        <v>0</v>
      </c>
      <c r="L342" s="59">
        <v>0</v>
      </c>
      <c r="M342" s="60">
        <v>0</v>
      </c>
    </row>
    <row r="343" spans="2:13">
      <c r="B343" s="30" t="s">
        <v>2047</v>
      </c>
      <c r="C343" s="58">
        <v>9.9999999999999995E-7</v>
      </c>
      <c r="D343" s="31" t="s">
        <v>1021</v>
      </c>
      <c r="E343" s="59">
        <v>18114</v>
      </c>
      <c r="F343" s="60" t="s">
        <v>1417</v>
      </c>
      <c r="G343" s="30" t="s">
        <v>2048</v>
      </c>
      <c r="H343" s="59">
        <v>2</v>
      </c>
      <c r="I343" s="63">
        <v>1</v>
      </c>
      <c r="J343" s="60">
        <v>1</v>
      </c>
      <c r="K343" s="59">
        <v>1</v>
      </c>
      <c r="L343" s="59">
        <v>1</v>
      </c>
      <c r="M343" s="60">
        <v>0</v>
      </c>
    </row>
    <row r="344" spans="2:13">
      <c r="B344" s="30" t="s">
        <v>2049</v>
      </c>
      <c r="C344" s="58">
        <v>9.9999999999999995E-7</v>
      </c>
      <c r="D344" s="31" t="s">
        <v>836</v>
      </c>
      <c r="E344" s="59">
        <v>79887</v>
      </c>
      <c r="F344" s="60" t="s">
        <v>1417</v>
      </c>
      <c r="G344" s="30" t="s">
        <v>2050</v>
      </c>
      <c r="H344" s="59">
        <v>3</v>
      </c>
      <c r="I344" s="63">
        <v>2</v>
      </c>
      <c r="J344" s="60">
        <v>1</v>
      </c>
      <c r="K344" s="59">
        <v>1</v>
      </c>
      <c r="L344" s="59">
        <v>2</v>
      </c>
      <c r="M344" s="60">
        <v>0</v>
      </c>
    </row>
    <row r="345" spans="2:13">
      <c r="B345" s="30" t="s">
        <v>2051</v>
      </c>
      <c r="C345" s="58">
        <v>9.9999999999999995E-7</v>
      </c>
      <c r="D345" s="31" t="s">
        <v>921</v>
      </c>
      <c r="E345" s="59">
        <v>1</v>
      </c>
      <c r="F345" s="60" t="s">
        <v>1430</v>
      </c>
      <c r="G345" s="30"/>
      <c r="H345" s="59">
        <v>0</v>
      </c>
      <c r="I345" s="63">
        <v>0</v>
      </c>
      <c r="J345" s="60">
        <v>0</v>
      </c>
      <c r="K345" s="59">
        <v>0</v>
      </c>
      <c r="L345" s="59">
        <v>0</v>
      </c>
      <c r="M345" s="60">
        <v>0</v>
      </c>
    </row>
    <row r="346" spans="2:13">
      <c r="B346" s="30" t="s">
        <v>2052</v>
      </c>
      <c r="C346" s="58">
        <v>9.9999999999999995E-7</v>
      </c>
      <c r="D346" s="31" t="s">
        <v>946</v>
      </c>
      <c r="E346" s="59">
        <v>26551</v>
      </c>
      <c r="F346" s="60" t="s">
        <v>1417</v>
      </c>
      <c r="G346" s="30" t="s">
        <v>2053</v>
      </c>
      <c r="H346" s="59">
        <v>2</v>
      </c>
      <c r="I346" s="63">
        <v>1</v>
      </c>
      <c r="J346" s="60">
        <v>1</v>
      </c>
      <c r="K346" s="59">
        <v>0</v>
      </c>
      <c r="L346" s="59">
        <v>2</v>
      </c>
      <c r="M346" s="60">
        <v>0</v>
      </c>
    </row>
    <row r="347" spans="2:13">
      <c r="B347" s="30" t="s">
        <v>2054</v>
      </c>
      <c r="C347" s="58">
        <v>9.9999999999999995E-7</v>
      </c>
      <c r="D347" s="31" t="s">
        <v>1120</v>
      </c>
      <c r="E347" s="59">
        <v>47203</v>
      </c>
      <c r="F347" s="60" t="s">
        <v>1417</v>
      </c>
      <c r="G347" s="30" t="s">
        <v>2055</v>
      </c>
      <c r="H347" s="59">
        <v>1</v>
      </c>
      <c r="I347" s="63">
        <v>1</v>
      </c>
      <c r="J347" s="60">
        <v>0</v>
      </c>
      <c r="K347" s="59">
        <v>0</v>
      </c>
      <c r="L347" s="59">
        <v>1</v>
      </c>
      <c r="M347" s="60">
        <v>0</v>
      </c>
    </row>
    <row r="348" spans="2:13">
      <c r="B348" s="30" t="s">
        <v>2056</v>
      </c>
      <c r="C348" s="58">
        <v>9.9999999999999995E-7</v>
      </c>
      <c r="D348" s="31" t="s">
        <v>570</v>
      </c>
      <c r="E348" s="59">
        <v>136584</v>
      </c>
      <c r="F348" s="60" t="s">
        <v>1417</v>
      </c>
      <c r="G348" s="30" t="s">
        <v>2057</v>
      </c>
      <c r="H348" s="59">
        <v>1</v>
      </c>
      <c r="I348" s="63">
        <v>1</v>
      </c>
      <c r="J348" s="60">
        <v>0</v>
      </c>
      <c r="K348" s="59">
        <v>0</v>
      </c>
      <c r="L348" s="59">
        <v>1</v>
      </c>
      <c r="M348" s="60">
        <v>0</v>
      </c>
    </row>
    <row r="349" spans="2:13">
      <c r="B349" s="30" t="s">
        <v>2058</v>
      </c>
      <c r="C349" s="58">
        <v>9.9999999999999995E-7</v>
      </c>
      <c r="D349" s="31" t="s">
        <v>639</v>
      </c>
      <c r="E349" s="59">
        <v>68792</v>
      </c>
      <c r="F349" s="60" t="s">
        <v>1390</v>
      </c>
      <c r="G349" s="30" t="s">
        <v>2059</v>
      </c>
      <c r="H349" s="59">
        <v>1</v>
      </c>
      <c r="I349" s="63">
        <v>1</v>
      </c>
      <c r="J349" s="60">
        <v>0</v>
      </c>
      <c r="K349" s="59">
        <v>0</v>
      </c>
      <c r="L349" s="59">
        <v>0</v>
      </c>
      <c r="M349" s="60">
        <v>1</v>
      </c>
    </row>
    <row r="350" spans="2:13">
      <c r="B350" s="30" t="s">
        <v>2060</v>
      </c>
      <c r="C350" s="58">
        <v>9.9999999999999995E-7</v>
      </c>
      <c r="D350" s="31" t="s">
        <v>893</v>
      </c>
      <c r="E350" s="59">
        <v>1</v>
      </c>
      <c r="F350" s="60" t="s">
        <v>1430</v>
      </c>
      <c r="G350" s="30"/>
      <c r="H350" s="59">
        <v>0</v>
      </c>
      <c r="I350" s="63">
        <v>0</v>
      </c>
      <c r="J350" s="60">
        <v>0</v>
      </c>
      <c r="K350" s="59">
        <v>0</v>
      </c>
      <c r="L350" s="59">
        <v>0</v>
      </c>
      <c r="M350" s="60">
        <v>0</v>
      </c>
    </row>
    <row r="351" spans="2:13">
      <c r="B351" s="30" t="s">
        <v>2061</v>
      </c>
      <c r="C351" s="58">
        <v>9.9999999999999995E-7</v>
      </c>
      <c r="D351" s="31" t="s">
        <v>898</v>
      </c>
      <c r="E351" s="59">
        <v>12465</v>
      </c>
      <c r="F351" s="60" t="s">
        <v>1430</v>
      </c>
      <c r="G351" s="30"/>
      <c r="H351" s="59">
        <v>0</v>
      </c>
      <c r="I351" s="63">
        <v>0</v>
      </c>
      <c r="J351" s="60">
        <v>0</v>
      </c>
      <c r="K351" s="59">
        <v>0</v>
      </c>
      <c r="L351" s="59">
        <v>0</v>
      </c>
      <c r="M351" s="60">
        <v>0</v>
      </c>
    </row>
    <row r="352" spans="2:13">
      <c r="B352" s="30" t="s">
        <v>2062</v>
      </c>
      <c r="C352" s="58">
        <v>9.9999999999999995E-7</v>
      </c>
      <c r="D352" s="31" t="s">
        <v>768</v>
      </c>
      <c r="E352" s="59">
        <v>1</v>
      </c>
      <c r="F352" s="60" t="s">
        <v>1430</v>
      </c>
      <c r="G352" s="30"/>
      <c r="H352" s="59">
        <v>0</v>
      </c>
      <c r="I352" s="63">
        <v>0</v>
      </c>
      <c r="J352" s="60">
        <v>0</v>
      </c>
      <c r="K352" s="59">
        <v>0</v>
      </c>
      <c r="L352" s="59">
        <v>0</v>
      </c>
      <c r="M352" s="60">
        <v>0</v>
      </c>
    </row>
    <row r="353" spans="2:13">
      <c r="B353" s="30" t="s">
        <v>2063</v>
      </c>
      <c r="C353" s="58">
        <v>9.9999999999999995E-7</v>
      </c>
      <c r="D353" s="31" t="s">
        <v>963</v>
      </c>
      <c r="E353" s="59">
        <v>1</v>
      </c>
      <c r="F353" s="60" t="s">
        <v>1430</v>
      </c>
      <c r="G353" s="30"/>
      <c r="H353" s="59">
        <v>0</v>
      </c>
      <c r="I353" s="63">
        <v>0</v>
      </c>
      <c r="J353" s="60">
        <v>0</v>
      </c>
      <c r="K353" s="59">
        <v>0</v>
      </c>
      <c r="L353" s="59">
        <v>0</v>
      </c>
      <c r="M353" s="60">
        <v>0</v>
      </c>
    </row>
    <row r="354" spans="2:13">
      <c r="B354" s="30" t="s">
        <v>2064</v>
      </c>
      <c r="C354" s="58">
        <v>9.9999999999999995E-7</v>
      </c>
      <c r="D354" s="31" t="s">
        <v>2065</v>
      </c>
      <c r="E354" s="59">
        <v>193633</v>
      </c>
      <c r="F354" s="60" t="s">
        <v>1417</v>
      </c>
      <c r="G354" s="30" t="s">
        <v>2066</v>
      </c>
      <c r="H354" s="59">
        <v>2</v>
      </c>
      <c r="I354" s="63">
        <v>1</v>
      </c>
      <c r="J354" s="60">
        <v>1</v>
      </c>
      <c r="K354" s="59">
        <v>0</v>
      </c>
      <c r="L354" s="59">
        <v>2</v>
      </c>
      <c r="M354" s="60">
        <v>0</v>
      </c>
    </row>
    <row r="355" spans="2:13">
      <c r="B355" s="30" t="s">
        <v>2067</v>
      </c>
      <c r="C355" s="58">
        <v>9.9999999999999995E-7</v>
      </c>
      <c r="D355" s="31" t="s">
        <v>667</v>
      </c>
      <c r="E355" s="59">
        <v>27333</v>
      </c>
      <c r="F355" s="60" t="s">
        <v>1417</v>
      </c>
      <c r="G355" s="30" t="s">
        <v>2068</v>
      </c>
      <c r="H355" s="59">
        <v>1</v>
      </c>
      <c r="I355" s="63">
        <v>1</v>
      </c>
      <c r="J355" s="60">
        <v>0</v>
      </c>
      <c r="K355" s="59">
        <v>0</v>
      </c>
      <c r="L355" s="59">
        <v>1</v>
      </c>
      <c r="M355" s="60">
        <v>0</v>
      </c>
    </row>
    <row r="356" spans="2:13">
      <c r="B356" s="30" t="s">
        <v>2069</v>
      </c>
      <c r="C356" s="58">
        <v>9.9999999999999995E-7</v>
      </c>
      <c r="D356" s="31" t="s">
        <v>871</v>
      </c>
      <c r="E356" s="59">
        <v>204802</v>
      </c>
      <c r="F356" s="60" t="s">
        <v>1390</v>
      </c>
      <c r="G356" s="30" t="s">
        <v>2070</v>
      </c>
      <c r="H356" s="59">
        <v>9</v>
      </c>
      <c r="I356" s="63">
        <v>2</v>
      </c>
      <c r="J356" s="60">
        <v>7</v>
      </c>
      <c r="K356" s="59">
        <v>1</v>
      </c>
      <c r="L356" s="59">
        <v>7</v>
      </c>
      <c r="M356" s="60">
        <v>1</v>
      </c>
    </row>
    <row r="357" spans="2:13">
      <c r="B357" s="30" t="s">
        <v>2071</v>
      </c>
      <c r="C357" s="58">
        <v>9.9999999999999995E-7</v>
      </c>
      <c r="D357" s="31" t="s">
        <v>966</v>
      </c>
      <c r="E357" s="59">
        <v>1</v>
      </c>
      <c r="F357" s="60" t="s">
        <v>1430</v>
      </c>
      <c r="G357" s="30"/>
      <c r="H357" s="59">
        <v>0</v>
      </c>
      <c r="I357" s="63">
        <v>0</v>
      </c>
      <c r="J357" s="60">
        <v>0</v>
      </c>
      <c r="K357" s="59">
        <v>0</v>
      </c>
      <c r="L357" s="59">
        <v>0</v>
      </c>
      <c r="M357" s="60">
        <v>0</v>
      </c>
    </row>
    <row r="358" spans="2:13">
      <c r="B358" s="30" t="s">
        <v>2072</v>
      </c>
      <c r="C358" s="58">
        <v>9.9999999999999995E-7</v>
      </c>
      <c r="D358" s="31" t="s">
        <v>527</v>
      </c>
      <c r="E358" s="59">
        <v>312108</v>
      </c>
      <c r="F358" s="60" t="s">
        <v>1417</v>
      </c>
      <c r="G358" s="30" t="s">
        <v>2073</v>
      </c>
      <c r="H358" s="59">
        <v>1</v>
      </c>
      <c r="I358" s="63">
        <v>1</v>
      </c>
      <c r="J358" s="60">
        <v>0</v>
      </c>
      <c r="K358" s="59">
        <v>0</v>
      </c>
      <c r="L358" s="59">
        <v>1</v>
      </c>
      <c r="M358" s="60">
        <v>0</v>
      </c>
    </row>
    <row r="359" spans="2:13">
      <c r="B359" s="30" t="s">
        <v>2074</v>
      </c>
      <c r="C359" s="58">
        <v>9.9999999999999995E-7</v>
      </c>
      <c r="D359" s="31" t="s">
        <v>674</v>
      </c>
      <c r="E359" s="59">
        <v>106439</v>
      </c>
      <c r="F359" s="60" t="s">
        <v>1390</v>
      </c>
      <c r="G359" s="30" t="s">
        <v>2075</v>
      </c>
      <c r="H359" s="59">
        <v>3</v>
      </c>
      <c r="I359" s="63">
        <v>3</v>
      </c>
      <c r="J359" s="60">
        <v>0</v>
      </c>
      <c r="K359" s="59">
        <v>0</v>
      </c>
      <c r="L359" s="59">
        <v>2</v>
      </c>
      <c r="M359" s="60">
        <v>1</v>
      </c>
    </row>
    <row r="360" spans="2:13">
      <c r="B360" s="30" t="s">
        <v>2076</v>
      </c>
      <c r="C360" s="58">
        <v>9.9999999999999995E-7</v>
      </c>
      <c r="D360" s="31" t="s">
        <v>1304</v>
      </c>
      <c r="E360" s="59">
        <v>355241</v>
      </c>
      <c r="F360" s="60" t="s">
        <v>1430</v>
      </c>
      <c r="G360" s="30"/>
      <c r="H360" s="59">
        <v>0</v>
      </c>
      <c r="I360" s="63">
        <v>0</v>
      </c>
      <c r="J360" s="60">
        <v>0</v>
      </c>
      <c r="K360" s="59">
        <v>0</v>
      </c>
      <c r="L360" s="59">
        <v>0</v>
      </c>
      <c r="M360" s="60">
        <v>0</v>
      </c>
    </row>
    <row r="361" spans="2:13">
      <c r="B361" s="30" t="s">
        <v>2077</v>
      </c>
      <c r="C361" s="58">
        <v>9.9999999999999995E-7</v>
      </c>
      <c r="D361" s="31" t="s">
        <v>1043</v>
      </c>
      <c r="E361" s="59">
        <v>14925</v>
      </c>
      <c r="F361" s="60" t="s">
        <v>1417</v>
      </c>
      <c r="G361" s="30" t="s">
        <v>2078</v>
      </c>
      <c r="H361" s="59">
        <v>1</v>
      </c>
      <c r="I361" s="63">
        <v>1</v>
      </c>
      <c r="J361" s="60">
        <v>0</v>
      </c>
      <c r="K361" s="59">
        <v>0</v>
      </c>
      <c r="L361" s="59">
        <v>1</v>
      </c>
      <c r="M361" s="60">
        <v>0</v>
      </c>
    </row>
    <row r="362" spans="2:13">
      <c r="B362" s="30" t="s">
        <v>2079</v>
      </c>
      <c r="C362" s="58">
        <v>9.9999999999999995E-7</v>
      </c>
      <c r="D362" s="31" t="s">
        <v>366</v>
      </c>
      <c r="E362" s="59">
        <v>46501</v>
      </c>
      <c r="F362" s="60" t="s">
        <v>1390</v>
      </c>
      <c r="G362" s="30" t="s">
        <v>2080</v>
      </c>
      <c r="H362" s="59">
        <v>2</v>
      </c>
      <c r="I362" s="63">
        <v>2</v>
      </c>
      <c r="J362" s="60">
        <v>0</v>
      </c>
      <c r="K362" s="59">
        <v>0</v>
      </c>
      <c r="L362" s="59">
        <v>1</v>
      </c>
      <c r="M362" s="60">
        <v>1</v>
      </c>
    </row>
    <row r="363" spans="2:13">
      <c r="B363" s="30" t="s">
        <v>2081</v>
      </c>
      <c r="C363" s="58">
        <v>9.9999999999999995E-7</v>
      </c>
      <c r="D363" s="31" t="s">
        <v>485</v>
      </c>
      <c r="E363" s="59">
        <v>142906</v>
      </c>
      <c r="F363" s="60" t="s">
        <v>1390</v>
      </c>
      <c r="G363" s="30" t="s">
        <v>2082</v>
      </c>
      <c r="H363" s="59">
        <v>2</v>
      </c>
      <c r="I363" s="63">
        <v>1</v>
      </c>
      <c r="J363" s="60">
        <v>1</v>
      </c>
      <c r="K363" s="59">
        <v>0</v>
      </c>
      <c r="L363" s="59">
        <v>1</v>
      </c>
      <c r="M363" s="60">
        <v>1</v>
      </c>
    </row>
    <row r="364" spans="2:13">
      <c r="B364" s="30" t="s">
        <v>2083</v>
      </c>
      <c r="C364" s="58">
        <v>1.9999999999999999E-6</v>
      </c>
      <c r="D364" s="31" t="s">
        <v>982</v>
      </c>
      <c r="E364" s="59">
        <v>1</v>
      </c>
      <c r="F364" s="60" t="s">
        <v>1417</v>
      </c>
      <c r="G364" s="30" t="s">
        <v>2084</v>
      </c>
      <c r="H364" s="59">
        <v>1</v>
      </c>
      <c r="I364" s="63">
        <v>1</v>
      </c>
      <c r="J364" s="60">
        <v>0</v>
      </c>
      <c r="K364" s="59">
        <v>0</v>
      </c>
      <c r="L364" s="59">
        <v>1</v>
      </c>
      <c r="M364" s="60">
        <v>0</v>
      </c>
    </row>
    <row r="365" spans="2:13">
      <c r="B365" s="30" t="s">
        <v>2085</v>
      </c>
      <c r="C365" s="58">
        <v>1.9999999999999999E-6</v>
      </c>
      <c r="D365" s="31" t="s">
        <v>461</v>
      </c>
      <c r="E365" s="59">
        <v>119665</v>
      </c>
      <c r="F365" s="60" t="s">
        <v>1390</v>
      </c>
      <c r="G365" s="30" t="s">
        <v>2086</v>
      </c>
      <c r="H365" s="59">
        <v>4</v>
      </c>
      <c r="I365" s="63">
        <v>3</v>
      </c>
      <c r="J365" s="60">
        <v>1</v>
      </c>
      <c r="K365" s="59">
        <v>0</v>
      </c>
      <c r="L365" s="59">
        <v>1</v>
      </c>
      <c r="M365" s="60">
        <v>3</v>
      </c>
    </row>
    <row r="366" spans="2:13">
      <c r="B366" s="30" t="s">
        <v>2087</v>
      </c>
      <c r="C366" s="58">
        <v>1.9999999999999999E-6</v>
      </c>
      <c r="D366" s="31" t="s">
        <v>705</v>
      </c>
      <c r="E366" s="59">
        <v>8394</v>
      </c>
      <c r="F366" s="60" t="s">
        <v>1417</v>
      </c>
      <c r="G366" s="30" t="s">
        <v>2088</v>
      </c>
      <c r="H366" s="59">
        <v>3</v>
      </c>
      <c r="I366" s="63">
        <v>2</v>
      </c>
      <c r="J366" s="60">
        <v>1</v>
      </c>
      <c r="K366" s="59">
        <v>0</v>
      </c>
      <c r="L366" s="59">
        <v>3</v>
      </c>
      <c r="M366" s="60">
        <v>0</v>
      </c>
    </row>
    <row r="367" spans="2:13">
      <c r="B367" s="30" t="s">
        <v>2089</v>
      </c>
      <c r="C367" s="58">
        <v>1.9999999999999999E-6</v>
      </c>
      <c r="D367" s="31" t="s">
        <v>850</v>
      </c>
      <c r="E367" s="59">
        <v>49570</v>
      </c>
      <c r="F367" s="60" t="s">
        <v>1417</v>
      </c>
      <c r="G367" s="30" t="s">
        <v>2090</v>
      </c>
      <c r="H367" s="59">
        <v>9</v>
      </c>
      <c r="I367" s="63">
        <v>5</v>
      </c>
      <c r="J367" s="60">
        <v>4</v>
      </c>
      <c r="K367" s="59">
        <v>0</v>
      </c>
      <c r="L367" s="59">
        <v>9</v>
      </c>
      <c r="M367" s="60">
        <v>0</v>
      </c>
    </row>
    <row r="368" spans="2:13">
      <c r="B368" s="30" t="s">
        <v>2091</v>
      </c>
      <c r="C368" s="58">
        <v>1.9999999999999999E-6</v>
      </c>
      <c r="D368" s="31" t="s">
        <v>518</v>
      </c>
      <c r="E368" s="59">
        <v>1</v>
      </c>
      <c r="F368" s="60" t="s">
        <v>1417</v>
      </c>
      <c r="G368" s="30" t="s">
        <v>2092</v>
      </c>
      <c r="H368" s="59">
        <v>1</v>
      </c>
      <c r="I368" s="63">
        <v>1</v>
      </c>
      <c r="J368" s="60">
        <v>0</v>
      </c>
      <c r="K368" s="59">
        <v>0</v>
      </c>
      <c r="L368" s="59">
        <v>1</v>
      </c>
      <c r="M368" s="60">
        <v>0</v>
      </c>
    </row>
    <row r="369" spans="2:13">
      <c r="B369" s="30" t="s">
        <v>2093</v>
      </c>
      <c r="C369" s="58">
        <v>1.9999999999999999E-6</v>
      </c>
      <c r="D369" s="31" t="s">
        <v>960</v>
      </c>
      <c r="E369" s="59">
        <v>1</v>
      </c>
      <c r="F369" s="60" t="s">
        <v>1430</v>
      </c>
      <c r="G369" s="30"/>
      <c r="H369" s="59">
        <v>0</v>
      </c>
      <c r="I369" s="63">
        <v>0</v>
      </c>
      <c r="J369" s="60">
        <v>0</v>
      </c>
      <c r="K369" s="59">
        <v>0</v>
      </c>
      <c r="L369" s="59">
        <v>0</v>
      </c>
      <c r="M369" s="60">
        <v>0</v>
      </c>
    </row>
    <row r="370" spans="2:13">
      <c r="B370" s="30" t="s">
        <v>2094</v>
      </c>
      <c r="C370" s="58">
        <v>1.9999999999999999E-6</v>
      </c>
      <c r="D370" s="31" t="s">
        <v>1260</v>
      </c>
      <c r="E370" s="59">
        <v>193347</v>
      </c>
      <c r="F370" s="60" t="s">
        <v>1390</v>
      </c>
      <c r="G370" s="30" t="s">
        <v>2095</v>
      </c>
      <c r="H370" s="59">
        <v>4</v>
      </c>
      <c r="I370" s="63">
        <v>3</v>
      </c>
      <c r="J370" s="60">
        <v>1</v>
      </c>
      <c r="K370" s="59">
        <v>0</v>
      </c>
      <c r="L370" s="59">
        <v>3</v>
      </c>
      <c r="M370" s="60">
        <v>1</v>
      </c>
    </row>
    <row r="371" spans="2:13">
      <c r="B371" s="30" t="s">
        <v>2096</v>
      </c>
      <c r="C371" s="58">
        <v>1.9999999999999999E-6</v>
      </c>
      <c r="D371" s="31" t="s">
        <v>894</v>
      </c>
      <c r="E371" s="59">
        <v>1</v>
      </c>
      <c r="F371" s="60" t="s">
        <v>1417</v>
      </c>
      <c r="G371" s="30" t="s">
        <v>2097</v>
      </c>
      <c r="H371" s="59">
        <v>1</v>
      </c>
      <c r="I371" s="63">
        <v>1</v>
      </c>
      <c r="J371" s="60">
        <v>0</v>
      </c>
      <c r="K371" s="59">
        <v>0</v>
      </c>
      <c r="L371" s="59">
        <v>1</v>
      </c>
      <c r="M371" s="60">
        <v>0</v>
      </c>
    </row>
    <row r="372" spans="2:13">
      <c r="B372" s="30" t="s">
        <v>2098</v>
      </c>
      <c r="C372" s="58">
        <v>1.9999999999999999E-6</v>
      </c>
      <c r="D372" s="31" t="s">
        <v>2099</v>
      </c>
      <c r="E372" s="59">
        <v>47553</v>
      </c>
      <c r="F372" s="60" t="s">
        <v>1390</v>
      </c>
      <c r="G372" s="30" t="s">
        <v>2100</v>
      </c>
      <c r="H372" s="59">
        <v>2</v>
      </c>
      <c r="I372" s="63">
        <v>2</v>
      </c>
      <c r="J372" s="60">
        <v>0</v>
      </c>
      <c r="K372" s="59">
        <v>0</v>
      </c>
      <c r="L372" s="59">
        <v>1</v>
      </c>
      <c r="M372" s="60">
        <v>1</v>
      </c>
    </row>
    <row r="373" spans="2:13">
      <c r="B373" s="30" t="s">
        <v>2101</v>
      </c>
      <c r="C373" s="58">
        <v>1.9999999999999999E-6</v>
      </c>
      <c r="D373" s="31" t="s">
        <v>509</v>
      </c>
      <c r="E373" s="59">
        <v>1</v>
      </c>
      <c r="F373" s="60" t="s">
        <v>1390</v>
      </c>
      <c r="G373" s="30" t="s">
        <v>2102</v>
      </c>
      <c r="H373" s="59">
        <v>4</v>
      </c>
      <c r="I373" s="63">
        <v>4</v>
      </c>
      <c r="J373" s="60">
        <v>0</v>
      </c>
      <c r="K373" s="59">
        <v>0</v>
      </c>
      <c r="L373" s="59">
        <v>3</v>
      </c>
      <c r="M373" s="60">
        <v>1</v>
      </c>
    </row>
    <row r="374" spans="2:13">
      <c r="B374" s="30" t="s">
        <v>2103</v>
      </c>
      <c r="C374" s="58">
        <v>1.9999999999999999E-6</v>
      </c>
      <c r="D374" s="31" t="s">
        <v>851</v>
      </c>
      <c r="E374" s="59">
        <v>1</v>
      </c>
      <c r="F374" s="60" t="s">
        <v>1390</v>
      </c>
      <c r="G374" s="30" t="s">
        <v>2104</v>
      </c>
      <c r="H374" s="59">
        <v>1</v>
      </c>
      <c r="I374" s="63">
        <v>1</v>
      </c>
      <c r="J374" s="60">
        <v>0</v>
      </c>
      <c r="K374" s="59">
        <v>0</v>
      </c>
      <c r="L374" s="59">
        <v>0</v>
      </c>
      <c r="M374" s="60">
        <v>1</v>
      </c>
    </row>
    <row r="375" spans="2:13">
      <c r="B375" s="30" t="s">
        <v>2105</v>
      </c>
      <c r="C375" s="58">
        <v>1.9999999999999999E-6</v>
      </c>
      <c r="D375" s="31" t="s">
        <v>839</v>
      </c>
      <c r="E375" s="59">
        <v>1</v>
      </c>
      <c r="F375" s="60" t="s">
        <v>1390</v>
      </c>
      <c r="G375" s="30" t="s">
        <v>2106</v>
      </c>
      <c r="H375" s="59">
        <v>1</v>
      </c>
      <c r="I375" s="63">
        <v>1</v>
      </c>
      <c r="J375" s="60">
        <v>0</v>
      </c>
      <c r="K375" s="59">
        <v>0</v>
      </c>
      <c r="L375" s="59">
        <v>0</v>
      </c>
      <c r="M375" s="60">
        <v>1</v>
      </c>
    </row>
    <row r="376" spans="2:13">
      <c r="B376" s="30" t="s">
        <v>2107</v>
      </c>
      <c r="C376" s="58">
        <v>1.9999999999999999E-6</v>
      </c>
      <c r="D376" s="31" t="s">
        <v>420</v>
      </c>
      <c r="E376" s="59">
        <v>1</v>
      </c>
      <c r="F376" s="60" t="s">
        <v>1417</v>
      </c>
      <c r="G376" s="30" t="s">
        <v>2108</v>
      </c>
      <c r="H376" s="59">
        <v>2</v>
      </c>
      <c r="I376" s="63">
        <v>2</v>
      </c>
      <c r="J376" s="60">
        <v>0</v>
      </c>
      <c r="K376" s="59">
        <v>0</v>
      </c>
      <c r="L376" s="59">
        <v>2</v>
      </c>
      <c r="M376" s="60">
        <v>0</v>
      </c>
    </row>
    <row r="377" spans="2:13">
      <c r="B377" s="30" t="s">
        <v>2109</v>
      </c>
      <c r="C377" s="58">
        <v>1.9999999999999999E-6</v>
      </c>
      <c r="D377" s="31" t="s">
        <v>1293</v>
      </c>
      <c r="E377" s="59">
        <v>5828</v>
      </c>
      <c r="F377" s="60" t="s">
        <v>1390</v>
      </c>
      <c r="G377" s="30" t="s">
        <v>2110</v>
      </c>
      <c r="H377" s="59">
        <v>2</v>
      </c>
      <c r="I377" s="63">
        <v>1</v>
      </c>
      <c r="J377" s="60">
        <v>1</v>
      </c>
      <c r="K377" s="59">
        <v>0</v>
      </c>
      <c r="L377" s="59">
        <v>0</v>
      </c>
      <c r="M377" s="60">
        <v>2</v>
      </c>
    </row>
    <row r="378" spans="2:13">
      <c r="B378" s="30" t="s">
        <v>2111</v>
      </c>
      <c r="C378" s="58">
        <v>1.9999999999999999E-6</v>
      </c>
      <c r="D378" s="31" t="s">
        <v>617</v>
      </c>
      <c r="E378" s="59">
        <v>43859</v>
      </c>
      <c r="F378" s="60" t="s">
        <v>1417</v>
      </c>
      <c r="G378" s="30" t="s">
        <v>2112</v>
      </c>
      <c r="H378" s="59">
        <v>2</v>
      </c>
      <c r="I378" s="63">
        <v>2</v>
      </c>
      <c r="J378" s="60">
        <v>0</v>
      </c>
      <c r="K378" s="59">
        <v>0</v>
      </c>
      <c r="L378" s="59">
        <v>2</v>
      </c>
      <c r="M378" s="60">
        <v>0</v>
      </c>
    </row>
    <row r="379" spans="2:13">
      <c r="B379" s="30" t="s">
        <v>2113</v>
      </c>
      <c r="C379" s="58">
        <v>1.9999999999999999E-6</v>
      </c>
      <c r="D379" s="31" t="s">
        <v>806</v>
      </c>
      <c r="E379" s="59">
        <v>67495</v>
      </c>
      <c r="F379" s="60" t="s">
        <v>1430</v>
      </c>
      <c r="G379" s="30"/>
      <c r="H379" s="59">
        <v>0</v>
      </c>
      <c r="I379" s="63">
        <v>0</v>
      </c>
      <c r="J379" s="60">
        <v>0</v>
      </c>
      <c r="K379" s="59">
        <v>0</v>
      </c>
      <c r="L379" s="59">
        <v>0</v>
      </c>
      <c r="M379" s="60">
        <v>0</v>
      </c>
    </row>
    <row r="380" spans="2:13">
      <c r="B380" s="30" t="s">
        <v>2114</v>
      </c>
      <c r="C380" s="58">
        <v>1.9999999999999999E-6</v>
      </c>
      <c r="D380" s="31" t="s">
        <v>979</v>
      </c>
      <c r="E380" s="59">
        <v>76610</v>
      </c>
      <c r="F380" s="60" t="s">
        <v>1417</v>
      </c>
      <c r="G380" s="30" t="s">
        <v>2115</v>
      </c>
      <c r="H380" s="59">
        <v>2</v>
      </c>
      <c r="I380" s="63">
        <v>1</v>
      </c>
      <c r="J380" s="60">
        <v>1</v>
      </c>
      <c r="K380" s="59">
        <v>0</v>
      </c>
      <c r="L380" s="59">
        <v>2</v>
      </c>
      <c r="M380" s="60">
        <v>0</v>
      </c>
    </row>
    <row r="381" spans="2:13">
      <c r="B381" s="30" t="s">
        <v>2116</v>
      </c>
      <c r="C381" s="58">
        <v>1.9999999999999999E-6</v>
      </c>
      <c r="D381" s="31" t="s">
        <v>767</v>
      </c>
      <c r="E381" s="59">
        <v>18298</v>
      </c>
      <c r="F381" s="60" t="s">
        <v>1417</v>
      </c>
      <c r="G381" s="30" t="s">
        <v>2117</v>
      </c>
      <c r="H381" s="59">
        <v>3</v>
      </c>
      <c r="I381" s="63">
        <v>2</v>
      </c>
      <c r="J381" s="60">
        <v>1</v>
      </c>
      <c r="K381" s="59">
        <v>0</v>
      </c>
      <c r="L381" s="59">
        <v>3</v>
      </c>
      <c r="M381" s="60">
        <v>0</v>
      </c>
    </row>
    <row r="382" spans="2:13">
      <c r="B382" s="30" t="s">
        <v>2118</v>
      </c>
      <c r="C382" s="58">
        <v>1.9999999999999999E-6</v>
      </c>
      <c r="D382" s="31" t="s">
        <v>2119</v>
      </c>
      <c r="E382" s="59">
        <v>286202</v>
      </c>
      <c r="F382" s="60" t="s">
        <v>1417</v>
      </c>
      <c r="G382" s="30" t="s">
        <v>2120</v>
      </c>
      <c r="H382" s="59">
        <v>1</v>
      </c>
      <c r="I382" s="63">
        <v>1</v>
      </c>
      <c r="J382" s="60">
        <v>0</v>
      </c>
      <c r="K382" s="59">
        <v>0</v>
      </c>
      <c r="L382" s="59">
        <v>1</v>
      </c>
      <c r="M382" s="60">
        <v>0</v>
      </c>
    </row>
    <row r="383" spans="2:13">
      <c r="B383" s="30" t="s">
        <v>2121</v>
      </c>
      <c r="C383" s="58">
        <v>1.9999999999999999E-6</v>
      </c>
      <c r="D383" s="31" t="s">
        <v>889</v>
      </c>
      <c r="E383" s="59">
        <v>1</v>
      </c>
      <c r="F383" s="60" t="s">
        <v>1390</v>
      </c>
      <c r="G383" s="30" t="s">
        <v>2122</v>
      </c>
      <c r="H383" s="59">
        <v>1</v>
      </c>
      <c r="I383" s="63">
        <v>1</v>
      </c>
      <c r="J383" s="60">
        <v>0</v>
      </c>
      <c r="K383" s="59">
        <v>0</v>
      </c>
      <c r="L383" s="59">
        <v>0</v>
      </c>
      <c r="M383" s="60">
        <v>1</v>
      </c>
    </row>
    <row r="384" spans="2:13">
      <c r="B384" s="30" t="s">
        <v>2123</v>
      </c>
      <c r="C384" s="58">
        <v>1.9999999999999999E-6</v>
      </c>
      <c r="D384" s="31" t="s">
        <v>925</v>
      </c>
      <c r="E384" s="59">
        <v>44584</v>
      </c>
      <c r="F384" s="60" t="s">
        <v>1417</v>
      </c>
      <c r="G384" s="30" t="s">
        <v>2124</v>
      </c>
      <c r="H384" s="59">
        <v>5</v>
      </c>
      <c r="I384" s="63">
        <v>2</v>
      </c>
      <c r="J384" s="60">
        <v>3</v>
      </c>
      <c r="K384" s="59">
        <v>0</v>
      </c>
      <c r="L384" s="59">
        <v>5</v>
      </c>
      <c r="M384" s="60">
        <v>0</v>
      </c>
    </row>
    <row r="385" spans="2:13">
      <c r="B385" s="30" t="s">
        <v>2125</v>
      </c>
      <c r="C385" s="58">
        <v>1.9999999999999999E-6</v>
      </c>
      <c r="D385" s="31" t="s">
        <v>720</v>
      </c>
      <c r="E385" s="59">
        <v>90688</v>
      </c>
      <c r="F385" s="60" t="s">
        <v>1417</v>
      </c>
      <c r="G385" s="30" t="s">
        <v>2126</v>
      </c>
      <c r="H385" s="59">
        <v>1</v>
      </c>
      <c r="I385" s="63">
        <v>0</v>
      </c>
      <c r="J385" s="60">
        <v>1</v>
      </c>
      <c r="K385" s="59">
        <v>0</v>
      </c>
      <c r="L385" s="59">
        <v>1</v>
      </c>
      <c r="M385" s="60">
        <v>0</v>
      </c>
    </row>
    <row r="386" spans="2:13">
      <c r="B386" s="30" t="s">
        <v>2127</v>
      </c>
      <c r="C386" s="58">
        <v>1.9999999999999999E-6</v>
      </c>
      <c r="D386" s="31" t="s">
        <v>1219</v>
      </c>
      <c r="E386" s="59">
        <v>34988</v>
      </c>
      <c r="F386" s="60" t="s">
        <v>1417</v>
      </c>
      <c r="G386" s="30" t="s">
        <v>2128</v>
      </c>
      <c r="H386" s="59">
        <v>1</v>
      </c>
      <c r="I386" s="63">
        <v>0</v>
      </c>
      <c r="J386" s="60">
        <v>1</v>
      </c>
      <c r="K386" s="59">
        <v>0</v>
      </c>
      <c r="L386" s="59">
        <v>1</v>
      </c>
      <c r="M386" s="60">
        <v>0</v>
      </c>
    </row>
    <row r="387" spans="2:13">
      <c r="B387" s="30" t="s">
        <v>2129</v>
      </c>
      <c r="C387" s="58">
        <v>1.9999999999999999E-6</v>
      </c>
      <c r="D387" s="31" t="s">
        <v>1312</v>
      </c>
      <c r="E387" s="59">
        <v>12785</v>
      </c>
      <c r="F387" s="60" t="s">
        <v>1390</v>
      </c>
      <c r="G387" s="30" t="s">
        <v>2130</v>
      </c>
      <c r="H387" s="59">
        <v>1</v>
      </c>
      <c r="I387" s="63">
        <v>1</v>
      </c>
      <c r="J387" s="60">
        <v>0</v>
      </c>
      <c r="K387" s="59">
        <v>0</v>
      </c>
      <c r="L387" s="59">
        <v>0</v>
      </c>
      <c r="M387" s="60">
        <v>1</v>
      </c>
    </row>
    <row r="388" spans="2:13">
      <c r="B388" s="30" t="s">
        <v>2131</v>
      </c>
      <c r="C388" s="58">
        <v>1.9999999999999999E-6</v>
      </c>
      <c r="D388" s="31" t="s">
        <v>962</v>
      </c>
      <c r="E388" s="59">
        <v>53090</v>
      </c>
      <c r="F388" s="60" t="s">
        <v>1417</v>
      </c>
      <c r="G388" s="30" t="s">
        <v>2132</v>
      </c>
      <c r="H388" s="59">
        <v>1</v>
      </c>
      <c r="I388" s="63">
        <v>1</v>
      </c>
      <c r="J388" s="60">
        <v>0</v>
      </c>
      <c r="K388" s="59">
        <v>0</v>
      </c>
      <c r="L388" s="59">
        <v>1</v>
      </c>
      <c r="M388" s="60">
        <v>0</v>
      </c>
    </row>
    <row r="389" spans="2:13">
      <c r="B389" s="30" t="s">
        <v>2133</v>
      </c>
      <c r="C389" s="58">
        <v>1.9999999999999999E-6</v>
      </c>
      <c r="D389" s="31" t="s">
        <v>568</v>
      </c>
      <c r="E389" s="59">
        <v>49276</v>
      </c>
      <c r="F389" s="60" t="s">
        <v>1390</v>
      </c>
      <c r="G389" s="30" t="s">
        <v>2134</v>
      </c>
      <c r="H389" s="59">
        <v>1</v>
      </c>
      <c r="I389" s="63">
        <v>1</v>
      </c>
      <c r="J389" s="60">
        <v>0</v>
      </c>
      <c r="K389" s="59">
        <v>0</v>
      </c>
      <c r="L389" s="59">
        <v>0</v>
      </c>
      <c r="M389" s="60">
        <v>1</v>
      </c>
    </row>
    <row r="390" spans="2:13">
      <c r="B390" s="30" t="s">
        <v>2135</v>
      </c>
      <c r="C390" s="58">
        <v>1.9999999999999999E-6</v>
      </c>
      <c r="D390" s="31" t="s">
        <v>754</v>
      </c>
      <c r="E390" s="59">
        <v>52330</v>
      </c>
      <c r="F390" s="60" t="s">
        <v>1390</v>
      </c>
      <c r="G390" s="30" t="s">
        <v>2136</v>
      </c>
      <c r="H390" s="59">
        <v>1</v>
      </c>
      <c r="I390" s="63">
        <v>1</v>
      </c>
      <c r="J390" s="60">
        <v>0</v>
      </c>
      <c r="K390" s="59">
        <v>0</v>
      </c>
      <c r="L390" s="59">
        <v>0</v>
      </c>
      <c r="M390" s="60">
        <v>1</v>
      </c>
    </row>
    <row r="391" spans="2:13">
      <c r="B391" s="30" t="s">
        <v>2137</v>
      </c>
      <c r="C391" s="58">
        <v>1.9999999999999999E-6</v>
      </c>
      <c r="D391" s="31" t="s">
        <v>823</v>
      </c>
      <c r="E391" s="59">
        <v>8586</v>
      </c>
      <c r="F391" s="60" t="s">
        <v>1430</v>
      </c>
      <c r="G391" s="30"/>
      <c r="H391" s="59">
        <v>0</v>
      </c>
      <c r="I391" s="63">
        <v>0</v>
      </c>
      <c r="J391" s="60">
        <v>0</v>
      </c>
      <c r="K391" s="59">
        <v>0</v>
      </c>
      <c r="L391" s="59">
        <v>0</v>
      </c>
      <c r="M391" s="60">
        <v>0</v>
      </c>
    </row>
    <row r="392" spans="2:13">
      <c r="B392" s="30" t="s">
        <v>2138</v>
      </c>
      <c r="C392" s="58">
        <v>1.9999999999999999E-6</v>
      </c>
      <c r="D392" s="31" t="s">
        <v>396</v>
      </c>
      <c r="E392" s="59">
        <v>284574</v>
      </c>
      <c r="F392" s="60" t="s">
        <v>1390</v>
      </c>
      <c r="G392" s="30" t="s">
        <v>2139</v>
      </c>
      <c r="H392" s="59">
        <v>2</v>
      </c>
      <c r="I392" s="63">
        <v>1</v>
      </c>
      <c r="J392" s="60">
        <v>1</v>
      </c>
      <c r="K392" s="59">
        <v>0</v>
      </c>
      <c r="L392" s="59">
        <v>1</v>
      </c>
      <c r="M392" s="60">
        <v>1</v>
      </c>
    </row>
    <row r="393" spans="2:13">
      <c r="B393" s="30" t="s">
        <v>2140</v>
      </c>
      <c r="C393" s="58">
        <v>1.9999999999999999E-6</v>
      </c>
      <c r="D393" s="31" t="s">
        <v>1019</v>
      </c>
      <c r="E393" s="59">
        <v>34263</v>
      </c>
      <c r="F393" s="60" t="s">
        <v>1390</v>
      </c>
      <c r="G393" s="30" t="s">
        <v>2141</v>
      </c>
      <c r="H393" s="59">
        <v>2</v>
      </c>
      <c r="I393" s="63">
        <v>0</v>
      </c>
      <c r="J393" s="60">
        <v>2</v>
      </c>
      <c r="K393" s="59">
        <v>0</v>
      </c>
      <c r="L393" s="59">
        <v>1</v>
      </c>
      <c r="M393" s="60">
        <v>1</v>
      </c>
    </row>
    <row r="394" spans="2:13">
      <c r="B394" s="30" t="s">
        <v>2142</v>
      </c>
      <c r="C394" s="58">
        <v>1.9999999999999999E-6</v>
      </c>
      <c r="D394" s="31" t="s">
        <v>1324</v>
      </c>
      <c r="E394" s="59">
        <v>22246</v>
      </c>
      <c r="F394" s="60" t="s">
        <v>1390</v>
      </c>
      <c r="G394" s="30" t="s">
        <v>2143</v>
      </c>
      <c r="H394" s="59">
        <v>2</v>
      </c>
      <c r="I394" s="63">
        <v>1</v>
      </c>
      <c r="J394" s="60">
        <v>1</v>
      </c>
      <c r="K394" s="59">
        <v>0</v>
      </c>
      <c r="L394" s="59">
        <v>1</v>
      </c>
      <c r="M394" s="60">
        <v>1</v>
      </c>
    </row>
    <row r="395" spans="2:13">
      <c r="B395" s="30" t="s">
        <v>2144</v>
      </c>
      <c r="C395" s="58">
        <v>1.9999999999999999E-6</v>
      </c>
      <c r="D395" s="31" t="s">
        <v>2145</v>
      </c>
      <c r="E395" s="59">
        <v>216865</v>
      </c>
      <c r="F395" s="60" t="s">
        <v>1430</v>
      </c>
      <c r="G395" s="30"/>
      <c r="H395" s="59">
        <v>0</v>
      </c>
      <c r="I395" s="63">
        <v>0</v>
      </c>
      <c r="J395" s="60">
        <v>0</v>
      </c>
      <c r="K395" s="59">
        <v>0</v>
      </c>
      <c r="L395" s="59">
        <v>0</v>
      </c>
      <c r="M395" s="60">
        <v>0</v>
      </c>
    </row>
    <row r="396" spans="2:13">
      <c r="B396" s="30" t="s">
        <v>2146</v>
      </c>
      <c r="C396" s="58">
        <v>1.9999999999999999E-6</v>
      </c>
      <c r="D396" s="31" t="s">
        <v>1013</v>
      </c>
      <c r="E396" s="59">
        <v>50439</v>
      </c>
      <c r="F396" s="60" t="s">
        <v>1390</v>
      </c>
      <c r="G396" s="30" t="s">
        <v>2147</v>
      </c>
      <c r="H396" s="59">
        <v>1</v>
      </c>
      <c r="I396" s="63">
        <v>1</v>
      </c>
      <c r="J396" s="60">
        <v>0</v>
      </c>
      <c r="K396" s="59">
        <v>0</v>
      </c>
      <c r="L396" s="59">
        <v>0</v>
      </c>
      <c r="M396" s="60">
        <v>1</v>
      </c>
    </row>
    <row r="397" spans="2:13">
      <c r="B397" s="30" t="s">
        <v>2148</v>
      </c>
      <c r="C397" s="58">
        <v>1.9999999999999999E-6</v>
      </c>
      <c r="D397" s="31" t="s">
        <v>773</v>
      </c>
      <c r="E397" s="59">
        <v>1</v>
      </c>
      <c r="F397" s="60" t="s">
        <v>1430</v>
      </c>
      <c r="G397" s="30"/>
      <c r="H397" s="59">
        <v>0</v>
      </c>
      <c r="I397" s="63">
        <v>0</v>
      </c>
      <c r="J397" s="60">
        <v>0</v>
      </c>
      <c r="K397" s="59">
        <v>0</v>
      </c>
      <c r="L397" s="59">
        <v>0</v>
      </c>
      <c r="M397" s="60">
        <v>0</v>
      </c>
    </row>
    <row r="398" spans="2:13">
      <c r="B398" s="30" t="s">
        <v>2149</v>
      </c>
      <c r="C398" s="58">
        <v>1.9999999999999999E-6</v>
      </c>
      <c r="D398" s="31" t="s">
        <v>818</v>
      </c>
      <c r="E398" s="59">
        <v>1</v>
      </c>
      <c r="F398" s="60" t="s">
        <v>1430</v>
      </c>
      <c r="G398" s="30"/>
      <c r="H398" s="59">
        <v>0</v>
      </c>
      <c r="I398" s="63">
        <v>0</v>
      </c>
      <c r="J398" s="60">
        <v>0</v>
      </c>
      <c r="K398" s="59">
        <v>0</v>
      </c>
      <c r="L398" s="59">
        <v>0</v>
      </c>
      <c r="M398" s="60">
        <v>0</v>
      </c>
    </row>
    <row r="399" spans="2:13">
      <c r="B399" s="30" t="s">
        <v>2150</v>
      </c>
      <c r="C399" s="58">
        <v>1.9999999999999999E-6</v>
      </c>
      <c r="D399" s="31" t="s">
        <v>1195</v>
      </c>
      <c r="E399" s="59">
        <v>1</v>
      </c>
      <c r="F399" s="60" t="s">
        <v>1430</v>
      </c>
      <c r="G399" s="30"/>
      <c r="H399" s="59">
        <v>0</v>
      </c>
      <c r="I399" s="63">
        <v>0</v>
      </c>
      <c r="J399" s="60">
        <v>0</v>
      </c>
      <c r="K399" s="59">
        <v>0</v>
      </c>
      <c r="L399" s="59">
        <v>0</v>
      </c>
      <c r="M399" s="60">
        <v>0</v>
      </c>
    </row>
    <row r="400" spans="2:13">
      <c r="B400" s="30" t="s">
        <v>2151</v>
      </c>
      <c r="C400" s="58">
        <v>1.9999999999999999E-6</v>
      </c>
      <c r="D400" s="31" t="s">
        <v>467</v>
      </c>
      <c r="E400" s="59">
        <v>1</v>
      </c>
      <c r="F400" s="60" t="s">
        <v>1417</v>
      </c>
      <c r="G400" s="30" t="s">
        <v>2152</v>
      </c>
      <c r="H400" s="59">
        <v>1</v>
      </c>
      <c r="I400" s="63">
        <v>1</v>
      </c>
      <c r="J400" s="60">
        <v>0</v>
      </c>
      <c r="K400" s="59">
        <v>0</v>
      </c>
      <c r="L400" s="59">
        <v>1</v>
      </c>
      <c r="M400" s="60">
        <v>0</v>
      </c>
    </row>
    <row r="401" spans="2:13">
      <c r="B401" s="30" t="s">
        <v>2153</v>
      </c>
      <c r="C401" s="58">
        <v>1.9999999999999999E-6</v>
      </c>
      <c r="D401" s="31" t="s">
        <v>604</v>
      </c>
      <c r="E401" s="59">
        <v>24962</v>
      </c>
      <c r="F401" s="60" t="s">
        <v>1390</v>
      </c>
      <c r="G401" s="30" t="s">
        <v>2154</v>
      </c>
      <c r="H401" s="59">
        <v>2</v>
      </c>
      <c r="I401" s="63">
        <v>2</v>
      </c>
      <c r="J401" s="60">
        <v>0</v>
      </c>
      <c r="K401" s="59">
        <v>0</v>
      </c>
      <c r="L401" s="59">
        <v>1</v>
      </c>
      <c r="M401" s="60">
        <v>1</v>
      </c>
    </row>
    <row r="402" spans="2:13">
      <c r="B402" s="30" t="s">
        <v>2155</v>
      </c>
      <c r="C402" s="58">
        <v>1.9999999999999999E-6</v>
      </c>
      <c r="D402" s="31" t="s">
        <v>1095</v>
      </c>
      <c r="E402" s="59">
        <v>26774</v>
      </c>
      <c r="F402" s="60" t="s">
        <v>1417</v>
      </c>
      <c r="G402" s="30" t="s">
        <v>2156</v>
      </c>
      <c r="H402" s="59">
        <v>2</v>
      </c>
      <c r="I402" s="63">
        <v>1</v>
      </c>
      <c r="J402" s="60">
        <v>1</v>
      </c>
      <c r="K402" s="59">
        <v>0</v>
      </c>
      <c r="L402" s="59">
        <v>2</v>
      </c>
      <c r="M402" s="60">
        <v>0</v>
      </c>
    </row>
    <row r="403" spans="2:13">
      <c r="B403" s="30" t="s">
        <v>2157</v>
      </c>
      <c r="C403" s="58">
        <v>1.9999999999999999E-6</v>
      </c>
      <c r="D403" s="31" t="s">
        <v>659</v>
      </c>
      <c r="E403" s="59">
        <v>230702</v>
      </c>
      <c r="F403" s="60" t="s">
        <v>1390</v>
      </c>
      <c r="G403" s="30" t="s">
        <v>2158</v>
      </c>
      <c r="H403" s="59">
        <v>15</v>
      </c>
      <c r="I403" s="63">
        <v>10</v>
      </c>
      <c r="J403" s="60">
        <v>5</v>
      </c>
      <c r="K403" s="59">
        <v>1</v>
      </c>
      <c r="L403" s="59">
        <v>10</v>
      </c>
      <c r="M403" s="60">
        <v>4</v>
      </c>
    </row>
    <row r="404" spans="2:13">
      <c r="B404" s="30" t="s">
        <v>2159</v>
      </c>
      <c r="C404" s="58">
        <v>1.9999999999999999E-6</v>
      </c>
      <c r="D404" s="31" t="s">
        <v>722</v>
      </c>
      <c r="E404" s="59">
        <v>88174</v>
      </c>
      <c r="F404" s="60" t="s">
        <v>1390</v>
      </c>
      <c r="G404" s="30" t="s">
        <v>2160</v>
      </c>
      <c r="H404" s="59">
        <v>4</v>
      </c>
      <c r="I404" s="63">
        <v>3</v>
      </c>
      <c r="J404" s="60">
        <v>1</v>
      </c>
      <c r="K404" s="59">
        <v>1</v>
      </c>
      <c r="L404" s="59">
        <v>2</v>
      </c>
      <c r="M404" s="60">
        <v>1</v>
      </c>
    </row>
    <row r="405" spans="2:13">
      <c r="B405" s="30" t="s">
        <v>2161</v>
      </c>
      <c r="C405" s="58">
        <v>1.9999999999999999E-6</v>
      </c>
      <c r="D405" s="31" t="s">
        <v>775</v>
      </c>
      <c r="E405" s="59">
        <v>1</v>
      </c>
      <c r="F405" s="60" t="s">
        <v>1390</v>
      </c>
      <c r="G405" s="30" t="s">
        <v>2162</v>
      </c>
      <c r="H405" s="59">
        <v>1</v>
      </c>
      <c r="I405" s="63">
        <v>1</v>
      </c>
      <c r="J405" s="60">
        <v>0</v>
      </c>
      <c r="K405" s="59">
        <v>0</v>
      </c>
      <c r="L405" s="59">
        <v>0</v>
      </c>
      <c r="M405" s="60">
        <v>1</v>
      </c>
    </row>
    <row r="406" spans="2:13">
      <c r="B406" s="30" t="s">
        <v>2163</v>
      </c>
      <c r="C406" s="58">
        <v>1.9999999999999999E-6</v>
      </c>
      <c r="D406" s="31" t="s">
        <v>896</v>
      </c>
      <c r="E406" s="59">
        <v>5679</v>
      </c>
      <c r="F406" s="60" t="s">
        <v>1390</v>
      </c>
      <c r="G406" s="30" t="s">
        <v>2164</v>
      </c>
      <c r="H406" s="59">
        <v>3</v>
      </c>
      <c r="I406" s="63">
        <v>3</v>
      </c>
      <c r="J406" s="60">
        <v>0</v>
      </c>
      <c r="K406" s="59">
        <v>0</v>
      </c>
      <c r="L406" s="59">
        <v>2</v>
      </c>
      <c r="M406" s="60">
        <v>1</v>
      </c>
    </row>
    <row r="407" spans="2:13">
      <c r="B407" s="30" t="s">
        <v>2165</v>
      </c>
      <c r="C407" s="58">
        <v>1.9999999999999999E-6</v>
      </c>
      <c r="D407" s="31" t="s">
        <v>663</v>
      </c>
      <c r="E407" s="59">
        <v>55557</v>
      </c>
      <c r="F407" s="60" t="s">
        <v>1417</v>
      </c>
      <c r="G407" s="30" t="s">
        <v>2166</v>
      </c>
      <c r="H407" s="59">
        <v>1</v>
      </c>
      <c r="I407" s="63">
        <v>1</v>
      </c>
      <c r="J407" s="60">
        <v>0</v>
      </c>
      <c r="K407" s="59">
        <v>0</v>
      </c>
      <c r="L407" s="59">
        <v>1</v>
      </c>
      <c r="M407" s="60">
        <v>0</v>
      </c>
    </row>
    <row r="408" spans="2:13">
      <c r="B408" s="30" t="s">
        <v>2167</v>
      </c>
      <c r="C408" s="58">
        <v>1.9999999999999999E-6</v>
      </c>
      <c r="D408" s="31" t="s">
        <v>656</v>
      </c>
      <c r="E408" s="59">
        <v>1</v>
      </c>
      <c r="F408" s="60" t="s">
        <v>1417</v>
      </c>
      <c r="G408" s="30" t="s">
        <v>2168</v>
      </c>
      <c r="H408" s="59">
        <v>1</v>
      </c>
      <c r="I408" s="63">
        <v>1</v>
      </c>
      <c r="J408" s="60">
        <v>0</v>
      </c>
      <c r="K408" s="59">
        <v>0</v>
      </c>
      <c r="L408" s="59">
        <v>1</v>
      </c>
      <c r="M408" s="60">
        <v>0</v>
      </c>
    </row>
    <row r="409" spans="2:13">
      <c r="B409" s="30" t="s">
        <v>2169</v>
      </c>
      <c r="C409" s="58">
        <v>1.9999999999999999E-6</v>
      </c>
      <c r="D409" s="31" t="s">
        <v>1092</v>
      </c>
      <c r="E409" s="59">
        <v>346</v>
      </c>
      <c r="F409" s="60" t="s">
        <v>1417</v>
      </c>
      <c r="G409" s="30" t="s">
        <v>2170</v>
      </c>
      <c r="H409" s="59">
        <v>1</v>
      </c>
      <c r="I409" s="63">
        <v>1</v>
      </c>
      <c r="J409" s="60">
        <v>0</v>
      </c>
      <c r="K409" s="59">
        <v>0</v>
      </c>
      <c r="L409" s="59">
        <v>1</v>
      </c>
      <c r="M409" s="60">
        <v>0</v>
      </c>
    </row>
    <row r="410" spans="2:13">
      <c r="B410" s="30" t="s">
        <v>2171</v>
      </c>
      <c r="C410" s="58">
        <v>1.9999999999999999E-6</v>
      </c>
      <c r="D410" s="31" t="s">
        <v>540</v>
      </c>
      <c r="E410" s="59">
        <v>1</v>
      </c>
      <c r="F410" s="60" t="s">
        <v>1430</v>
      </c>
      <c r="G410" s="30"/>
      <c r="H410" s="59">
        <v>0</v>
      </c>
      <c r="I410" s="63">
        <v>0</v>
      </c>
      <c r="J410" s="60">
        <v>0</v>
      </c>
      <c r="K410" s="59">
        <v>0</v>
      </c>
      <c r="L410" s="59">
        <v>0</v>
      </c>
      <c r="M410" s="60">
        <v>0</v>
      </c>
    </row>
    <row r="411" spans="2:13">
      <c r="B411" s="30" t="s">
        <v>2172</v>
      </c>
      <c r="C411" s="58">
        <v>1.9999999999999999E-6</v>
      </c>
      <c r="D411" s="31" t="s">
        <v>453</v>
      </c>
      <c r="E411" s="59">
        <v>160101</v>
      </c>
      <c r="F411" s="60" t="s">
        <v>1417</v>
      </c>
      <c r="G411" s="30" t="s">
        <v>2173</v>
      </c>
      <c r="H411" s="59">
        <v>1</v>
      </c>
      <c r="I411" s="63">
        <v>1</v>
      </c>
      <c r="J411" s="60">
        <v>0</v>
      </c>
      <c r="K411" s="59">
        <v>0</v>
      </c>
      <c r="L411" s="59">
        <v>1</v>
      </c>
      <c r="M411" s="60">
        <v>0</v>
      </c>
    </row>
    <row r="412" spans="2:13">
      <c r="B412" s="30" t="s">
        <v>2174</v>
      </c>
      <c r="C412" s="58">
        <v>1.9999999999999999E-6</v>
      </c>
      <c r="D412" s="31" t="s">
        <v>944</v>
      </c>
      <c r="E412" s="59">
        <v>2565</v>
      </c>
      <c r="F412" s="60" t="s">
        <v>1417</v>
      </c>
      <c r="G412" s="30" t="s">
        <v>2175</v>
      </c>
      <c r="H412" s="59">
        <v>1</v>
      </c>
      <c r="I412" s="63">
        <v>1</v>
      </c>
      <c r="J412" s="60">
        <v>0</v>
      </c>
      <c r="K412" s="59">
        <v>0</v>
      </c>
      <c r="L412" s="59">
        <v>1</v>
      </c>
      <c r="M412" s="60">
        <v>0</v>
      </c>
    </row>
    <row r="413" spans="2:13">
      <c r="B413" s="30" t="s">
        <v>2176</v>
      </c>
      <c r="C413" s="58">
        <v>3.0000000000000001E-6</v>
      </c>
      <c r="D413" s="31" t="s">
        <v>1332</v>
      </c>
      <c r="E413" s="59">
        <v>23289</v>
      </c>
      <c r="F413" s="60" t="s">
        <v>1417</v>
      </c>
      <c r="G413" s="30" t="s">
        <v>2177</v>
      </c>
      <c r="H413" s="59">
        <v>1</v>
      </c>
      <c r="I413" s="63">
        <v>1</v>
      </c>
      <c r="J413" s="60">
        <v>0</v>
      </c>
      <c r="K413" s="59">
        <v>0</v>
      </c>
      <c r="L413" s="59">
        <v>1</v>
      </c>
      <c r="M413" s="60">
        <v>0</v>
      </c>
    </row>
    <row r="414" spans="2:13">
      <c r="B414" s="30" t="s">
        <v>2178</v>
      </c>
      <c r="C414" s="58">
        <v>3.0000000000000001E-6</v>
      </c>
      <c r="D414" s="31" t="s">
        <v>1140</v>
      </c>
      <c r="E414" s="59">
        <v>26644</v>
      </c>
      <c r="F414" s="60" t="s">
        <v>1430</v>
      </c>
      <c r="G414" s="30"/>
      <c r="H414" s="59">
        <v>0</v>
      </c>
      <c r="I414" s="63">
        <v>0</v>
      </c>
      <c r="J414" s="60">
        <v>0</v>
      </c>
      <c r="K414" s="59">
        <v>0</v>
      </c>
      <c r="L414" s="59">
        <v>0</v>
      </c>
      <c r="M414" s="60">
        <v>0</v>
      </c>
    </row>
    <row r="415" spans="2:13">
      <c r="B415" s="30" t="s">
        <v>2179</v>
      </c>
      <c r="C415" s="58">
        <v>3.0000000000000001E-6</v>
      </c>
      <c r="D415" s="31" t="s">
        <v>862</v>
      </c>
      <c r="E415" s="59">
        <v>1</v>
      </c>
      <c r="F415" s="60" t="s">
        <v>1417</v>
      </c>
      <c r="G415" s="30" t="s">
        <v>2180</v>
      </c>
      <c r="H415" s="59">
        <v>1</v>
      </c>
      <c r="I415" s="63">
        <v>1</v>
      </c>
      <c r="J415" s="60">
        <v>0</v>
      </c>
      <c r="K415" s="59">
        <v>0</v>
      </c>
      <c r="L415" s="59">
        <v>1</v>
      </c>
      <c r="M415" s="60">
        <v>0</v>
      </c>
    </row>
    <row r="416" spans="2:13">
      <c r="B416" s="30" t="s">
        <v>2181</v>
      </c>
      <c r="C416" s="58">
        <v>3.0000000000000001E-6</v>
      </c>
      <c r="D416" s="31" t="s">
        <v>675</v>
      </c>
      <c r="E416" s="59">
        <v>74757</v>
      </c>
      <c r="F416" s="60" t="s">
        <v>1390</v>
      </c>
      <c r="G416" s="30" t="s">
        <v>2182</v>
      </c>
      <c r="H416" s="59">
        <v>2</v>
      </c>
      <c r="I416" s="63">
        <v>1</v>
      </c>
      <c r="J416" s="60">
        <v>1</v>
      </c>
      <c r="K416" s="59">
        <v>0</v>
      </c>
      <c r="L416" s="59">
        <v>1</v>
      </c>
      <c r="M416" s="60">
        <v>1</v>
      </c>
    </row>
    <row r="417" spans="2:13">
      <c r="B417" s="30" t="s">
        <v>2183</v>
      </c>
      <c r="C417" s="58">
        <v>3.0000000000000001E-6</v>
      </c>
      <c r="D417" s="31" t="s">
        <v>530</v>
      </c>
      <c r="E417" s="59">
        <v>1</v>
      </c>
      <c r="F417" s="60" t="s">
        <v>1417</v>
      </c>
      <c r="G417" s="30" t="s">
        <v>2184</v>
      </c>
      <c r="H417" s="59">
        <v>1</v>
      </c>
      <c r="I417" s="63">
        <v>1</v>
      </c>
      <c r="J417" s="60">
        <v>0</v>
      </c>
      <c r="K417" s="59">
        <v>1</v>
      </c>
      <c r="L417" s="59">
        <v>0</v>
      </c>
      <c r="M417" s="60">
        <v>0</v>
      </c>
    </row>
    <row r="418" spans="2:13">
      <c r="B418" s="30" t="s">
        <v>2185</v>
      </c>
      <c r="C418" s="58">
        <v>3.0000000000000001E-6</v>
      </c>
      <c r="D418" s="31" t="s">
        <v>1217</v>
      </c>
      <c r="E418" s="59">
        <v>110300</v>
      </c>
      <c r="F418" s="60" t="s">
        <v>1390</v>
      </c>
      <c r="G418" s="30" t="s">
        <v>2186</v>
      </c>
      <c r="H418" s="59">
        <v>4</v>
      </c>
      <c r="I418" s="63">
        <v>3</v>
      </c>
      <c r="J418" s="60">
        <v>1</v>
      </c>
      <c r="K418" s="59">
        <v>0</v>
      </c>
      <c r="L418" s="59">
        <v>3</v>
      </c>
      <c r="M418" s="60">
        <v>1</v>
      </c>
    </row>
    <row r="419" spans="2:13">
      <c r="B419" s="30" t="s">
        <v>2187</v>
      </c>
      <c r="C419" s="58">
        <v>3.0000000000000001E-6</v>
      </c>
      <c r="D419" s="31" t="s">
        <v>405</v>
      </c>
      <c r="E419" s="59">
        <v>1</v>
      </c>
      <c r="F419" s="60" t="s">
        <v>1430</v>
      </c>
      <c r="G419" s="30"/>
      <c r="H419" s="59">
        <v>0</v>
      </c>
      <c r="I419" s="63">
        <v>0</v>
      </c>
      <c r="J419" s="60">
        <v>0</v>
      </c>
      <c r="K419" s="59">
        <v>0</v>
      </c>
      <c r="L419" s="59">
        <v>0</v>
      </c>
      <c r="M419" s="60">
        <v>0</v>
      </c>
    </row>
    <row r="420" spans="2:13">
      <c r="B420" s="30" t="s">
        <v>2188</v>
      </c>
      <c r="C420" s="58">
        <v>3.0000000000000001E-6</v>
      </c>
      <c r="D420" s="31" t="s">
        <v>1154</v>
      </c>
      <c r="E420" s="59">
        <v>1</v>
      </c>
      <c r="F420" s="60" t="s">
        <v>1430</v>
      </c>
      <c r="G420" s="30"/>
      <c r="H420" s="59">
        <v>0</v>
      </c>
      <c r="I420" s="63">
        <v>0</v>
      </c>
      <c r="J420" s="60">
        <v>0</v>
      </c>
      <c r="K420" s="59">
        <v>0</v>
      </c>
      <c r="L420" s="59">
        <v>0</v>
      </c>
      <c r="M420" s="60">
        <v>0</v>
      </c>
    </row>
    <row r="421" spans="2:13">
      <c r="B421" s="30" t="s">
        <v>2189</v>
      </c>
      <c r="C421" s="58">
        <v>3.0000000000000001E-6</v>
      </c>
      <c r="D421" s="31" t="s">
        <v>863</v>
      </c>
      <c r="E421" s="59">
        <v>85126</v>
      </c>
      <c r="F421" s="60" t="s">
        <v>1390</v>
      </c>
      <c r="G421" s="30" t="s">
        <v>2190</v>
      </c>
      <c r="H421" s="59">
        <v>2</v>
      </c>
      <c r="I421" s="63">
        <v>2</v>
      </c>
      <c r="J421" s="60">
        <v>0</v>
      </c>
      <c r="K421" s="59">
        <v>0</v>
      </c>
      <c r="L421" s="59">
        <v>0</v>
      </c>
      <c r="M421" s="60">
        <v>2</v>
      </c>
    </row>
    <row r="422" spans="2:13">
      <c r="B422" s="30" t="s">
        <v>2191</v>
      </c>
      <c r="C422" s="58">
        <v>3.0000000000000001E-6</v>
      </c>
      <c r="D422" s="31" t="s">
        <v>1277</v>
      </c>
      <c r="E422" s="59">
        <v>1</v>
      </c>
      <c r="F422" s="60" t="s">
        <v>1390</v>
      </c>
      <c r="G422" s="30" t="s">
        <v>2192</v>
      </c>
      <c r="H422" s="59">
        <v>1</v>
      </c>
      <c r="I422" s="63">
        <v>1</v>
      </c>
      <c r="J422" s="60">
        <v>0</v>
      </c>
      <c r="K422" s="59">
        <v>0</v>
      </c>
      <c r="L422" s="59">
        <v>0</v>
      </c>
      <c r="M422" s="60">
        <v>1</v>
      </c>
    </row>
    <row r="423" spans="2:13">
      <c r="B423" s="30" t="s">
        <v>2193</v>
      </c>
      <c r="C423" s="58">
        <v>3.0000000000000001E-6</v>
      </c>
      <c r="D423" s="31" t="s">
        <v>755</v>
      </c>
      <c r="E423" s="59">
        <v>1</v>
      </c>
      <c r="F423" s="60" t="s">
        <v>1417</v>
      </c>
      <c r="G423" s="30" t="s">
        <v>2194</v>
      </c>
      <c r="H423" s="59">
        <v>1</v>
      </c>
      <c r="I423" s="63">
        <v>1</v>
      </c>
      <c r="J423" s="60">
        <v>0</v>
      </c>
      <c r="K423" s="59">
        <v>0</v>
      </c>
      <c r="L423" s="59">
        <v>1</v>
      </c>
      <c r="M423" s="60">
        <v>0</v>
      </c>
    </row>
    <row r="424" spans="2:13">
      <c r="B424" s="30" t="s">
        <v>2195</v>
      </c>
      <c r="C424" s="58">
        <v>3.0000000000000001E-6</v>
      </c>
      <c r="D424" s="31" t="s">
        <v>2196</v>
      </c>
      <c r="E424" s="59">
        <v>425410</v>
      </c>
      <c r="F424" s="60" t="s">
        <v>1417</v>
      </c>
      <c r="G424" s="30" t="s">
        <v>2197</v>
      </c>
      <c r="H424" s="59">
        <v>6</v>
      </c>
      <c r="I424" s="63">
        <v>1</v>
      </c>
      <c r="J424" s="60">
        <v>5</v>
      </c>
      <c r="K424" s="59">
        <v>1</v>
      </c>
      <c r="L424" s="59">
        <v>5</v>
      </c>
      <c r="M424" s="60">
        <v>0</v>
      </c>
    </row>
    <row r="425" spans="2:13">
      <c r="B425" s="30" t="s">
        <v>2198</v>
      </c>
      <c r="C425" s="58">
        <v>3.0000000000000001E-6</v>
      </c>
      <c r="D425" s="31" t="s">
        <v>1282</v>
      </c>
      <c r="E425" s="59">
        <v>14166</v>
      </c>
      <c r="F425" s="60" t="s">
        <v>1430</v>
      </c>
      <c r="G425" s="30"/>
      <c r="H425" s="59">
        <v>0</v>
      </c>
      <c r="I425" s="63">
        <v>0</v>
      </c>
      <c r="J425" s="60">
        <v>0</v>
      </c>
      <c r="K425" s="59">
        <v>0</v>
      </c>
      <c r="L425" s="59">
        <v>0</v>
      </c>
      <c r="M425" s="60">
        <v>0</v>
      </c>
    </row>
    <row r="426" spans="2:13">
      <c r="B426" s="30" t="s">
        <v>2199</v>
      </c>
      <c r="C426" s="58">
        <v>3.0000000000000001E-6</v>
      </c>
      <c r="D426" s="31" t="s">
        <v>717</v>
      </c>
      <c r="E426" s="59">
        <v>1</v>
      </c>
      <c r="F426" s="60" t="s">
        <v>1430</v>
      </c>
      <c r="G426" s="30"/>
      <c r="H426" s="59">
        <v>0</v>
      </c>
      <c r="I426" s="63">
        <v>0</v>
      </c>
      <c r="J426" s="60">
        <v>0</v>
      </c>
      <c r="K426" s="59">
        <v>0</v>
      </c>
      <c r="L426" s="59">
        <v>0</v>
      </c>
      <c r="M426" s="60">
        <v>0</v>
      </c>
    </row>
    <row r="427" spans="2:13">
      <c r="B427" s="30" t="s">
        <v>2200</v>
      </c>
      <c r="C427" s="58">
        <v>3.0000000000000001E-6</v>
      </c>
      <c r="D427" s="31" t="s">
        <v>1326</v>
      </c>
      <c r="E427" s="59">
        <v>82657</v>
      </c>
      <c r="F427" s="60" t="s">
        <v>1417</v>
      </c>
      <c r="G427" s="30" t="s">
        <v>2201</v>
      </c>
      <c r="H427" s="59">
        <v>1</v>
      </c>
      <c r="I427" s="63">
        <v>1</v>
      </c>
      <c r="J427" s="60">
        <v>0</v>
      </c>
      <c r="K427" s="59">
        <v>0</v>
      </c>
      <c r="L427" s="59">
        <v>1</v>
      </c>
      <c r="M427" s="60">
        <v>0</v>
      </c>
    </row>
    <row r="428" spans="2:13">
      <c r="B428" s="30" t="s">
        <v>2202</v>
      </c>
      <c r="C428" s="58">
        <v>3.0000000000000001E-6</v>
      </c>
      <c r="D428" s="31" t="s">
        <v>751</v>
      </c>
      <c r="E428" s="59">
        <v>52308</v>
      </c>
      <c r="F428" s="60" t="s">
        <v>1430</v>
      </c>
      <c r="G428" s="30"/>
      <c r="H428" s="59">
        <v>0</v>
      </c>
      <c r="I428" s="63">
        <v>0</v>
      </c>
      <c r="J428" s="60">
        <v>0</v>
      </c>
      <c r="K428" s="59">
        <v>0</v>
      </c>
      <c r="L428" s="59">
        <v>0</v>
      </c>
      <c r="M428" s="60">
        <v>0</v>
      </c>
    </row>
    <row r="429" spans="2:13">
      <c r="B429" s="30" t="s">
        <v>2203</v>
      </c>
      <c r="C429" s="58">
        <v>3.0000000000000001E-6</v>
      </c>
      <c r="D429" s="31" t="s">
        <v>842</v>
      </c>
      <c r="E429" s="59">
        <v>195894</v>
      </c>
      <c r="F429" s="60" t="s">
        <v>1430</v>
      </c>
      <c r="G429" s="30"/>
      <c r="H429" s="59">
        <v>0</v>
      </c>
      <c r="I429" s="63">
        <v>0</v>
      </c>
      <c r="J429" s="60">
        <v>0</v>
      </c>
      <c r="K429" s="59">
        <v>0</v>
      </c>
      <c r="L429" s="59">
        <v>0</v>
      </c>
      <c r="M429" s="60">
        <v>0</v>
      </c>
    </row>
    <row r="430" spans="2:13">
      <c r="B430" s="30" t="s">
        <v>2204</v>
      </c>
      <c r="C430" s="58">
        <v>3.0000000000000001E-6</v>
      </c>
      <c r="D430" s="31" t="s">
        <v>1318</v>
      </c>
      <c r="E430" s="59">
        <v>7672</v>
      </c>
      <c r="F430" s="60" t="s">
        <v>1417</v>
      </c>
      <c r="G430" s="30" t="s">
        <v>2205</v>
      </c>
      <c r="H430" s="59">
        <v>1</v>
      </c>
      <c r="I430" s="63">
        <v>1</v>
      </c>
      <c r="J430" s="60">
        <v>0</v>
      </c>
      <c r="K430" s="59">
        <v>0</v>
      </c>
      <c r="L430" s="59">
        <v>1</v>
      </c>
      <c r="M430" s="60">
        <v>0</v>
      </c>
    </row>
    <row r="431" spans="2:13">
      <c r="B431" s="30" t="s">
        <v>2206</v>
      </c>
      <c r="C431" s="58">
        <v>3.0000000000000001E-6</v>
      </c>
      <c r="D431" s="31" t="s">
        <v>515</v>
      </c>
      <c r="E431" s="59">
        <v>213740</v>
      </c>
      <c r="F431" s="60" t="s">
        <v>1417</v>
      </c>
      <c r="G431" s="30" t="s">
        <v>2207</v>
      </c>
      <c r="H431" s="59">
        <v>1</v>
      </c>
      <c r="I431" s="63">
        <v>1</v>
      </c>
      <c r="J431" s="60">
        <v>0</v>
      </c>
      <c r="K431" s="59">
        <v>0</v>
      </c>
      <c r="L431" s="59">
        <v>1</v>
      </c>
      <c r="M431" s="60">
        <v>0</v>
      </c>
    </row>
    <row r="432" spans="2:13">
      <c r="B432" s="30" t="s">
        <v>2208</v>
      </c>
      <c r="C432" s="58">
        <v>3.0000000000000001E-6</v>
      </c>
      <c r="D432" s="31" t="s">
        <v>473</v>
      </c>
      <c r="E432" s="59">
        <v>18217</v>
      </c>
      <c r="F432" s="60" t="s">
        <v>1417</v>
      </c>
      <c r="G432" s="30" t="s">
        <v>2209</v>
      </c>
      <c r="H432" s="59">
        <v>4</v>
      </c>
      <c r="I432" s="63">
        <v>2</v>
      </c>
      <c r="J432" s="60">
        <v>2</v>
      </c>
      <c r="K432" s="59">
        <v>0</v>
      </c>
      <c r="L432" s="59">
        <v>4</v>
      </c>
      <c r="M432" s="60">
        <v>0</v>
      </c>
    </row>
    <row r="433" spans="2:13">
      <c r="B433" s="30" t="s">
        <v>2210</v>
      </c>
      <c r="C433" s="58">
        <v>3.0000000000000001E-6</v>
      </c>
      <c r="D433" s="31" t="s">
        <v>1016</v>
      </c>
      <c r="E433" s="59">
        <v>32547</v>
      </c>
      <c r="F433" s="60" t="s">
        <v>1430</v>
      </c>
      <c r="G433" s="30"/>
      <c r="H433" s="59">
        <v>0</v>
      </c>
      <c r="I433" s="63">
        <v>0</v>
      </c>
      <c r="J433" s="60">
        <v>0</v>
      </c>
      <c r="K433" s="59">
        <v>0</v>
      </c>
      <c r="L433" s="59">
        <v>0</v>
      </c>
      <c r="M433" s="60">
        <v>0</v>
      </c>
    </row>
    <row r="434" spans="2:13">
      <c r="B434" s="30" t="s">
        <v>2211</v>
      </c>
      <c r="C434" s="58">
        <v>3.0000000000000001E-6</v>
      </c>
      <c r="D434" s="31" t="s">
        <v>2212</v>
      </c>
      <c r="E434" s="59">
        <v>224042</v>
      </c>
      <c r="F434" s="60" t="s">
        <v>1417</v>
      </c>
      <c r="G434" s="30" t="s">
        <v>2213</v>
      </c>
      <c r="H434" s="59">
        <v>1</v>
      </c>
      <c r="I434" s="63">
        <v>0</v>
      </c>
      <c r="J434" s="60">
        <v>1</v>
      </c>
      <c r="K434" s="59">
        <v>0</v>
      </c>
      <c r="L434" s="59">
        <v>1</v>
      </c>
      <c r="M434" s="60">
        <v>0</v>
      </c>
    </row>
    <row r="435" spans="2:13">
      <c r="B435" s="30" t="s">
        <v>2214</v>
      </c>
      <c r="C435" s="58">
        <v>3.0000000000000001E-6</v>
      </c>
      <c r="D435" s="31" t="s">
        <v>1274</v>
      </c>
      <c r="E435" s="59">
        <v>4808</v>
      </c>
      <c r="F435" s="60" t="s">
        <v>1430</v>
      </c>
      <c r="G435" s="30"/>
      <c r="H435" s="59">
        <v>0</v>
      </c>
      <c r="I435" s="63">
        <v>0</v>
      </c>
      <c r="J435" s="60">
        <v>0</v>
      </c>
      <c r="K435" s="59">
        <v>0</v>
      </c>
      <c r="L435" s="59">
        <v>0</v>
      </c>
      <c r="M435" s="60">
        <v>0</v>
      </c>
    </row>
    <row r="436" spans="2:13">
      <c r="B436" s="30" t="s">
        <v>2215</v>
      </c>
      <c r="C436" s="58">
        <v>3.0000000000000001E-6</v>
      </c>
      <c r="D436" s="31" t="s">
        <v>532</v>
      </c>
      <c r="E436" s="59">
        <v>14642</v>
      </c>
      <c r="F436" s="60" t="s">
        <v>1417</v>
      </c>
      <c r="G436" s="30" t="s">
        <v>2216</v>
      </c>
      <c r="H436" s="59">
        <v>3</v>
      </c>
      <c r="I436" s="63">
        <v>2</v>
      </c>
      <c r="J436" s="60">
        <v>1</v>
      </c>
      <c r="K436" s="59">
        <v>0</v>
      </c>
      <c r="L436" s="59">
        <v>3</v>
      </c>
      <c r="M436" s="60">
        <v>0</v>
      </c>
    </row>
    <row r="437" spans="2:13">
      <c r="B437" s="30" t="s">
        <v>2217</v>
      </c>
      <c r="C437" s="58">
        <v>3.9999999999999998E-6</v>
      </c>
      <c r="D437" s="31" t="s">
        <v>438</v>
      </c>
      <c r="E437" s="59">
        <v>37214</v>
      </c>
      <c r="F437" s="60" t="s">
        <v>1430</v>
      </c>
      <c r="G437" s="30"/>
      <c r="H437" s="59">
        <v>0</v>
      </c>
      <c r="I437" s="63">
        <v>0</v>
      </c>
      <c r="J437" s="60">
        <v>0</v>
      </c>
      <c r="K437" s="59">
        <v>0</v>
      </c>
      <c r="L437" s="59">
        <v>0</v>
      </c>
      <c r="M437" s="60">
        <v>0</v>
      </c>
    </row>
    <row r="438" spans="2:13">
      <c r="B438" s="30" t="s">
        <v>2218</v>
      </c>
      <c r="C438" s="58">
        <v>3.9999999999999998E-6</v>
      </c>
      <c r="D438" s="31" t="s">
        <v>434</v>
      </c>
      <c r="E438" s="59">
        <v>251535</v>
      </c>
      <c r="F438" s="60" t="s">
        <v>1390</v>
      </c>
      <c r="G438" s="30" t="s">
        <v>2219</v>
      </c>
      <c r="H438" s="59">
        <v>4</v>
      </c>
      <c r="I438" s="63">
        <v>3</v>
      </c>
      <c r="J438" s="60">
        <v>1</v>
      </c>
      <c r="K438" s="59">
        <v>0</v>
      </c>
      <c r="L438" s="59">
        <v>3</v>
      </c>
      <c r="M438" s="60">
        <v>1</v>
      </c>
    </row>
    <row r="439" spans="2:13">
      <c r="B439" s="30" t="s">
        <v>2220</v>
      </c>
      <c r="C439" s="58">
        <v>3.9999999999999998E-6</v>
      </c>
      <c r="D439" s="31" t="s">
        <v>869</v>
      </c>
      <c r="E439" s="59">
        <v>66124</v>
      </c>
      <c r="F439" s="60" t="s">
        <v>1417</v>
      </c>
      <c r="G439" s="30" t="s">
        <v>2221</v>
      </c>
      <c r="H439" s="59">
        <v>4</v>
      </c>
      <c r="I439" s="63">
        <v>4</v>
      </c>
      <c r="J439" s="60">
        <v>0</v>
      </c>
      <c r="K439" s="59">
        <v>1</v>
      </c>
      <c r="L439" s="59">
        <v>3</v>
      </c>
      <c r="M439" s="60">
        <v>0</v>
      </c>
    </row>
    <row r="440" spans="2:13">
      <c r="B440" s="30" t="s">
        <v>2222</v>
      </c>
      <c r="C440" s="58">
        <v>3.9999999999999998E-6</v>
      </c>
      <c r="D440" s="31" t="s">
        <v>1297</v>
      </c>
      <c r="E440" s="59">
        <v>36918</v>
      </c>
      <c r="F440" s="60" t="s">
        <v>1417</v>
      </c>
      <c r="G440" s="30" t="s">
        <v>2223</v>
      </c>
      <c r="H440" s="59">
        <v>5</v>
      </c>
      <c r="I440" s="63">
        <v>3</v>
      </c>
      <c r="J440" s="60">
        <v>2</v>
      </c>
      <c r="K440" s="59">
        <v>0</v>
      </c>
      <c r="L440" s="59">
        <v>5</v>
      </c>
      <c r="M440" s="60">
        <v>0</v>
      </c>
    </row>
    <row r="441" spans="2:13">
      <c r="B441" s="30" t="s">
        <v>2224</v>
      </c>
      <c r="C441" s="58">
        <v>3.9999999999999998E-6</v>
      </c>
      <c r="D441" s="31" t="s">
        <v>1038</v>
      </c>
      <c r="E441" s="59">
        <v>1</v>
      </c>
      <c r="F441" s="60" t="s">
        <v>1430</v>
      </c>
      <c r="G441" s="30"/>
      <c r="H441" s="59">
        <v>0</v>
      </c>
      <c r="I441" s="63">
        <v>0</v>
      </c>
      <c r="J441" s="60">
        <v>0</v>
      </c>
      <c r="K441" s="59">
        <v>0</v>
      </c>
      <c r="L441" s="59">
        <v>0</v>
      </c>
      <c r="M441" s="60">
        <v>0</v>
      </c>
    </row>
    <row r="442" spans="2:13">
      <c r="B442" s="30" t="s">
        <v>2225</v>
      </c>
      <c r="C442" s="58">
        <v>3.9999999999999998E-6</v>
      </c>
      <c r="D442" s="31" t="s">
        <v>1149</v>
      </c>
      <c r="E442" s="59">
        <v>1</v>
      </c>
      <c r="F442" s="60" t="s">
        <v>1430</v>
      </c>
      <c r="G442" s="30"/>
      <c r="H442" s="59">
        <v>0</v>
      </c>
      <c r="I442" s="63">
        <v>0</v>
      </c>
      <c r="J442" s="60">
        <v>0</v>
      </c>
      <c r="K442" s="59">
        <v>0</v>
      </c>
      <c r="L442" s="59">
        <v>0</v>
      </c>
      <c r="M442" s="60">
        <v>0</v>
      </c>
    </row>
    <row r="443" spans="2:13">
      <c r="B443" s="30" t="s">
        <v>2226</v>
      </c>
      <c r="C443" s="58">
        <v>3.9999999999999998E-6</v>
      </c>
      <c r="D443" s="31" t="s">
        <v>1295</v>
      </c>
      <c r="E443" s="59">
        <v>11710</v>
      </c>
      <c r="F443" s="60" t="s">
        <v>1417</v>
      </c>
      <c r="G443" s="30" t="s">
        <v>2227</v>
      </c>
      <c r="H443" s="59">
        <v>1</v>
      </c>
      <c r="I443" s="63">
        <v>1</v>
      </c>
      <c r="J443" s="60">
        <v>0</v>
      </c>
      <c r="K443" s="59">
        <v>0</v>
      </c>
      <c r="L443" s="59">
        <v>1</v>
      </c>
      <c r="M443" s="60">
        <v>0</v>
      </c>
    </row>
    <row r="444" spans="2:13">
      <c r="B444" s="30" t="s">
        <v>2228</v>
      </c>
      <c r="C444" s="58">
        <v>3.9999999999999998E-6</v>
      </c>
      <c r="D444" s="31" t="s">
        <v>1160</v>
      </c>
      <c r="E444" s="59">
        <v>1</v>
      </c>
      <c r="F444" s="60" t="s">
        <v>1417</v>
      </c>
      <c r="G444" s="30" t="s">
        <v>1769</v>
      </c>
      <c r="H444" s="59">
        <v>1</v>
      </c>
      <c r="I444" s="63">
        <v>1</v>
      </c>
      <c r="J444" s="60">
        <v>0</v>
      </c>
      <c r="K444" s="59">
        <v>0</v>
      </c>
      <c r="L444" s="59">
        <v>1</v>
      </c>
      <c r="M444" s="60">
        <v>0</v>
      </c>
    </row>
    <row r="445" spans="2:13">
      <c r="B445" s="30" t="s">
        <v>2229</v>
      </c>
      <c r="C445" s="58">
        <v>3.9999999999999998E-6</v>
      </c>
      <c r="D445" s="31" t="s">
        <v>1317</v>
      </c>
      <c r="E445" s="59">
        <v>27189</v>
      </c>
      <c r="F445" s="60" t="s">
        <v>1430</v>
      </c>
      <c r="G445" s="30"/>
      <c r="H445" s="59">
        <v>0</v>
      </c>
      <c r="I445" s="63">
        <v>0</v>
      </c>
      <c r="J445" s="60">
        <v>0</v>
      </c>
      <c r="K445" s="59">
        <v>0</v>
      </c>
      <c r="L445" s="59">
        <v>0</v>
      </c>
      <c r="M445" s="60">
        <v>0</v>
      </c>
    </row>
    <row r="446" spans="2:13">
      <c r="B446" s="30" t="s">
        <v>2230</v>
      </c>
      <c r="C446" s="58">
        <v>3.9999999999999998E-6</v>
      </c>
      <c r="D446" s="31" t="s">
        <v>1110</v>
      </c>
      <c r="E446" s="59">
        <v>22093</v>
      </c>
      <c r="F446" s="60" t="s">
        <v>1417</v>
      </c>
      <c r="G446" s="30" t="s">
        <v>2231</v>
      </c>
      <c r="H446" s="59">
        <v>2</v>
      </c>
      <c r="I446" s="63">
        <v>2</v>
      </c>
      <c r="J446" s="60">
        <v>0</v>
      </c>
      <c r="K446" s="59">
        <v>0</v>
      </c>
      <c r="L446" s="59">
        <v>2</v>
      </c>
      <c r="M446" s="60">
        <v>0</v>
      </c>
    </row>
    <row r="447" spans="2:13">
      <c r="B447" s="30" t="s">
        <v>2232</v>
      </c>
      <c r="C447" s="58">
        <v>3.9999999999999998E-6</v>
      </c>
      <c r="D447" s="31" t="s">
        <v>1163</v>
      </c>
      <c r="E447" s="59">
        <v>152830</v>
      </c>
      <c r="F447" s="60" t="s">
        <v>1390</v>
      </c>
      <c r="G447" s="30" t="s">
        <v>2233</v>
      </c>
      <c r="H447" s="59">
        <v>5</v>
      </c>
      <c r="I447" s="63">
        <v>4</v>
      </c>
      <c r="J447" s="60">
        <v>1</v>
      </c>
      <c r="K447" s="59">
        <v>0</v>
      </c>
      <c r="L447" s="59">
        <v>4</v>
      </c>
      <c r="M447" s="60">
        <v>1</v>
      </c>
    </row>
    <row r="448" spans="2:13">
      <c r="B448" s="30" t="s">
        <v>2234</v>
      </c>
      <c r="C448" s="58">
        <v>3.9999999999999998E-6</v>
      </c>
      <c r="D448" s="31" t="s">
        <v>523</v>
      </c>
      <c r="E448" s="59">
        <v>1571</v>
      </c>
      <c r="F448" s="60" t="s">
        <v>1430</v>
      </c>
      <c r="G448" s="30"/>
      <c r="H448" s="59">
        <v>0</v>
      </c>
      <c r="I448" s="63">
        <v>0</v>
      </c>
      <c r="J448" s="60">
        <v>0</v>
      </c>
      <c r="K448" s="59">
        <v>0</v>
      </c>
      <c r="L448" s="59">
        <v>0</v>
      </c>
      <c r="M448" s="60">
        <v>0</v>
      </c>
    </row>
    <row r="449" spans="2:13">
      <c r="B449" s="30" t="s">
        <v>2235</v>
      </c>
      <c r="C449" s="58">
        <v>3.9999999999999998E-6</v>
      </c>
      <c r="D449" s="31" t="s">
        <v>998</v>
      </c>
      <c r="E449" s="59">
        <v>1</v>
      </c>
      <c r="F449" s="60" t="s">
        <v>1430</v>
      </c>
      <c r="G449" s="30"/>
      <c r="H449" s="59">
        <v>0</v>
      </c>
      <c r="I449" s="63">
        <v>0</v>
      </c>
      <c r="J449" s="60">
        <v>0</v>
      </c>
      <c r="K449" s="59">
        <v>0</v>
      </c>
      <c r="L449" s="59">
        <v>0</v>
      </c>
      <c r="M449" s="60">
        <v>0</v>
      </c>
    </row>
    <row r="450" spans="2:13">
      <c r="B450" s="30" t="s">
        <v>2236</v>
      </c>
      <c r="C450" s="58">
        <v>3.9999999999999998E-6</v>
      </c>
      <c r="D450" s="31" t="s">
        <v>753</v>
      </c>
      <c r="E450" s="59">
        <v>107233</v>
      </c>
      <c r="F450" s="60" t="s">
        <v>1417</v>
      </c>
      <c r="G450" s="30" t="s">
        <v>2237</v>
      </c>
      <c r="H450" s="59">
        <v>1</v>
      </c>
      <c r="I450" s="63">
        <v>1</v>
      </c>
      <c r="J450" s="60">
        <v>0</v>
      </c>
      <c r="K450" s="59">
        <v>0</v>
      </c>
      <c r="L450" s="59">
        <v>1</v>
      </c>
      <c r="M450" s="60">
        <v>0</v>
      </c>
    </row>
    <row r="451" spans="2:13">
      <c r="B451" s="30" t="s">
        <v>2238</v>
      </c>
      <c r="C451" s="58">
        <v>3.9999999999999998E-6</v>
      </c>
      <c r="D451" s="31" t="s">
        <v>752</v>
      </c>
      <c r="E451" s="59">
        <v>1</v>
      </c>
      <c r="F451" s="60" t="s">
        <v>1417</v>
      </c>
      <c r="G451" s="30" t="s">
        <v>2239</v>
      </c>
      <c r="H451" s="59">
        <v>1</v>
      </c>
      <c r="I451" s="63">
        <v>1</v>
      </c>
      <c r="J451" s="60">
        <v>0</v>
      </c>
      <c r="K451" s="59">
        <v>1</v>
      </c>
      <c r="L451" s="59">
        <v>0</v>
      </c>
      <c r="M451" s="60">
        <v>0</v>
      </c>
    </row>
    <row r="452" spans="2:13">
      <c r="B452" s="30" t="s">
        <v>2240</v>
      </c>
      <c r="C452" s="58">
        <v>3.9999999999999998E-6</v>
      </c>
      <c r="D452" s="31" t="s">
        <v>685</v>
      </c>
      <c r="E452" s="59">
        <v>1</v>
      </c>
      <c r="F452" s="60" t="s">
        <v>1430</v>
      </c>
      <c r="G452" s="30"/>
      <c r="H452" s="59">
        <v>0</v>
      </c>
      <c r="I452" s="63">
        <v>0</v>
      </c>
      <c r="J452" s="60">
        <v>0</v>
      </c>
      <c r="K452" s="59">
        <v>0</v>
      </c>
      <c r="L452" s="59">
        <v>0</v>
      </c>
      <c r="M452" s="60">
        <v>0</v>
      </c>
    </row>
    <row r="453" spans="2:13">
      <c r="B453" s="30" t="s">
        <v>2241</v>
      </c>
      <c r="C453" s="58">
        <v>3.9999999999999998E-6</v>
      </c>
      <c r="D453" s="31" t="s">
        <v>1188</v>
      </c>
      <c r="E453" s="59">
        <v>1</v>
      </c>
      <c r="F453" s="60" t="s">
        <v>1430</v>
      </c>
      <c r="G453" s="30"/>
      <c r="H453" s="59">
        <v>0</v>
      </c>
      <c r="I453" s="63">
        <v>0</v>
      </c>
      <c r="J453" s="60">
        <v>0</v>
      </c>
      <c r="K453" s="59">
        <v>0</v>
      </c>
      <c r="L453" s="59">
        <v>0</v>
      </c>
      <c r="M453" s="60">
        <v>0</v>
      </c>
    </row>
    <row r="454" spans="2:13">
      <c r="B454" s="30" t="s">
        <v>2242</v>
      </c>
      <c r="C454" s="58">
        <v>3.9999999999999998E-6</v>
      </c>
      <c r="D454" s="31" t="s">
        <v>401</v>
      </c>
      <c r="E454" s="59">
        <v>59769</v>
      </c>
      <c r="F454" s="60" t="s">
        <v>1390</v>
      </c>
      <c r="G454" s="30" t="s">
        <v>2243</v>
      </c>
      <c r="H454" s="59">
        <v>1</v>
      </c>
      <c r="I454" s="63">
        <v>1</v>
      </c>
      <c r="J454" s="60">
        <v>0</v>
      </c>
      <c r="K454" s="59">
        <v>0</v>
      </c>
      <c r="L454" s="59">
        <v>0</v>
      </c>
      <c r="M454" s="60">
        <v>1</v>
      </c>
    </row>
    <row r="455" spans="2:13">
      <c r="B455" s="30" t="s">
        <v>2244</v>
      </c>
      <c r="C455" s="58">
        <v>3.9999999999999998E-6</v>
      </c>
      <c r="D455" s="31" t="s">
        <v>2245</v>
      </c>
      <c r="E455" s="59">
        <v>181332</v>
      </c>
      <c r="F455" s="60" t="s">
        <v>1417</v>
      </c>
      <c r="G455" s="30" t="s">
        <v>2246</v>
      </c>
      <c r="H455" s="59">
        <v>1</v>
      </c>
      <c r="I455" s="63">
        <v>1</v>
      </c>
      <c r="J455" s="60">
        <v>0</v>
      </c>
      <c r="K455" s="59">
        <v>0</v>
      </c>
      <c r="L455" s="59">
        <v>1</v>
      </c>
      <c r="M455" s="60">
        <v>0</v>
      </c>
    </row>
    <row r="456" spans="2:13">
      <c r="B456" s="30" t="s">
        <v>2247</v>
      </c>
      <c r="C456" s="58">
        <v>3.9999999999999998E-6</v>
      </c>
      <c r="D456" s="31" t="s">
        <v>1100</v>
      </c>
      <c r="E456" s="59">
        <v>34324</v>
      </c>
      <c r="F456" s="60" t="s">
        <v>1417</v>
      </c>
      <c r="G456" s="30" t="s">
        <v>2248</v>
      </c>
      <c r="H456" s="59">
        <v>2</v>
      </c>
      <c r="I456" s="63">
        <v>2</v>
      </c>
      <c r="J456" s="60">
        <v>0</v>
      </c>
      <c r="K456" s="59">
        <v>0</v>
      </c>
      <c r="L456" s="59">
        <v>2</v>
      </c>
      <c r="M456" s="60">
        <v>0</v>
      </c>
    </row>
    <row r="457" spans="2:13">
      <c r="B457" s="30" t="s">
        <v>2249</v>
      </c>
      <c r="C457" s="58">
        <v>3.9999999999999998E-6</v>
      </c>
      <c r="D457" s="31" t="s">
        <v>1169</v>
      </c>
      <c r="E457" s="59">
        <v>1</v>
      </c>
      <c r="F457" s="60" t="s">
        <v>1390</v>
      </c>
      <c r="G457" s="30" t="s">
        <v>2250</v>
      </c>
      <c r="H457" s="59">
        <v>1</v>
      </c>
      <c r="I457" s="63">
        <v>1</v>
      </c>
      <c r="J457" s="60">
        <v>0</v>
      </c>
      <c r="K457" s="59">
        <v>0</v>
      </c>
      <c r="L457" s="59">
        <v>0</v>
      </c>
      <c r="M457" s="60">
        <v>1</v>
      </c>
    </row>
    <row r="458" spans="2:13">
      <c r="B458" s="30" t="s">
        <v>2251</v>
      </c>
      <c r="C458" s="58">
        <v>3.9999999999999998E-6</v>
      </c>
      <c r="D458" s="31" t="s">
        <v>1203</v>
      </c>
      <c r="E458" s="59">
        <v>6726</v>
      </c>
      <c r="F458" s="60" t="s">
        <v>1430</v>
      </c>
      <c r="G458" s="30"/>
      <c r="H458" s="59">
        <v>0</v>
      </c>
      <c r="I458" s="63">
        <v>0</v>
      </c>
      <c r="J458" s="60">
        <v>0</v>
      </c>
      <c r="K458" s="59">
        <v>0</v>
      </c>
      <c r="L458" s="59">
        <v>0</v>
      </c>
      <c r="M458" s="60">
        <v>0</v>
      </c>
    </row>
    <row r="459" spans="2:13">
      <c r="B459" s="30" t="s">
        <v>2252</v>
      </c>
      <c r="C459" s="58">
        <v>3.9999999999999998E-6</v>
      </c>
      <c r="D459" s="31" t="s">
        <v>512</v>
      </c>
      <c r="E459" s="59">
        <v>1</v>
      </c>
      <c r="F459" s="60" t="s">
        <v>1430</v>
      </c>
      <c r="G459" s="30"/>
      <c r="H459" s="59">
        <v>0</v>
      </c>
      <c r="I459" s="63">
        <v>0</v>
      </c>
      <c r="J459" s="60">
        <v>0</v>
      </c>
      <c r="K459" s="59">
        <v>0</v>
      </c>
      <c r="L459" s="59">
        <v>0</v>
      </c>
      <c r="M459" s="60">
        <v>0</v>
      </c>
    </row>
    <row r="460" spans="2:13">
      <c r="B460" s="30" t="s">
        <v>2253</v>
      </c>
      <c r="C460" s="58">
        <v>3.9999999999999998E-6</v>
      </c>
      <c r="D460" s="31" t="s">
        <v>772</v>
      </c>
      <c r="E460" s="59">
        <v>65894</v>
      </c>
      <c r="F460" s="60" t="s">
        <v>1390</v>
      </c>
      <c r="G460" s="30" t="s">
        <v>2254</v>
      </c>
      <c r="H460" s="59">
        <v>4</v>
      </c>
      <c r="I460" s="63">
        <v>1</v>
      </c>
      <c r="J460" s="60">
        <v>3</v>
      </c>
      <c r="K460" s="59">
        <v>0</v>
      </c>
      <c r="L460" s="59">
        <v>3</v>
      </c>
      <c r="M460" s="60">
        <v>1</v>
      </c>
    </row>
    <row r="461" spans="2:13">
      <c r="B461" s="30" t="s">
        <v>2255</v>
      </c>
      <c r="C461" s="58">
        <v>3.9999999999999998E-6</v>
      </c>
      <c r="D461" s="31" t="s">
        <v>1053</v>
      </c>
      <c r="E461" s="59">
        <v>22841</v>
      </c>
      <c r="F461" s="60" t="s">
        <v>1417</v>
      </c>
      <c r="G461" s="30" t="s">
        <v>2256</v>
      </c>
      <c r="H461" s="59">
        <v>1</v>
      </c>
      <c r="I461" s="63">
        <v>1</v>
      </c>
      <c r="J461" s="60">
        <v>0</v>
      </c>
      <c r="K461" s="59">
        <v>0</v>
      </c>
      <c r="L461" s="59">
        <v>1</v>
      </c>
      <c r="M461" s="60">
        <v>0</v>
      </c>
    </row>
    <row r="462" spans="2:13">
      <c r="B462" s="30" t="s">
        <v>2257</v>
      </c>
      <c r="C462" s="58">
        <v>3.9999999999999998E-6</v>
      </c>
      <c r="D462" s="31" t="s">
        <v>670</v>
      </c>
      <c r="E462" s="59">
        <v>55156</v>
      </c>
      <c r="F462" s="60" t="s">
        <v>1430</v>
      </c>
      <c r="G462" s="30"/>
      <c r="H462" s="59">
        <v>0</v>
      </c>
      <c r="I462" s="63">
        <v>0</v>
      </c>
      <c r="J462" s="60">
        <v>0</v>
      </c>
      <c r="K462" s="59">
        <v>0</v>
      </c>
      <c r="L462" s="59">
        <v>0</v>
      </c>
      <c r="M462" s="60">
        <v>0</v>
      </c>
    </row>
    <row r="463" spans="2:13">
      <c r="B463" s="30" t="s">
        <v>2258</v>
      </c>
      <c r="C463" s="58">
        <v>3.9999999999999998E-6</v>
      </c>
      <c r="D463" s="31" t="s">
        <v>807</v>
      </c>
      <c r="E463" s="59">
        <v>21559</v>
      </c>
      <c r="F463" s="60" t="s">
        <v>1430</v>
      </c>
      <c r="G463" s="30"/>
      <c r="H463" s="59">
        <v>0</v>
      </c>
      <c r="I463" s="63">
        <v>0</v>
      </c>
      <c r="J463" s="60">
        <v>0</v>
      </c>
      <c r="K463" s="59">
        <v>0</v>
      </c>
      <c r="L463" s="59">
        <v>0</v>
      </c>
      <c r="M463" s="60">
        <v>0</v>
      </c>
    </row>
    <row r="464" spans="2:13">
      <c r="B464" s="30" t="s">
        <v>2259</v>
      </c>
      <c r="C464" s="58">
        <v>3.9999999999999998E-6</v>
      </c>
      <c r="D464" s="31" t="s">
        <v>1192</v>
      </c>
      <c r="E464" s="59">
        <v>72283</v>
      </c>
      <c r="F464" s="60" t="s">
        <v>1390</v>
      </c>
      <c r="G464" s="30" t="s">
        <v>2260</v>
      </c>
      <c r="H464" s="59">
        <v>3</v>
      </c>
      <c r="I464" s="63">
        <v>2</v>
      </c>
      <c r="J464" s="60">
        <v>1</v>
      </c>
      <c r="K464" s="59">
        <v>0</v>
      </c>
      <c r="L464" s="59">
        <v>2</v>
      </c>
      <c r="M464" s="60">
        <v>1</v>
      </c>
    </row>
    <row r="465" spans="2:13">
      <c r="B465" s="30" t="s">
        <v>2261</v>
      </c>
      <c r="C465" s="58">
        <v>3.9999999999999998E-6</v>
      </c>
      <c r="D465" s="31" t="s">
        <v>1238</v>
      </c>
      <c r="E465" s="59">
        <v>20269</v>
      </c>
      <c r="F465" s="60" t="s">
        <v>1430</v>
      </c>
      <c r="G465" s="30"/>
      <c r="H465" s="59">
        <v>0</v>
      </c>
      <c r="I465" s="63">
        <v>0</v>
      </c>
      <c r="J465" s="60">
        <v>0</v>
      </c>
      <c r="K465" s="59">
        <v>0</v>
      </c>
      <c r="L465" s="59">
        <v>0</v>
      </c>
      <c r="M465" s="60">
        <v>0</v>
      </c>
    </row>
    <row r="466" spans="2:13">
      <c r="B466" s="30" t="s">
        <v>2262</v>
      </c>
      <c r="C466" s="58">
        <v>3.9999999999999998E-6</v>
      </c>
      <c r="D466" s="31" t="s">
        <v>778</v>
      </c>
      <c r="E466" s="59">
        <v>116721</v>
      </c>
      <c r="F466" s="60" t="s">
        <v>1390</v>
      </c>
      <c r="G466" s="30" t="s">
        <v>2263</v>
      </c>
      <c r="H466" s="59">
        <v>4</v>
      </c>
      <c r="I466" s="63">
        <v>4</v>
      </c>
      <c r="J466" s="60">
        <v>0</v>
      </c>
      <c r="K466" s="59">
        <v>0</v>
      </c>
      <c r="L466" s="59">
        <v>3</v>
      </c>
      <c r="M466" s="60">
        <v>1</v>
      </c>
    </row>
    <row r="467" spans="2:13">
      <c r="B467" s="30" t="s">
        <v>2264</v>
      </c>
      <c r="C467" s="58">
        <v>3.9999999999999998E-6</v>
      </c>
      <c r="D467" s="31" t="s">
        <v>1218</v>
      </c>
      <c r="E467" s="59">
        <v>5577</v>
      </c>
      <c r="F467" s="60" t="s">
        <v>1417</v>
      </c>
      <c r="G467" s="30" t="s">
        <v>2265</v>
      </c>
      <c r="H467" s="59">
        <v>1</v>
      </c>
      <c r="I467" s="63">
        <v>0</v>
      </c>
      <c r="J467" s="60">
        <v>1</v>
      </c>
      <c r="K467" s="59">
        <v>0</v>
      </c>
      <c r="L467" s="59">
        <v>1</v>
      </c>
      <c r="M467" s="60">
        <v>0</v>
      </c>
    </row>
    <row r="468" spans="2:13">
      <c r="B468" s="30" t="s">
        <v>2266</v>
      </c>
      <c r="C468" s="58">
        <v>3.9999999999999998E-6</v>
      </c>
      <c r="D468" s="31" t="s">
        <v>528</v>
      </c>
      <c r="E468" s="59">
        <v>66903</v>
      </c>
      <c r="F468" s="60" t="s">
        <v>1430</v>
      </c>
      <c r="G468" s="30"/>
      <c r="H468" s="59">
        <v>0</v>
      </c>
      <c r="I468" s="63">
        <v>0</v>
      </c>
      <c r="J468" s="60">
        <v>0</v>
      </c>
      <c r="K468" s="59">
        <v>0</v>
      </c>
      <c r="L468" s="59">
        <v>0</v>
      </c>
      <c r="M468" s="60">
        <v>0</v>
      </c>
    </row>
    <row r="469" spans="2:13">
      <c r="B469" s="30" t="s">
        <v>2267</v>
      </c>
      <c r="C469" s="58">
        <v>3.9999999999999998E-6</v>
      </c>
      <c r="D469" s="31" t="s">
        <v>576</v>
      </c>
      <c r="E469" s="59">
        <v>74048</v>
      </c>
      <c r="F469" s="60" t="s">
        <v>1417</v>
      </c>
      <c r="G469" s="30" t="s">
        <v>2268</v>
      </c>
      <c r="H469" s="59">
        <v>2</v>
      </c>
      <c r="I469" s="63">
        <v>1</v>
      </c>
      <c r="J469" s="60">
        <v>1</v>
      </c>
      <c r="K469" s="59">
        <v>0</v>
      </c>
      <c r="L469" s="59">
        <v>2</v>
      </c>
      <c r="M469" s="60">
        <v>0</v>
      </c>
    </row>
    <row r="470" spans="2:13">
      <c r="B470" s="30" t="s">
        <v>2269</v>
      </c>
      <c r="C470" s="58">
        <v>3.9999999999999998E-6</v>
      </c>
      <c r="D470" s="31" t="s">
        <v>1044</v>
      </c>
      <c r="E470" s="59">
        <v>1</v>
      </c>
      <c r="F470" s="60" t="s">
        <v>1417</v>
      </c>
      <c r="G470" s="30" t="s">
        <v>2270</v>
      </c>
      <c r="H470" s="59">
        <v>2</v>
      </c>
      <c r="I470" s="63">
        <v>2</v>
      </c>
      <c r="J470" s="60">
        <v>0</v>
      </c>
      <c r="K470" s="59">
        <v>0</v>
      </c>
      <c r="L470" s="59">
        <v>2</v>
      </c>
      <c r="M470" s="60">
        <v>0</v>
      </c>
    </row>
    <row r="471" spans="2:13">
      <c r="B471" s="30" t="s">
        <v>2271</v>
      </c>
      <c r="C471" s="58">
        <v>5.0000000000000004E-6</v>
      </c>
      <c r="D471" s="31" t="s">
        <v>739</v>
      </c>
      <c r="E471" s="59">
        <v>21129</v>
      </c>
      <c r="F471" s="60" t="s">
        <v>1390</v>
      </c>
      <c r="G471" s="30" t="s">
        <v>2272</v>
      </c>
      <c r="H471" s="59">
        <v>10</v>
      </c>
      <c r="I471" s="63">
        <v>4</v>
      </c>
      <c r="J471" s="60">
        <v>6</v>
      </c>
      <c r="K471" s="59">
        <v>1</v>
      </c>
      <c r="L471" s="59">
        <v>6</v>
      </c>
      <c r="M471" s="60">
        <v>3</v>
      </c>
    </row>
    <row r="472" spans="2:13">
      <c r="B472" s="30" t="s">
        <v>2273</v>
      </c>
      <c r="C472" s="58">
        <v>5.0000000000000004E-6</v>
      </c>
      <c r="D472" s="31" t="s">
        <v>1204</v>
      </c>
      <c r="E472" s="59">
        <v>1</v>
      </c>
      <c r="F472" s="60" t="s">
        <v>1417</v>
      </c>
      <c r="G472" s="30" t="s">
        <v>2274</v>
      </c>
      <c r="H472" s="59">
        <v>1</v>
      </c>
      <c r="I472" s="63">
        <v>1</v>
      </c>
      <c r="J472" s="60">
        <v>0</v>
      </c>
      <c r="K472" s="59">
        <v>0</v>
      </c>
      <c r="L472" s="59">
        <v>1</v>
      </c>
      <c r="M472" s="60">
        <v>0</v>
      </c>
    </row>
    <row r="473" spans="2:13">
      <c r="B473" s="30" t="s">
        <v>2275</v>
      </c>
      <c r="C473" s="58">
        <v>5.0000000000000004E-6</v>
      </c>
      <c r="D473" s="31" t="s">
        <v>543</v>
      </c>
      <c r="E473" s="59">
        <v>21574</v>
      </c>
      <c r="F473" s="60" t="s">
        <v>1417</v>
      </c>
      <c r="G473" s="30" t="s">
        <v>2276</v>
      </c>
      <c r="H473" s="59">
        <v>3</v>
      </c>
      <c r="I473" s="63">
        <v>3</v>
      </c>
      <c r="J473" s="60">
        <v>0</v>
      </c>
      <c r="K473" s="59">
        <v>0</v>
      </c>
      <c r="L473" s="59">
        <v>3</v>
      </c>
      <c r="M473" s="60">
        <v>0</v>
      </c>
    </row>
    <row r="474" spans="2:13">
      <c r="B474" s="30" t="s">
        <v>2277</v>
      </c>
      <c r="C474" s="58">
        <v>5.0000000000000004E-6</v>
      </c>
      <c r="D474" s="31" t="s">
        <v>553</v>
      </c>
      <c r="E474" s="59">
        <v>1</v>
      </c>
      <c r="F474" s="60" t="s">
        <v>1417</v>
      </c>
      <c r="G474" s="30" t="s">
        <v>2278</v>
      </c>
      <c r="H474" s="59">
        <v>1</v>
      </c>
      <c r="I474" s="63">
        <v>1</v>
      </c>
      <c r="J474" s="60">
        <v>0</v>
      </c>
      <c r="K474" s="59">
        <v>0</v>
      </c>
      <c r="L474" s="59">
        <v>1</v>
      </c>
      <c r="M474" s="60">
        <v>0</v>
      </c>
    </row>
    <row r="475" spans="2:13">
      <c r="B475" s="30" t="s">
        <v>2279</v>
      </c>
      <c r="C475" s="58">
        <v>5.0000000000000004E-6</v>
      </c>
      <c r="D475" s="31" t="s">
        <v>745</v>
      </c>
      <c r="E475" s="59">
        <v>1</v>
      </c>
      <c r="F475" s="60" t="s">
        <v>1430</v>
      </c>
      <c r="G475" s="30"/>
      <c r="H475" s="59">
        <v>0</v>
      </c>
      <c r="I475" s="63">
        <v>0</v>
      </c>
      <c r="J475" s="60">
        <v>0</v>
      </c>
      <c r="K475" s="59">
        <v>0</v>
      </c>
      <c r="L475" s="59">
        <v>0</v>
      </c>
      <c r="M475" s="60">
        <v>0</v>
      </c>
    </row>
    <row r="476" spans="2:13">
      <c r="B476" s="30" t="s">
        <v>2280</v>
      </c>
      <c r="C476" s="58">
        <v>5.0000000000000004E-6</v>
      </c>
      <c r="D476" s="31" t="s">
        <v>912</v>
      </c>
      <c r="E476" s="59">
        <v>376400</v>
      </c>
      <c r="F476" s="60" t="s">
        <v>1390</v>
      </c>
      <c r="G476" s="30" t="s">
        <v>2281</v>
      </c>
      <c r="H476" s="59">
        <v>17</v>
      </c>
      <c r="I476" s="63">
        <v>3</v>
      </c>
      <c r="J476" s="60">
        <v>14</v>
      </c>
      <c r="K476" s="59">
        <v>0</v>
      </c>
      <c r="L476" s="59">
        <v>12</v>
      </c>
      <c r="M476" s="60">
        <v>5</v>
      </c>
    </row>
    <row r="477" spans="2:13">
      <c r="B477" s="30" t="s">
        <v>2282</v>
      </c>
      <c r="C477" s="58">
        <v>5.0000000000000004E-6</v>
      </c>
      <c r="D477" s="31" t="s">
        <v>511</v>
      </c>
      <c r="E477" s="59">
        <v>1</v>
      </c>
      <c r="F477" s="60" t="s">
        <v>1430</v>
      </c>
      <c r="G477" s="30"/>
      <c r="H477" s="59">
        <v>0</v>
      </c>
      <c r="I477" s="63">
        <v>0</v>
      </c>
      <c r="J477" s="60">
        <v>0</v>
      </c>
      <c r="K477" s="59">
        <v>0</v>
      </c>
      <c r="L477" s="59">
        <v>0</v>
      </c>
      <c r="M477" s="60">
        <v>0</v>
      </c>
    </row>
    <row r="478" spans="2:13">
      <c r="B478" s="30" t="s">
        <v>2283</v>
      </c>
      <c r="C478" s="58">
        <v>5.0000000000000004E-6</v>
      </c>
      <c r="D478" s="31" t="s">
        <v>1257</v>
      </c>
      <c r="E478" s="59">
        <v>119613</v>
      </c>
      <c r="F478" s="60" t="s">
        <v>1390</v>
      </c>
      <c r="G478" s="30" t="s">
        <v>2284</v>
      </c>
      <c r="H478" s="59">
        <v>3</v>
      </c>
      <c r="I478" s="63">
        <v>2</v>
      </c>
      <c r="J478" s="60">
        <v>1</v>
      </c>
      <c r="K478" s="59">
        <v>0</v>
      </c>
      <c r="L478" s="59">
        <v>2</v>
      </c>
      <c r="M478" s="60">
        <v>1</v>
      </c>
    </row>
    <row r="479" spans="2:13">
      <c r="B479" s="30" t="s">
        <v>2285</v>
      </c>
      <c r="C479" s="58">
        <v>5.0000000000000004E-6</v>
      </c>
      <c r="D479" s="31" t="s">
        <v>867</v>
      </c>
      <c r="E479" s="59">
        <v>98524</v>
      </c>
      <c r="F479" s="60" t="s">
        <v>1390</v>
      </c>
      <c r="G479" s="30" t="s">
        <v>2286</v>
      </c>
      <c r="H479" s="59">
        <v>1</v>
      </c>
      <c r="I479" s="63">
        <v>1</v>
      </c>
      <c r="J479" s="60">
        <v>0</v>
      </c>
      <c r="K479" s="59">
        <v>0</v>
      </c>
      <c r="L479" s="59">
        <v>0</v>
      </c>
      <c r="M479" s="60">
        <v>1</v>
      </c>
    </row>
    <row r="480" spans="2:13">
      <c r="B480" s="30" t="s">
        <v>2287</v>
      </c>
      <c r="C480" s="58">
        <v>5.0000000000000004E-6</v>
      </c>
      <c r="D480" s="31" t="s">
        <v>1003</v>
      </c>
      <c r="E480" s="59">
        <v>1</v>
      </c>
      <c r="F480" s="60" t="s">
        <v>1430</v>
      </c>
      <c r="G480" s="30"/>
      <c r="H480" s="59">
        <v>0</v>
      </c>
      <c r="I480" s="63">
        <v>0</v>
      </c>
      <c r="J480" s="60">
        <v>0</v>
      </c>
      <c r="K480" s="59">
        <v>0</v>
      </c>
      <c r="L480" s="59">
        <v>0</v>
      </c>
      <c r="M480" s="60">
        <v>0</v>
      </c>
    </row>
    <row r="481" spans="2:13">
      <c r="B481" s="30" t="s">
        <v>2288</v>
      </c>
      <c r="C481" s="58">
        <v>5.0000000000000004E-6</v>
      </c>
      <c r="D481" s="31" t="s">
        <v>782</v>
      </c>
      <c r="E481" s="59">
        <v>30809</v>
      </c>
      <c r="F481" s="60" t="s">
        <v>1430</v>
      </c>
      <c r="G481" s="30"/>
      <c r="H481" s="59">
        <v>0</v>
      </c>
      <c r="I481" s="63">
        <v>0</v>
      </c>
      <c r="J481" s="60">
        <v>0</v>
      </c>
      <c r="K481" s="59">
        <v>0</v>
      </c>
      <c r="L481" s="59">
        <v>0</v>
      </c>
      <c r="M481" s="60">
        <v>0</v>
      </c>
    </row>
    <row r="482" spans="2:13">
      <c r="B482" s="30" t="s">
        <v>2289</v>
      </c>
      <c r="C482" s="58">
        <v>5.0000000000000004E-6</v>
      </c>
      <c r="D482" s="31" t="s">
        <v>891</v>
      </c>
      <c r="E482" s="59">
        <v>23751</v>
      </c>
      <c r="F482" s="60" t="s">
        <v>1430</v>
      </c>
      <c r="G482" s="30"/>
      <c r="H482" s="59">
        <v>0</v>
      </c>
      <c r="I482" s="63">
        <v>0</v>
      </c>
      <c r="J482" s="60">
        <v>0</v>
      </c>
      <c r="K482" s="59">
        <v>0</v>
      </c>
      <c r="L482" s="59">
        <v>0</v>
      </c>
      <c r="M482" s="60">
        <v>0</v>
      </c>
    </row>
    <row r="483" spans="2:13">
      <c r="B483" s="30" t="s">
        <v>2290</v>
      </c>
      <c r="C483" s="58">
        <v>5.0000000000000004E-6</v>
      </c>
      <c r="D483" s="31" t="s">
        <v>1065</v>
      </c>
      <c r="E483" s="59">
        <v>115379</v>
      </c>
      <c r="F483" s="60" t="s">
        <v>1417</v>
      </c>
      <c r="G483" s="30" t="s">
        <v>2291</v>
      </c>
      <c r="H483" s="59">
        <v>1</v>
      </c>
      <c r="I483" s="63">
        <v>1</v>
      </c>
      <c r="J483" s="60">
        <v>0</v>
      </c>
      <c r="K483" s="59">
        <v>0</v>
      </c>
      <c r="L483" s="59">
        <v>1</v>
      </c>
      <c r="M483" s="60">
        <v>0</v>
      </c>
    </row>
    <row r="484" spans="2:13">
      <c r="B484" s="30" t="s">
        <v>2292</v>
      </c>
      <c r="C484" s="58">
        <v>5.0000000000000004E-6</v>
      </c>
      <c r="D484" s="31" t="s">
        <v>597</v>
      </c>
      <c r="E484" s="59">
        <v>130265</v>
      </c>
      <c r="F484" s="60" t="s">
        <v>1417</v>
      </c>
      <c r="G484" s="30" t="s">
        <v>2293</v>
      </c>
      <c r="H484" s="59">
        <v>1</v>
      </c>
      <c r="I484" s="63">
        <v>1</v>
      </c>
      <c r="J484" s="60">
        <v>0</v>
      </c>
      <c r="K484" s="59">
        <v>0</v>
      </c>
      <c r="L484" s="59">
        <v>1</v>
      </c>
      <c r="M484" s="60">
        <v>0</v>
      </c>
    </row>
    <row r="485" spans="2:13">
      <c r="B485" s="30" t="s">
        <v>2294</v>
      </c>
      <c r="C485" s="58">
        <v>5.0000000000000004E-6</v>
      </c>
      <c r="D485" s="31" t="s">
        <v>2295</v>
      </c>
      <c r="E485" s="59">
        <v>244683</v>
      </c>
      <c r="F485" s="60" t="s">
        <v>1430</v>
      </c>
      <c r="G485" s="30"/>
      <c r="H485" s="59">
        <v>0</v>
      </c>
      <c r="I485" s="63">
        <v>0</v>
      </c>
      <c r="J485" s="60">
        <v>0</v>
      </c>
      <c r="K485" s="59">
        <v>0</v>
      </c>
      <c r="L485" s="59">
        <v>0</v>
      </c>
      <c r="M485" s="60">
        <v>0</v>
      </c>
    </row>
    <row r="486" spans="2:13">
      <c r="B486" s="30" t="s">
        <v>2296</v>
      </c>
      <c r="C486" s="58">
        <v>5.0000000000000004E-6</v>
      </c>
      <c r="D486" s="31" t="s">
        <v>465</v>
      </c>
      <c r="E486" s="59">
        <v>1</v>
      </c>
      <c r="F486" s="60" t="s">
        <v>1390</v>
      </c>
      <c r="G486" s="30" t="s">
        <v>2297</v>
      </c>
      <c r="H486" s="59">
        <v>1</v>
      </c>
      <c r="I486" s="63">
        <v>1</v>
      </c>
      <c r="J486" s="60">
        <v>0</v>
      </c>
      <c r="K486" s="59">
        <v>0</v>
      </c>
      <c r="L486" s="59">
        <v>0</v>
      </c>
      <c r="M486" s="60">
        <v>1</v>
      </c>
    </row>
    <row r="487" spans="2:13">
      <c r="B487" s="30" t="s">
        <v>2298</v>
      </c>
      <c r="C487" s="58">
        <v>5.0000000000000004E-6</v>
      </c>
      <c r="D487" s="31" t="s">
        <v>953</v>
      </c>
      <c r="E487" s="59">
        <v>182191</v>
      </c>
      <c r="F487" s="60" t="s">
        <v>1417</v>
      </c>
      <c r="G487" s="30" t="s">
        <v>2299</v>
      </c>
      <c r="H487" s="59">
        <v>1</v>
      </c>
      <c r="I487" s="63">
        <v>1</v>
      </c>
      <c r="J487" s="60">
        <v>0</v>
      </c>
      <c r="K487" s="59">
        <v>0</v>
      </c>
      <c r="L487" s="59">
        <v>1</v>
      </c>
      <c r="M487" s="60">
        <v>0</v>
      </c>
    </row>
    <row r="488" spans="2:13">
      <c r="B488" s="30" t="s">
        <v>2300</v>
      </c>
      <c r="C488" s="58">
        <v>5.0000000000000004E-6</v>
      </c>
      <c r="D488" s="31" t="s">
        <v>468</v>
      </c>
      <c r="E488" s="59">
        <v>1</v>
      </c>
      <c r="F488" s="60" t="s">
        <v>1430</v>
      </c>
      <c r="G488" s="30"/>
      <c r="H488" s="59">
        <v>0</v>
      </c>
      <c r="I488" s="63">
        <v>0</v>
      </c>
      <c r="J488" s="60">
        <v>0</v>
      </c>
      <c r="K488" s="59">
        <v>0</v>
      </c>
      <c r="L488" s="59">
        <v>0</v>
      </c>
      <c r="M488" s="60">
        <v>0</v>
      </c>
    </row>
    <row r="489" spans="2:13">
      <c r="B489" s="30" t="s">
        <v>2301</v>
      </c>
      <c r="C489" s="58">
        <v>5.0000000000000004E-6</v>
      </c>
      <c r="D489" s="31" t="s">
        <v>1101</v>
      </c>
      <c r="E489" s="59">
        <v>75439</v>
      </c>
      <c r="F489" s="60" t="s">
        <v>1417</v>
      </c>
      <c r="G489" s="30" t="s">
        <v>2302</v>
      </c>
      <c r="H489" s="59">
        <v>1</v>
      </c>
      <c r="I489" s="63">
        <v>1</v>
      </c>
      <c r="J489" s="60">
        <v>0</v>
      </c>
      <c r="K489" s="59">
        <v>1</v>
      </c>
      <c r="L489" s="59">
        <v>0</v>
      </c>
      <c r="M489" s="60">
        <v>0</v>
      </c>
    </row>
    <row r="490" spans="2:13">
      <c r="B490" s="30" t="s">
        <v>2303</v>
      </c>
      <c r="C490" s="58">
        <v>5.0000000000000004E-6</v>
      </c>
      <c r="D490" s="31" t="s">
        <v>439</v>
      </c>
      <c r="E490" s="59">
        <v>198368</v>
      </c>
      <c r="F490" s="60" t="s">
        <v>1390</v>
      </c>
      <c r="G490" s="30" t="s">
        <v>2304</v>
      </c>
      <c r="H490" s="59">
        <v>3</v>
      </c>
      <c r="I490" s="63">
        <v>2</v>
      </c>
      <c r="J490" s="60">
        <v>1</v>
      </c>
      <c r="K490" s="59">
        <v>0</v>
      </c>
      <c r="L490" s="59">
        <v>2</v>
      </c>
      <c r="M490" s="60">
        <v>1</v>
      </c>
    </row>
    <row r="491" spans="2:13">
      <c r="B491" s="30" t="s">
        <v>2305</v>
      </c>
      <c r="C491" s="58">
        <v>5.0000000000000004E-6</v>
      </c>
      <c r="D491" s="31" t="s">
        <v>513</v>
      </c>
      <c r="E491" s="59">
        <v>143057</v>
      </c>
      <c r="F491" s="60" t="s">
        <v>1430</v>
      </c>
      <c r="G491" s="30"/>
      <c r="H491" s="59">
        <v>0</v>
      </c>
      <c r="I491" s="63">
        <v>0</v>
      </c>
      <c r="J491" s="60">
        <v>0</v>
      </c>
      <c r="K491" s="59">
        <v>0</v>
      </c>
      <c r="L491" s="59">
        <v>0</v>
      </c>
      <c r="M491" s="60">
        <v>0</v>
      </c>
    </row>
    <row r="492" spans="2:13">
      <c r="B492" s="30" t="s">
        <v>2306</v>
      </c>
      <c r="C492" s="58">
        <v>5.0000000000000004E-6</v>
      </c>
      <c r="D492" s="31" t="s">
        <v>442</v>
      </c>
      <c r="E492" s="59">
        <v>79132</v>
      </c>
      <c r="F492" s="60" t="s">
        <v>1390</v>
      </c>
      <c r="G492" s="30" t="s">
        <v>2307</v>
      </c>
      <c r="H492" s="59">
        <v>2</v>
      </c>
      <c r="I492" s="63">
        <v>2</v>
      </c>
      <c r="J492" s="60">
        <v>0</v>
      </c>
      <c r="K492" s="59">
        <v>0</v>
      </c>
      <c r="L492" s="59">
        <v>1</v>
      </c>
      <c r="M492" s="60">
        <v>1</v>
      </c>
    </row>
    <row r="493" spans="2:13">
      <c r="B493" s="30" t="s">
        <v>2308</v>
      </c>
      <c r="C493" s="58">
        <v>5.0000000000000004E-6</v>
      </c>
      <c r="D493" s="31" t="s">
        <v>482</v>
      </c>
      <c r="E493" s="59">
        <v>2599</v>
      </c>
      <c r="F493" s="60" t="s">
        <v>1390</v>
      </c>
      <c r="G493" s="30" t="s">
        <v>2309</v>
      </c>
      <c r="H493" s="59">
        <v>1</v>
      </c>
      <c r="I493" s="63">
        <v>1</v>
      </c>
      <c r="J493" s="60">
        <v>0</v>
      </c>
      <c r="K493" s="59">
        <v>0</v>
      </c>
      <c r="L493" s="59">
        <v>0</v>
      </c>
      <c r="M493" s="60">
        <v>1</v>
      </c>
    </row>
    <row r="494" spans="2:13">
      <c r="B494" s="30" t="s">
        <v>2310</v>
      </c>
      <c r="C494" s="58">
        <v>5.0000000000000004E-6</v>
      </c>
      <c r="D494" s="31" t="s">
        <v>1233</v>
      </c>
      <c r="E494" s="59">
        <v>23596</v>
      </c>
      <c r="F494" s="60" t="s">
        <v>1417</v>
      </c>
      <c r="G494" s="30" t="s">
        <v>2311</v>
      </c>
      <c r="H494" s="59">
        <v>3</v>
      </c>
      <c r="I494" s="63">
        <v>1</v>
      </c>
      <c r="J494" s="60">
        <v>2</v>
      </c>
      <c r="K494" s="59">
        <v>0</v>
      </c>
      <c r="L494" s="59">
        <v>3</v>
      </c>
      <c r="M494" s="60">
        <v>0</v>
      </c>
    </row>
    <row r="495" spans="2:13">
      <c r="B495" s="30" t="s">
        <v>2312</v>
      </c>
      <c r="C495" s="58">
        <v>5.0000000000000004E-6</v>
      </c>
      <c r="D495" s="31" t="s">
        <v>417</v>
      </c>
      <c r="E495" s="59">
        <v>9490</v>
      </c>
      <c r="F495" s="60" t="s">
        <v>1430</v>
      </c>
      <c r="G495" s="30"/>
      <c r="H495" s="59">
        <v>0</v>
      </c>
      <c r="I495" s="63">
        <v>0</v>
      </c>
      <c r="J495" s="60">
        <v>0</v>
      </c>
      <c r="K495" s="59">
        <v>0</v>
      </c>
      <c r="L495" s="59">
        <v>0</v>
      </c>
      <c r="M495" s="60">
        <v>0</v>
      </c>
    </row>
    <row r="496" spans="2:13">
      <c r="B496" s="30" t="s">
        <v>2313</v>
      </c>
      <c r="C496" s="58">
        <v>5.0000000000000004E-6</v>
      </c>
      <c r="D496" s="31" t="s">
        <v>1230</v>
      </c>
      <c r="E496" s="59">
        <v>3407</v>
      </c>
      <c r="F496" s="60" t="s">
        <v>1430</v>
      </c>
      <c r="G496" s="30"/>
      <c r="H496" s="59">
        <v>0</v>
      </c>
      <c r="I496" s="63">
        <v>0</v>
      </c>
      <c r="J496" s="60">
        <v>0</v>
      </c>
      <c r="K496" s="59">
        <v>0</v>
      </c>
      <c r="L496" s="59">
        <v>0</v>
      </c>
      <c r="M496" s="60">
        <v>0</v>
      </c>
    </row>
    <row r="497" spans="2:13">
      <c r="B497" s="30" t="s">
        <v>2314</v>
      </c>
      <c r="C497" s="58">
        <v>5.0000000000000004E-6</v>
      </c>
      <c r="D497" s="31" t="s">
        <v>1079</v>
      </c>
      <c r="E497" s="59">
        <v>1</v>
      </c>
      <c r="F497" s="60" t="s">
        <v>1417</v>
      </c>
      <c r="G497" s="30" t="s">
        <v>2315</v>
      </c>
      <c r="H497" s="59">
        <v>1</v>
      </c>
      <c r="I497" s="63">
        <v>1</v>
      </c>
      <c r="J497" s="60">
        <v>0</v>
      </c>
      <c r="K497" s="59">
        <v>0</v>
      </c>
      <c r="L497" s="59">
        <v>1</v>
      </c>
      <c r="M497" s="60">
        <v>0</v>
      </c>
    </row>
    <row r="498" spans="2:13">
      <c r="B498" s="30" t="s">
        <v>2316</v>
      </c>
      <c r="C498" s="58">
        <v>5.0000000000000004E-6</v>
      </c>
      <c r="D498" s="31" t="s">
        <v>602</v>
      </c>
      <c r="E498" s="59">
        <v>107666</v>
      </c>
      <c r="F498" s="60" t="s">
        <v>1417</v>
      </c>
      <c r="G498" s="30" t="s">
        <v>2317</v>
      </c>
      <c r="H498" s="59">
        <v>3</v>
      </c>
      <c r="I498" s="63">
        <v>3</v>
      </c>
      <c r="J498" s="60">
        <v>0</v>
      </c>
      <c r="K498" s="59">
        <v>1</v>
      </c>
      <c r="L498" s="59">
        <v>2</v>
      </c>
      <c r="M498" s="60">
        <v>0</v>
      </c>
    </row>
    <row r="499" spans="2:13">
      <c r="B499" s="30" t="s">
        <v>2318</v>
      </c>
      <c r="C499" s="58">
        <v>5.0000000000000004E-6</v>
      </c>
      <c r="D499" s="31" t="s">
        <v>1005</v>
      </c>
      <c r="E499" s="59">
        <v>22900</v>
      </c>
      <c r="F499" s="60" t="s">
        <v>1417</v>
      </c>
      <c r="G499" s="30" t="s">
        <v>2319</v>
      </c>
      <c r="H499" s="59">
        <v>2</v>
      </c>
      <c r="I499" s="63">
        <v>0</v>
      </c>
      <c r="J499" s="60">
        <v>2</v>
      </c>
      <c r="K499" s="59">
        <v>0</v>
      </c>
      <c r="L499" s="59">
        <v>2</v>
      </c>
      <c r="M499" s="60">
        <v>0</v>
      </c>
    </row>
    <row r="500" spans="2:13">
      <c r="B500" s="30" t="s">
        <v>2320</v>
      </c>
      <c r="C500" s="58">
        <v>6.0000000000000002E-6</v>
      </c>
      <c r="D500" s="31" t="s">
        <v>1128</v>
      </c>
      <c r="E500" s="59">
        <v>1</v>
      </c>
      <c r="F500" s="60" t="s">
        <v>1417</v>
      </c>
      <c r="G500" s="30" t="s">
        <v>2321</v>
      </c>
      <c r="H500" s="59">
        <v>1</v>
      </c>
      <c r="I500" s="63">
        <v>1</v>
      </c>
      <c r="J500" s="60">
        <v>0</v>
      </c>
      <c r="K500" s="59">
        <v>0</v>
      </c>
      <c r="L500" s="59">
        <v>1</v>
      </c>
      <c r="M500" s="60">
        <v>0</v>
      </c>
    </row>
    <row r="501" spans="2:13">
      <c r="B501" s="30" t="s">
        <v>2322</v>
      </c>
      <c r="C501" s="58">
        <v>6.0000000000000002E-6</v>
      </c>
      <c r="D501" s="31" t="s">
        <v>800</v>
      </c>
      <c r="E501" s="59">
        <v>40</v>
      </c>
      <c r="F501" s="60" t="s">
        <v>1390</v>
      </c>
      <c r="G501" s="30" t="s">
        <v>2323</v>
      </c>
      <c r="H501" s="59">
        <v>1</v>
      </c>
      <c r="I501" s="63">
        <v>1</v>
      </c>
      <c r="J501" s="60">
        <v>0</v>
      </c>
      <c r="K501" s="59">
        <v>0</v>
      </c>
      <c r="L501" s="59">
        <v>0</v>
      </c>
      <c r="M501" s="60">
        <v>1</v>
      </c>
    </row>
    <row r="502" spans="2:13">
      <c r="B502" s="30" t="s">
        <v>2324</v>
      </c>
      <c r="C502" s="58">
        <v>6.0000000000000002E-6</v>
      </c>
      <c r="D502" s="31" t="s">
        <v>853</v>
      </c>
      <c r="E502" s="59">
        <v>174896</v>
      </c>
      <c r="F502" s="60" t="s">
        <v>1390</v>
      </c>
      <c r="G502" s="30" t="s">
        <v>2325</v>
      </c>
      <c r="H502" s="59">
        <v>9</v>
      </c>
      <c r="I502" s="63">
        <v>2</v>
      </c>
      <c r="J502" s="60">
        <v>7</v>
      </c>
      <c r="K502" s="59">
        <v>0</v>
      </c>
      <c r="L502" s="59">
        <v>6</v>
      </c>
      <c r="M502" s="60">
        <v>3</v>
      </c>
    </row>
    <row r="503" spans="2:13">
      <c r="B503" s="30" t="s">
        <v>2326</v>
      </c>
      <c r="C503" s="58">
        <v>6.0000000000000002E-6</v>
      </c>
      <c r="D503" s="31" t="s">
        <v>1305</v>
      </c>
      <c r="E503" s="59">
        <v>1</v>
      </c>
      <c r="F503" s="60" t="s">
        <v>1417</v>
      </c>
      <c r="G503" s="30" t="s">
        <v>2327</v>
      </c>
      <c r="H503" s="59">
        <v>1</v>
      </c>
      <c r="I503" s="63">
        <v>1</v>
      </c>
      <c r="J503" s="60">
        <v>0</v>
      </c>
      <c r="K503" s="59">
        <v>1</v>
      </c>
      <c r="L503" s="59">
        <v>0</v>
      </c>
      <c r="M503" s="60">
        <v>0</v>
      </c>
    </row>
    <row r="504" spans="2:13">
      <c r="B504" s="30" t="s">
        <v>2328</v>
      </c>
      <c r="C504" s="58">
        <v>6.0000000000000002E-6</v>
      </c>
      <c r="D504" s="31" t="s">
        <v>1104</v>
      </c>
      <c r="E504" s="59">
        <v>13844</v>
      </c>
      <c r="F504" s="60" t="s">
        <v>1390</v>
      </c>
      <c r="G504" s="30" t="s">
        <v>2329</v>
      </c>
      <c r="H504" s="59">
        <v>2</v>
      </c>
      <c r="I504" s="63">
        <v>1</v>
      </c>
      <c r="J504" s="60">
        <v>1</v>
      </c>
      <c r="K504" s="59">
        <v>0</v>
      </c>
      <c r="L504" s="59">
        <v>1</v>
      </c>
      <c r="M504" s="60">
        <v>1</v>
      </c>
    </row>
    <row r="505" spans="2:13">
      <c r="B505" s="30" t="s">
        <v>2330</v>
      </c>
      <c r="C505" s="58">
        <v>6.0000000000000002E-6</v>
      </c>
      <c r="D505" s="31" t="s">
        <v>1099</v>
      </c>
      <c r="E505" s="59">
        <v>211801</v>
      </c>
      <c r="F505" s="60" t="s">
        <v>1417</v>
      </c>
      <c r="G505" s="30" t="s">
        <v>2331</v>
      </c>
      <c r="H505" s="59">
        <v>6</v>
      </c>
      <c r="I505" s="63">
        <v>2</v>
      </c>
      <c r="J505" s="60">
        <v>4</v>
      </c>
      <c r="K505" s="59">
        <v>0</v>
      </c>
      <c r="L505" s="59">
        <v>6</v>
      </c>
      <c r="M505" s="60">
        <v>0</v>
      </c>
    </row>
    <row r="506" spans="2:13">
      <c r="B506" s="30" t="s">
        <v>2332</v>
      </c>
      <c r="C506" s="58">
        <v>6.0000000000000002E-6</v>
      </c>
      <c r="D506" s="31" t="s">
        <v>1059</v>
      </c>
      <c r="E506" s="59">
        <v>296152</v>
      </c>
      <c r="F506" s="60" t="s">
        <v>1390</v>
      </c>
      <c r="G506" s="30" t="s">
        <v>2333</v>
      </c>
      <c r="H506" s="59">
        <v>7</v>
      </c>
      <c r="I506" s="63">
        <v>2</v>
      </c>
      <c r="J506" s="60">
        <v>5</v>
      </c>
      <c r="K506" s="59">
        <v>0</v>
      </c>
      <c r="L506" s="59">
        <v>3</v>
      </c>
      <c r="M506" s="60">
        <v>4</v>
      </c>
    </row>
    <row r="507" spans="2:13">
      <c r="B507" s="30" t="s">
        <v>2334</v>
      </c>
      <c r="C507" s="58">
        <v>6.0000000000000002E-6</v>
      </c>
      <c r="D507" s="31" t="s">
        <v>2335</v>
      </c>
      <c r="E507" s="59">
        <v>299535</v>
      </c>
      <c r="F507" s="60" t="s">
        <v>1417</v>
      </c>
      <c r="G507" s="30" t="s">
        <v>2336</v>
      </c>
      <c r="H507" s="59">
        <v>1</v>
      </c>
      <c r="I507" s="63">
        <v>1</v>
      </c>
      <c r="J507" s="60">
        <v>0</v>
      </c>
      <c r="K507" s="59">
        <v>0</v>
      </c>
      <c r="L507" s="59">
        <v>1</v>
      </c>
      <c r="M507" s="60">
        <v>0</v>
      </c>
    </row>
    <row r="508" spans="2:13">
      <c r="B508" s="30" t="s">
        <v>2337</v>
      </c>
      <c r="C508" s="58">
        <v>6.0000000000000002E-6</v>
      </c>
      <c r="D508" s="31" t="s">
        <v>837</v>
      </c>
      <c r="E508" s="59">
        <v>1</v>
      </c>
      <c r="F508" s="60" t="s">
        <v>1417</v>
      </c>
      <c r="G508" s="30" t="s">
        <v>2338</v>
      </c>
      <c r="H508" s="59">
        <v>1</v>
      </c>
      <c r="I508" s="63">
        <v>1</v>
      </c>
      <c r="J508" s="60">
        <v>0</v>
      </c>
      <c r="K508" s="59">
        <v>0</v>
      </c>
      <c r="L508" s="59">
        <v>1</v>
      </c>
      <c r="M508" s="60">
        <v>0</v>
      </c>
    </row>
    <row r="509" spans="2:13">
      <c r="B509" s="30" t="s">
        <v>2339</v>
      </c>
      <c r="C509" s="58">
        <v>6.0000000000000002E-6</v>
      </c>
      <c r="D509" s="31" t="s">
        <v>815</v>
      </c>
      <c r="E509" s="59">
        <v>92508</v>
      </c>
      <c r="F509" s="60" t="s">
        <v>1417</v>
      </c>
      <c r="G509" s="30" t="s">
        <v>2340</v>
      </c>
      <c r="H509" s="59">
        <v>1</v>
      </c>
      <c r="I509" s="63">
        <v>1</v>
      </c>
      <c r="J509" s="60">
        <v>0</v>
      </c>
      <c r="K509" s="59">
        <v>0</v>
      </c>
      <c r="L509" s="59">
        <v>1</v>
      </c>
      <c r="M509" s="60">
        <v>0</v>
      </c>
    </row>
    <row r="510" spans="2:13">
      <c r="B510" s="30" t="s">
        <v>2341</v>
      </c>
      <c r="C510" s="58">
        <v>6.0000000000000002E-6</v>
      </c>
      <c r="D510" s="31" t="s">
        <v>1184</v>
      </c>
      <c r="E510" s="59">
        <v>31441</v>
      </c>
      <c r="F510" s="60" t="s">
        <v>1390</v>
      </c>
      <c r="G510" s="30" t="s">
        <v>2342</v>
      </c>
      <c r="H510" s="59">
        <v>4</v>
      </c>
      <c r="I510" s="63">
        <v>1</v>
      </c>
      <c r="J510" s="60">
        <v>3</v>
      </c>
      <c r="K510" s="59">
        <v>0</v>
      </c>
      <c r="L510" s="59">
        <v>3</v>
      </c>
      <c r="M510" s="60">
        <v>1</v>
      </c>
    </row>
    <row r="511" spans="2:13">
      <c r="B511" s="30" t="s">
        <v>2343</v>
      </c>
      <c r="C511" s="58">
        <v>6.0000000000000002E-6</v>
      </c>
      <c r="D511" s="31" t="s">
        <v>2344</v>
      </c>
      <c r="E511" s="59">
        <v>117993</v>
      </c>
      <c r="F511" s="60" t="s">
        <v>1390</v>
      </c>
      <c r="G511" s="30" t="s">
        <v>2345</v>
      </c>
      <c r="H511" s="59">
        <v>4</v>
      </c>
      <c r="I511" s="63">
        <v>2</v>
      </c>
      <c r="J511" s="60">
        <v>2</v>
      </c>
      <c r="K511" s="59">
        <v>1</v>
      </c>
      <c r="L511" s="59">
        <v>2</v>
      </c>
      <c r="M511" s="60">
        <v>1</v>
      </c>
    </row>
    <row r="512" spans="2:13">
      <c r="B512" s="30" t="s">
        <v>2346</v>
      </c>
      <c r="C512" s="58">
        <v>6.0000000000000002E-6</v>
      </c>
      <c r="D512" s="31" t="s">
        <v>386</v>
      </c>
      <c r="E512" s="59">
        <v>24114</v>
      </c>
      <c r="F512" s="60" t="s">
        <v>1417</v>
      </c>
      <c r="G512" s="30" t="s">
        <v>1986</v>
      </c>
      <c r="H512" s="59">
        <v>1</v>
      </c>
      <c r="I512" s="63">
        <v>1</v>
      </c>
      <c r="J512" s="60">
        <v>0</v>
      </c>
      <c r="K512" s="59">
        <v>0</v>
      </c>
      <c r="L512" s="59">
        <v>1</v>
      </c>
      <c r="M512" s="60">
        <v>0</v>
      </c>
    </row>
    <row r="513" spans="2:13">
      <c r="B513" s="30" t="s">
        <v>2347</v>
      </c>
      <c r="C513" s="58">
        <v>6.0000000000000002E-6</v>
      </c>
      <c r="D513" s="31" t="s">
        <v>519</v>
      </c>
      <c r="E513" s="59">
        <v>224459</v>
      </c>
      <c r="F513" s="60" t="s">
        <v>1430</v>
      </c>
      <c r="G513" s="30"/>
      <c r="H513" s="59">
        <v>0</v>
      </c>
      <c r="I513" s="63">
        <v>0</v>
      </c>
      <c r="J513" s="60">
        <v>0</v>
      </c>
      <c r="K513" s="59">
        <v>0</v>
      </c>
      <c r="L513" s="59">
        <v>0</v>
      </c>
      <c r="M513" s="60">
        <v>0</v>
      </c>
    </row>
    <row r="514" spans="2:13">
      <c r="B514" s="30" t="s">
        <v>2348</v>
      </c>
      <c r="C514" s="58">
        <v>6.0000000000000002E-6</v>
      </c>
      <c r="D514" s="31" t="s">
        <v>1129</v>
      </c>
      <c r="E514" s="59">
        <v>44651</v>
      </c>
      <c r="F514" s="60" t="s">
        <v>1430</v>
      </c>
      <c r="G514" s="30"/>
      <c r="H514" s="59">
        <v>0</v>
      </c>
      <c r="I514" s="63">
        <v>0</v>
      </c>
      <c r="J514" s="60">
        <v>0</v>
      </c>
      <c r="K514" s="59">
        <v>0</v>
      </c>
      <c r="L514" s="59">
        <v>0</v>
      </c>
      <c r="M514" s="60">
        <v>0</v>
      </c>
    </row>
    <row r="515" spans="2:13">
      <c r="B515" s="30" t="s">
        <v>2349</v>
      </c>
      <c r="C515" s="58">
        <v>6.0000000000000002E-6</v>
      </c>
      <c r="D515" s="31" t="s">
        <v>762</v>
      </c>
      <c r="E515" s="59">
        <v>117339</v>
      </c>
      <c r="F515" s="60" t="s">
        <v>1417</v>
      </c>
      <c r="G515" s="30" t="s">
        <v>2350</v>
      </c>
      <c r="H515" s="59">
        <v>1</v>
      </c>
      <c r="I515" s="63">
        <v>1</v>
      </c>
      <c r="J515" s="60">
        <v>0</v>
      </c>
      <c r="K515" s="59">
        <v>0</v>
      </c>
      <c r="L515" s="59">
        <v>1</v>
      </c>
      <c r="M515" s="60">
        <v>0</v>
      </c>
    </row>
    <row r="516" spans="2:13">
      <c r="B516" s="30" t="s">
        <v>2351</v>
      </c>
      <c r="C516" s="58">
        <v>6.0000000000000002E-6</v>
      </c>
      <c r="D516" s="31" t="s">
        <v>1108</v>
      </c>
      <c r="E516" s="59">
        <v>1245</v>
      </c>
      <c r="F516" s="60" t="s">
        <v>1417</v>
      </c>
      <c r="G516" s="30" t="s">
        <v>2352</v>
      </c>
      <c r="H516" s="59">
        <v>1</v>
      </c>
      <c r="I516" s="63">
        <v>1</v>
      </c>
      <c r="J516" s="60">
        <v>0</v>
      </c>
      <c r="K516" s="59">
        <v>0</v>
      </c>
      <c r="L516" s="59">
        <v>1</v>
      </c>
      <c r="M516" s="60">
        <v>0</v>
      </c>
    </row>
    <row r="517" spans="2:13">
      <c r="B517" s="30" t="s">
        <v>2353</v>
      </c>
      <c r="C517" s="58">
        <v>6.0000000000000002E-6</v>
      </c>
      <c r="D517" s="31" t="s">
        <v>1150</v>
      </c>
      <c r="E517" s="59">
        <v>15183</v>
      </c>
      <c r="F517" s="60" t="s">
        <v>1417</v>
      </c>
      <c r="G517" s="30" t="s">
        <v>2354</v>
      </c>
      <c r="H517" s="59">
        <v>1</v>
      </c>
      <c r="I517" s="63">
        <v>1</v>
      </c>
      <c r="J517" s="60">
        <v>0</v>
      </c>
      <c r="K517" s="59">
        <v>0</v>
      </c>
      <c r="L517" s="59">
        <v>1</v>
      </c>
      <c r="M517" s="60">
        <v>0</v>
      </c>
    </row>
    <row r="518" spans="2:13">
      <c r="B518" s="30" t="s">
        <v>2355</v>
      </c>
      <c r="C518" s="58">
        <v>6.0000000000000002E-6</v>
      </c>
      <c r="D518" s="31" t="s">
        <v>672</v>
      </c>
      <c r="E518" s="59">
        <v>1</v>
      </c>
      <c r="F518" s="60" t="s">
        <v>1417</v>
      </c>
      <c r="G518" s="30" t="s">
        <v>2356</v>
      </c>
      <c r="H518" s="59">
        <v>1</v>
      </c>
      <c r="I518" s="63">
        <v>1</v>
      </c>
      <c r="J518" s="60">
        <v>0</v>
      </c>
      <c r="K518" s="59">
        <v>1</v>
      </c>
      <c r="L518" s="59">
        <v>0</v>
      </c>
      <c r="M518" s="60">
        <v>0</v>
      </c>
    </row>
    <row r="519" spans="2:13">
      <c r="B519" s="30" t="s">
        <v>2357</v>
      </c>
      <c r="C519" s="58">
        <v>6.0000000000000002E-6</v>
      </c>
      <c r="D519" s="31" t="s">
        <v>695</v>
      </c>
      <c r="E519" s="59">
        <v>61410</v>
      </c>
      <c r="F519" s="60" t="s">
        <v>1417</v>
      </c>
      <c r="G519" s="30" t="s">
        <v>2358</v>
      </c>
      <c r="H519" s="59">
        <v>4</v>
      </c>
      <c r="I519" s="63">
        <v>3</v>
      </c>
      <c r="J519" s="60">
        <v>1</v>
      </c>
      <c r="K519" s="59">
        <v>0</v>
      </c>
      <c r="L519" s="59">
        <v>4</v>
      </c>
      <c r="M519" s="60">
        <v>0</v>
      </c>
    </row>
    <row r="520" spans="2:13">
      <c r="B520" s="30" t="s">
        <v>2359</v>
      </c>
      <c r="C520" s="58">
        <v>6.0000000000000002E-6</v>
      </c>
      <c r="D520" s="31" t="s">
        <v>429</v>
      </c>
      <c r="E520" s="59">
        <v>1</v>
      </c>
      <c r="F520" s="60" t="s">
        <v>1417</v>
      </c>
      <c r="G520" s="30" t="s">
        <v>2360</v>
      </c>
      <c r="H520" s="59">
        <v>1</v>
      </c>
      <c r="I520" s="63">
        <v>1</v>
      </c>
      <c r="J520" s="60">
        <v>0</v>
      </c>
      <c r="K520" s="59">
        <v>0</v>
      </c>
      <c r="L520" s="59">
        <v>1</v>
      </c>
      <c r="M520" s="60">
        <v>0</v>
      </c>
    </row>
    <row r="521" spans="2:13">
      <c r="B521" s="30" t="s">
        <v>2361</v>
      </c>
      <c r="C521" s="58">
        <v>6.9999999999999999E-6</v>
      </c>
      <c r="D521" s="31" t="s">
        <v>2362</v>
      </c>
      <c r="E521" s="59">
        <v>24712</v>
      </c>
      <c r="F521" s="60" t="s">
        <v>1390</v>
      </c>
      <c r="G521" s="30" t="s">
        <v>2363</v>
      </c>
      <c r="H521" s="59">
        <v>3</v>
      </c>
      <c r="I521" s="63">
        <v>1</v>
      </c>
      <c r="J521" s="60">
        <v>2</v>
      </c>
      <c r="K521" s="59">
        <v>0</v>
      </c>
      <c r="L521" s="59">
        <v>1</v>
      </c>
      <c r="M521" s="60">
        <v>2</v>
      </c>
    </row>
    <row r="522" spans="2:13">
      <c r="B522" s="30" t="s">
        <v>2364</v>
      </c>
      <c r="C522" s="58">
        <v>6.9999999999999999E-6</v>
      </c>
      <c r="D522" s="31" t="s">
        <v>1302</v>
      </c>
      <c r="E522" s="59">
        <v>1</v>
      </c>
      <c r="F522" s="60" t="s">
        <v>1430</v>
      </c>
      <c r="G522" s="30"/>
      <c r="H522" s="59">
        <v>0</v>
      </c>
      <c r="I522" s="63">
        <v>0</v>
      </c>
      <c r="J522" s="60">
        <v>0</v>
      </c>
      <c r="K522" s="59">
        <v>0</v>
      </c>
      <c r="L522" s="59">
        <v>0</v>
      </c>
      <c r="M522" s="60">
        <v>0</v>
      </c>
    </row>
    <row r="523" spans="2:13">
      <c r="B523" s="30" t="s">
        <v>2365</v>
      </c>
      <c r="C523" s="58">
        <v>6.9999999999999999E-6</v>
      </c>
      <c r="D523" s="31" t="s">
        <v>997</v>
      </c>
      <c r="E523" s="59">
        <v>5011</v>
      </c>
      <c r="F523" s="60" t="s">
        <v>1417</v>
      </c>
      <c r="G523" s="30" t="s">
        <v>2366</v>
      </c>
      <c r="H523" s="59">
        <v>1</v>
      </c>
      <c r="I523" s="63">
        <v>1</v>
      </c>
      <c r="J523" s="60">
        <v>0</v>
      </c>
      <c r="K523" s="59">
        <v>0</v>
      </c>
      <c r="L523" s="59">
        <v>1</v>
      </c>
      <c r="M523" s="60">
        <v>0</v>
      </c>
    </row>
    <row r="524" spans="2:13">
      <c r="B524" s="30" t="s">
        <v>2367</v>
      </c>
      <c r="C524" s="58">
        <v>6.9999999999999999E-6</v>
      </c>
      <c r="D524" s="31" t="s">
        <v>1221</v>
      </c>
      <c r="E524" s="59">
        <v>43285</v>
      </c>
      <c r="F524" s="60" t="s">
        <v>1430</v>
      </c>
      <c r="G524" s="30"/>
      <c r="H524" s="59">
        <v>0</v>
      </c>
      <c r="I524" s="63">
        <v>0</v>
      </c>
      <c r="J524" s="60">
        <v>0</v>
      </c>
      <c r="K524" s="59">
        <v>0</v>
      </c>
      <c r="L524" s="59">
        <v>0</v>
      </c>
      <c r="M524" s="60">
        <v>0</v>
      </c>
    </row>
    <row r="525" spans="2:13">
      <c r="B525" s="30" t="s">
        <v>2368</v>
      </c>
      <c r="C525" s="58">
        <v>6.9999999999999999E-6</v>
      </c>
      <c r="D525" s="31" t="s">
        <v>1335</v>
      </c>
      <c r="E525" s="59">
        <v>1</v>
      </c>
      <c r="F525" s="60" t="s">
        <v>1430</v>
      </c>
      <c r="G525" s="30"/>
      <c r="H525" s="59">
        <v>0</v>
      </c>
      <c r="I525" s="63">
        <v>0</v>
      </c>
      <c r="J525" s="60">
        <v>0</v>
      </c>
      <c r="K525" s="59">
        <v>0</v>
      </c>
      <c r="L525" s="59">
        <v>0</v>
      </c>
      <c r="M525" s="60">
        <v>0</v>
      </c>
    </row>
    <row r="526" spans="2:13">
      <c r="B526" s="30" t="s">
        <v>2369</v>
      </c>
      <c r="C526" s="58">
        <v>6.9999999999999999E-6</v>
      </c>
      <c r="D526" s="31" t="s">
        <v>1240</v>
      </c>
      <c r="E526" s="59">
        <v>1</v>
      </c>
      <c r="F526" s="60" t="s">
        <v>1430</v>
      </c>
      <c r="G526" s="30"/>
      <c r="H526" s="59">
        <v>0</v>
      </c>
      <c r="I526" s="63">
        <v>0</v>
      </c>
      <c r="J526" s="60">
        <v>0</v>
      </c>
      <c r="K526" s="59">
        <v>0</v>
      </c>
      <c r="L526" s="59">
        <v>0</v>
      </c>
      <c r="M526" s="60">
        <v>0</v>
      </c>
    </row>
    <row r="527" spans="2:13">
      <c r="B527" s="30" t="s">
        <v>2370</v>
      </c>
      <c r="C527" s="58">
        <v>6.9999999999999999E-6</v>
      </c>
      <c r="D527" s="31" t="s">
        <v>1144</v>
      </c>
      <c r="E527" s="59">
        <v>1</v>
      </c>
      <c r="F527" s="60" t="s">
        <v>1430</v>
      </c>
      <c r="G527" s="30"/>
      <c r="H527" s="59">
        <v>0</v>
      </c>
      <c r="I527" s="63">
        <v>0</v>
      </c>
      <c r="J527" s="60">
        <v>0</v>
      </c>
      <c r="K527" s="59">
        <v>0</v>
      </c>
      <c r="L527" s="59">
        <v>0</v>
      </c>
      <c r="M527" s="60">
        <v>0</v>
      </c>
    </row>
    <row r="528" spans="2:13">
      <c r="B528" s="30" t="s">
        <v>2371</v>
      </c>
      <c r="C528" s="58">
        <v>6.9999999999999999E-6</v>
      </c>
      <c r="D528" s="31" t="s">
        <v>972</v>
      </c>
      <c r="E528" s="59">
        <v>65596</v>
      </c>
      <c r="F528" s="60" t="s">
        <v>1430</v>
      </c>
      <c r="G528" s="30"/>
      <c r="H528" s="59">
        <v>0</v>
      </c>
      <c r="I528" s="63">
        <v>0</v>
      </c>
      <c r="J528" s="60">
        <v>0</v>
      </c>
      <c r="K528" s="59">
        <v>0</v>
      </c>
      <c r="L528" s="59">
        <v>0</v>
      </c>
      <c r="M528" s="60">
        <v>0</v>
      </c>
    </row>
    <row r="529" spans="2:13">
      <c r="B529" s="30" t="s">
        <v>2372</v>
      </c>
      <c r="C529" s="58">
        <v>6.9999999999999999E-6</v>
      </c>
      <c r="D529" s="31" t="s">
        <v>860</v>
      </c>
      <c r="E529" s="59">
        <v>1</v>
      </c>
      <c r="F529" s="60" t="s">
        <v>1430</v>
      </c>
      <c r="G529" s="30"/>
      <c r="H529" s="59">
        <v>0</v>
      </c>
      <c r="I529" s="63">
        <v>0</v>
      </c>
      <c r="J529" s="60">
        <v>0</v>
      </c>
      <c r="K529" s="59">
        <v>0</v>
      </c>
      <c r="L529" s="59">
        <v>0</v>
      </c>
      <c r="M529" s="60">
        <v>0</v>
      </c>
    </row>
    <row r="530" spans="2:13">
      <c r="B530" s="30" t="s">
        <v>2373</v>
      </c>
      <c r="C530" s="58">
        <v>6.9999999999999999E-6</v>
      </c>
      <c r="D530" s="31" t="s">
        <v>653</v>
      </c>
      <c r="E530" s="59">
        <v>309445</v>
      </c>
      <c r="F530" s="60" t="s">
        <v>1390</v>
      </c>
      <c r="G530" s="30" t="s">
        <v>2374</v>
      </c>
      <c r="H530" s="59">
        <v>12</v>
      </c>
      <c r="I530" s="63">
        <v>12</v>
      </c>
      <c r="J530" s="60">
        <v>0</v>
      </c>
      <c r="K530" s="59">
        <v>0</v>
      </c>
      <c r="L530" s="59">
        <v>11</v>
      </c>
      <c r="M530" s="60">
        <v>1</v>
      </c>
    </row>
    <row r="531" spans="2:13">
      <c r="B531" s="30" t="s">
        <v>2375</v>
      </c>
      <c r="C531" s="58">
        <v>6.9999999999999999E-6</v>
      </c>
      <c r="D531" s="31" t="s">
        <v>1123</v>
      </c>
      <c r="E531" s="59">
        <v>15262</v>
      </c>
      <c r="F531" s="60" t="s">
        <v>1430</v>
      </c>
      <c r="G531" s="30"/>
      <c r="H531" s="59">
        <v>0</v>
      </c>
      <c r="I531" s="63">
        <v>0</v>
      </c>
      <c r="J531" s="60">
        <v>0</v>
      </c>
      <c r="K531" s="59">
        <v>0</v>
      </c>
      <c r="L531" s="59">
        <v>0</v>
      </c>
      <c r="M531" s="60">
        <v>0</v>
      </c>
    </row>
    <row r="532" spans="2:13">
      <c r="B532" s="30" t="s">
        <v>2376</v>
      </c>
      <c r="C532" s="58">
        <v>6.9999999999999999E-6</v>
      </c>
      <c r="D532" s="31" t="s">
        <v>565</v>
      </c>
      <c r="E532" s="59">
        <v>58802</v>
      </c>
      <c r="F532" s="60" t="s">
        <v>1390</v>
      </c>
      <c r="G532" s="30" t="s">
        <v>2377</v>
      </c>
      <c r="H532" s="59">
        <v>15</v>
      </c>
      <c r="I532" s="63">
        <v>5</v>
      </c>
      <c r="J532" s="60">
        <v>10</v>
      </c>
      <c r="K532" s="59">
        <v>0</v>
      </c>
      <c r="L532" s="59">
        <v>13</v>
      </c>
      <c r="M532" s="60">
        <v>2</v>
      </c>
    </row>
    <row r="533" spans="2:13">
      <c r="B533" s="30" t="s">
        <v>2378</v>
      </c>
      <c r="C533" s="58">
        <v>6.9999999999999999E-6</v>
      </c>
      <c r="D533" s="31" t="s">
        <v>1199</v>
      </c>
      <c r="E533" s="59">
        <v>14722</v>
      </c>
      <c r="F533" s="60" t="s">
        <v>1417</v>
      </c>
      <c r="G533" s="30" t="s">
        <v>2379</v>
      </c>
      <c r="H533" s="59">
        <v>2</v>
      </c>
      <c r="I533" s="63">
        <v>0</v>
      </c>
      <c r="J533" s="60">
        <v>2</v>
      </c>
      <c r="K533" s="59">
        <v>0</v>
      </c>
      <c r="L533" s="59">
        <v>2</v>
      </c>
      <c r="M533" s="60">
        <v>0</v>
      </c>
    </row>
    <row r="534" spans="2:13">
      <c r="B534" s="30" t="s">
        <v>2380</v>
      </c>
      <c r="C534" s="58">
        <v>6.9999999999999999E-6</v>
      </c>
      <c r="D534" s="31" t="s">
        <v>585</v>
      </c>
      <c r="E534" s="59">
        <v>6237</v>
      </c>
      <c r="F534" s="60" t="s">
        <v>1430</v>
      </c>
      <c r="G534" s="30"/>
      <c r="H534" s="59">
        <v>0</v>
      </c>
      <c r="I534" s="63">
        <v>0</v>
      </c>
      <c r="J534" s="60">
        <v>0</v>
      </c>
      <c r="K534" s="59">
        <v>0</v>
      </c>
      <c r="L534" s="59">
        <v>0</v>
      </c>
      <c r="M534" s="60">
        <v>0</v>
      </c>
    </row>
    <row r="535" spans="2:13">
      <c r="B535" s="30" t="s">
        <v>2381</v>
      </c>
      <c r="C535" s="58">
        <v>6.9999999999999999E-6</v>
      </c>
      <c r="D535" s="31" t="s">
        <v>964</v>
      </c>
      <c r="E535" s="59">
        <v>47343</v>
      </c>
      <c r="F535" s="60" t="s">
        <v>1430</v>
      </c>
      <c r="G535" s="30"/>
      <c r="H535" s="59">
        <v>0</v>
      </c>
      <c r="I535" s="63">
        <v>0</v>
      </c>
      <c r="J535" s="60">
        <v>0</v>
      </c>
      <c r="K535" s="59">
        <v>0</v>
      </c>
      <c r="L535" s="59">
        <v>0</v>
      </c>
      <c r="M535" s="60">
        <v>0</v>
      </c>
    </row>
    <row r="536" spans="2:13">
      <c r="B536" s="30" t="s">
        <v>2382</v>
      </c>
      <c r="C536" s="58">
        <v>6.9999999999999999E-6</v>
      </c>
      <c r="D536" s="31" t="s">
        <v>715</v>
      </c>
      <c r="E536" s="59">
        <v>1</v>
      </c>
      <c r="F536" s="60" t="s">
        <v>1417</v>
      </c>
      <c r="G536" s="30" t="s">
        <v>2383</v>
      </c>
      <c r="H536" s="59">
        <v>1</v>
      </c>
      <c r="I536" s="63">
        <v>1</v>
      </c>
      <c r="J536" s="60">
        <v>0</v>
      </c>
      <c r="K536" s="59">
        <v>0</v>
      </c>
      <c r="L536" s="59">
        <v>1</v>
      </c>
      <c r="M536" s="60">
        <v>0</v>
      </c>
    </row>
    <row r="537" spans="2:13">
      <c r="B537" s="30" t="s">
        <v>2384</v>
      </c>
      <c r="C537" s="58">
        <v>6.9999999999999999E-6</v>
      </c>
      <c r="D537" s="31" t="s">
        <v>2385</v>
      </c>
      <c r="E537" s="59">
        <v>45984</v>
      </c>
      <c r="F537" s="60" t="s">
        <v>1417</v>
      </c>
      <c r="G537" s="30" t="s">
        <v>2386</v>
      </c>
      <c r="H537" s="59">
        <v>1</v>
      </c>
      <c r="I537" s="63">
        <v>0</v>
      </c>
      <c r="J537" s="60">
        <v>1</v>
      </c>
      <c r="K537" s="59">
        <v>0</v>
      </c>
      <c r="L537" s="59">
        <v>1</v>
      </c>
      <c r="M537" s="60">
        <v>0</v>
      </c>
    </row>
    <row r="538" spans="2:13">
      <c r="B538" s="30" t="s">
        <v>2387</v>
      </c>
      <c r="C538" s="58">
        <v>6.9999999999999999E-6</v>
      </c>
      <c r="D538" s="31" t="s">
        <v>1010</v>
      </c>
      <c r="E538" s="59">
        <v>31051</v>
      </c>
      <c r="F538" s="60" t="s">
        <v>1417</v>
      </c>
      <c r="G538" s="30" t="s">
        <v>2388</v>
      </c>
      <c r="H538" s="59">
        <v>5</v>
      </c>
      <c r="I538" s="63">
        <v>4</v>
      </c>
      <c r="J538" s="60">
        <v>1</v>
      </c>
      <c r="K538" s="59">
        <v>0</v>
      </c>
      <c r="L538" s="59">
        <v>5</v>
      </c>
      <c r="M538" s="60">
        <v>0</v>
      </c>
    </row>
    <row r="539" spans="2:13">
      <c r="B539" s="30" t="s">
        <v>2389</v>
      </c>
      <c r="C539" s="58">
        <v>7.9999999999999996E-6</v>
      </c>
      <c r="D539" s="31" t="s">
        <v>498</v>
      </c>
      <c r="E539" s="59">
        <v>50808</v>
      </c>
      <c r="F539" s="60" t="s">
        <v>1390</v>
      </c>
      <c r="G539" s="30" t="s">
        <v>2390</v>
      </c>
      <c r="H539" s="59">
        <v>18</v>
      </c>
      <c r="I539" s="63">
        <v>8</v>
      </c>
      <c r="J539" s="60">
        <v>10</v>
      </c>
      <c r="K539" s="59">
        <v>0</v>
      </c>
      <c r="L539" s="59">
        <v>15</v>
      </c>
      <c r="M539" s="60">
        <v>3</v>
      </c>
    </row>
    <row r="540" spans="2:13">
      <c r="B540" s="30" t="s">
        <v>2391</v>
      </c>
      <c r="C540" s="58">
        <v>7.9999999999999996E-6</v>
      </c>
      <c r="D540" s="31" t="s">
        <v>1020</v>
      </c>
      <c r="E540" s="59">
        <v>6623</v>
      </c>
      <c r="F540" s="60" t="s">
        <v>1390</v>
      </c>
      <c r="G540" s="30" t="s">
        <v>2392</v>
      </c>
      <c r="H540" s="59">
        <v>2</v>
      </c>
      <c r="I540" s="63">
        <v>2</v>
      </c>
      <c r="J540" s="60">
        <v>0</v>
      </c>
      <c r="K540" s="59">
        <v>1</v>
      </c>
      <c r="L540" s="59">
        <v>0</v>
      </c>
      <c r="M540" s="60">
        <v>1</v>
      </c>
    </row>
    <row r="541" spans="2:13">
      <c r="B541" s="30" t="s">
        <v>2393</v>
      </c>
      <c r="C541" s="58">
        <v>7.9999999999999996E-6</v>
      </c>
      <c r="D541" s="31" t="s">
        <v>1338</v>
      </c>
      <c r="E541" s="59">
        <v>1</v>
      </c>
      <c r="F541" s="60" t="s">
        <v>1430</v>
      </c>
      <c r="G541" s="30"/>
      <c r="H541" s="59">
        <v>0</v>
      </c>
      <c r="I541" s="63">
        <v>0</v>
      </c>
      <c r="J541" s="60">
        <v>0</v>
      </c>
      <c r="K541" s="59">
        <v>0</v>
      </c>
      <c r="L541" s="59">
        <v>0</v>
      </c>
      <c r="M541" s="60">
        <v>0</v>
      </c>
    </row>
    <row r="542" spans="2:13">
      <c r="B542" s="30" t="s">
        <v>2394</v>
      </c>
      <c r="C542" s="58">
        <v>7.9999999999999996E-6</v>
      </c>
      <c r="D542" s="31" t="s">
        <v>1213</v>
      </c>
      <c r="E542" s="59">
        <v>3658</v>
      </c>
      <c r="F542" s="60" t="s">
        <v>1417</v>
      </c>
      <c r="G542" s="30" t="s">
        <v>2395</v>
      </c>
      <c r="H542" s="59">
        <v>1</v>
      </c>
      <c r="I542" s="63">
        <v>1</v>
      </c>
      <c r="J542" s="60">
        <v>0</v>
      </c>
      <c r="K542" s="59">
        <v>1</v>
      </c>
      <c r="L542" s="59">
        <v>0</v>
      </c>
      <c r="M542" s="60">
        <v>0</v>
      </c>
    </row>
    <row r="543" spans="2:13">
      <c r="B543" s="30" t="s">
        <v>2396</v>
      </c>
      <c r="C543" s="58">
        <v>7.9999999999999996E-6</v>
      </c>
      <c r="D543" s="31" t="s">
        <v>1156</v>
      </c>
      <c r="E543" s="59">
        <v>129983</v>
      </c>
      <c r="F543" s="60" t="s">
        <v>1390</v>
      </c>
      <c r="G543" s="30" t="s">
        <v>2397</v>
      </c>
      <c r="H543" s="59">
        <v>2</v>
      </c>
      <c r="I543" s="63">
        <v>2</v>
      </c>
      <c r="J543" s="60">
        <v>0</v>
      </c>
      <c r="K543" s="59">
        <v>0</v>
      </c>
      <c r="L543" s="59">
        <v>1</v>
      </c>
      <c r="M543" s="60">
        <v>1</v>
      </c>
    </row>
    <row r="544" spans="2:13">
      <c r="B544" s="30" t="s">
        <v>2398</v>
      </c>
      <c r="C544" s="58">
        <v>7.9999999999999996E-6</v>
      </c>
      <c r="D544" s="31" t="s">
        <v>1296</v>
      </c>
      <c r="E544" s="59">
        <v>10427</v>
      </c>
      <c r="F544" s="60" t="s">
        <v>1417</v>
      </c>
      <c r="G544" s="30" t="s">
        <v>2399</v>
      </c>
      <c r="H544" s="59">
        <v>1</v>
      </c>
      <c r="I544" s="63">
        <v>1</v>
      </c>
      <c r="J544" s="60">
        <v>0</v>
      </c>
      <c r="K544" s="59">
        <v>0</v>
      </c>
      <c r="L544" s="59">
        <v>1</v>
      </c>
      <c r="M544" s="60">
        <v>0</v>
      </c>
    </row>
    <row r="545" spans="2:13">
      <c r="B545" s="30" t="s">
        <v>2400</v>
      </c>
      <c r="C545" s="58">
        <v>7.9999999999999996E-6</v>
      </c>
      <c r="D545" s="31" t="s">
        <v>938</v>
      </c>
      <c r="E545" s="59">
        <v>1</v>
      </c>
      <c r="F545" s="60" t="s">
        <v>1390</v>
      </c>
      <c r="G545" s="30" t="s">
        <v>2401</v>
      </c>
      <c r="H545" s="59">
        <v>3</v>
      </c>
      <c r="I545" s="63">
        <v>3</v>
      </c>
      <c r="J545" s="60">
        <v>0</v>
      </c>
      <c r="K545" s="59">
        <v>0</v>
      </c>
      <c r="L545" s="59">
        <v>2</v>
      </c>
      <c r="M545" s="60">
        <v>1</v>
      </c>
    </row>
    <row r="546" spans="2:13">
      <c r="B546" s="30" t="s">
        <v>2402</v>
      </c>
      <c r="C546" s="58">
        <v>7.9999999999999996E-6</v>
      </c>
      <c r="D546" s="31" t="s">
        <v>520</v>
      </c>
      <c r="E546" s="59">
        <v>1</v>
      </c>
      <c r="F546" s="60" t="s">
        <v>1430</v>
      </c>
      <c r="G546" s="30"/>
      <c r="H546" s="59">
        <v>0</v>
      </c>
      <c r="I546" s="63">
        <v>0</v>
      </c>
      <c r="J546" s="60">
        <v>0</v>
      </c>
      <c r="K546" s="59">
        <v>0</v>
      </c>
      <c r="L546" s="59">
        <v>0</v>
      </c>
      <c r="M546" s="60">
        <v>0</v>
      </c>
    </row>
    <row r="547" spans="2:13">
      <c r="B547" s="30" t="s">
        <v>2403</v>
      </c>
      <c r="C547" s="58">
        <v>7.9999999999999996E-6</v>
      </c>
      <c r="D547" s="31" t="s">
        <v>1165</v>
      </c>
      <c r="E547" s="59">
        <v>70332</v>
      </c>
      <c r="F547" s="60" t="s">
        <v>1430</v>
      </c>
      <c r="G547" s="30"/>
      <c r="H547" s="59">
        <v>0</v>
      </c>
      <c r="I547" s="63">
        <v>0</v>
      </c>
      <c r="J547" s="60">
        <v>0</v>
      </c>
      <c r="K547" s="59">
        <v>0</v>
      </c>
      <c r="L547" s="59">
        <v>0</v>
      </c>
      <c r="M547" s="60">
        <v>0</v>
      </c>
    </row>
    <row r="548" spans="2:13">
      <c r="B548" s="30" t="s">
        <v>2404</v>
      </c>
      <c r="C548" s="58">
        <v>7.9999999999999996E-6</v>
      </c>
      <c r="D548" s="31" t="s">
        <v>1032</v>
      </c>
      <c r="E548" s="59">
        <v>16075</v>
      </c>
      <c r="F548" s="60" t="s">
        <v>1417</v>
      </c>
      <c r="G548" s="30" t="s">
        <v>2405</v>
      </c>
      <c r="H548" s="59">
        <v>4</v>
      </c>
      <c r="I548" s="63">
        <v>1</v>
      </c>
      <c r="J548" s="60">
        <v>3</v>
      </c>
      <c r="K548" s="59">
        <v>0</v>
      </c>
      <c r="L548" s="59">
        <v>4</v>
      </c>
      <c r="M548" s="60">
        <v>0</v>
      </c>
    </row>
    <row r="549" spans="2:13">
      <c r="B549" s="30" t="s">
        <v>2406</v>
      </c>
      <c r="C549" s="58">
        <v>7.9999999999999996E-6</v>
      </c>
      <c r="D549" s="31" t="s">
        <v>414</v>
      </c>
      <c r="E549" s="59">
        <v>1</v>
      </c>
      <c r="F549" s="60" t="s">
        <v>1390</v>
      </c>
      <c r="G549" s="30" t="s">
        <v>2407</v>
      </c>
      <c r="H549" s="59">
        <v>1</v>
      </c>
      <c r="I549" s="63">
        <v>1</v>
      </c>
      <c r="J549" s="60">
        <v>0</v>
      </c>
      <c r="K549" s="59">
        <v>0</v>
      </c>
      <c r="L549" s="59">
        <v>0</v>
      </c>
      <c r="M549" s="60">
        <v>1</v>
      </c>
    </row>
    <row r="550" spans="2:13">
      <c r="B550" s="30" t="s">
        <v>2408</v>
      </c>
      <c r="C550" s="58">
        <v>7.9999999999999996E-6</v>
      </c>
      <c r="D550" s="31" t="s">
        <v>728</v>
      </c>
      <c r="E550" s="59">
        <v>7795</v>
      </c>
      <c r="F550" s="60" t="s">
        <v>1430</v>
      </c>
      <c r="G550" s="30"/>
      <c r="H550" s="59">
        <v>0</v>
      </c>
      <c r="I550" s="63">
        <v>0</v>
      </c>
      <c r="J550" s="60">
        <v>0</v>
      </c>
      <c r="K550" s="59">
        <v>0</v>
      </c>
      <c r="L550" s="59">
        <v>0</v>
      </c>
      <c r="M550" s="60">
        <v>0</v>
      </c>
    </row>
    <row r="551" spans="2:13">
      <c r="B551" s="30" t="s">
        <v>2409</v>
      </c>
      <c r="C551" s="58">
        <v>7.9999999999999996E-6</v>
      </c>
      <c r="D551" s="31" t="s">
        <v>586</v>
      </c>
      <c r="E551" s="59">
        <v>1</v>
      </c>
      <c r="F551" s="60" t="s">
        <v>1430</v>
      </c>
      <c r="G551" s="30"/>
      <c r="H551" s="59">
        <v>0</v>
      </c>
      <c r="I551" s="63">
        <v>0</v>
      </c>
      <c r="J551" s="60">
        <v>0</v>
      </c>
      <c r="K551" s="59">
        <v>0</v>
      </c>
      <c r="L551" s="59">
        <v>0</v>
      </c>
      <c r="M551" s="60">
        <v>0</v>
      </c>
    </row>
    <row r="552" spans="2:13">
      <c r="B552" s="30" t="s">
        <v>2410</v>
      </c>
      <c r="C552" s="58">
        <v>7.9999999999999996E-6</v>
      </c>
      <c r="D552" s="31" t="s">
        <v>1106</v>
      </c>
      <c r="E552" s="59">
        <v>20058</v>
      </c>
      <c r="F552" s="60" t="s">
        <v>1390</v>
      </c>
      <c r="G552" s="30" t="s">
        <v>2411</v>
      </c>
      <c r="H552" s="59">
        <v>1</v>
      </c>
      <c r="I552" s="63">
        <v>1</v>
      </c>
      <c r="J552" s="60">
        <v>0</v>
      </c>
      <c r="K552" s="59">
        <v>0</v>
      </c>
      <c r="L552" s="59">
        <v>0</v>
      </c>
      <c r="M552" s="60">
        <v>1</v>
      </c>
    </row>
    <row r="553" spans="2:13">
      <c r="B553" s="30" t="s">
        <v>2412</v>
      </c>
      <c r="C553" s="58">
        <v>7.9999999999999996E-6</v>
      </c>
      <c r="D553" s="31" t="s">
        <v>738</v>
      </c>
      <c r="E553" s="59">
        <v>94295</v>
      </c>
      <c r="F553" s="60" t="s">
        <v>1430</v>
      </c>
      <c r="G553" s="30"/>
      <c r="H553" s="59">
        <v>0</v>
      </c>
      <c r="I553" s="63">
        <v>0</v>
      </c>
      <c r="J553" s="60">
        <v>0</v>
      </c>
      <c r="K553" s="59">
        <v>0</v>
      </c>
      <c r="L553" s="59">
        <v>0</v>
      </c>
      <c r="M553" s="60">
        <v>0</v>
      </c>
    </row>
    <row r="554" spans="2:13">
      <c r="B554" s="30" t="s">
        <v>2413</v>
      </c>
      <c r="C554" s="58">
        <v>7.9999999999999996E-6</v>
      </c>
      <c r="D554" s="31" t="s">
        <v>569</v>
      </c>
      <c r="E554" s="59">
        <v>1</v>
      </c>
      <c r="F554" s="60" t="s">
        <v>1390</v>
      </c>
      <c r="G554" s="30" t="s">
        <v>2414</v>
      </c>
      <c r="H554" s="59">
        <v>4</v>
      </c>
      <c r="I554" s="63">
        <v>4</v>
      </c>
      <c r="J554" s="60">
        <v>0</v>
      </c>
      <c r="K554" s="59">
        <v>0</v>
      </c>
      <c r="L554" s="59">
        <v>3</v>
      </c>
      <c r="M554" s="60">
        <v>1</v>
      </c>
    </row>
    <row r="555" spans="2:13">
      <c r="B555" s="30" t="s">
        <v>2415</v>
      </c>
      <c r="C555" s="58">
        <v>7.9999999999999996E-6</v>
      </c>
      <c r="D555" s="31" t="s">
        <v>1045</v>
      </c>
      <c r="E555" s="59">
        <v>1</v>
      </c>
      <c r="F555" s="60" t="s">
        <v>1430</v>
      </c>
      <c r="G555" s="30"/>
      <c r="H555" s="59">
        <v>0</v>
      </c>
      <c r="I555" s="63">
        <v>0</v>
      </c>
      <c r="J555" s="60">
        <v>0</v>
      </c>
      <c r="K555" s="59">
        <v>0</v>
      </c>
      <c r="L555" s="59">
        <v>0</v>
      </c>
      <c r="M555" s="60">
        <v>0</v>
      </c>
    </row>
    <row r="556" spans="2:13">
      <c r="B556" s="30" t="s">
        <v>2416</v>
      </c>
      <c r="C556" s="58">
        <v>7.9999999999999996E-6</v>
      </c>
      <c r="D556" s="31" t="s">
        <v>1084</v>
      </c>
      <c r="E556" s="59">
        <v>43849</v>
      </c>
      <c r="F556" s="60" t="s">
        <v>1390</v>
      </c>
      <c r="G556" s="30" t="s">
        <v>2417</v>
      </c>
      <c r="H556" s="59">
        <v>2</v>
      </c>
      <c r="I556" s="63">
        <v>0</v>
      </c>
      <c r="J556" s="60">
        <v>2</v>
      </c>
      <c r="K556" s="59">
        <v>0</v>
      </c>
      <c r="L556" s="59">
        <v>1</v>
      </c>
      <c r="M556" s="60">
        <v>1</v>
      </c>
    </row>
    <row r="557" spans="2:13">
      <c r="B557" s="30" t="s">
        <v>2418</v>
      </c>
      <c r="C557" s="58">
        <v>7.9999999999999996E-6</v>
      </c>
      <c r="D557" s="31" t="s">
        <v>866</v>
      </c>
      <c r="E557" s="59">
        <v>161668</v>
      </c>
      <c r="F557" s="60" t="s">
        <v>1430</v>
      </c>
      <c r="G557" s="30"/>
      <c r="H557" s="59">
        <v>0</v>
      </c>
      <c r="I557" s="63">
        <v>0</v>
      </c>
      <c r="J557" s="60">
        <v>0</v>
      </c>
      <c r="K557" s="59">
        <v>0</v>
      </c>
      <c r="L557" s="59">
        <v>0</v>
      </c>
      <c r="M557" s="60">
        <v>0</v>
      </c>
    </row>
    <row r="558" spans="2:13">
      <c r="B558" s="30" t="s">
        <v>2419</v>
      </c>
      <c r="C558" s="58">
        <v>7.9999999999999996E-6</v>
      </c>
      <c r="D558" s="31" t="s">
        <v>988</v>
      </c>
      <c r="E558" s="59">
        <v>1</v>
      </c>
      <c r="F558" s="60" t="s">
        <v>1430</v>
      </c>
      <c r="G558" s="30"/>
      <c r="H558" s="59">
        <v>0</v>
      </c>
      <c r="I558" s="63">
        <v>0</v>
      </c>
      <c r="J558" s="60">
        <v>0</v>
      </c>
      <c r="K558" s="59">
        <v>0</v>
      </c>
      <c r="L558" s="59">
        <v>0</v>
      </c>
      <c r="M558" s="60">
        <v>0</v>
      </c>
    </row>
    <row r="559" spans="2:13">
      <c r="B559" s="30" t="s">
        <v>2420</v>
      </c>
      <c r="C559" s="58">
        <v>7.9999999999999996E-6</v>
      </c>
      <c r="D559" s="31" t="s">
        <v>654</v>
      </c>
      <c r="E559" s="59">
        <v>1</v>
      </c>
      <c r="F559" s="60" t="s">
        <v>1430</v>
      </c>
      <c r="G559" s="30"/>
      <c r="H559" s="59">
        <v>0</v>
      </c>
      <c r="I559" s="63">
        <v>0</v>
      </c>
      <c r="J559" s="60">
        <v>0</v>
      </c>
      <c r="K559" s="59">
        <v>0</v>
      </c>
      <c r="L559" s="59">
        <v>0</v>
      </c>
      <c r="M559" s="60">
        <v>0</v>
      </c>
    </row>
    <row r="560" spans="2:13">
      <c r="B560" s="30" t="s">
        <v>2421</v>
      </c>
      <c r="C560" s="58">
        <v>7.9999999999999996E-6</v>
      </c>
      <c r="D560" s="31" t="s">
        <v>1171</v>
      </c>
      <c r="E560" s="59">
        <v>58246</v>
      </c>
      <c r="F560" s="60" t="s">
        <v>1417</v>
      </c>
      <c r="G560" s="30" t="s">
        <v>2422</v>
      </c>
      <c r="H560" s="59">
        <v>6</v>
      </c>
      <c r="I560" s="63">
        <v>3</v>
      </c>
      <c r="J560" s="60">
        <v>3</v>
      </c>
      <c r="K560" s="59">
        <v>0</v>
      </c>
      <c r="L560" s="59">
        <v>6</v>
      </c>
      <c r="M560" s="60">
        <v>0</v>
      </c>
    </row>
    <row r="561" spans="2:13">
      <c r="B561" s="30" t="s">
        <v>2423</v>
      </c>
      <c r="C561" s="58">
        <v>7.9999999999999996E-6</v>
      </c>
      <c r="D561" s="31" t="s">
        <v>557</v>
      </c>
      <c r="E561" s="59">
        <v>1</v>
      </c>
      <c r="F561" s="60" t="s">
        <v>1417</v>
      </c>
      <c r="G561" s="30" t="s">
        <v>2424</v>
      </c>
      <c r="H561" s="59">
        <v>1</v>
      </c>
      <c r="I561" s="63">
        <v>1</v>
      </c>
      <c r="J561" s="60">
        <v>0</v>
      </c>
      <c r="K561" s="59">
        <v>0</v>
      </c>
      <c r="L561" s="59">
        <v>1</v>
      </c>
      <c r="M561" s="60">
        <v>0</v>
      </c>
    </row>
    <row r="562" spans="2:13">
      <c r="B562" s="30" t="s">
        <v>2425</v>
      </c>
      <c r="C562" s="58">
        <v>7.9999999999999996E-6</v>
      </c>
      <c r="D562" s="31" t="s">
        <v>759</v>
      </c>
      <c r="E562" s="59">
        <v>72220</v>
      </c>
      <c r="F562" s="60" t="s">
        <v>1430</v>
      </c>
      <c r="G562" s="30"/>
      <c r="H562" s="59">
        <v>0</v>
      </c>
      <c r="I562" s="63">
        <v>0</v>
      </c>
      <c r="J562" s="60">
        <v>0</v>
      </c>
      <c r="K562" s="59">
        <v>0</v>
      </c>
      <c r="L562" s="59">
        <v>0</v>
      </c>
      <c r="M562" s="60">
        <v>0</v>
      </c>
    </row>
    <row r="563" spans="2:13">
      <c r="B563" s="30" t="s">
        <v>2426</v>
      </c>
      <c r="C563" s="58">
        <v>7.9999999999999996E-6</v>
      </c>
      <c r="D563" s="31" t="s">
        <v>526</v>
      </c>
      <c r="E563" s="59">
        <v>39273</v>
      </c>
      <c r="F563" s="60" t="s">
        <v>1430</v>
      </c>
      <c r="G563" s="30"/>
      <c r="H563" s="59">
        <v>0</v>
      </c>
      <c r="I563" s="63">
        <v>0</v>
      </c>
      <c r="J563" s="60">
        <v>0</v>
      </c>
      <c r="K563" s="59">
        <v>0</v>
      </c>
      <c r="L563" s="59">
        <v>0</v>
      </c>
      <c r="M563" s="60">
        <v>0</v>
      </c>
    </row>
    <row r="564" spans="2:13">
      <c r="B564" s="30" t="s">
        <v>2427</v>
      </c>
      <c r="C564" s="58">
        <v>7.9999999999999996E-6</v>
      </c>
      <c r="D564" s="31" t="s">
        <v>1103</v>
      </c>
      <c r="E564" s="59">
        <v>47713</v>
      </c>
      <c r="F564" s="60" t="s">
        <v>1390</v>
      </c>
      <c r="G564" s="30" t="s">
        <v>2428</v>
      </c>
      <c r="H564" s="59">
        <v>1</v>
      </c>
      <c r="I564" s="63">
        <v>1</v>
      </c>
      <c r="J564" s="60">
        <v>0</v>
      </c>
      <c r="K564" s="59">
        <v>0</v>
      </c>
      <c r="L564" s="59">
        <v>0</v>
      </c>
      <c r="M564" s="60">
        <v>1</v>
      </c>
    </row>
    <row r="565" spans="2:13">
      <c r="B565" s="30" t="s">
        <v>2429</v>
      </c>
      <c r="C565" s="58">
        <v>7.9999999999999996E-6</v>
      </c>
      <c r="D565" s="31" t="s">
        <v>437</v>
      </c>
      <c r="E565" s="59">
        <v>1</v>
      </c>
      <c r="F565" s="60" t="s">
        <v>1417</v>
      </c>
      <c r="G565" s="30" t="s">
        <v>2430</v>
      </c>
      <c r="H565" s="59">
        <v>1</v>
      </c>
      <c r="I565" s="63">
        <v>1</v>
      </c>
      <c r="J565" s="60">
        <v>0</v>
      </c>
      <c r="K565" s="59">
        <v>0</v>
      </c>
      <c r="L565" s="59">
        <v>1</v>
      </c>
      <c r="M565" s="60">
        <v>0</v>
      </c>
    </row>
    <row r="566" spans="2:13">
      <c r="B566" s="30" t="s">
        <v>2431</v>
      </c>
      <c r="C566" s="58">
        <v>7.9999999999999996E-6</v>
      </c>
      <c r="D566" s="31" t="s">
        <v>830</v>
      </c>
      <c r="E566" s="59">
        <v>82275</v>
      </c>
      <c r="F566" s="60" t="s">
        <v>1417</v>
      </c>
      <c r="G566" s="30" t="s">
        <v>2432</v>
      </c>
      <c r="H566" s="59">
        <v>1</v>
      </c>
      <c r="I566" s="63">
        <v>0</v>
      </c>
      <c r="J566" s="60">
        <v>1</v>
      </c>
      <c r="K566" s="59">
        <v>0</v>
      </c>
      <c r="L566" s="59">
        <v>1</v>
      </c>
      <c r="M566" s="60">
        <v>0</v>
      </c>
    </row>
    <row r="567" spans="2:13">
      <c r="B567" s="30" t="s">
        <v>2433</v>
      </c>
      <c r="C567" s="58">
        <v>9.0000000000000002E-6</v>
      </c>
      <c r="D567" s="31" t="s">
        <v>780</v>
      </c>
      <c r="E567" s="59">
        <v>22924</v>
      </c>
      <c r="F567" s="60" t="s">
        <v>1430</v>
      </c>
      <c r="G567" s="30"/>
      <c r="H567" s="59">
        <v>0</v>
      </c>
      <c r="I567" s="63">
        <v>0</v>
      </c>
      <c r="J567" s="60">
        <v>0</v>
      </c>
      <c r="K567" s="59">
        <v>0</v>
      </c>
      <c r="L567" s="59">
        <v>0</v>
      </c>
      <c r="M567" s="60">
        <v>0</v>
      </c>
    </row>
    <row r="568" spans="2:13">
      <c r="B568" s="30" t="s">
        <v>2434</v>
      </c>
      <c r="C568" s="58">
        <v>9.0000000000000002E-6</v>
      </c>
      <c r="D568" s="31" t="s">
        <v>1091</v>
      </c>
      <c r="E568" s="59">
        <v>1</v>
      </c>
      <c r="F568" s="60" t="s">
        <v>1390</v>
      </c>
      <c r="G568" s="30" t="s">
        <v>2435</v>
      </c>
      <c r="H568" s="59">
        <v>2</v>
      </c>
      <c r="I568" s="63">
        <v>2</v>
      </c>
      <c r="J568" s="60">
        <v>0</v>
      </c>
      <c r="K568" s="59">
        <v>0</v>
      </c>
      <c r="L568" s="59">
        <v>1</v>
      </c>
      <c r="M568" s="60">
        <v>1</v>
      </c>
    </row>
    <row r="569" spans="2:13">
      <c r="B569" s="30" t="s">
        <v>2436</v>
      </c>
      <c r="C569" s="58">
        <v>9.0000000000000002E-6</v>
      </c>
      <c r="D569" s="31" t="s">
        <v>517</v>
      </c>
      <c r="E569" s="59">
        <v>1</v>
      </c>
      <c r="F569" s="60" t="s">
        <v>1417</v>
      </c>
      <c r="G569" s="30" t="s">
        <v>2437</v>
      </c>
      <c r="H569" s="59">
        <v>2</v>
      </c>
      <c r="I569" s="63">
        <v>2</v>
      </c>
      <c r="J569" s="60">
        <v>0</v>
      </c>
      <c r="K569" s="59">
        <v>0</v>
      </c>
      <c r="L569" s="59">
        <v>2</v>
      </c>
      <c r="M569" s="60">
        <v>0</v>
      </c>
    </row>
    <row r="570" spans="2:13">
      <c r="B570" s="30" t="s">
        <v>2438</v>
      </c>
      <c r="C570" s="58">
        <v>9.0000000000000002E-6</v>
      </c>
      <c r="D570" s="31" t="s">
        <v>747</v>
      </c>
      <c r="E570" s="59">
        <v>44806</v>
      </c>
      <c r="F570" s="60" t="s">
        <v>1390</v>
      </c>
      <c r="G570" s="30" t="s">
        <v>2439</v>
      </c>
      <c r="H570" s="59">
        <v>7</v>
      </c>
      <c r="I570" s="63">
        <v>2</v>
      </c>
      <c r="J570" s="60">
        <v>5</v>
      </c>
      <c r="K570" s="59">
        <v>0</v>
      </c>
      <c r="L570" s="59">
        <v>6</v>
      </c>
      <c r="M570" s="60">
        <v>1</v>
      </c>
    </row>
    <row r="571" spans="2:13">
      <c r="B571" s="30" t="s">
        <v>2440</v>
      </c>
      <c r="C571" s="58">
        <v>9.0000000000000002E-6</v>
      </c>
      <c r="D571" s="31" t="s">
        <v>819</v>
      </c>
      <c r="E571" s="59">
        <v>1</v>
      </c>
      <c r="F571" s="60" t="s">
        <v>1417</v>
      </c>
      <c r="G571" s="30" t="s">
        <v>2441</v>
      </c>
      <c r="H571" s="59">
        <v>1</v>
      </c>
      <c r="I571" s="63">
        <v>1</v>
      </c>
      <c r="J571" s="60">
        <v>0</v>
      </c>
      <c r="K571" s="59">
        <v>0</v>
      </c>
      <c r="L571" s="59">
        <v>1</v>
      </c>
      <c r="M571" s="60">
        <v>0</v>
      </c>
    </row>
    <row r="572" spans="2:13">
      <c r="B572" s="30" t="s">
        <v>2442</v>
      </c>
      <c r="C572" s="58">
        <v>9.0000000000000002E-6</v>
      </c>
      <c r="D572" s="31" t="s">
        <v>1055</v>
      </c>
      <c r="E572" s="59">
        <v>1</v>
      </c>
      <c r="F572" s="60" t="s">
        <v>1417</v>
      </c>
      <c r="G572" s="30" t="s">
        <v>2443</v>
      </c>
      <c r="H572" s="59">
        <v>1</v>
      </c>
      <c r="I572" s="63">
        <v>1</v>
      </c>
      <c r="J572" s="60">
        <v>0</v>
      </c>
      <c r="K572" s="59">
        <v>0</v>
      </c>
      <c r="L572" s="59">
        <v>1</v>
      </c>
      <c r="M572" s="60">
        <v>0</v>
      </c>
    </row>
    <row r="573" spans="2:13">
      <c r="B573" s="30" t="s">
        <v>2444</v>
      </c>
      <c r="C573" s="58">
        <v>9.0000000000000002E-6</v>
      </c>
      <c r="D573" s="31" t="s">
        <v>732</v>
      </c>
      <c r="E573" s="59">
        <v>1</v>
      </c>
      <c r="F573" s="60" t="s">
        <v>1390</v>
      </c>
      <c r="G573" s="30" t="s">
        <v>2445</v>
      </c>
      <c r="H573" s="59">
        <v>2</v>
      </c>
      <c r="I573" s="63">
        <v>2</v>
      </c>
      <c r="J573" s="60">
        <v>0</v>
      </c>
      <c r="K573" s="59">
        <v>0</v>
      </c>
      <c r="L573" s="59">
        <v>1</v>
      </c>
      <c r="M573" s="60">
        <v>1</v>
      </c>
    </row>
    <row r="574" spans="2:13">
      <c r="B574" s="30" t="s">
        <v>2446</v>
      </c>
      <c r="C574" s="58">
        <v>9.0000000000000002E-6</v>
      </c>
      <c r="D574" s="31" t="s">
        <v>1212</v>
      </c>
      <c r="E574" s="59">
        <v>186983</v>
      </c>
      <c r="F574" s="60" t="s">
        <v>1390</v>
      </c>
      <c r="G574" s="30" t="s">
        <v>2447</v>
      </c>
      <c r="H574" s="59">
        <v>3</v>
      </c>
      <c r="I574" s="63">
        <v>1</v>
      </c>
      <c r="J574" s="60">
        <v>2</v>
      </c>
      <c r="K574" s="59">
        <v>0</v>
      </c>
      <c r="L574" s="59">
        <v>2</v>
      </c>
      <c r="M574" s="60">
        <v>1</v>
      </c>
    </row>
    <row r="575" spans="2:13">
      <c r="B575" s="30" t="s">
        <v>2448</v>
      </c>
      <c r="C575" s="58">
        <v>9.0000000000000002E-6</v>
      </c>
      <c r="D575" s="31" t="s">
        <v>1143</v>
      </c>
      <c r="E575" s="59">
        <v>27253</v>
      </c>
      <c r="F575" s="60" t="s">
        <v>1390</v>
      </c>
      <c r="G575" s="30" t="s">
        <v>2449</v>
      </c>
      <c r="H575" s="59">
        <v>2</v>
      </c>
      <c r="I575" s="63">
        <v>1</v>
      </c>
      <c r="J575" s="60">
        <v>1</v>
      </c>
      <c r="K575" s="59">
        <v>1</v>
      </c>
      <c r="L575" s="59">
        <v>0</v>
      </c>
      <c r="M575" s="60">
        <v>1</v>
      </c>
    </row>
    <row r="576" spans="2:13">
      <c r="B576" s="30" t="s">
        <v>2450</v>
      </c>
      <c r="C576" s="58">
        <v>9.0000000000000002E-6</v>
      </c>
      <c r="D576" s="31" t="s">
        <v>805</v>
      </c>
      <c r="E576" s="59">
        <v>139314</v>
      </c>
      <c r="F576" s="60" t="s">
        <v>1417</v>
      </c>
      <c r="G576" s="30" t="s">
        <v>2451</v>
      </c>
      <c r="H576" s="59">
        <v>2</v>
      </c>
      <c r="I576" s="63">
        <v>2</v>
      </c>
      <c r="J576" s="60">
        <v>0</v>
      </c>
      <c r="K576" s="59">
        <v>0</v>
      </c>
      <c r="L576" s="59">
        <v>2</v>
      </c>
      <c r="M576" s="60">
        <v>0</v>
      </c>
    </row>
    <row r="577" spans="2:13">
      <c r="B577" s="30" t="s">
        <v>2452</v>
      </c>
      <c r="C577" s="58">
        <v>9.0000000000000002E-6</v>
      </c>
      <c r="D577" s="31" t="s">
        <v>1276</v>
      </c>
      <c r="E577" s="59">
        <v>56638</v>
      </c>
      <c r="F577" s="60" t="s">
        <v>1430</v>
      </c>
      <c r="G577" s="30"/>
      <c r="H577" s="59">
        <v>0</v>
      </c>
      <c r="I577" s="63">
        <v>0</v>
      </c>
      <c r="J577" s="60">
        <v>0</v>
      </c>
      <c r="K577" s="59">
        <v>0</v>
      </c>
      <c r="L577" s="59">
        <v>0</v>
      </c>
      <c r="M577" s="60">
        <v>0</v>
      </c>
    </row>
    <row r="578" spans="2:13">
      <c r="B578" s="30" t="s">
        <v>2453</v>
      </c>
      <c r="C578" s="58">
        <v>9.0000000000000002E-6</v>
      </c>
      <c r="D578" s="31" t="s">
        <v>508</v>
      </c>
      <c r="E578" s="59">
        <v>143594</v>
      </c>
      <c r="F578" s="60" t="s">
        <v>1390</v>
      </c>
      <c r="G578" s="30" t="s">
        <v>1517</v>
      </c>
      <c r="H578" s="59">
        <v>1</v>
      </c>
      <c r="I578" s="63">
        <v>1</v>
      </c>
      <c r="J578" s="60">
        <v>0</v>
      </c>
      <c r="K578" s="59">
        <v>0</v>
      </c>
      <c r="L578" s="59">
        <v>0</v>
      </c>
      <c r="M578" s="60">
        <v>1</v>
      </c>
    </row>
    <row r="579" spans="2:13">
      <c r="B579" s="30" t="s">
        <v>2454</v>
      </c>
      <c r="C579" s="58">
        <v>9.0000000000000002E-6</v>
      </c>
      <c r="D579" s="31" t="s">
        <v>516</v>
      </c>
      <c r="E579" s="59">
        <v>1</v>
      </c>
      <c r="F579" s="60" t="s">
        <v>1430</v>
      </c>
      <c r="G579" s="30"/>
      <c r="H579" s="59">
        <v>0</v>
      </c>
      <c r="I579" s="63">
        <v>0</v>
      </c>
      <c r="J579" s="60">
        <v>0</v>
      </c>
      <c r="K579" s="59">
        <v>0</v>
      </c>
      <c r="L579" s="59">
        <v>0</v>
      </c>
      <c r="M579" s="60">
        <v>0</v>
      </c>
    </row>
    <row r="580" spans="2:13">
      <c r="B580" s="30" t="s">
        <v>2455</v>
      </c>
      <c r="C580" s="58">
        <v>9.0000000000000002E-6</v>
      </c>
      <c r="D580" s="31" t="s">
        <v>651</v>
      </c>
      <c r="E580" s="59">
        <v>16200</v>
      </c>
      <c r="F580" s="60" t="s">
        <v>1417</v>
      </c>
      <c r="G580" s="30" t="s">
        <v>2456</v>
      </c>
      <c r="H580" s="59">
        <v>1</v>
      </c>
      <c r="I580" s="63">
        <v>0</v>
      </c>
      <c r="J580" s="60">
        <v>1</v>
      </c>
      <c r="K580" s="59">
        <v>0</v>
      </c>
      <c r="L580" s="59">
        <v>1</v>
      </c>
      <c r="M580" s="60">
        <v>0</v>
      </c>
    </row>
    <row r="581" spans="2:13">
      <c r="B581" s="30" t="s">
        <v>2457</v>
      </c>
      <c r="C581" s="58">
        <v>9.0000000000000002E-6</v>
      </c>
      <c r="D581" s="31" t="s">
        <v>1030</v>
      </c>
      <c r="E581" s="59">
        <v>20578</v>
      </c>
      <c r="F581" s="60" t="s">
        <v>1430</v>
      </c>
      <c r="G581" s="30"/>
      <c r="H581" s="59">
        <v>0</v>
      </c>
      <c r="I581" s="63">
        <v>0</v>
      </c>
      <c r="J581" s="60">
        <v>0</v>
      </c>
      <c r="K581" s="59">
        <v>0</v>
      </c>
      <c r="L581" s="59">
        <v>0</v>
      </c>
      <c r="M581" s="60">
        <v>0</v>
      </c>
    </row>
    <row r="582" spans="2:13">
      <c r="B582" s="30" t="s">
        <v>2458</v>
      </c>
      <c r="C582" s="58">
        <v>9.0000000000000002E-6</v>
      </c>
      <c r="D582" s="31" t="s">
        <v>1064</v>
      </c>
      <c r="E582" s="59">
        <v>1</v>
      </c>
      <c r="F582" s="60" t="s">
        <v>1390</v>
      </c>
      <c r="G582" s="30" t="s">
        <v>2459</v>
      </c>
      <c r="H582" s="59">
        <v>1</v>
      </c>
      <c r="I582" s="63">
        <v>1</v>
      </c>
      <c r="J582" s="60">
        <v>0</v>
      </c>
      <c r="K582" s="59">
        <v>0</v>
      </c>
      <c r="L582" s="59">
        <v>0</v>
      </c>
      <c r="M582" s="60">
        <v>1</v>
      </c>
    </row>
    <row r="583" spans="2:13">
      <c r="B583" s="30" t="s">
        <v>2460</v>
      </c>
      <c r="C583" s="58">
        <v>9.0000000000000002E-6</v>
      </c>
      <c r="D583" s="31" t="s">
        <v>1096</v>
      </c>
      <c r="E583" s="59">
        <v>219070</v>
      </c>
      <c r="F583" s="60" t="s">
        <v>1390</v>
      </c>
      <c r="G583" s="30" t="s">
        <v>2461</v>
      </c>
      <c r="H583" s="59">
        <v>7</v>
      </c>
      <c r="I583" s="63">
        <v>4</v>
      </c>
      <c r="J583" s="60">
        <v>3</v>
      </c>
      <c r="K583" s="59">
        <v>0</v>
      </c>
      <c r="L583" s="59">
        <v>5</v>
      </c>
      <c r="M583" s="60">
        <v>2</v>
      </c>
    </row>
    <row r="584" spans="2:13">
      <c r="B584" s="30" t="s">
        <v>2462</v>
      </c>
      <c r="C584" s="58">
        <v>9.0000000000000002E-6</v>
      </c>
      <c r="D584" s="31" t="s">
        <v>1179</v>
      </c>
      <c r="E584" s="59">
        <v>44696</v>
      </c>
      <c r="F584" s="60" t="s">
        <v>1430</v>
      </c>
      <c r="G584" s="30"/>
      <c r="H584" s="59">
        <v>0</v>
      </c>
      <c r="I584" s="63">
        <v>0</v>
      </c>
      <c r="J584" s="60">
        <v>0</v>
      </c>
      <c r="K584" s="59">
        <v>0</v>
      </c>
      <c r="L584" s="59">
        <v>0</v>
      </c>
      <c r="M584" s="60">
        <v>0</v>
      </c>
    </row>
    <row r="585" spans="2:13">
      <c r="B585" s="30" t="s">
        <v>2463</v>
      </c>
      <c r="C585" s="58">
        <v>9.0000000000000002E-6</v>
      </c>
      <c r="D585" s="31" t="s">
        <v>1252</v>
      </c>
      <c r="E585" s="59">
        <v>314636</v>
      </c>
      <c r="F585" s="60" t="s">
        <v>1417</v>
      </c>
      <c r="G585" s="30" t="s">
        <v>2464</v>
      </c>
      <c r="H585" s="59">
        <v>1</v>
      </c>
      <c r="I585" s="63">
        <v>1</v>
      </c>
      <c r="J585" s="60">
        <v>0</v>
      </c>
      <c r="K585" s="59">
        <v>0</v>
      </c>
      <c r="L585" s="59">
        <v>1</v>
      </c>
      <c r="M585" s="60">
        <v>0</v>
      </c>
    </row>
    <row r="586" spans="2:13">
      <c r="B586" s="30" t="s">
        <v>2465</v>
      </c>
      <c r="C586" s="58">
        <v>9.0000000000000002E-6</v>
      </c>
      <c r="D586" s="31" t="s">
        <v>983</v>
      </c>
      <c r="E586" s="59">
        <v>26467</v>
      </c>
      <c r="F586" s="60" t="s">
        <v>1430</v>
      </c>
      <c r="G586" s="30"/>
      <c r="H586" s="59">
        <v>0</v>
      </c>
      <c r="I586" s="63">
        <v>0</v>
      </c>
      <c r="J586" s="60">
        <v>0</v>
      </c>
      <c r="K586" s="59">
        <v>0</v>
      </c>
      <c r="L586" s="59">
        <v>0</v>
      </c>
      <c r="M586" s="60">
        <v>0</v>
      </c>
    </row>
    <row r="587" spans="2:13">
      <c r="B587" s="30" t="s">
        <v>2466</v>
      </c>
      <c r="C587" s="58">
        <v>9.0000000000000002E-6</v>
      </c>
      <c r="D587" s="31" t="s">
        <v>1037</v>
      </c>
      <c r="E587" s="59">
        <v>14914</v>
      </c>
      <c r="F587" s="60" t="s">
        <v>1390</v>
      </c>
      <c r="G587" s="30" t="s">
        <v>2467</v>
      </c>
      <c r="H587" s="59">
        <v>3</v>
      </c>
      <c r="I587" s="63">
        <v>3</v>
      </c>
      <c r="J587" s="60">
        <v>0</v>
      </c>
      <c r="K587" s="59">
        <v>0</v>
      </c>
      <c r="L587" s="59">
        <v>2</v>
      </c>
      <c r="M587" s="60">
        <v>1</v>
      </c>
    </row>
    <row r="588" spans="2:13">
      <c r="B588" s="30" t="s">
        <v>2468</v>
      </c>
      <c r="C588" s="58">
        <v>9.0000000000000002E-6</v>
      </c>
      <c r="D588" s="31" t="s">
        <v>1336</v>
      </c>
      <c r="E588" s="59">
        <v>43292</v>
      </c>
      <c r="F588" s="60" t="s">
        <v>1390</v>
      </c>
      <c r="G588" s="30" t="s">
        <v>2469</v>
      </c>
      <c r="H588" s="59">
        <v>1</v>
      </c>
      <c r="I588" s="63">
        <v>1</v>
      </c>
      <c r="J588" s="60">
        <v>0</v>
      </c>
      <c r="K588" s="59">
        <v>0</v>
      </c>
      <c r="L588" s="59">
        <v>0</v>
      </c>
      <c r="M588" s="60">
        <v>1</v>
      </c>
    </row>
    <row r="589" spans="2:13">
      <c r="B589" s="30" t="s">
        <v>2470</v>
      </c>
      <c r="C589" s="58">
        <v>9.0000000000000002E-6</v>
      </c>
      <c r="D589" s="31" t="s">
        <v>884</v>
      </c>
      <c r="E589" s="59">
        <v>54419</v>
      </c>
      <c r="F589" s="60" t="s">
        <v>1417</v>
      </c>
      <c r="G589" s="30" t="s">
        <v>2471</v>
      </c>
      <c r="H589" s="59">
        <v>5</v>
      </c>
      <c r="I589" s="63">
        <v>4</v>
      </c>
      <c r="J589" s="60">
        <v>1</v>
      </c>
      <c r="K589" s="59">
        <v>1</v>
      </c>
      <c r="L589" s="59">
        <v>4</v>
      </c>
      <c r="M589" s="60">
        <v>0</v>
      </c>
    </row>
    <row r="590" spans="2:13">
      <c r="B590" s="30" t="s">
        <v>2472</v>
      </c>
      <c r="C590" s="58">
        <v>9.0000000000000002E-6</v>
      </c>
      <c r="D590" s="31" t="s">
        <v>1234</v>
      </c>
      <c r="E590" s="59">
        <v>1</v>
      </c>
      <c r="F590" s="60" t="s">
        <v>1430</v>
      </c>
      <c r="G590" s="30"/>
      <c r="H590" s="59">
        <v>0</v>
      </c>
      <c r="I590" s="63">
        <v>0</v>
      </c>
      <c r="J590" s="60">
        <v>0</v>
      </c>
      <c r="K590" s="59">
        <v>0</v>
      </c>
      <c r="L590" s="59">
        <v>0</v>
      </c>
      <c r="M590" s="60">
        <v>0</v>
      </c>
    </row>
    <row r="591" spans="2:13">
      <c r="B591" s="30" t="s">
        <v>2473</v>
      </c>
      <c r="C591" s="58">
        <v>9.0000000000000002E-6</v>
      </c>
      <c r="D591" s="31" t="s">
        <v>887</v>
      </c>
      <c r="E591" s="59">
        <v>27151</v>
      </c>
      <c r="F591" s="60" t="s">
        <v>1390</v>
      </c>
      <c r="G591" s="30" t="s">
        <v>2474</v>
      </c>
      <c r="H591" s="59">
        <v>3</v>
      </c>
      <c r="I591" s="63">
        <v>2</v>
      </c>
      <c r="J591" s="60">
        <v>1</v>
      </c>
      <c r="K591" s="59">
        <v>0</v>
      </c>
      <c r="L591" s="59">
        <v>2</v>
      </c>
      <c r="M591" s="60">
        <v>1</v>
      </c>
    </row>
    <row r="592" spans="2:13" ht="17" thickBot="1">
      <c r="B592" s="32" t="s">
        <v>2475</v>
      </c>
      <c r="C592" s="61">
        <v>9.0000000000000002E-6</v>
      </c>
      <c r="D592" s="33" t="s">
        <v>844</v>
      </c>
      <c r="E592" s="52">
        <v>1</v>
      </c>
      <c r="F592" s="62" t="s">
        <v>1417</v>
      </c>
      <c r="G592" s="32" t="s">
        <v>2476</v>
      </c>
      <c r="H592" s="52">
        <v>1</v>
      </c>
      <c r="I592" s="64">
        <v>1</v>
      </c>
      <c r="J592" s="62">
        <v>0</v>
      </c>
      <c r="K592" s="52">
        <v>0</v>
      </c>
      <c r="L592" s="52">
        <v>1</v>
      </c>
      <c r="M592" s="62">
        <v>0</v>
      </c>
    </row>
    <row r="593" spans="2:13" ht="17" thickBot="1">
      <c r="B593" s="69">
        <v>589</v>
      </c>
      <c r="C593" s="65"/>
      <c r="D593" s="65"/>
      <c r="E593" s="65" t="s">
        <v>2478</v>
      </c>
      <c r="F593" s="66" t="s">
        <v>3495</v>
      </c>
      <c r="G593" s="67"/>
      <c r="H593" s="68">
        <v>1445</v>
      </c>
      <c r="I593" s="69">
        <v>967</v>
      </c>
      <c r="J593" s="66">
        <v>506</v>
      </c>
      <c r="K593" s="69">
        <v>52</v>
      </c>
      <c r="L593" s="67">
        <v>1051</v>
      </c>
      <c r="M593" s="66">
        <v>342</v>
      </c>
    </row>
  </sheetData>
  <mergeCells count="3">
    <mergeCell ref="B2:F2"/>
    <mergeCell ref="G2:M2"/>
    <mergeCell ref="B1:M1"/>
  </mergeCells>
  <phoneticPr fontId="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9709B0-3312-384C-81AA-01A7A2DDC34B}">
  <dimension ref="B1:E345"/>
  <sheetViews>
    <sheetView workbookViewId="0">
      <selection activeCell="O25" sqref="O25"/>
    </sheetView>
  </sheetViews>
  <sheetFormatPr baseColWidth="10" defaultRowHeight="16"/>
  <cols>
    <col min="2" max="5" width="10.83203125" style="17"/>
  </cols>
  <sheetData>
    <row r="1" spans="2:5" s="156" customFormat="1" ht="33" customHeight="1" thickBot="1">
      <c r="B1" s="180" t="s">
        <v>3491</v>
      </c>
      <c r="C1" s="180"/>
      <c r="D1" s="180"/>
      <c r="E1" s="180"/>
    </row>
    <row r="2" spans="2:5" ht="17" thickBot="1">
      <c r="B2" s="18" t="s">
        <v>0</v>
      </c>
      <c r="C2" s="19" t="s">
        <v>2790</v>
      </c>
      <c r="D2" s="19" t="s">
        <v>2791</v>
      </c>
      <c r="E2" s="20" t="s">
        <v>2792</v>
      </c>
    </row>
    <row r="3" spans="2:5">
      <c r="B3" s="70" t="s">
        <v>2685</v>
      </c>
      <c r="C3" s="71">
        <v>217.8</v>
      </c>
      <c r="D3" s="56" t="s">
        <v>2480</v>
      </c>
      <c r="E3" s="57" t="s">
        <v>2481</v>
      </c>
    </row>
    <row r="4" spans="2:5">
      <c r="B4" s="70" t="s">
        <v>125</v>
      </c>
      <c r="C4" s="63">
        <v>181.5</v>
      </c>
      <c r="D4" s="59" t="s">
        <v>2480</v>
      </c>
      <c r="E4" s="60" t="s">
        <v>2481</v>
      </c>
    </row>
    <row r="5" spans="2:5">
      <c r="B5" s="70" t="s">
        <v>34</v>
      </c>
      <c r="C5" s="63">
        <v>151.5</v>
      </c>
      <c r="D5" s="59" t="s">
        <v>2480</v>
      </c>
      <c r="E5" s="60" t="s">
        <v>2481</v>
      </c>
    </row>
    <row r="6" spans="2:5">
      <c r="B6" s="70" t="s">
        <v>2736</v>
      </c>
      <c r="C6" s="63">
        <v>137.69999999999999</v>
      </c>
      <c r="D6" s="59" t="s">
        <v>2481</v>
      </c>
      <c r="E6" s="60" t="s">
        <v>2480</v>
      </c>
    </row>
    <row r="7" spans="2:5">
      <c r="B7" s="70" t="s">
        <v>74</v>
      </c>
      <c r="C7" s="63">
        <v>134.80000000000001</v>
      </c>
      <c r="D7" s="59" t="s">
        <v>2480</v>
      </c>
      <c r="E7" s="60" t="s">
        <v>2481</v>
      </c>
    </row>
    <row r="8" spans="2:5">
      <c r="B8" s="70" t="s">
        <v>182</v>
      </c>
      <c r="C8" s="63">
        <v>134.80000000000001</v>
      </c>
      <c r="D8" s="59" t="s">
        <v>2480</v>
      </c>
      <c r="E8" s="60" t="s">
        <v>2481</v>
      </c>
    </row>
    <row r="9" spans="2:5">
      <c r="B9" s="70" t="s">
        <v>2494</v>
      </c>
      <c r="C9" s="63">
        <v>105.6</v>
      </c>
      <c r="D9" s="59" t="s">
        <v>2480</v>
      </c>
      <c r="E9" s="60" t="s">
        <v>2481</v>
      </c>
    </row>
    <row r="10" spans="2:5">
      <c r="B10" s="70" t="s">
        <v>65</v>
      </c>
      <c r="C10" s="63">
        <v>103.1</v>
      </c>
      <c r="D10" s="59" t="s">
        <v>2480</v>
      </c>
      <c r="E10" s="60" t="s">
        <v>2481</v>
      </c>
    </row>
    <row r="11" spans="2:5">
      <c r="B11" s="70" t="s">
        <v>75</v>
      </c>
      <c r="C11" s="63">
        <v>92.7</v>
      </c>
      <c r="D11" s="59" t="s">
        <v>2481</v>
      </c>
      <c r="E11" s="60" t="s">
        <v>2480</v>
      </c>
    </row>
    <row r="12" spans="2:5">
      <c r="B12" s="70" t="s">
        <v>2631</v>
      </c>
      <c r="C12" s="63">
        <v>91.8</v>
      </c>
      <c r="D12" s="59" t="s">
        <v>2480</v>
      </c>
      <c r="E12" s="60" t="s">
        <v>2481</v>
      </c>
    </row>
    <row r="13" spans="2:5">
      <c r="B13" s="70" t="s">
        <v>2726</v>
      </c>
      <c r="C13" s="63">
        <v>79.400000000000006</v>
      </c>
      <c r="D13" s="59" t="s">
        <v>2480</v>
      </c>
      <c r="E13" s="60" t="s">
        <v>2481</v>
      </c>
    </row>
    <row r="14" spans="2:5">
      <c r="B14" s="70" t="s">
        <v>2522</v>
      </c>
      <c r="C14" s="63">
        <v>75.099999999999994</v>
      </c>
      <c r="D14" s="59" t="s">
        <v>2480</v>
      </c>
      <c r="E14" s="60" t="s">
        <v>2481</v>
      </c>
    </row>
    <row r="15" spans="2:5">
      <c r="B15" s="70" t="s">
        <v>2524</v>
      </c>
      <c r="C15" s="63">
        <v>74.7</v>
      </c>
      <c r="D15" s="59" t="s">
        <v>2480</v>
      </c>
      <c r="E15" s="60" t="s">
        <v>2481</v>
      </c>
    </row>
    <row r="16" spans="2:5">
      <c r="B16" s="70" t="s">
        <v>2649</v>
      </c>
      <c r="C16" s="63">
        <v>72.400000000000006</v>
      </c>
      <c r="D16" s="59" t="s">
        <v>2480</v>
      </c>
      <c r="E16" s="60" t="s">
        <v>2481</v>
      </c>
    </row>
    <row r="17" spans="2:5">
      <c r="B17" s="70" t="s">
        <v>68</v>
      </c>
      <c r="C17" s="63">
        <v>68.099999999999994</v>
      </c>
      <c r="D17" s="59" t="s">
        <v>2480</v>
      </c>
      <c r="E17" s="60" t="s">
        <v>2481</v>
      </c>
    </row>
    <row r="18" spans="2:5">
      <c r="B18" s="70" t="s">
        <v>10</v>
      </c>
      <c r="C18" s="63">
        <v>65.5</v>
      </c>
      <c r="D18" s="59" t="s">
        <v>2480</v>
      </c>
      <c r="E18" s="60" t="s">
        <v>2481</v>
      </c>
    </row>
    <row r="19" spans="2:5">
      <c r="B19" s="70" t="s">
        <v>154</v>
      </c>
      <c r="C19" s="63">
        <v>63.5</v>
      </c>
      <c r="D19" s="59" t="s">
        <v>2480</v>
      </c>
      <c r="E19" s="60" t="s">
        <v>2481</v>
      </c>
    </row>
    <row r="20" spans="2:5">
      <c r="B20" s="70" t="s">
        <v>2663</v>
      </c>
      <c r="C20" s="63">
        <v>57.1</v>
      </c>
      <c r="D20" s="59" t="s">
        <v>2480</v>
      </c>
      <c r="E20" s="60" t="s">
        <v>2481</v>
      </c>
    </row>
    <row r="21" spans="2:5">
      <c r="B21" s="70" t="s">
        <v>2729</v>
      </c>
      <c r="C21" s="63">
        <v>56.8</v>
      </c>
      <c r="D21" s="59" t="s">
        <v>2480</v>
      </c>
      <c r="E21" s="60" t="s">
        <v>2481</v>
      </c>
    </row>
    <row r="22" spans="2:5">
      <c r="B22" s="70" t="s">
        <v>2753</v>
      </c>
      <c r="C22" s="63">
        <v>56.7</v>
      </c>
      <c r="D22" s="59" t="s">
        <v>2480</v>
      </c>
      <c r="E22" s="60" t="s">
        <v>2481</v>
      </c>
    </row>
    <row r="23" spans="2:5">
      <c r="B23" s="70" t="s">
        <v>2604</v>
      </c>
      <c r="C23" s="63">
        <v>55.4</v>
      </c>
      <c r="D23" s="59" t="s">
        <v>2480</v>
      </c>
      <c r="E23" s="60" t="s">
        <v>2481</v>
      </c>
    </row>
    <row r="24" spans="2:5">
      <c r="B24" s="70" t="s">
        <v>2657</v>
      </c>
      <c r="C24" s="63">
        <v>55.4</v>
      </c>
      <c r="D24" s="59" t="s">
        <v>2481</v>
      </c>
      <c r="E24" s="60" t="s">
        <v>2480</v>
      </c>
    </row>
    <row r="25" spans="2:5">
      <c r="B25" s="70" t="s">
        <v>2610</v>
      </c>
      <c r="C25" s="63">
        <v>53.9</v>
      </c>
      <c r="D25" s="59" t="s">
        <v>2480</v>
      </c>
      <c r="E25" s="60" t="s">
        <v>2481</v>
      </c>
    </row>
    <row r="26" spans="2:5">
      <c r="B26" s="70" t="s">
        <v>2603</v>
      </c>
      <c r="C26" s="63">
        <v>53.6</v>
      </c>
      <c r="D26" s="59" t="s">
        <v>2481</v>
      </c>
      <c r="E26" s="60" t="s">
        <v>2480</v>
      </c>
    </row>
    <row r="27" spans="2:5">
      <c r="B27" s="70" t="s">
        <v>2656</v>
      </c>
      <c r="C27" s="63">
        <v>53.4</v>
      </c>
      <c r="D27" s="59" t="s">
        <v>2480</v>
      </c>
      <c r="E27" s="60" t="s">
        <v>2481</v>
      </c>
    </row>
    <row r="28" spans="2:5">
      <c r="B28" s="70" t="s">
        <v>2680</v>
      </c>
      <c r="C28" s="63">
        <v>53.3</v>
      </c>
      <c r="D28" s="59" t="s">
        <v>2480</v>
      </c>
      <c r="E28" s="60" t="s">
        <v>2481</v>
      </c>
    </row>
    <row r="29" spans="2:5">
      <c r="B29" s="70" t="s">
        <v>2679</v>
      </c>
      <c r="C29" s="63">
        <v>52.8</v>
      </c>
      <c r="D29" s="59" t="s">
        <v>2480</v>
      </c>
      <c r="E29" s="60" t="s">
        <v>2480</v>
      </c>
    </row>
    <row r="30" spans="2:5">
      <c r="B30" s="70" t="s">
        <v>2596</v>
      </c>
      <c r="C30" s="63">
        <v>51.8</v>
      </c>
      <c r="D30" s="59" t="s">
        <v>2480</v>
      </c>
      <c r="E30" s="60" t="s">
        <v>2481</v>
      </c>
    </row>
    <row r="31" spans="2:5">
      <c r="B31" s="70" t="s">
        <v>87</v>
      </c>
      <c r="C31" s="63">
        <v>51.4</v>
      </c>
      <c r="D31" s="59" t="s">
        <v>2480</v>
      </c>
      <c r="E31" s="60" t="s">
        <v>2481</v>
      </c>
    </row>
    <row r="32" spans="2:5">
      <c r="B32" s="70" t="s">
        <v>2636</v>
      </c>
      <c r="C32" s="63">
        <v>50.1</v>
      </c>
      <c r="D32" s="59" t="s">
        <v>2481</v>
      </c>
      <c r="E32" s="60" t="s">
        <v>2480</v>
      </c>
    </row>
    <row r="33" spans="2:5">
      <c r="B33" s="70" t="s">
        <v>2541</v>
      </c>
      <c r="C33" s="63">
        <v>50</v>
      </c>
      <c r="D33" s="59" t="s">
        <v>2480</v>
      </c>
      <c r="E33" s="60" t="s">
        <v>2481</v>
      </c>
    </row>
    <row r="34" spans="2:5">
      <c r="B34" s="70" t="s">
        <v>2597</v>
      </c>
      <c r="C34" s="63">
        <v>49.5</v>
      </c>
      <c r="D34" s="59" t="s">
        <v>2480</v>
      </c>
      <c r="E34" s="60" t="s">
        <v>2481</v>
      </c>
    </row>
    <row r="35" spans="2:5">
      <c r="B35" s="70" t="s">
        <v>2617</v>
      </c>
      <c r="C35" s="63">
        <v>49.1</v>
      </c>
      <c r="D35" s="59" t="s">
        <v>2480</v>
      </c>
      <c r="E35" s="60" t="s">
        <v>2480</v>
      </c>
    </row>
    <row r="36" spans="2:5">
      <c r="B36" s="70" t="s">
        <v>2708</v>
      </c>
      <c r="C36" s="63">
        <v>49.1</v>
      </c>
      <c r="D36" s="59" t="s">
        <v>2480</v>
      </c>
      <c r="E36" s="60" t="s">
        <v>2481</v>
      </c>
    </row>
    <row r="37" spans="2:5">
      <c r="B37" s="70" t="s">
        <v>2525</v>
      </c>
      <c r="C37" s="63">
        <v>48.9</v>
      </c>
      <c r="D37" s="59" t="s">
        <v>2480</v>
      </c>
      <c r="E37" s="60" t="s">
        <v>2481</v>
      </c>
    </row>
    <row r="38" spans="2:5">
      <c r="B38" s="70" t="s">
        <v>203</v>
      </c>
      <c r="C38" s="63">
        <v>48.7</v>
      </c>
      <c r="D38" s="59" t="s">
        <v>2481</v>
      </c>
      <c r="E38" s="60" t="s">
        <v>2480</v>
      </c>
    </row>
    <row r="39" spans="2:5">
      <c r="B39" s="70" t="s">
        <v>2621</v>
      </c>
      <c r="C39" s="63">
        <v>48</v>
      </c>
      <c r="D39" s="59" t="s">
        <v>2480</v>
      </c>
      <c r="E39" s="60" t="s">
        <v>2481</v>
      </c>
    </row>
    <row r="40" spans="2:5">
      <c r="B40" s="70" t="s">
        <v>2714</v>
      </c>
      <c r="C40" s="63">
        <v>47.1</v>
      </c>
      <c r="D40" s="59" t="s">
        <v>2481</v>
      </c>
      <c r="E40" s="60" t="s">
        <v>2480</v>
      </c>
    </row>
    <row r="41" spans="2:5">
      <c r="B41" s="70" t="s">
        <v>2662</v>
      </c>
      <c r="C41" s="63">
        <v>46.4</v>
      </c>
      <c r="D41" s="59" t="s">
        <v>2480</v>
      </c>
      <c r="E41" s="60" t="s">
        <v>2481</v>
      </c>
    </row>
    <row r="42" spans="2:5">
      <c r="B42" s="70" t="s">
        <v>2599</v>
      </c>
      <c r="C42" s="63">
        <v>46.2</v>
      </c>
      <c r="D42" s="59" t="s">
        <v>2480</v>
      </c>
      <c r="E42" s="60" t="s">
        <v>2481</v>
      </c>
    </row>
    <row r="43" spans="2:5">
      <c r="B43" s="70" t="s">
        <v>2643</v>
      </c>
      <c r="C43" s="63">
        <v>45.9</v>
      </c>
      <c r="D43" s="59" t="s">
        <v>2480</v>
      </c>
      <c r="E43" s="60" t="s">
        <v>2481</v>
      </c>
    </row>
    <row r="44" spans="2:5">
      <c r="B44" s="70" t="s">
        <v>2678</v>
      </c>
      <c r="C44" s="63">
        <v>45.9</v>
      </c>
      <c r="D44" s="59" t="s">
        <v>2480</v>
      </c>
      <c r="E44" s="60" t="s">
        <v>2481</v>
      </c>
    </row>
    <row r="45" spans="2:5">
      <c r="B45" s="70" t="s">
        <v>2735</v>
      </c>
      <c r="C45" s="63">
        <v>45.7</v>
      </c>
      <c r="D45" s="59" t="s">
        <v>2481</v>
      </c>
      <c r="E45" s="60" t="s">
        <v>2480</v>
      </c>
    </row>
    <row r="46" spans="2:5">
      <c r="B46" s="70" t="s">
        <v>14</v>
      </c>
      <c r="C46" s="63">
        <v>45.6</v>
      </c>
      <c r="D46" s="59" t="s">
        <v>2480</v>
      </c>
      <c r="E46" s="60" t="s">
        <v>2481</v>
      </c>
    </row>
    <row r="47" spans="2:5">
      <c r="B47" s="70" t="s">
        <v>2534</v>
      </c>
      <c r="C47" s="63">
        <v>45.5</v>
      </c>
      <c r="D47" s="59" t="s">
        <v>2481</v>
      </c>
      <c r="E47" s="60" t="s">
        <v>2480</v>
      </c>
    </row>
    <row r="48" spans="2:5">
      <c r="B48" s="70" t="s">
        <v>2505</v>
      </c>
      <c r="C48" s="63">
        <v>45.3</v>
      </c>
      <c r="D48" s="59" t="s">
        <v>2481</v>
      </c>
      <c r="E48" s="60" t="s">
        <v>2480</v>
      </c>
    </row>
    <row r="49" spans="2:5">
      <c r="B49" s="70" t="s">
        <v>2557</v>
      </c>
      <c r="C49" s="63">
        <v>45.3</v>
      </c>
      <c r="D49" s="59" t="s">
        <v>2480</v>
      </c>
      <c r="E49" s="60" t="s">
        <v>2481</v>
      </c>
    </row>
    <row r="50" spans="2:5">
      <c r="B50" s="70" t="s">
        <v>2601</v>
      </c>
      <c r="C50" s="63">
        <v>45.3</v>
      </c>
      <c r="D50" s="59" t="s">
        <v>2481</v>
      </c>
      <c r="E50" s="60" t="s">
        <v>2480</v>
      </c>
    </row>
    <row r="51" spans="2:5">
      <c r="B51" s="70" t="s">
        <v>2510</v>
      </c>
      <c r="C51" s="63">
        <v>44.8</v>
      </c>
      <c r="D51" s="59" t="s">
        <v>2481</v>
      </c>
      <c r="E51" s="60" t="s">
        <v>2480</v>
      </c>
    </row>
    <row r="52" spans="2:5">
      <c r="B52" s="70" t="s">
        <v>2747</v>
      </c>
      <c r="C52" s="63">
        <v>44.7</v>
      </c>
      <c r="D52" s="59" t="s">
        <v>2481</v>
      </c>
      <c r="E52" s="60" t="s">
        <v>2480</v>
      </c>
    </row>
    <row r="53" spans="2:5">
      <c r="B53" s="70" t="s">
        <v>2762</v>
      </c>
      <c r="C53" s="63">
        <v>44.4</v>
      </c>
      <c r="D53" s="59" t="s">
        <v>2481</v>
      </c>
      <c r="E53" s="60" t="s">
        <v>2480</v>
      </c>
    </row>
    <row r="54" spans="2:5">
      <c r="B54" s="70" t="s">
        <v>2712</v>
      </c>
      <c r="C54" s="63">
        <v>43.2</v>
      </c>
      <c r="D54" s="59" t="s">
        <v>2480</v>
      </c>
      <c r="E54" s="60" t="s">
        <v>2481</v>
      </c>
    </row>
    <row r="55" spans="2:5">
      <c r="B55" s="70" t="s">
        <v>2789</v>
      </c>
      <c r="C55" s="63">
        <v>43.2</v>
      </c>
      <c r="D55" s="59" t="s">
        <v>2481</v>
      </c>
      <c r="E55" s="60" t="s">
        <v>2480</v>
      </c>
    </row>
    <row r="56" spans="2:5">
      <c r="B56" s="70" t="s">
        <v>2709</v>
      </c>
      <c r="C56" s="63">
        <v>43.1</v>
      </c>
      <c r="D56" s="59" t="s">
        <v>2480</v>
      </c>
      <c r="E56" s="60" t="s">
        <v>2481</v>
      </c>
    </row>
    <row r="57" spans="2:5">
      <c r="B57" s="70" t="s">
        <v>2546</v>
      </c>
      <c r="C57" s="63">
        <v>42.7</v>
      </c>
      <c r="D57" s="59" t="s">
        <v>2481</v>
      </c>
      <c r="E57" s="60" t="s">
        <v>2480</v>
      </c>
    </row>
    <row r="58" spans="2:5">
      <c r="B58" s="70" t="s">
        <v>2483</v>
      </c>
      <c r="C58" s="63">
        <v>42.5</v>
      </c>
      <c r="D58" s="59" t="s">
        <v>2480</v>
      </c>
      <c r="E58" s="60" t="s">
        <v>2481</v>
      </c>
    </row>
    <row r="59" spans="2:5">
      <c r="B59" s="70" t="s">
        <v>2570</v>
      </c>
      <c r="C59" s="63">
        <v>42.5</v>
      </c>
      <c r="D59" s="59" t="s">
        <v>2481</v>
      </c>
      <c r="E59" s="60" t="s">
        <v>2480</v>
      </c>
    </row>
    <row r="60" spans="2:5">
      <c r="B60" s="70" t="s">
        <v>2600</v>
      </c>
      <c r="C60" s="63">
        <v>42.4</v>
      </c>
      <c r="D60" s="59" t="s">
        <v>2480</v>
      </c>
      <c r="E60" s="60" t="s">
        <v>2481</v>
      </c>
    </row>
    <row r="61" spans="2:5">
      <c r="B61" s="70" t="s">
        <v>325</v>
      </c>
      <c r="C61" s="63">
        <v>42.4</v>
      </c>
      <c r="D61" s="59" t="s">
        <v>2480</v>
      </c>
      <c r="E61" s="60" t="s">
        <v>2481</v>
      </c>
    </row>
    <row r="62" spans="2:5">
      <c r="B62" s="70" t="s">
        <v>134</v>
      </c>
      <c r="C62" s="63">
        <v>42.4</v>
      </c>
      <c r="D62" s="59" t="s">
        <v>2480</v>
      </c>
      <c r="E62" s="60" t="s">
        <v>2480</v>
      </c>
    </row>
    <row r="63" spans="2:5">
      <c r="B63" s="70" t="s">
        <v>2751</v>
      </c>
      <c r="C63" s="63">
        <v>42.3</v>
      </c>
      <c r="D63" s="59" t="s">
        <v>2480</v>
      </c>
      <c r="E63" s="60" t="s">
        <v>2481</v>
      </c>
    </row>
    <row r="64" spans="2:5">
      <c r="B64" s="70" t="s">
        <v>2517</v>
      </c>
      <c r="C64" s="63">
        <v>42.2</v>
      </c>
      <c r="D64" s="59" t="s">
        <v>2480</v>
      </c>
      <c r="E64" s="60" t="s">
        <v>2481</v>
      </c>
    </row>
    <row r="65" spans="2:5">
      <c r="B65" s="70" t="s">
        <v>2738</v>
      </c>
      <c r="C65" s="63">
        <v>42.1</v>
      </c>
      <c r="D65" s="59" t="s">
        <v>2480</v>
      </c>
      <c r="E65" s="60" t="s">
        <v>2481</v>
      </c>
    </row>
    <row r="66" spans="2:5">
      <c r="B66" s="70" t="s">
        <v>2567</v>
      </c>
      <c r="C66" s="63">
        <v>42</v>
      </c>
      <c r="D66" s="59" t="s">
        <v>2480</v>
      </c>
      <c r="E66" s="60" t="s">
        <v>2481</v>
      </c>
    </row>
    <row r="67" spans="2:5">
      <c r="B67" s="70" t="s">
        <v>2642</v>
      </c>
      <c r="C67" s="63">
        <v>41.8</v>
      </c>
      <c r="D67" s="59" t="s">
        <v>2480</v>
      </c>
      <c r="E67" s="60" t="s">
        <v>2481</v>
      </c>
    </row>
    <row r="68" spans="2:5">
      <c r="B68" s="70" t="s">
        <v>67</v>
      </c>
      <c r="C68" s="63">
        <v>41.5</v>
      </c>
      <c r="D68" s="59" t="s">
        <v>2480</v>
      </c>
      <c r="E68" s="60" t="s">
        <v>2481</v>
      </c>
    </row>
    <row r="69" spans="2:5">
      <c r="B69" s="70" t="s">
        <v>2506</v>
      </c>
      <c r="C69" s="63">
        <v>41.4</v>
      </c>
      <c r="D69" s="59" t="s">
        <v>2480</v>
      </c>
      <c r="E69" s="60" t="s">
        <v>2481</v>
      </c>
    </row>
    <row r="70" spans="2:5">
      <c r="B70" s="70" t="s">
        <v>2629</v>
      </c>
      <c r="C70" s="63">
        <v>41.4</v>
      </c>
      <c r="D70" s="59" t="s">
        <v>2480</v>
      </c>
      <c r="E70" s="60" t="s">
        <v>2481</v>
      </c>
    </row>
    <row r="71" spans="2:5">
      <c r="B71" s="70" t="s">
        <v>2639</v>
      </c>
      <c r="C71" s="63">
        <v>41.4</v>
      </c>
      <c r="D71" s="59" t="s">
        <v>2480</v>
      </c>
      <c r="E71" s="60" t="s">
        <v>2481</v>
      </c>
    </row>
    <row r="72" spans="2:5">
      <c r="B72" s="70" t="s">
        <v>2589</v>
      </c>
      <c r="C72" s="63">
        <v>41</v>
      </c>
      <c r="D72" s="59" t="s">
        <v>2480</v>
      </c>
      <c r="E72" s="60" t="s">
        <v>2481</v>
      </c>
    </row>
    <row r="73" spans="2:5">
      <c r="B73" s="70" t="s">
        <v>47</v>
      </c>
      <c r="C73" s="63">
        <v>40.9</v>
      </c>
      <c r="D73" s="59" t="s">
        <v>2481</v>
      </c>
      <c r="E73" s="60" t="s">
        <v>2480</v>
      </c>
    </row>
    <row r="74" spans="2:5">
      <c r="B74" s="70" t="s">
        <v>8</v>
      </c>
      <c r="C74" s="63">
        <v>40.9</v>
      </c>
      <c r="D74" s="59" t="s">
        <v>2480</v>
      </c>
      <c r="E74" s="60" t="s">
        <v>2481</v>
      </c>
    </row>
    <row r="75" spans="2:5">
      <c r="B75" s="70" t="s">
        <v>2486</v>
      </c>
      <c r="C75" s="63">
        <v>40.700000000000003</v>
      </c>
      <c r="D75" s="59" t="s">
        <v>2480</v>
      </c>
      <c r="E75" s="60" t="s">
        <v>2481</v>
      </c>
    </row>
    <row r="76" spans="2:5">
      <c r="B76" s="70" t="s">
        <v>2508</v>
      </c>
      <c r="C76" s="63">
        <v>40.700000000000003</v>
      </c>
      <c r="D76" s="59" t="s">
        <v>2480</v>
      </c>
      <c r="E76" s="60" t="s">
        <v>2481</v>
      </c>
    </row>
    <row r="77" spans="2:5">
      <c r="B77" s="70" t="s">
        <v>170</v>
      </c>
      <c r="C77" s="63">
        <v>40.700000000000003</v>
      </c>
      <c r="D77" s="59" t="s">
        <v>2480</v>
      </c>
      <c r="E77" s="60" t="s">
        <v>2481</v>
      </c>
    </row>
    <row r="78" spans="2:5">
      <c r="B78" s="70" t="s">
        <v>2550</v>
      </c>
      <c r="C78" s="63">
        <v>39.4</v>
      </c>
      <c r="D78" s="59" t="s">
        <v>2480</v>
      </c>
      <c r="E78" s="60" t="s">
        <v>2481</v>
      </c>
    </row>
    <row r="79" spans="2:5">
      <c r="B79" s="70" t="s">
        <v>6</v>
      </c>
      <c r="C79" s="63">
        <v>39.200000000000003</v>
      </c>
      <c r="D79" s="59" t="s">
        <v>2480</v>
      </c>
      <c r="E79" s="60" t="s">
        <v>2481</v>
      </c>
    </row>
    <row r="80" spans="2:5">
      <c r="B80" s="70" t="s">
        <v>2611</v>
      </c>
      <c r="C80" s="63">
        <v>39.1</v>
      </c>
      <c r="D80" s="59" t="s">
        <v>2481</v>
      </c>
      <c r="E80" s="60" t="s">
        <v>2480</v>
      </c>
    </row>
    <row r="81" spans="2:5">
      <c r="B81" s="70" t="s">
        <v>2509</v>
      </c>
      <c r="C81" s="63">
        <v>38.700000000000003</v>
      </c>
      <c r="D81" s="59" t="s">
        <v>2480</v>
      </c>
      <c r="E81" s="60" t="s">
        <v>2481</v>
      </c>
    </row>
    <row r="82" spans="2:5">
      <c r="B82" s="70" t="s">
        <v>2501</v>
      </c>
      <c r="C82" s="63">
        <v>38.6</v>
      </c>
      <c r="D82" s="59" t="s">
        <v>2481</v>
      </c>
      <c r="E82" s="60" t="s">
        <v>2480</v>
      </c>
    </row>
    <row r="83" spans="2:5">
      <c r="B83" s="70" t="s">
        <v>2580</v>
      </c>
      <c r="C83" s="63">
        <v>38.6</v>
      </c>
      <c r="D83" s="59" t="s">
        <v>2480</v>
      </c>
      <c r="E83" s="60" t="s">
        <v>2481</v>
      </c>
    </row>
    <row r="84" spans="2:5">
      <c r="B84" s="70" t="s">
        <v>2704</v>
      </c>
      <c r="C84" s="63">
        <v>38.6</v>
      </c>
      <c r="D84" s="59" t="s">
        <v>2480</v>
      </c>
      <c r="E84" s="60" t="s">
        <v>2481</v>
      </c>
    </row>
    <row r="85" spans="2:5">
      <c r="B85" s="70" t="s">
        <v>2778</v>
      </c>
      <c r="C85" s="63">
        <v>38.4</v>
      </c>
      <c r="D85" s="59" t="s">
        <v>2481</v>
      </c>
      <c r="E85" s="60" t="s">
        <v>2480</v>
      </c>
    </row>
    <row r="86" spans="2:5">
      <c r="B86" s="70" t="s">
        <v>2556</v>
      </c>
      <c r="C86" s="63">
        <v>38.299999999999997</v>
      </c>
      <c r="D86" s="59" t="s">
        <v>2480</v>
      </c>
      <c r="E86" s="60" t="s">
        <v>2481</v>
      </c>
    </row>
    <row r="87" spans="2:5">
      <c r="B87" s="70" t="s">
        <v>2677</v>
      </c>
      <c r="C87" s="63">
        <v>38.200000000000003</v>
      </c>
      <c r="D87" s="59" t="s">
        <v>2480</v>
      </c>
      <c r="E87" s="60" t="s">
        <v>2481</v>
      </c>
    </row>
    <row r="88" spans="2:5">
      <c r="B88" s="70" t="s">
        <v>2683</v>
      </c>
      <c r="C88" s="63">
        <v>37.700000000000003</v>
      </c>
      <c r="D88" s="59" t="s">
        <v>2480</v>
      </c>
      <c r="E88" s="60" t="s">
        <v>2481</v>
      </c>
    </row>
    <row r="89" spans="2:5">
      <c r="B89" s="70" t="s">
        <v>2575</v>
      </c>
      <c r="C89" s="63">
        <v>37.5</v>
      </c>
      <c r="D89" s="59" t="s">
        <v>2480</v>
      </c>
      <c r="E89" s="60" t="s">
        <v>2481</v>
      </c>
    </row>
    <row r="90" spans="2:5">
      <c r="B90" s="70" t="s">
        <v>2695</v>
      </c>
      <c r="C90" s="63">
        <v>37.4</v>
      </c>
      <c r="D90" s="59" t="s">
        <v>2480</v>
      </c>
      <c r="E90" s="60" t="s">
        <v>2481</v>
      </c>
    </row>
    <row r="91" spans="2:5">
      <c r="B91" s="70" t="s">
        <v>2558</v>
      </c>
      <c r="C91" s="63">
        <v>37.200000000000003</v>
      </c>
      <c r="D91" s="59" t="s">
        <v>2480</v>
      </c>
      <c r="E91" s="60" t="s">
        <v>2481</v>
      </c>
    </row>
    <row r="92" spans="2:5">
      <c r="B92" s="70" t="s">
        <v>48</v>
      </c>
      <c r="C92" s="63">
        <v>37.1</v>
      </c>
      <c r="D92" s="59" t="s">
        <v>2480</v>
      </c>
      <c r="E92" s="60" t="s">
        <v>2481</v>
      </c>
    </row>
    <row r="93" spans="2:5">
      <c r="B93" s="70" t="s">
        <v>2588</v>
      </c>
      <c r="C93" s="63">
        <v>37.1</v>
      </c>
      <c r="D93" s="59" t="s">
        <v>2480</v>
      </c>
      <c r="E93" s="60" t="s">
        <v>2480</v>
      </c>
    </row>
    <row r="94" spans="2:5">
      <c r="B94" s="70" t="s">
        <v>2594</v>
      </c>
      <c r="C94" s="63">
        <v>37</v>
      </c>
      <c r="D94" s="59" t="s">
        <v>2481</v>
      </c>
      <c r="E94" s="60" t="s">
        <v>2480</v>
      </c>
    </row>
    <row r="95" spans="2:5">
      <c r="B95" s="70" t="s">
        <v>2538</v>
      </c>
      <c r="C95" s="63">
        <v>36.9</v>
      </c>
      <c r="D95" s="59" t="s">
        <v>2480</v>
      </c>
      <c r="E95" s="60" t="s">
        <v>2481</v>
      </c>
    </row>
    <row r="96" spans="2:5">
      <c r="B96" s="70" t="s">
        <v>2613</v>
      </c>
      <c r="C96" s="63">
        <v>36.6</v>
      </c>
      <c r="D96" s="59" t="s">
        <v>2481</v>
      </c>
      <c r="E96" s="60" t="s">
        <v>2480</v>
      </c>
    </row>
    <row r="97" spans="2:5">
      <c r="B97" s="70" t="s">
        <v>2651</v>
      </c>
      <c r="C97" s="63">
        <v>36.6</v>
      </c>
      <c r="D97" s="59" t="s">
        <v>2481</v>
      </c>
      <c r="E97" s="60" t="s">
        <v>2480</v>
      </c>
    </row>
    <row r="98" spans="2:5">
      <c r="B98" s="70" t="s">
        <v>2542</v>
      </c>
      <c r="C98" s="63">
        <v>36.5</v>
      </c>
      <c r="D98" s="59" t="s">
        <v>2481</v>
      </c>
      <c r="E98" s="60" t="s">
        <v>2480</v>
      </c>
    </row>
    <row r="99" spans="2:5">
      <c r="B99" s="70" t="s">
        <v>2676</v>
      </c>
      <c r="C99" s="63">
        <v>36.5</v>
      </c>
      <c r="D99" s="59" t="s">
        <v>2481</v>
      </c>
      <c r="E99" s="60" t="s">
        <v>2480</v>
      </c>
    </row>
    <row r="100" spans="2:5">
      <c r="B100" s="70" t="s">
        <v>2757</v>
      </c>
      <c r="C100" s="63">
        <v>36.200000000000003</v>
      </c>
      <c r="D100" s="59" t="s">
        <v>2481</v>
      </c>
      <c r="E100" s="60" t="s">
        <v>2480</v>
      </c>
    </row>
    <row r="101" spans="2:5">
      <c r="B101" s="70" t="s">
        <v>2724</v>
      </c>
      <c r="C101" s="63">
        <v>36.1</v>
      </c>
      <c r="D101" s="59" t="s">
        <v>2481</v>
      </c>
      <c r="E101" s="60" t="s">
        <v>2480</v>
      </c>
    </row>
    <row r="102" spans="2:5">
      <c r="B102" s="70" t="s">
        <v>2745</v>
      </c>
      <c r="C102" s="63">
        <v>36</v>
      </c>
      <c r="D102" s="59" t="s">
        <v>2480</v>
      </c>
      <c r="E102" s="60" t="s">
        <v>2481</v>
      </c>
    </row>
    <row r="103" spans="2:5">
      <c r="B103" s="70" t="s">
        <v>2746</v>
      </c>
      <c r="C103" s="63">
        <v>36</v>
      </c>
      <c r="D103" s="59" t="s">
        <v>2481</v>
      </c>
      <c r="E103" s="60" t="s">
        <v>2480</v>
      </c>
    </row>
    <row r="104" spans="2:5">
      <c r="B104" s="70" t="s">
        <v>2513</v>
      </c>
      <c r="C104" s="63">
        <v>35.799999999999997</v>
      </c>
      <c r="D104" s="59" t="s">
        <v>2480</v>
      </c>
      <c r="E104" s="60" t="s">
        <v>2481</v>
      </c>
    </row>
    <row r="105" spans="2:5">
      <c r="B105" s="70" t="s">
        <v>2514</v>
      </c>
      <c r="C105" s="63">
        <v>35.799999999999997</v>
      </c>
      <c r="D105" s="59" t="s">
        <v>2480</v>
      </c>
      <c r="E105" s="60" t="s">
        <v>2481</v>
      </c>
    </row>
    <row r="106" spans="2:5">
      <c r="B106" s="70" t="s">
        <v>2491</v>
      </c>
      <c r="C106" s="63">
        <v>35.700000000000003</v>
      </c>
      <c r="D106" s="59" t="s">
        <v>2480</v>
      </c>
      <c r="E106" s="60" t="s">
        <v>2481</v>
      </c>
    </row>
    <row r="107" spans="2:5">
      <c r="B107" s="70" t="s">
        <v>2674</v>
      </c>
      <c r="C107" s="63">
        <v>35.700000000000003</v>
      </c>
      <c r="D107" s="59" t="s">
        <v>2480</v>
      </c>
      <c r="E107" s="60" t="s">
        <v>2481</v>
      </c>
    </row>
    <row r="108" spans="2:5">
      <c r="B108" s="70" t="s">
        <v>2637</v>
      </c>
      <c r="C108" s="63">
        <v>35.299999999999997</v>
      </c>
      <c r="D108" s="59" t="s">
        <v>2481</v>
      </c>
      <c r="E108" s="60" t="s">
        <v>2480</v>
      </c>
    </row>
    <row r="109" spans="2:5">
      <c r="B109" s="70" t="s">
        <v>2650</v>
      </c>
      <c r="C109" s="63">
        <v>34.9</v>
      </c>
      <c r="D109" s="59" t="s">
        <v>2481</v>
      </c>
      <c r="E109" s="60" t="s">
        <v>2480</v>
      </c>
    </row>
    <row r="110" spans="2:5">
      <c r="B110" s="70" t="s">
        <v>2562</v>
      </c>
      <c r="C110" s="63">
        <v>34.799999999999997</v>
      </c>
      <c r="D110" s="59" t="s">
        <v>2480</v>
      </c>
      <c r="E110" s="60" t="s">
        <v>2481</v>
      </c>
    </row>
    <row r="111" spans="2:5">
      <c r="B111" s="70" t="s">
        <v>2672</v>
      </c>
      <c r="C111" s="63">
        <v>34.700000000000003</v>
      </c>
      <c r="D111" s="59" t="s">
        <v>2480</v>
      </c>
      <c r="E111" s="60" t="s">
        <v>2481</v>
      </c>
    </row>
    <row r="112" spans="2:5">
      <c r="B112" s="70" t="s">
        <v>2586</v>
      </c>
      <c r="C112" s="63">
        <v>34.6</v>
      </c>
      <c r="D112" s="59" t="s">
        <v>2481</v>
      </c>
      <c r="E112" s="60" t="s">
        <v>2480</v>
      </c>
    </row>
    <row r="113" spans="2:5">
      <c r="B113" s="70" t="s">
        <v>2786</v>
      </c>
      <c r="C113" s="63">
        <v>34.4</v>
      </c>
      <c r="D113" s="59" t="s">
        <v>2480</v>
      </c>
      <c r="E113" s="60" t="s">
        <v>2481</v>
      </c>
    </row>
    <row r="114" spans="2:5">
      <c r="B114" s="70" t="s">
        <v>2718</v>
      </c>
      <c r="C114" s="63">
        <v>34.299999999999997</v>
      </c>
      <c r="D114" s="59" t="s">
        <v>2480</v>
      </c>
      <c r="E114" s="60" t="s">
        <v>2481</v>
      </c>
    </row>
    <row r="115" spans="2:5">
      <c r="B115" s="70" t="s">
        <v>2721</v>
      </c>
      <c r="C115" s="63">
        <v>34.1</v>
      </c>
      <c r="D115" s="59" t="s">
        <v>2481</v>
      </c>
      <c r="E115" s="60" t="s">
        <v>2480</v>
      </c>
    </row>
    <row r="116" spans="2:5">
      <c r="B116" s="70" t="s">
        <v>2512</v>
      </c>
      <c r="C116" s="63">
        <v>34</v>
      </c>
      <c r="D116" s="59" t="s">
        <v>2480</v>
      </c>
      <c r="E116" s="60" t="s">
        <v>2481</v>
      </c>
    </row>
    <row r="117" spans="2:5">
      <c r="B117" s="70" t="s">
        <v>2700</v>
      </c>
      <c r="C117" s="63">
        <v>34</v>
      </c>
      <c r="D117" s="59" t="s">
        <v>2480</v>
      </c>
      <c r="E117" s="60" t="s">
        <v>2481</v>
      </c>
    </row>
    <row r="118" spans="2:5">
      <c r="B118" s="70" t="s">
        <v>2702</v>
      </c>
      <c r="C118" s="63">
        <v>34</v>
      </c>
      <c r="D118" s="59" t="s">
        <v>2480</v>
      </c>
      <c r="E118" s="60" t="s">
        <v>2481</v>
      </c>
    </row>
    <row r="119" spans="2:5">
      <c r="B119" s="70" t="s">
        <v>2624</v>
      </c>
      <c r="C119" s="63">
        <v>33.9</v>
      </c>
      <c r="D119" s="59" t="s">
        <v>2480</v>
      </c>
      <c r="E119" s="60" t="s">
        <v>2481</v>
      </c>
    </row>
    <row r="120" spans="2:5">
      <c r="B120" s="70" t="s">
        <v>2754</v>
      </c>
      <c r="C120" s="63">
        <v>33.700000000000003</v>
      </c>
      <c r="D120" s="59" t="s">
        <v>2480</v>
      </c>
      <c r="E120" s="60" t="s">
        <v>2481</v>
      </c>
    </row>
    <row r="121" spans="2:5">
      <c r="B121" s="70" t="s">
        <v>2539</v>
      </c>
      <c r="C121" s="63">
        <v>33.6</v>
      </c>
      <c r="D121" s="59" t="s">
        <v>2480</v>
      </c>
      <c r="E121" s="60" t="s">
        <v>2481</v>
      </c>
    </row>
    <row r="122" spans="2:5">
      <c r="B122" s="70" t="s">
        <v>2</v>
      </c>
      <c r="C122" s="63">
        <v>33.5</v>
      </c>
      <c r="D122" s="59" t="s">
        <v>2481</v>
      </c>
      <c r="E122" s="60" t="s">
        <v>2480</v>
      </c>
    </row>
    <row r="123" spans="2:5">
      <c r="B123" s="70" t="s">
        <v>2488</v>
      </c>
      <c r="C123" s="63">
        <v>33.200000000000003</v>
      </c>
      <c r="D123" s="59" t="s">
        <v>2480</v>
      </c>
      <c r="E123" s="60" t="s">
        <v>2481</v>
      </c>
    </row>
    <row r="124" spans="2:5">
      <c r="B124" s="70" t="s">
        <v>2742</v>
      </c>
      <c r="C124" s="63">
        <v>33.1</v>
      </c>
      <c r="D124" s="59" t="s">
        <v>2480</v>
      </c>
      <c r="E124" s="60" t="s">
        <v>2481</v>
      </c>
    </row>
    <row r="125" spans="2:5">
      <c r="B125" s="70" t="s">
        <v>2598</v>
      </c>
      <c r="C125" s="63">
        <v>33</v>
      </c>
      <c r="D125" s="59" t="s">
        <v>2481</v>
      </c>
      <c r="E125" s="60" t="s">
        <v>2480</v>
      </c>
    </row>
    <row r="126" spans="2:5">
      <c r="B126" s="70" t="s">
        <v>2769</v>
      </c>
      <c r="C126" s="63">
        <v>32.799999999999997</v>
      </c>
      <c r="D126" s="59" t="s">
        <v>2480</v>
      </c>
      <c r="E126" s="60" t="s">
        <v>2481</v>
      </c>
    </row>
    <row r="127" spans="2:5">
      <c r="B127" s="70" t="s">
        <v>2504</v>
      </c>
      <c r="C127" s="63">
        <v>32.5</v>
      </c>
      <c r="D127" s="59" t="s">
        <v>2480</v>
      </c>
      <c r="E127" s="60" t="s">
        <v>2481</v>
      </c>
    </row>
    <row r="128" spans="2:5">
      <c r="B128" s="70" t="s">
        <v>2766</v>
      </c>
      <c r="C128" s="63">
        <v>32.5</v>
      </c>
      <c r="D128" s="59" t="s">
        <v>2480</v>
      </c>
      <c r="E128" s="60" t="s">
        <v>2481</v>
      </c>
    </row>
    <row r="129" spans="2:5">
      <c r="B129" s="70" t="s">
        <v>2782</v>
      </c>
      <c r="C129" s="63">
        <v>32.4</v>
      </c>
      <c r="D129" s="59" t="s">
        <v>2480</v>
      </c>
      <c r="E129" s="60" t="s">
        <v>2481</v>
      </c>
    </row>
    <row r="130" spans="2:5">
      <c r="B130" s="70" t="s">
        <v>2523</v>
      </c>
      <c r="C130" s="63">
        <v>32.299999999999997</v>
      </c>
      <c r="D130" s="59" t="s">
        <v>2481</v>
      </c>
      <c r="E130" s="60" t="s">
        <v>2480</v>
      </c>
    </row>
    <row r="131" spans="2:5">
      <c r="B131" s="70" t="s">
        <v>2659</v>
      </c>
      <c r="C131" s="63">
        <v>32.299999999999997</v>
      </c>
      <c r="D131" s="59" t="s">
        <v>2481</v>
      </c>
      <c r="E131" s="60" t="s">
        <v>2480</v>
      </c>
    </row>
    <row r="132" spans="2:5">
      <c r="B132" s="70" t="s">
        <v>2563</v>
      </c>
      <c r="C132" s="63">
        <v>32.200000000000003</v>
      </c>
      <c r="D132" s="59" t="s">
        <v>2480</v>
      </c>
      <c r="E132" s="60" t="s">
        <v>2481</v>
      </c>
    </row>
    <row r="133" spans="2:5">
      <c r="B133" s="70" t="s">
        <v>2655</v>
      </c>
      <c r="C133" s="63">
        <v>32.200000000000003</v>
      </c>
      <c r="D133" s="59" t="s">
        <v>2481</v>
      </c>
      <c r="E133" s="60" t="s">
        <v>2480</v>
      </c>
    </row>
    <row r="134" spans="2:5">
      <c r="B134" s="70" t="s">
        <v>2544</v>
      </c>
      <c r="C134" s="63">
        <v>32.1</v>
      </c>
      <c r="D134" s="59" t="s">
        <v>2480</v>
      </c>
      <c r="E134" s="60" t="s">
        <v>2481</v>
      </c>
    </row>
    <row r="135" spans="2:5">
      <c r="B135" s="70" t="s">
        <v>2780</v>
      </c>
      <c r="C135" s="63">
        <v>32.1</v>
      </c>
      <c r="D135" s="59" t="s">
        <v>2480</v>
      </c>
      <c r="E135" s="60" t="s">
        <v>2481</v>
      </c>
    </row>
    <row r="136" spans="2:5">
      <c r="B136" s="70" t="s">
        <v>2707</v>
      </c>
      <c r="C136" s="63">
        <v>32</v>
      </c>
      <c r="D136" s="59" t="s">
        <v>2480</v>
      </c>
      <c r="E136" s="60" t="s">
        <v>2481</v>
      </c>
    </row>
    <row r="137" spans="2:5">
      <c r="B137" s="70" t="s">
        <v>2716</v>
      </c>
      <c r="C137" s="63">
        <v>31.8</v>
      </c>
      <c r="D137" s="59" t="s">
        <v>2480</v>
      </c>
      <c r="E137" s="60" t="s">
        <v>2481</v>
      </c>
    </row>
    <row r="138" spans="2:5">
      <c r="B138" s="70" t="s">
        <v>2693</v>
      </c>
      <c r="C138" s="63">
        <v>31.7</v>
      </c>
      <c r="D138" s="59" t="s">
        <v>2481</v>
      </c>
      <c r="E138" s="60" t="s">
        <v>2480</v>
      </c>
    </row>
    <row r="139" spans="2:5">
      <c r="B139" s="70" t="s">
        <v>2518</v>
      </c>
      <c r="C139" s="63">
        <v>31.6</v>
      </c>
      <c r="D139" s="59" t="s">
        <v>2480</v>
      </c>
      <c r="E139" s="60" t="s">
        <v>2481</v>
      </c>
    </row>
    <row r="140" spans="2:5">
      <c r="B140" s="70" t="s">
        <v>49</v>
      </c>
      <c r="C140" s="63">
        <v>31.6</v>
      </c>
      <c r="D140" s="59" t="s">
        <v>2481</v>
      </c>
      <c r="E140" s="60" t="s">
        <v>2480</v>
      </c>
    </row>
    <row r="141" spans="2:5">
      <c r="B141" s="70" t="s">
        <v>2548</v>
      </c>
      <c r="C141" s="63">
        <v>31.5</v>
      </c>
      <c r="D141" s="59" t="s">
        <v>2481</v>
      </c>
      <c r="E141" s="60" t="s">
        <v>2480</v>
      </c>
    </row>
    <row r="142" spans="2:5">
      <c r="B142" s="70" t="s">
        <v>2569</v>
      </c>
      <c r="C142" s="63">
        <v>31.5</v>
      </c>
      <c r="D142" s="59" t="s">
        <v>2481</v>
      </c>
      <c r="E142" s="60" t="s">
        <v>2480</v>
      </c>
    </row>
    <row r="143" spans="2:5">
      <c r="B143" s="70" t="s">
        <v>2576</v>
      </c>
      <c r="C143" s="63">
        <v>31.4</v>
      </c>
      <c r="D143" s="59" t="s">
        <v>2480</v>
      </c>
      <c r="E143" s="60" t="s">
        <v>2481</v>
      </c>
    </row>
    <row r="144" spans="2:5">
      <c r="B144" s="70" t="s">
        <v>2585</v>
      </c>
      <c r="C144" s="63">
        <v>31.4</v>
      </c>
      <c r="D144" s="59" t="s">
        <v>2480</v>
      </c>
      <c r="E144" s="60" t="s">
        <v>2481</v>
      </c>
    </row>
    <row r="145" spans="2:5">
      <c r="B145" s="70" t="s">
        <v>2667</v>
      </c>
      <c r="C145" s="63">
        <v>31.4</v>
      </c>
      <c r="D145" s="59" t="s">
        <v>2480</v>
      </c>
      <c r="E145" s="60" t="s">
        <v>2481</v>
      </c>
    </row>
    <row r="146" spans="2:5">
      <c r="B146" s="70" t="s">
        <v>2692</v>
      </c>
      <c r="C146" s="63">
        <v>31.4</v>
      </c>
      <c r="D146" s="59" t="s">
        <v>2481</v>
      </c>
      <c r="E146" s="60" t="s">
        <v>2480</v>
      </c>
    </row>
    <row r="147" spans="2:5">
      <c r="B147" s="70" t="s">
        <v>2485</v>
      </c>
      <c r="C147" s="63">
        <v>31.3</v>
      </c>
      <c r="D147" s="59" t="s">
        <v>2481</v>
      </c>
      <c r="E147" s="60" t="s">
        <v>2480</v>
      </c>
    </row>
    <row r="148" spans="2:5">
      <c r="B148" s="70" t="s">
        <v>2635</v>
      </c>
      <c r="C148" s="63">
        <v>31.3</v>
      </c>
      <c r="D148" s="59" t="s">
        <v>2481</v>
      </c>
      <c r="E148" s="60" t="s">
        <v>2480</v>
      </c>
    </row>
    <row r="149" spans="2:5">
      <c r="B149" s="70" t="s">
        <v>2666</v>
      </c>
      <c r="C149" s="63">
        <v>31.1</v>
      </c>
      <c r="D149" s="59" t="s">
        <v>2480</v>
      </c>
      <c r="E149" s="60" t="s">
        <v>2481</v>
      </c>
    </row>
    <row r="150" spans="2:5">
      <c r="B150" s="70" t="s">
        <v>2489</v>
      </c>
      <c r="C150" s="63">
        <v>30.8</v>
      </c>
      <c r="D150" s="59" t="s">
        <v>2480</v>
      </c>
      <c r="E150" s="60" t="s">
        <v>2481</v>
      </c>
    </row>
    <row r="151" spans="2:5">
      <c r="B151" s="70" t="s">
        <v>2783</v>
      </c>
      <c r="C151" s="63">
        <v>30.8</v>
      </c>
      <c r="D151" s="59" t="s">
        <v>2481</v>
      </c>
      <c r="E151" s="60" t="s">
        <v>2480</v>
      </c>
    </row>
    <row r="152" spans="2:5">
      <c r="B152" s="70" t="s">
        <v>2537</v>
      </c>
      <c r="C152" s="63">
        <v>30.7</v>
      </c>
      <c r="D152" s="59" t="s">
        <v>2480</v>
      </c>
      <c r="E152" s="60" t="s">
        <v>2481</v>
      </c>
    </row>
    <row r="153" spans="2:5">
      <c r="B153" s="70" t="s">
        <v>2682</v>
      </c>
      <c r="C153" s="63">
        <v>30.7</v>
      </c>
      <c r="D153" s="59" t="s">
        <v>2480</v>
      </c>
      <c r="E153" s="60" t="s">
        <v>2481</v>
      </c>
    </row>
    <row r="154" spans="2:5">
      <c r="B154" s="70" t="s">
        <v>2496</v>
      </c>
      <c r="C154" s="63">
        <v>30.6</v>
      </c>
      <c r="D154" s="59" t="s">
        <v>2480</v>
      </c>
      <c r="E154" s="60" t="s">
        <v>2481</v>
      </c>
    </row>
    <row r="155" spans="2:5">
      <c r="B155" s="70" t="s">
        <v>2634</v>
      </c>
      <c r="C155" s="63">
        <v>30.6</v>
      </c>
      <c r="D155" s="59" t="s">
        <v>2480</v>
      </c>
      <c r="E155" s="60" t="s">
        <v>2481</v>
      </c>
    </row>
    <row r="156" spans="2:5">
      <c r="B156" s="70" t="s">
        <v>2564</v>
      </c>
      <c r="C156" s="63">
        <v>30.5</v>
      </c>
      <c r="D156" s="59" t="s">
        <v>2481</v>
      </c>
      <c r="E156" s="60" t="s">
        <v>2480</v>
      </c>
    </row>
    <row r="157" spans="2:5">
      <c r="B157" s="70" t="s">
        <v>2697</v>
      </c>
      <c r="C157" s="63">
        <v>30.5</v>
      </c>
      <c r="D157" s="59" t="s">
        <v>2480</v>
      </c>
      <c r="E157" s="60" t="s">
        <v>2481</v>
      </c>
    </row>
    <row r="158" spans="2:5">
      <c r="B158" s="70" t="s">
        <v>2633</v>
      </c>
      <c r="C158" s="63">
        <v>30.4</v>
      </c>
      <c r="D158" s="59" t="s">
        <v>2480</v>
      </c>
      <c r="E158" s="60" t="s">
        <v>2481</v>
      </c>
    </row>
    <row r="159" spans="2:5">
      <c r="B159" s="70" t="s">
        <v>2777</v>
      </c>
      <c r="C159" s="63">
        <v>30.4</v>
      </c>
      <c r="D159" s="59" t="s">
        <v>2480</v>
      </c>
      <c r="E159" s="60" t="s">
        <v>2481</v>
      </c>
    </row>
    <row r="160" spans="2:5">
      <c r="B160" s="70" t="s">
        <v>2669</v>
      </c>
      <c r="C160" s="63">
        <v>30.2</v>
      </c>
      <c r="D160" s="59" t="s">
        <v>2480</v>
      </c>
      <c r="E160" s="60" t="s">
        <v>2481</v>
      </c>
    </row>
    <row r="161" spans="2:5">
      <c r="B161" s="70" t="s">
        <v>2664</v>
      </c>
      <c r="C161" s="63">
        <v>30.1</v>
      </c>
      <c r="D161" s="59" t="s">
        <v>2481</v>
      </c>
      <c r="E161" s="60" t="s">
        <v>2480</v>
      </c>
    </row>
    <row r="162" spans="2:5">
      <c r="B162" s="70" t="s">
        <v>2490</v>
      </c>
      <c r="C162" s="63">
        <v>30</v>
      </c>
      <c r="D162" s="59" t="s">
        <v>2481</v>
      </c>
      <c r="E162" s="60" t="s">
        <v>2480</v>
      </c>
    </row>
    <row r="163" spans="2:5">
      <c r="B163" s="70" t="s">
        <v>2647</v>
      </c>
      <c r="C163" s="63">
        <v>30</v>
      </c>
      <c r="D163" s="59" t="s">
        <v>2480</v>
      </c>
      <c r="E163" s="60" t="s">
        <v>2481</v>
      </c>
    </row>
    <row r="164" spans="2:5">
      <c r="B164" s="70" t="s">
        <v>2728</v>
      </c>
      <c r="C164" s="63">
        <v>30</v>
      </c>
      <c r="D164" s="59" t="s">
        <v>2480</v>
      </c>
      <c r="E164" s="60" t="s">
        <v>2481</v>
      </c>
    </row>
    <row r="165" spans="2:5">
      <c r="B165" s="70" t="s">
        <v>2744</v>
      </c>
      <c r="C165" s="63">
        <v>30</v>
      </c>
      <c r="D165" s="59" t="s">
        <v>2480</v>
      </c>
      <c r="E165" s="60" t="s">
        <v>2481</v>
      </c>
    </row>
    <row r="166" spans="2:5">
      <c r="B166" s="70" t="s">
        <v>2543</v>
      </c>
      <c r="C166" s="63">
        <v>29.9</v>
      </c>
      <c r="D166" s="59" t="s">
        <v>2480</v>
      </c>
      <c r="E166" s="60" t="s">
        <v>2481</v>
      </c>
    </row>
    <row r="167" spans="2:5">
      <c r="B167" s="70" t="s">
        <v>2690</v>
      </c>
      <c r="C167" s="63">
        <v>29.9</v>
      </c>
      <c r="D167" s="59" t="s">
        <v>2480</v>
      </c>
      <c r="E167" s="60" t="s">
        <v>2481</v>
      </c>
    </row>
    <row r="168" spans="2:5">
      <c r="B168" s="70" t="s">
        <v>2717</v>
      </c>
      <c r="C168" s="63">
        <v>29.9</v>
      </c>
      <c r="D168" s="59" t="s">
        <v>2480</v>
      </c>
      <c r="E168" s="60" t="s">
        <v>2481</v>
      </c>
    </row>
    <row r="169" spans="2:5">
      <c r="B169" s="70" t="s">
        <v>2608</v>
      </c>
      <c r="C169" s="63">
        <v>29.8</v>
      </c>
      <c r="D169" s="59" t="s">
        <v>2481</v>
      </c>
      <c r="E169" s="60" t="s">
        <v>2480</v>
      </c>
    </row>
    <row r="170" spans="2:5">
      <c r="B170" s="70" t="s">
        <v>2559</v>
      </c>
      <c r="C170" s="63">
        <v>29.7</v>
      </c>
      <c r="D170" s="59" t="s">
        <v>2480</v>
      </c>
      <c r="E170" s="60" t="s">
        <v>2481</v>
      </c>
    </row>
    <row r="171" spans="2:5">
      <c r="B171" s="70" t="s">
        <v>2740</v>
      </c>
      <c r="C171" s="63">
        <v>29.7</v>
      </c>
      <c r="D171" s="59" t="s">
        <v>2481</v>
      </c>
      <c r="E171" s="60" t="s">
        <v>2480</v>
      </c>
    </row>
    <row r="172" spans="2:5">
      <c r="B172" s="70" t="s">
        <v>2691</v>
      </c>
      <c r="C172" s="63">
        <v>29.6</v>
      </c>
      <c r="D172" s="59" t="s">
        <v>2480</v>
      </c>
      <c r="E172" s="60" t="s">
        <v>2481</v>
      </c>
    </row>
    <row r="173" spans="2:5">
      <c r="B173" s="70" t="s">
        <v>99</v>
      </c>
      <c r="C173" s="63">
        <v>29.6</v>
      </c>
      <c r="D173" s="59" t="s">
        <v>2480</v>
      </c>
      <c r="E173" s="60" t="s">
        <v>2481</v>
      </c>
    </row>
    <row r="174" spans="2:5">
      <c r="B174" s="70" t="s">
        <v>2605</v>
      </c>
      <c r="C174" s="63">
        <v>29.5</v>
      </c>
      <c r="D174" s="59" t="s">
        <v>2480</v>
      </c>
      <c r="E174" s="60" t="s">
        <v>2480</v>
      </c>
    </row>
    <row r="175" spans="2:5">
      <c r="B175" s="70" t="s">
        <v>2752</v>
      </c>
      <c r="C175" s="63">
        <v>29.5</v>
      </c>
      <c r="D175" s="59" t="s">
        <v>2481</v>
      </c>
      <c r="E175" s="60" t="s">
        <v>2480</v>
      </c>
    </row>
    <row r="176" spans="2:5">
      <c r="B176" s="70" t="s">
        <v>2774</v>
      </c>
      <c r="C176" s="63">
        <v>29.4</v>
      </c>
      <c r="D176" s="59" t="s">
        <v>2481</v>
      </c>
      <c r="E176" s="60" t="s">
        <v>2480</v>
      </c>
    </row>
    <row r="177" spans="2:5">
      <c r="B177" s="70" t="s">
        <v>2500</v>
      </c>
      <c r="C177" s="63">
        <v>29.3</v>
      </c>
      <c r="D177" s="59" t="s">
        <v>2481</v>
      </c>
      <c r="E177" s="60" t="s">
        <v>2480</v>
      </c>
    </row>
    <row r="178" spans="2:5">
      <c r="B178" s="70" t="s">
        <v>82</v>
      </c>
      <c r="C178" s="63">
        <v>29.3</v>
      </c>
      <c r="D178" s="59" t="s">
        <v>2481</v>
      </c>
      <c r="E178" s="60" t="s">
        <v>2480</v>
      </c>
    </row>
    <row r="179" spans="2:5">
      <c r="B179" s="70" t="s">
        <v>2551</v>
      </c>
      <c r="C179" s="63">
        <v>29.2</v>
      </c>
      <c r="D179" s="59" t="s">
        <v>2481</v>
      </c>
      <c r="E179" s="60" t="s">
        <v>2480</v>
      </c>
    </row>
    <row r="180" spans="2:5">
      <c r="B180" s="70" t="s">
        <v>2583</v>
      </c>
      <c r="C180" s="63">
        <v>29.2</v>
      </c>
      <c r="D180" s="59" t="s">
        <v>2480</v>
      </c>
      <c r="E180" s="60" t="s">
        <v>2481</v>
      </c>
    </row>
    <row r="181" spans="2:5">
      <c r="B181" s="70" t="s">
        <v>2688</v>
      </c>
      <c r="C181" s="63">
        <v>29.1</v>
      </c>
      <c r="D181" s="59" t="s">
        <v>2480</v>
      </c>
      <c r="E181" s="60" t="s">
        <v>2480</v>
      </c>
    </row>
    <row r="182" spans="2:5">
      <c r="B182" s="70" t="s">
        <v>2741</v>
      </c>
      <c r="C182" s="63">
        <v>29</v>
      </c>
      <c r="D182" s="59" t="s">
        <v>2481</v>
      </c>
      <c r="E182" s="60" t="s">
        <v>2480</v>
      </c>
    </row>
    <row r="183" spans="2:5">
      <c r="B183" s="70" t="s">
        <v>2784</v>
      </c>
      <c r="C183" s="63">
        <v>29</v>
      </c>
      <c r="D183" s="59" t="s">
        <v>2480</v>
      </c>
      <c r="E183" s="60" t="s">
        <v>2481</v>
      </c>
    </row>
    <row r="184" spans="2:5">
      <c r="B184" s="70" t="s">
        <v>2595</v>
      </c>
      <c r="C184" s="63">
        <v>28.6</v>
      </c>
      <c r="D184" s="59" t="s">
        <v>2480</v>
      </c>
      <c r="E184" s="60" t="s">
        <v>2481</v>
      </c>
    </row>
    <row r="185" spans="2:5">
      <c r="B185" s="70" t="s">
        <v>2687</v>
      </c>
      <c r="C185" s="63">
        <v>28.6</v>
      </c>
      <c r="D185" s="59" t="s">
        <v>2480</v>
      </c>
      <c r="E185" s="60" t="s">
        <v>2481</v>
      </c>
    </row>
    <row r="186" spans="2:5">
      <c r="B186" s="70" t="s">
        <v>2665</v>
      </c>
      <c r="C186" s="63">
        <v>28.5</v>
      </c>
      <c r="D186" s="59" t="s">
        <v>2481</v>
      </c>
      <c r="E186" s="60" t="s">
        <v>2480</v>
      </c>
    </row>
    <row r="187" spans="2:5">
      <c r="B187" s="70" t="s">
        <v>2668</v>
      </c>
      <c r="C187" s="63">
        <v>28.5</v>
      </c>
      <c r="D187" s="59" t="s">
        <v>2481</v>
      </c>
      <c r="E187" s="60" t="s">
        <v>2480</v>
      </c>
    </row>
    <row r="188" spans="2:5">
      <c r="B188" s="70" t="s">
        <v>2521</v>
      </c>
      <c r="C188" s="63">
        <v>28.4</v>
      </c>
      <c r="D188" s="59" t="s">
        <v>2480</v>
      </c>
      <c r="E188" s="60" t="s">
        <v>2481</v>
      </c>
    </row>
    <row r="189" spans="2:5">
      <c r="B189" s="70" t="s">
        <v>2673</v>
      </c>
      <c r="C189" s="63">
        <v>28.4</v>
      </c>
      <c r="D189" s="59" t="s">
        <v>2480</v>
      </c>
      <c r="E189" s="60" t="s">
        <v>2481</v>
      </c>
    </row>
    <row r="190" spans="2:5">
      <c r="B190" s="70" t="s">
        <v>2758</v>
      </c>
      <c r="C190" s="63">
        <v>28.4</v>
      </c>
      <c r="D190" s="59" t="s">
        <v>2480</v>
      </c>
      <c r="E190" s="60" t="s">
        <v>2481</v>
      </c>
    </row>
    <row r="191" spans="2:5">
      <c r="B191" s="70" t="s">
        <v>329</v>
      </c>
      <c r="C191" s="63">
        <v>28.3</v>
      </c>
      <c r="D191" s="59" t="s">
        <v>2480</v>
      </c>
      <c r="E191" s="60" t="s">
        <v>2481</v>
      </c>
    </row>
    <row r="192" spans="2:5">
      <c r="B192" s="70" t="s">
        <v>2612</v>
      </c>
      <c r="C192" s="63">
        <v>28.3</v>
      </c>
      <c r="D192" s="59" t="s">
        <v>2480</v>
      </c>
      <c r="E192" s="60" t="s">
        <v>2481</v>
      </c>
    </row>
    <row r="193" spans="2:5">
      <c r="B193" s="70" t="s">
        <v>2545</v>
      </c>
      <c r="C193" s="63">
        <v>28.2</v>
      </c>
      <c r="D193" s="59" t="s">
        <v>2481</v>
      </c>
      <c r="E193" s="60" t="s">
        <v>2480</v>
      </c>
    </row>
    <row r="194" spans="2:5">
      <c r="B194" s="70" t="s">
        <v>2681</v>
      </c>
      <c r="C194" s="63">
        <v>28.2</v>
      </c>
      <c r="D194" s="59" t="s">
        <v>2480</v>
      </c>
      <c r="E194" s="60" t="s">
        <v>2481</v>
      </c>
    </row>
    <row r="195" spans="2:5">
      <c r="B195" s="70" t="s">
        <v>2698</v>
      </c>
      <c r="C195" s="63">
        <v>28.2</v>
      </c>
      <c r="D195" s="59" t="s">
        <v>2481</v>
      </c>
      <c r="E195" s="60" t="s">
        <v>2480</v>
      </c>
    </row>
    <row r="196" spans="2:5">
      <c r="B196" s="70" t="s">
        <v>2498</v>
      </c>
      <c r="C196" s="63">
        <v>27.9</v>
      </c>
      <c r="D196" s="59" t="s">
        <v>2481</v>
      </c>
      <c r="E196" s="60" t="s">
        <v>2480</v>
      </c>
    </row>
    <row r="197" spans="2:5">
      <c r="B197" s="70" t="s">
        <v>2592</v>
      </c>
      <c r="C197" s="63">
        <v>27.9</v>
      </c>
      <c r="D197" s="59" t="s">
        <v>2480</v>
      </c>
      <c r="E197" s="60" t="s">
        <v>2481</v>
      </c>
    </row>
    <row r="198" spans="2:5">
      <c r="B198" s="70" t="s">
        <v>2715</v>
      </c>
      <c r="C198" s="63">
        <v>27.9</v>
      </c>
      <c r="D198" s="59" t="s">
        <v>2481</v>
      </c>
      <c r="E198" s="60" t="s">
        <v>2480</v>
      </c>
    </row>
    <row r="199" spans="2:5">
      <c r="B199" s="70" t="s">
        <v>2577</v>
      </c>
      <c r="C199" s="63">
        <v>27.8</v>
      </c>
      <c r="D199" s="59" t="s">
        <v>2480</v>
      </c>
      <c r="E199" s="60" t="s">
        <v>2481</v>
      </c>
    </row>
    <row r="200" spans="2:5">
      <c r="B200" s="70" t="s">
        <v>2737</v>
      </c>
      <c r="C200" s="63">
        <v>27.8</v>
      </c>
      <c r="D200" s="59" t="s">
        <v>2480</v>
      </c>
      <c r="E200" s="60" t="s">
        <v>2481</v>
      </c>
    </row>
    <row r="201" spans="2:5">
      <c r="B201" s="70" t="s">
        <v>2779</v>
      </c>
      <c r="C201" s="63">
        <v>27.7</v>
      </c>
      <c r="D201" s="59" t="s">
        <v>2480</v>
      </c>
      <c r="E201" s="60" t="s">
        <v>2481</v>
      </c>
    </row>
    <row r="202" spans="2:5">
      <c r="B202" s="70" t="s">
        <v>2566</v>
      </c>
      <c r="C202" s="63">
        <v>27.5</v>
      </c>
      <c r="D202" s="59" t="s">
        <v>2480</v>
      </c>
      <c r="E202" s="60" t="s">
        <v>2481</v>
      </c>
    </row>
    <row r="203" spans="2:5">
      <c r="B203" s="70" t="s">
        <v>89</v>
      </c>
      <c r="C203" s="63">
        <v>27.5</v>
      </c>
      <c r="D203" s="59" t="s">
        <v>2480</v>
      </c>
      <c r="E203" s="60" t="s">
        <v>2481</v>
      </c>
    </row>
    <row r="204" spans="2:5">
      <c r="B204" s="70" t="s">
        <v>2701</v>
      </c>
      <c r="C204" s="63">
        <v>27.5</v>
      </c>
      <c r="D204" s="59" t="s">
        <v>2480</v>
      </c>
      <c r="E204" s="60" t="s">
        <v>2481</v>
      </c>
    </row>
    <row r="205" spans="2:5">
      <c r="B205" s="70" t="s">
        <v>2733</v>
      </c>
      <c r="C205" s="63">
        <v>27.5</v>
      </c>
      <c r="D205" s="59" t="s">
        <v>2481</v>
      </c>
      <c r="E205" s="60" t="s">
        <v>2480</v>
      </c>
    </row>
    <row r="206" spans="2:5">
      <c r="B206" s="70" t="s">
        <v>2502</v>
      </c>
      <c r="C206" s="63">
        <v>27.4</v>
      </c>
      <c r="D206" s="59" t="s">
        <v>2480</v>
      </c>
      <c r="E206" s="60" t="s">
        <v>2481</v>
      </c>
    </row>
    <row r="207" spans="2:5">
      <c r="B207" s="70" t="s">
        <v>2511</v>
      </c>
      <c r="C207" s="63">
        <v>27.3</v>
      </c>
      <c r="D207" s="59" t="s">
        <v>2480</v>
      </c>
      <c r="E207" s="60" t="s">
        <v>2481</v>
      </c>
    </row>
    <row r="208" spans="2:5">
      <c r="B208" s="70" t="s">
        <v>2602</v>
      </c>
      <c r="C208" s="63">
        <v>27.3</v>
      </c>
      <c r="D208" s="59" t="s">
        <v>2480</v>
      </c>
      <c r="E208" s="60" t="s">
        <v>2481</v>
      </c>
    </row>
    <row r="209" spans="2:5">
      <c r="B209" s="70" t="s">
        <v>2722</v>
      </c>
      <c r="C209" s="63">
        <v>27.3</v>
      </c>
      <c r="D209" s="59" t="s">
        <v>2480</v>
      </c>
      <c r="E209" s="60" t="s">
        <v>2481</v>
      </c>
    </row>
    <row r="210" spans="2:5">
      <c r="B210" s="70" t="s">
        <v>2499</v>
      </c>
      <c r="C210" s="63">
        <v>27.2</v>
      </c>
      <c r="D210" s="59" t="s">
        <v>2481</v>
      </c>
      <c r="E210" s="60" t="s">
        <v>2480</v>
      </c>
    </row>
    <row r="211" spans="2:5">
      <c r="B211" s="70" t="s">
        <v>2540</v>
      </c>
      <c r="C211" s="63">
        <v>27.2</v>
      </c>
      <c r="D211" s="59" t="s">
        <v>2480</v>
      </c>
      <c r="E211" s="60" t="s">
        <v>2481</v>
      </c>
    </row>
    <row r="212" spans="2:5">
      <c r="B212" s="70" t="s">
        <v>2579</v>
      </c>
      <c r="C212" s="63">
        <v>27.2</v>
      </c>
      <c r="D212" s="59" t="s">
        <v>2480</v>
      </c>
      <c r="E212" s="60" t="s">
        <v>2481</v>
      </c>
    </row>
    <row r="213" spans="2:5">
      <c r="B213" s="70" t="s">
        <v>2606</v>
      </c>
      <c r="C213" s="63">
        <v>27.2</v>
      </c>
      <c r="D213" s="59" t="s">
        <v>2480</v>
      </c>
      <c r="E213" s="60" t="s">
        <v>2481</v>
      </c>
    </row>
    <row r="214" spans="2:5">
      <c r="B214" s="70" t="s">
        <v>2568</v>
      </c>
      <c r="C214" s="63">
        <v>27.1</v>
      </c>
      <c r="D214" s="59" t="s">
        <v>2480</v>
      </c>
      <c r="E214" s="60" t="s">
        <v>2481</v>
      </c>
    </row>
    <row r="215" spans="2:5">
      <c r="B215" s="70" t="s">
        <v>96</v>
      </c>
      <c r="C215" s="63">
        <v>27.1</v>
      </c>
      <c r="D215" s="59" t="s">
        <v>2480</v>
      </c>
      <c r="E215" s="60" t="s">
        <v>2481</v>
      </c>
    </row>
    <row r="216" spans="2:5">
      <c r="B216" s="70" t="s">
        <v>2671</v>
      </c>
      <c r="C216" s="63">
        <v>27.1</v>
      </c>
      <c r="D216" s="59" t="s">
        <v>2480</v>
      </c>
      <c r="E216" s="60" t="s">
        <v>2481</v>
      </c>
    </row>
    <row r="217" spans="2:5">
      <c r="B217" s="70" t="s">
        <v>2536</v>
      </c>
      <c r="C217" s="63">
        <v>27</v>
      </c>
      <c r="D217" s="59" t="s">
        <v>2480</v>
      </c>
      <c r="E217" s="60" t="s">
        <v>2481</v>
      </c>
    </row>
    <row r="218" spans="2:5">
      <c r="B218" s="70" t="s">
        <v>2609</v>
      </c>
      <c r="C218" s="63">
        <v>27</v>
      </c>
      <c r="D218" s="59" t="s">
        <v>2481</v>
      </c>
      <c r="E218" s="60" t="s">
        <v>2480</v>
      </c>
    </row>
    <row r="219" spans="2:5">
      <c r="B219" s="70" t="s">
        <v>2515</v>
      </c>
      <c r="C219" s="63">
        <v>26.8</v>
      </c>
      <c r="D219" s="59" t="s">
        <v>2481</v>
      </c>
      <c r="E219" s="60" t="s">
        <v>2480</v>
      </c>
    </row>
    <row r="220" spans="2:5">
      <c r="B220" s="70" t="s">
        <v>2497</v>
      </c>
      <c r="C220" s="63">
        <v>26.6</v>
      </c>
      <c r="D220" s="59" t="s">
        <v>2480</v>
      </c>
      <c r="E220" s="60" t="s">
        <v>2481</v>
      </c>
    </row>
    <row r="221" spans="2:5">
      <c r="B221" s="70" t="s">
        <v>2616</v>
      </c>
      <c r="C221" s="63">
        <v>26.6</v>
      </c>
      <c r="D221" s="59" t="s">
        <v>2480</v>
      </c>
      <c r="E221" s="60" t="s">
        <v>2481</v>
      </c>
    </row>
    <row r="222" spans="2:5">
      <c r="B222" s="70" t="s">
        <v>2652</v>
      </c>
      <c r="C222" s="63">
        <v>26.6</v>
      </c>
      <c r="D222" s="59" t="s">
        <v>2480</v>
      </c>
      <c r="E222" s="60" t="s">
        <v>2481</v>
      </c>
    </row>
    <row r="223" spans="2:5">
      <c r="B223" s="70" t="s">
        <v>2686</v>
      </c>
      <c r="C223" s="63">
        <v>26.6</v>
      </c>
      <c r="D223" s="59" t="s">
        <v>2480</v>
      </c>
      <c r="E223" s="60" t="s">
        <v>2481</v>
      </c>
    </row>
    <row r="224" spans="2:5">
      <c r="B224" s="70" t="s">
        <v>2711</v>
      </c>
      <c r="C224" s="63">
        <v>26.6</v>
      </c>
      <c r="D224" s="59" t="s">
        <v>2481</v>
      </c>
      <c r="E224" s="60" t="s">
        <v>2480</v>
      </c>
    </row>
    <row r="225" spans="2:5">
      <c r="B225" s="70" t="s">
        <v>2495</v>
      </c>
      <c r="C225" s="63">
        <v>26.5</v>
      </c>
      <c r="D225" s="59" t="s">
        <v>2481</v>
      </c>
      <c r="E225" s="60" t="s">
        <v>2480</v>
      </c>
    </row>
    <row r="226" spans="2:5">
      <c r="B226" s="70" t="s">
        <v>2532</v>
      </c>
      <c r="C226" s="63">
        <v>26.5</v>
      </c>
      <c r="D226" s="59" t="s">
        <v>2480</v>
      </c>
      <c r="E226" s="60" t="s">
        <v>2481</v>
      </c>
    </row>
    <row r="227" spans="2:5">
      <c r="B227" s="70" t="s">
        <v>2571</v>
      </c>
      <c r="C227" s="63">
        <v>26.4</v>
      </c>
      <c r="D227" s="59" t="s">
        <v>2480</v>
      </c>
      <c r="E227" s="60" t="s">
        <v>2481</v>
      </c>
    </row>
    <row r="228" spans="2:5">
      <c r="B228" s="70" t="s">
        <v>2723</v>
      </c>
      <c r="C228" s="63">
        <v>26.4</v>
      </c>
      <c r="D228" s="59" t="s">
        <v>2480</v>
      </c>
      <c r="E228" s="60" t="s">
        <v>2481</v>
      </c>
    </row>
    <row r="229" spans="2:5">
      <c r="B229" s="70" t="s">
        <v>2760</v>
      </c>
      <c r="C229" s="63">
        <v>26.4</v>
      </c>
      <c r="D229" s="59" t="s">
        <v>2480</v>
      </c>
      <c r="E229" s="60" t="s">
        <v>2481</v>
      </c>
    </row>
    <row r="230" spans="2:5">
      <c r="B230" s="70" t="s">
        <v>2503</v>
      </c>
      <c r="C230" s="63">
        <v>26.3</v>
      </c>
      <c r="D230" s="59" t="s">
        <v>2481</v>
      </c>
      <c r="E230" s="60" t="s">
        <v>2480</v>
      </c>
    </row>
    <row r="231" spans="2:5">
      <c r="B231" s="70" t="s">
        <v>2759</v>
      </c>
      <c r="C231" s="63">
        <v>26.3</v>
      </c>
      <c r="D231" s="59" t="s">
        <v>2481</v>
      </c>
      <c r="E231" s="60" t="s">
        <v>2480</v>
      </c>
    </row>
    <row r="232" spans="2:5">
      <c r="B232" s="70" t="s">
        <v>2590</v>
      </c>
      <c r="C232" s="63">
        <v>26.1</v>
      </c>
      <c r="D232" s="59" t="s">
        <v>2481</v>
      </c>
      <c r="E232" s="60" t="s">
        <v>2480</v>
      </c>
    </row>
    <row r="233" spans="2:5">
      <c r="B233" s="70" t="s">
        <v>2535</v>
      </c>
      <c r="C233" s="63">
        <v>26</v>
      </c>
      <c r="D233" s="59" t="s">
        <v>2481</v>
      </c>
      <c r="E233" s="60" t="s">
        <v>2480</v>
      </c>
    </row>
    <row r="234" spans="2:5">
      <c r="B234" s="70" t="s">
        <v>2775</v>
      </c>
      <c r="C234" s="63">
        <v>26</v>
      </c>
      <c r="D234" s="59" t="s">
        <v>2480</v>
      </c>
      <c r="E234" s="60" t="s">
        <v>2481</v>
      </c>
    </row>
    <row r="235" spans="2:5">
      <c r="B235" s="70" t="s">
        <v>2520</v>
      </c>
      <c r="C235" s="63">
        <v>25.9</v>
      </c>
      <c r="D235" s="59" t="s">
        <v>2481</v>
      </c>
      <c r="E235" s="60" t="s">
        <v>2480</v>
      </c>
    </row>
    <row r="236" spans="2:5">
      <c r="B236" s="70" t="s">
        <v>2591</v>
      </c>
      <c r="C236" s="63">
        <v>25.9</v>
      </c>
      <c r="D236" s="59" t="s">
        <v>2480</v>
      </c>
      <c r="E236" s="60" t="s">
        <v>2481</v>
      </c>
    </row>
    <row r="237" spans="2:5">
      <c r="B237" s="70" t="s">
        <v>2530</v>
      </c>
      <c r="C237" s="63">
        <v>25.5</v>
      </c>
      <c r="D237" s="59" t="s">
        <v>2480</v>
      </c>
      <c r="E237" s="60" t="s">
        <v>2481</v>
      </c>
    </row>
    <row r="238" spans="2:5">
      <c r="B238" s="70" t="s">
        <v>2572</v>
      </c>
      <c r="C238" s="63">
        <v>25.5</v>
      </c>
      <c r="D238" s="59" t="s">
        <v>2480</v>
      </c>
      <c r="E238" s="60" t="s">
        <v>2481</v>
      </c>
    </row>
    <row r="239" spans="2:5">
      <c r="B239" s="70" t="s">
        <v>70</v>
      </c>
      <c r="C239" s="63">
        <v>25.4</v>
      </c>
      <c r="D239" s="59" t="s">
        <v>2480</v>
      </c>
      <c r="E239" s="60" t="s">
        <v>2481</v>
      </c>
    </row>
    <row r="240" spans="2:5">
      <c r="B240" s="70" t="s">
        <v>2755</v>
      </c>
      <c r="C240" s="63">
        <v>25.4</v>
      </c>
      <c r="D240" s="59" t="s">
        <v>2481</v>
      </c>
      <c r="E240" s="60" t="s">
        <v>2480</v>
      </c>
    </row>
    <row r="241" spans="2:5">
      <c r="B241" s="70" t="s">
        <v>2527</v>
      </c>
      <c r="C241" s="63">
        <v>25.3</v>
      </c>
      <c r="D241" s="59" t="s">
        <v>2481</v>
      </c>
      <c r="E241" s="60" t="s">
        <v>2480</v>
      </c>
    </row>
    <row r="242" spans="2:5">
      <c r="B242" s="70" t="s">
        <v>2719</v>
      </c>
      <c r="C242" s="63">
        <v>25.3</v>
      </c>
      <c r="D242" s="59" t="s">
        <v>2480</v>
      </c>
      <c r="E242" s="60" t="s">
        <v>2481</v>
      </c>
    </row>
    <row r="243" spans="2:5">
      <c r="B243" s="70" t="s">
        <v>2670</v>
      </c>
      <c r="C243" s="63">
        <v>25.2</v>
      </c>
      <c r="D243" s="59" t="s">
        <v>2481</v>
      </c>
      <c r="E243" s="60" t="s">
        <v>2480</v>
      </c>
    </row>
    <row r="244" spans="2:5">
      <c r="B244" s="70" t="s">
        <v>2771</v>
      </c>
      <c r="C244" s="63">
        <v>25.2</v>
      </c>
      <c r="D244" s="59" t="s">
        <v>2480</v>
      </c>
      <c r="E244" s="60" t="s">
        <v>2481</v>
      </c>
    </row>
    <row r="245" spans="2:5">
      <c r="B245" s="70" t="s">
        <v>2788</v>
      </c>
      <c r="C245" s="63">
        <v>25.2</v>
      </c>
      <c r="D245" s="59" t="s">
        <v>2480</v>
      </c>
      <c r="E245" s="60" t="s">
        <v>2481</v>
      </c>
    </row>
    <row r="246" spans="2:5">
      <c r="B246" s="70" t="s">
        <v>2623</v>
      </c>
      <c r="C246" s="63">
        <v>25.1</v>
      </c>
      <c r="D246" s="59" t="s">
        <v>2481</v>
      </c>
      <c r="E246" s="60" t="s">
        <v>2480</v>
      </c>
    </row>
    <row r="247" spans="2:5">
      <c r="B247" s="70" t="s">
        <v>2644</v>
      </c>
      <c r="C247" s="63">
        <v>25.1</v>
      </c>
      <c r="D247" s="59" t="s">
        <v>2481</v>
      </c>
      <c r="E247" s="60" t="s">
        <v>2480</v>
      </c>
    </row>
    <row r="248" spans="2:5">
      <c r="B248" s="70" t="s">
        <v>2689</v>
      </c>
      <c r="C248" s="63">
        <v>25.1</v>
      </c>
      <c r="D248" s="59" t="s">
        <v>2480</v>
      </c>
      <c r="E248" s="60" t="s">
        <v>2481</v>
      </c>
    </row>
    <row r="249" spans="2:5">
      <c r="B249" s="70" t="s">
        <v>2739</v>
      </c>
      <c r="C249" s="63">
        <v>25.1</v>
      </c>
      <c r="D249" s="59" t="s">
        <v>2480</v>
      </c>
      <c r="E249" s="60" t="s">
        <v>2481</v>
      </c>
    </row>
    <row r="250" spans="2:5">
      <c r="B250" s="70" t="s">
        <v>119</v>
      </c>
      <c r="C250" s="63">
        <v>25.1</v>
      </c>
      <c r="D250" s="59" t="s">
        <v>2480</v>
      </c>
      <c r="E250" s="60" t="s">
        <v>2481</v>
      </c>
    </row>
    <row r="251" spans="2:5">
      <c r="B251" s="70" t="s">
        <v>2787</v>
      </c>
      <c r="C251" s="63">
        <v>25.1</v>
      </c>
      <c r="D251" s="59" t="s">
        <v>2480</v>
      </c>
      <c r="E251" s="60" t="s">
        <v>2481</v>
      </c>
    </row>
    <row r="252" spans="2:5">
      <c r="B252" s="70" t="s">
        <v>2554</v>
      </c>
      <c r="C252" s="63">
        <v>24.9</v>
      </c>
      <c r="D252" s="59" t="s">
        <v>2481</v>
      </c>
      <c r="E252" s="60" t="s">
        <v>2480</v>
      </c>
    </row>
    <row r="253" spans="2:5">
      <c r="B253" s="70" t="s">
        <v>2645</v>
      </c>
      <c r="C253" s="63">
        <v>24.9</v>
      </c>
      <c r="D253" s="59" t="s">
        <v>2480</v>
      </c>
      <c r="E253" s="60" t="s">
        <v>2481</v>
      </c>
    </row>
    <row r="254" spans="2:5">
      <c r="B254" s="70" t="s">
        <v>2675</v>
      </c>
      <c r="C254" s="63">
        <v>24.9</v>
      </c>
      <c r="D254" s="59" t="s">
        <v>2481</v>
      </c>
      <c r="E254" s="60" t="s">
        <v>2480</v>
      </c>
    </row>
    <row r="255" spans="2:5">
      <c r="B255" s="70" t="s">
        <v>2648</v>
      </c>
      <c r="C255" s="63">
        <v>24.8</v>
      </c>
      <c r="D255" s="59" t="s">
        <v>2480</v>
      </c>
      <c r="E255" s="60" t="s">
        <v>2481</v>
      </c>
    </row>
    <row r="256" spans="2:5">
      <c r="B256" s="70" t="s">
        <v>2493</v>
      </c>
      <c r="C256" s="63">
        <v>24.7</v>
      </c>
      <c r="D256" s="59" t="s">
        <v>2480</v>
      </c>
      <c r="E256" s="60" t="s">
        <v>2481</v>
      </c>
    </row>
    <row r="257" spans="2:5">
      <c r="B257" s="70" t="s">
        <v>2519</v>
      </c>
      <c r="C257" s="63">
        <v>24.7</v>
      </c>
      <c r="D257" s="59" t="s">
        <v>2480</v>
      </c>
      <c r="E257" s="60" t="s">
        <v>2481</v>
      </c>
    </row>
    <row r="258" spans="2:5">
      <c r="B258" s="70" t="s">
        <v>2531</v>
      </c>
      <c r="C258" s="63">
        <v>24.7</v>
      </c>
      <c r="D258" s="59" t="s">
        <v>2480</v>
      </c>
      <c r="E258" s="60" t="s">
        <v>2481</v>
      </c>
    </row>
    <row r="259" spans="2:5">
      <c r="B259" s="70" t="s">
        <v>2696</v>
      </c>
      <c r="C259" s="63">
        <v>24.7</v>
      </c>
      <c r="D259" s="59" t="s">
        <v>2480</v>
      </c>
      <c r="E259" s="60" t="s">
        <v>2481</v>
      </c>
    </row>
    <row r="260" spans="2:5">
      <c r="B260" s="70" t="s">
        <v>2732</v>
      </c>
      <c r="C260" s="63">
        <v>24.7</v>
      </c>
      <c r="D260" s="59" t="s">
        <v>2480</v>
      </c>
      <c r="E260" s="60" t="s">
        <v>2481</v>
      </c>
    </row>
    <row r="261" spans="2:5">
      <c r="B261" s="70" t="s">
        <v>2607</v>
      </c>
      <c r="C261" s="63">
        <v>24.6</v>
      </c>
      <c r="D261" s="59" t="s">
        <v>2480</v>
      </c>
      <c r="E261" s="60" t="s">
        <v>2481</v>
      </c>
    </row>
    <row r="262" spans="2:5">
      <c r="B262" s="70" t="s">
        <v>2660</v>
      </c>
      <c r="C262" s="63">
        <v>24.5</v>
      </c>
      <c r="D262" s="59" t="s">
        <v>2481</v>
      </c>
      <c r="E262" s="60" t="s">
        <v>2480</v>
      </c>
    </row>
    <row r="263" spans="2:5">
      <c r="B263" s="70" t="s">
        <v>2479</v>
      </c>
      <c r="C263" s="63">
        <v>24.1</v>
      </c>
      <c r="D263" s="59" t="s">
        <v>2480</v>
      </c>
      <c r="E263" s="60" t="s">
        <v>2481</v>
      </c>
    </row>
    <row r="264" spans="2:5">
      <c r="B264" s="70" t="s">
        <v>2487</v>
      </c>
      <c r="C264" s="63">
        <v>23.9</v>
      </c>
      <c r="D264" s="59" t="s">
        <v>2480</v>
      </c>
      <c r="E264" s="60" t="s">
        <v>2481</v>
      </c>
    </row>
    <row r="265" spans="2:5">
      <c r="B265" s="70" t="s">
        <v>2574</v>
      </c>
      <c r="C265" s="63">
        <v>23.9</v>
      </c>
      <c r="D265" s="59" t="s">
        <v>2480</v>
      </c>
      <c r="E265" s="60" t="s">
        <v>2481</v>
      </c>
    </row>
    <row r="266" spans="2:5">
      <c r="B266" s="70" t="s">
        <v>230</v>
      </c>
      <c r="C266" s="63">
        <v>23.9</v>
      </c>
      <c r="D266" s="59" t="s">
        <v>2480</v>
      </c>
      <c r="E266" s="60" t="s">
        <v>2481</v>
      </c>
    </row>
    <row r="267" spans="2:5">
      <c r="B267" s="70" t="s">
        <v>2694</v>
      </c>
      <c r="C267" s="63">
        <v>23.9</v>
      </c>
      <c r="D267" s="59" t="s">
        <v>2480</v>
      </c>
      <c r="E267" s="60" t="s">
        <v>2481</v>
      </c>
    </row>
    <row r="268" spans="2:5">
      <c r="B268" s="70" t="s">
        <v>80</v>
      </c>
      <c r="C268" s="63">
        <v>23.9</v>
      </c>
      <c r="D268" s="59" t="s">
        <v>2480</v>
      </c>
      <c r="E268" s="60" t="s">
        <v>2481</v>
      </c>
    </row>
    <row r="269" spans="2:5">
      <c r="B269" s="70" t="s">
        <v>2552</v>
      </c>
      <c r="C269" s="63">
        <v>23.8</v>
      </c>
      <c r="D269" s="59" t="s">
        <v>2480</v>
      </c>
      <c r="E269" s="60" t="s">
        <v>2481</v>
      </c>
    </row>
    <row r="270" spans="2:5">
      <c r="B270" s="70" t="s">
        <v>2553</v>
      </c>
      <c r="C270" s="63">
        <v>23.6</v>
      </c>
      <c r="D270" s="59" t="s">
        <v>2481</v>
      </c>
      <c r="E270" s="60" t="s">
        <v>2480</v>
      </c>
    </row>
    <row r="271" spans="2:5">
      <c r="B271" s="70" t="s">
        <v>2578</v>
      </c>
      <c r="C271" s="63">
        <v>23.6</v>
      </c>
      <c r="D271" s="59" t="s">
        <v>2480</v>
      </c>
      <c r="E271" s="60" t="s">
        <v>2481</v>
      </c>
    </row>
    <row r="272" spans="2:5">
      <c r="B272" s="70" t="s">
        <v>2785</v>
      </c>
      <c r="C272" s="63">
        <v>23.6</v>
      </c>
      <c r="D272" s="59" t="s">
        <v>2480</v>
      </c>
      <c r="E272" s="60" t="s">
        <v>2481</v>
      </c>
    </row>
    <row r="273" spans="2:5">
      <c r="B273" s="70" t="s">
        <v>2705</v>
      </c>
      <c r="C273" s="63">
        <v>23.5</v>
      </c>
      <c r="D273" s="59" t="s">
        <v>2480</v>
      </c>
      <c r="E273" s="60" t="s">
        <v>2481</v>
      </c>
    </row>
    <row r="274" spans="2:5">
      <c r="B274" s="70" t="s">
        <v>2526</v>
      </c>
      <c r="C274" s="63">
        <v>23.4</v>
      </c>
      <c r="D274" s="59" t="s">
        <v>2480</v>
      </c>
      <c r="E274" s="60" t="s">
        <v>2481</v>
      </c>
    </row>
    <row r="275" spans="2:5">
      <c r="B275" s="70" t="s">
        <v>2584</v>
      </c>
      <c r="C275" s="63">
        <v>23.4</v>
      </c>
      <c r="D275" s="59" t="s">
        <v>2480</v>
      </c>
      <c r="E275" s="60" t="s">
        <v>2481</v>
      </c>
    </row>
    <row r="276" spans="2:5">
      <c r="B276" s="70" t="s">
        <v>2622</v>
      </c>
      <c r="C276" s="63">
        <v>23.4</v>
      </c>
      <c r="D276" s="59" t="s">
        <v>2481</v>
      </c>
      <c r="E276" s="60" t="s">
        <v>2480</v>
      </c>
    </row>
    <row r="277" spans="2:5">
      <c r="B277" s="70" t="s">
        <v>2731</v>
      </c>
      <c r="C277" s="63">
        <v>23.3</v>
      </c>
      <c r="D277" s="59" t="s">
        <v>2481</v>
      </c>
      <c r="E277" s="60" t="s">
        <v>2480</v>
      </c>
    </row>
    <row r="278" spans="2:5">
      <c r="B278" s="70" t="s">
        <v>2549</v>
      </c>
      <c r="C278" s="63">
        <v>23.2</v>
      </c>
      <c r="D278" s="59" t="s">
        <v>2480</v>
      </c>
      <c r="E278" s="60" t="s">
        <v>2481</v>
      </c>
    </row>
    <row r="279" spans="2:5">
      <c r="B279" s="70" t="s">
        <v>266</v>
      </c>
      <c r="C279" s="63">
        <v>23.1</v>
      </c>
      <c r="D279" s="59" t="s">
        <v>2480</v>
      </c>
      <c r="E279" s="60" t="s">
        <v>2481</v>
      </c>
    </row>
    <row r="280" spans="2:5">
      <c r="B280" s="70" t="s">
        <v>2619</v>
      </c>
      <c r="C280" s="63">
        <v>23</v>
      </c>
      <c r="D280" s="59" t="s">
        <v>2481</v>
      </c>
      <c r="E280" s="60" t="s">
        <v>2480</v>
      </c>
    </row>
    <row r="281" spans="2:5">
      <c r="B281" s="70" t="s">
        <v>2640</v>
      </c>
      <c r="C281" s="63">
        <v>23</v>
      </c>
      <c r="D281" s="59" t="s">
        <v>2480</v>
      </c>
      <c r="E281" s="60" t="s">
        <v>2481</v>
      </c>
    </row>
    <row r="282" spans="2:5">
      <c r="B282" s="70" t="s">
        <v>2725</v>
      </c>
      <c r="C282" s="63">
        <v>23</v>
      </c>
      <c r="D282" s="59" t="s">
        <v>2480</v>
      </c>
      <c r="E282" s="60" t="s">
        <v>2481</v>
      </c>
    </row>
    <row r="283" spans="2:5">
      <c r="B283" s="70" t="s">
        <v>2529</v>
      </c>
      <c r="C283" s="63">
        <v>22.8</v>
      </c>
      <c r="D283" s="59" t="s">
        <v>2480</v>
      </c>
      <c r="E283" s="60" t="s">
        <v>2481</v>
      </c>
    </row>
    <row r="284" spans="2:5">
      <c r="B284" s="70" t="s">
        <v>2646</v>
      </c>
      <c r="C284" s="63">
        <v>22.8</v>
      </c>
      <c r="D284" s="59" t="s">
        <v>2481</v>
      </c>
      <c r="E284" s="60" t="s">
        <v>2480</v>
      </c>
    </row>
    <row r="285" spans="2:5">
      <c r="B285" s="70" t="s">
        <v>2703</v>
      </c>
      <c r="C285" s="63">
        <v>22.8</v>
      </c>
      <c r="D285" s="59" t="s">
        <v>2481</v>
      </c>
      <c r="E285" s="60" t="s">
        <v>2480</v>
      </c>
    </row>
    <row r="286" spans="2:5">
      <c r="B286" s="70" t="s">
        <v>2720</v>
      </c>
      <c r="C286" s="63">
        <v>22.8</v>
      </c>
      <c r="D286" s="59" t="s">
        <v>2480</v>
      </c>
      <c r="E286" s="60" t="s">
        <v>2481</v>
      </c>
    </row>
    <row r="287" spans="2:5">
      <c r="B287" s="70" t="s">
        <v>2484</v>
      </c>
      <c r="C287" s="63">
        <v>22.7</v>
      </c>
      <c r="D287" s="59" t="s">
        <v>2481</v>
      </c>
      <c r="E287" s="60" t="s">
        <v>2480</v>
      </c>
    </row>
    <row r="288" spans="2:5">
      <c r="B288" s="70" t="s">
        <v>2482</v>
      </c>
      <c r="C288" s="63">
        <v>22.6</v>
      </c>
      <c r="D288" s="59" t="s">
        <v>2481</v>
      </c>
      <c r="E288" s="60" t="s">
        <v>2480</v>
      </c>
    </row>
    <row r="289" spans="2:5">
      <c r="B289" s="70" t="s">
        <v>2620</v>
      </c>
      <c r="C289" s="63">
        <v>22.5</v>
      </c>
      <c r="D289" s="59" t="s">
        <v>2481</v>
      </c>
      <c r="E289" s="60" t="s">
        <v>2480</v>
      </c>
    </row>
    <row r="290" spans="2:5">
      <c r="B290" s="70" t="s">
        <v>2765</v>
      </c>
      <c r="C290" s="63">
        <v>22.5</v>
      </c>
      <c r="D290" s="59" t="s">
        <v>2480</v>
      </c>
      <c r="E290" s="60" t="s">
        <v>2481</v>
      </c>
    </row>
    <row r="291" spans="2:5">
      <c r="B291" s="70" t="s">
        <v>2555</v>
      </c>
      <c r="C291" s="63">
        <v>22.3</v>
      </c>
      <c r="D291" s="59" t="s">
        <v>2480</v>
      </c>
      <c r="E291" s="60" t="s">
        <v>2481</v>
      </c>
    </row>
    <row r="292" spans="2:5">
      <c r="B292" s="70" t="s">
        <v>2706</v>
      </c>
      <c r="C292" s="63">
        <v>22.2</v>
      </c>
      <c r="D292" s="59" t="s">
        <v>2480</v>
      </c>
      <c r="E292" s="60" t="s">
        <v>2481</v>
      </c>
    </row>
    <row r="293" spans="2:5">
      <c r="B293" s="70" t="s">
        <v>2749</v>
      </c>
      <c r="C293" s="63">
        <v>22.2</v>
      </c>
      <c r="D293" s="59" t="s">
        <v>2481</v>
      </c>
      <c r="E293" s="60" t="s">
        <v>2480</v>
      </c>
    </row>
    <row r="294" spans="2:5">
      <c r="B294" s="70" t="s">
        <v>2547</v>
      </c>
      <c r="C294" s="63">
        <v>22.1</v>
      </c>
      <c r="D294" s="59" t="s">
        <v>2481</v>
      </c>
      <c r="E294" s="60" t="s">
        <v>2480</v>
      </c>
    </row>
    <row r="295" spans="2:5">
      <c r="B295" s="70" t="s">
        <v>2618</v>
      </c>
      <c r="C295" s="63">
        <v>22.1</v>
      </c>
      <c r="D295" s="59" t="s">
        <v>2480</v>
      </c>
      <c r="E295" s="60" t="s">
        <v>2481</v>
      </c>
    </row>
    <row r="296" spans="2:5">
      <c r="B296" s="70" t="s">
        <v>2658</v>
      </c>
      <c r="C296" s="63">
        <v>22.1</v>
      </c>
      <c r="D296" s="59" t="s">
        <v>2481</v>
      </c>
      <c r="E296" s="60" t="s">
        <v>2480</v>
      </c>
    </row>
    <row r="297" spans="2:5">
      <c r="B297" s="70" t="s">
        <v>2661</v>
      </c>
      <c r="C297" s="63">
        <v>22.1</v>
      </c>
      <c r="D297" s="59" t="s">
        <v>2481</v>
      </c>
      <c r="E297" s="60" t="s">
        <v>2480</v>
      </c>
    </row>
    <row r="298" spans="2:5">
      <c r="B298" s="70" t="s">
        <v>2713</v>
      </c>
      <c r="C298" s="63">
        <v>22.1</v>
      </c>
      <c r="D298" s="59" t="s">
        <v>2481</v>
      </c>
      <c r="E298" s="60" t="s">
        <v>2480</v>
      </c>
    </row>
    <row r="299" spans="2:5">
      <c r="B299" s="70" t="s">
        <v>2772</v>
      </c>
      <c r="C299" s="63">
        <v>22.1</v>
      </c>
      <c r="D299" s="59" t="s">
        <v>2480</v>
      </c>
      <c r="E299" s="60" t="s">
        <v>2481</v>
      </c>
    </row>
    <row r="300" spans="2:5">
      <c r="B300" s="70" t="s">
        <v>2654</v>
      </c>
      <c r="C300" s="63">
        <v>22</v>
      </c>
      <c r="D300" s="59" t="s">
        <v>2480</v>
      </c>
      <c r="E300" s="60" t="s">
        <v>2481</v>
      </c>
    </row>
    <row r="301" spans="2:5">
      <c r="B301" s="70" t="s">
        <v>2492</v>
      </c>
      <c r="C301" s="63">
        <v>21.9</v>
      </c>
      <c r="D301" s="59" t="s">
        <v>2480</v>
      </c>
      <c r="E301" s="60" t="s">
        <v>2481</v>
      </c>
    </row>
    <row r="302" spans="2:5">
      <c r="B302" s="70" t="s">
        <v>2627</v>
      </c>
      <c r="C302" s="63">
        <v>21.9</v>
      </c>
      <c r="D302" s="59" t="s">
        <v>2480</v>
      </c>
      <c r="E302" s="60" t="s">
        <v>2481</v>
      </c>
    </row>
    <row r="303" spans="2:5">
      <c r="B303" s="70" t="s">
        <v>2573</v>
      </c>
      <c r="C303" s="63">
        <v>21.8</v>
      </c>
      <c r="D303" s="59" t="s">
        <v>2481</v>
      </c>
      <c r="E303" s="60" t="s">
        <v>2480</v>
      </c>
    </row>
    <row r="304" spans="2:5">
      <c r="B304" s="70" t="s">
        <v>2768</v>
      </c>
      <c r="C304" s="63">
        <v>21.8</v>
      </c>
      <c r="D304" s="59" t="s">
        <v>2480</v>
      </c>
      <c r="E304" s="60" t="s">
        <v>2481</v>
      </c>
    </row>
    <row r="305" spans="2:5">
      <c r="B305" s="70" t="s">
        <v>2507</v>
      </c>
      <c r="C305" s="63">
        <v>21.7</v>
      </c>
      <c r="D305" s="59" t="s">
        <v>2481</v>
      </c>
      <c r="E305" s="60" t="s">
        <v>2480</v>
      </c>
    </row>
    <row r="306" spans="2:5">
      <c r="B306" s="70" t="s">
        <v>2516</v>
      </c>
      <c r="C306" s="63">
        <v>21.7</v>
      </c>
      <c r="D306" s="59" t="s">
        <v>2480</v>
      </c>
      <c r="E306" s="60" t="s">
        <v>2481</v>
      </c>
    </row>
    <row r="307" spans="2:5">
      <c r="B307" s="70" t="s">
        <v>2528</v>
      </c>
      <c r="C307" s="63">
        <v>21.7</v>
      </c>
      <c r="D307" s="59" t="s">
        <v>2481</v>
      </c>
      <c r="E307" s="60" t="s">
        <v>2480</v>
      </c>
    </row>
    <row r="308" spans="2:5">
      <c r="B308" s="70" t="s">
        <v>2638</v>
      </c>
      <c r="C308" s="63">
        <v>21.7</v>
      </c>
      <c r="D308" s="59" t="s">
        <v>2480</v>
      </c>
      <c r="E308" s="60" t="s">
        <v>2481</v>
      </c>
    </row>
    <row r="309" spans="2:5">
      <c r="B309" s="70" t="s">
        <v>2581</v>
      </c>
      <c r="C309" s="63">
        <v>21.6</v>
      </c>
      <c r="D309" s="59" t="s">
        <v>2480</v>
      </c>
      <c r="E309" s="60" t="s">
        <v>2481</v>
      </c>
    </row>
    <row r="310" spans="2:5">
      <c r="B310" s="70" t="s">
        <v>2710</v>
      </c>
      <c r="C310" s="63">
        <v>21.6</v>
      </c>
      <c r="D310" s="59" t="s">
        <v>2480</v>
      </c>
      <c r="E310" s="60" t="s">
        <v>2481</v>
      </c>
    </row>
    <row r="311" spans="2:5">
      <c r="B311" s="70" t="s">
        <v>2641</v>
      </c>
      <c r="C311" s="63">
        <v>21.4</v>
      </c>
      <c r="D311" s="59" t="s">
        <v>2480</v>
      </c>
      <c r="E311" s="60" t="s">
        <v>2481</v>
      </c>
    </row>
    <row r="312" spans="2:5">
      <c r="B312" s="70" t="s">
        <v>2684</v>
      </c>
      <c r="C312" s="63">
        <v>21.4</v>
      </c>
      <c r="D312" s="59" t="s">
        <v>2480</v>
      </c>
      <c r="E312" s="60" t="s">
        <v>2481</v>
      </c>
    </row>
    <row r="313" spans="2:5">
      <c r="B313" s="70" t="s">
        <v>2750</v>
      </c>
      <c r="C313" s="63">
        <v>21.4</v>
      </c>
      <c r="D313" s="59" t="s">
        <v>2480</v>
      </c>
      <c r="E313" s="60" t="s">
        <v>2481</v>
      </c>
    </row>
    <row r="314" spans="2:5">
      <c r="B314" s="70" t="s">
        <v>2756</v>
      </c>
      <c r="C314" s="63">
        <v>20.9</v>
      </c>
      <c r="D314" s="59" t="s">
        <v>2480</v>
      </c>
      <c r="E314" s="60" t="s">
        <v>2481</v>
      </c>
    </row>
    <row r="315" spans="2:5">
      <c r="B315" s="70" t="s">
        <v>2776</v>
      </c>
      <c r="C315" s="63">
        <v>20.399999999999999</v>
      </c>
      <c r="D315" s="59" t="s">
        <v>2480</v>
      </c>
      <c r="E315" s="60" t="s">
        <v>2481</v>
      </c>
    </row>
    <row r="316" spans="2:5">
      <c r="B316" s="70" t="s">
        <v>2764</v>
      </c>
      <c r="C316" s="63">
        <v>20.3</v>
      </c>
      <c r="D316" s="59" t="s">
        <v>2480</v>
      </c>
      <c r="E316" s="60" t="s">
        <v>2481</v>
      </c>
    </row>
    <row r="317" spans="2:5">
      <c r="B317" s="70" t="s">
        <v>2781</v>
      </c>
      <c r="C317" s="63">
        <v>20</v>
      </c>
      <c r="D317" s="59" t="s">
        <v>2480</v>
      </c>
      <c r="E317" s="60" t="s">
        <v>2481</v>
      </c>
    </row>
    <row r="318" spans="2:5">
      <c r="B318" s="70" t="s">
        <v>2565</v>
      </c>
      <c r="C318" s="63">
        <v>19.600000000000001</v>
      </c>
      <c r="D318" s="59" t="s">
        <v>2480</v>
      </c>
      <c r="E318" s="60" t="s">
        <v>2481</v>
      </c>
    </row>
    <row r="319" spans="2:5">
      <c r="B319" s="70" t="s">
        <v>2770</v>
      </c>
      <c r="C319" s="63">
        <v>19.600000000000001</v>
      </c>
      <c r="D319" s="59" t="s">
        <v>2480</v>
      </c>
      <c r="E319" s="60" t="s">
        <v>2481</v>
      </c>
    </row>
    <row r="320" spans="2:5">
      <c r="B320" s="70" t="s">
        <v>2587</v>
      </c>
      <c r="C320" s="63">
        <v>19.5</v>
      </c>
      <c r="D320" s="59" t="s">
        <v>2480</v>
      </c>
      <c r="E320" s="60" t="s">
        <v>2481</v>
      </c>
    </row>
    <row r="321" spans="2:5">
      <c r="B321" s="70" t="s">
        <v>2533</v>
      </c>
      <c r="C321" s="63">
        <v>19.399999999999999</v>
      </c>
      <c r="D321" s="59" t="s">
        <v>2480</v>
      </c>
      <c r="E321" s="60" t="s">
        <v>2481</v>
      </c>
    </row>
    <row r="322" spans="2:5">
      <c r="B322" s="70" t="s">
        <v>2748</v>
      </c>
      <c r="C322" s="63">
        <v>19.399999999999999</v>
      </c>
      <c r="D322" s="59" t="s">
        <v>2480</v>
      </c>
      <c r="E322" s="60" t="s">
        <v>2481</v>
      </c>
    </row>
    <row r="323" spans="2:5">
      <c r="B323" s="70" t="s">
        <v>192</v>
      </c>
      <c r="C323" s="63">
        <v>18.899999999999999</v>
      </c>
      <c r="D323" s="59" t="s">
        <v>2480</v>
      </c>
      <c r="E323" s="60" t="s">
        <v>2481</v>
      </c>
    </row>
    <row r="324" spans="2:5">
      <c r="B324" s="70" t="s">
        <v>2653</v>
      </c>
      <c r="C324" s="63">
        <v>18.8</v>
      </c>
      <c r="D324" s="59" t="s">
        <v>2481</v>
      </c>
      <c r="E324" s="60" t="s">
        <v>2480</v>
      </c>
    </row>
    <row r="325" spans="2:5">
      <c r="B325" s="70" t="s">
        <v>2615</v>
      </c>
      <c r="C325" s="63">
        <v>18.7</v>
      </c>
      <c r="D325" s="59" t="s">
        <v>2480</v>
      </c>
      <c r="E325" s="60" t="s">
        <v>2481</v>
      </c>
    </row>
    <row r="326" spans="2:5">
      <c r="B326" s="70" t="s">
        <v>2626</v>
      </c>
      <c r="C326" s="63">
        <v>18.600000000000001</v>
      </c>
      <c r="D326" s="59" t="s">
        <v>2481</v>
      </c>
      <c r="E326" s="60" t="s">
        <v>2480</v>
      </c>
    </row>
    <row r="327" spans="2:5">
      <c r="B327" s="70" t="s">
        <v>2763</v>
      </c>
      <c r="C327" s="63">
        <v>18.399999999999999</v>
      </c>
      <c r="D327" s="59" t="s">
        <v>2480</v>
      </c>
      <c r="E327" s="60" t="s">
        <v>2481</v>
      </c>
    </row>
    <row r="328" spans="2:5">
      <c r="B328" s="70" t="s">
        <v>2593</v>
      </c>
      <c r="C328" s="63">
        <v>18.3</v>
      </c>
      <c r="D328" s="59" t="s">
        <v>2481</v>
      </c>
      <c r="E328" s="60" t="s">
        <v>2480</v>
      </c>
    </row>
    <row r="329" spans="2:5">
      <c r="B329" s="70" t="s">
        <v>2628</v>
      </c>
      <c r="C329" s="63">
        <v>18.2</v>
      </c>
      <c r="D329" s="59" t="s">
        <v>2480</v>
      </c>
      <c r="E329" s="60" t="s">
        <v>2481</v>
      </c>
    </row>
    <row r="330" spans="2:5">
      <c r="B330" s="70" t="s">
        <v>2761</v>
      </c>
      <c r="C330" s="63">
        <v>18.2</v>
      </c>
      <c r="D330" s="59" t="s">
        <v>2481</v>
      </c>
      <c r="E330" s="60" t="s">
        <v>2480</v>
      </c>
    </row>
    <row r="331" spans="2:5">
      <c r="B331" s="70" t="s">
        <v>2582</v>
      </c>
      <c r="C331" s="63">
        <v>18</v>
      </c>
      <c r="D331" s="59" t="s">
        <v>2481</v>
      </c>
      <c r="E331" s="60" t="s">
        <v>2480</v>
      </c>
    </row>
    <row r="332" spans="2:5">
      <c r="B332" s="70" t="s">
        <v>2630</v>
      </c>
      <c r="C332" s="63">
        <v>17.7</v>
      </c>
      <c r="D332" s="59" t="s">
        <v>2480</v>
      </c>
      <c r="E332" s="60" t="s">
        <v>2481</v>
      </c>
    </row>
    <row r="333" spans="2:5">
      <c r="B333" s="70" t="s">
        <v>2614</v>
      </c>
      <c r="C333" s="63">
        <v>17.399999999999999</v>
      </c>
      <c r="D333" s="59" t="s">
        <v>2480</v>
      </c>
      <c r="E333" s="60" t="s">
        <v>2481</v>
      </c>
    </row>
    <row r="334" spans="2:5">
      <c r="B334" s="70" t="s">
        <v>2699</v>
      </c>
      <c r="C334" s="63">
        <v>17.399999999999999</v>
      </c>
      <c r="D334" s="59" t="s">
        <v>2480</v>
      </c>
      <c r="E334" s="60" t="s">
        <v>2481</v>
      </c>
    </row>
    <row r="335" spans="2:5">
      <c r="B335" s="70" t="s">
        <v>2767</v>
      </c>
      <c r="C335" s="63">
        <v>17.100000000000001</v>
      </c>
      <c r="D335" s="59" t="s">
        <v>2480</v>
      </c>
      <c r="E335" s="60" t="s">
        <v>2481</v>
      </c>
    </row>
    <row r="336" spans="2:5">
      <c r="B336" s="70" t="s">
        <v>2773</v>
      </c>
      <c r="C336" s="63">
        <v>16.8</v>
      </c>
      <c r="D336" s="59" t="s">
        <v>2480</v>
      </c>
      <c r="E336" s="60" t="s">
        <v>2481</v>
      </c>
    </row>
    <row r="337" spans="2:5">
      <c r="B337" s="70" t="s">
        <v>2734</v>
      </c>
      <c r="C337" s="63">
        <v>16.600000000000001</v>
      </c>
      <c r="D337" s="59" t="s">
        <v>2481</v>
      </c>
      <c r="E337" s="60" t="s">
        <v>2480</v>
      </c>
    </row>
    <row r="338" spans="2:5">
      <c r="B338" s="70" t="s">
        <v>2625</v>
      </c>
      <c r="C338" s="63">
        <v>16.100000000000001</v>
      </c>
      <c r="D338" s="59" t="s">
        <v>2481</v>
      </c>
      <c r="E338" s="60" t="s">
        <v>2480</v>
      </c>
    </row>
    <row r="339" spans="2:5">
      <c r="B339" s="70" t="s">
        <v>2730</v>
      </c>
      <c r="C339" s="63">
        <v>16.100000000000001</v>
      </c>
      <c r="D339" s="59" t="s">
        <v>2480</v>
      </c>
      <c r="E339" s="60" t="s">
        <v>2481</v>
      </c>
    </row>
    <row r="340" spans="2:5">
      <c r="B340" s="70" t="s">
        <v>2561</v>
      </c>
      <c r="C340" s="63">
        <v>16</v>
      </c>
      <c r="D340" s="59" t="s">
        <v>2480</v>
      </c>
      <c r="E340" s="60" t="s">
        <v>2481</v>
      </c>
    </row>
    <row r="341" spans="2:5">
      <c r="B341" s="70" t="s">
        <v>2560</v>
      </c>
      <c r="C341" s="63">
        <v>15.7</v>
      </c>
      <c r="D341" s="59" t="s">
        <v>2481</v>
      </c>
      <c r="E341" s="60" t="s">
        <v>2480</v>
      </c>
    </row>
    <row r="342" spans="2:5">
      <c r="B342" s="70" t="s">
        <v>2632</v>
      </c>
      <c r="C342" s="63">
        <v>14.7</v>
      </c>
      <c r="D342" s="59" t="s">
        <v>2481</v>
      </c>
      <c r="E342" s="60" t="s">
        <v>2480</v>
      </c>
    </row>
    <row r="343" spans="2:5">
      <c r="B343" s="70" t="s">
        <v>2743</v>
      </c>
      <c r="C343" s="63">
        <v>14.3</v>
      </c>
      <c r="D343" s="59" t="s">
        <v>2480</v>
      </c>
      <c r="E343" s="60" t="s">
        <v>2481</v>
      </c>
    </row>
    <row r="344" spans="2:5" ht="17" thickBot="1">
      <c r="B344" s="72" t="s">
        <v>2727</v>
      </c>
      <c r="C344" s="64">
        <v>13.9</v>
      </c>
      <c r="D344" s="52" t="s">
        <v>2481</v>
      </c>
      <c r="E344" s="62" t="s">
        <v>2480</v>
      </c>
    </row>
    <row r="345" spans="2:5" ht="55" customHeight="1">
      <c r="B345" s="182" t="s">
        <v>2793</v>
      </c>
      <c r="C345" s="182"/>
      <c r="D345" s="182"/>
      <c r="E345" s="182"/>
    </row>
  </sheetData>
  <sortState ref="B3:E345">
    <sortCondition descending="1" ref="C3:C345"/>
  </sortState>
  <mergeCells count="2">
    <mergeCell ref="B1:E1"/>
    <mergeCell ref="B345:E345"/>
  </mergeCells>
  <phoneticPr fontId="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7486F-406A-9D4A-AEF7-0C089035B7BF}">
  <dimension ref="B1:K154"/>
  <sheetViews>
    <sheetView workbookViewId="0">
      <selection activeCell="G37" sqref="G37"/>
    </sheetView>
  </sheetViews>
  <sheetFormatPr baseColWidth="10" defaultRowHeight="16"/>
  <cols>
    <col min="2" max="2" width="58" customWidth="1"/>
    <col min="3" max="3" width="10" style="17" customWidth="1"/>
    <col min="4" max="4" width="20.6640625" customWidth="1"/>
    <col min="5" max="5" width="13.33203125" style="21" customWidth="1"/>
    <col min="8" max="8" width="42.6640625" customWidth="1"/>
    <col min="9" max="9" width="10.83203125" style="17"/>
    <col min="10" max="10" width="19" customWidth="1"/>
    <col min="11" max="11" width="10.83203125" style="81"/>
  </cols>
  <sheetData>
    <row r="1" spans="2:11" s="127" customFormat="1" ht="36" customHeight="1">
      <c r="B1" s="183" t="s">
        <v>3487</v>
      </c>
      <c r="C1" s="184"/>
      <c r="D1" s="184"/>
      <c r="E1" s="184"/>
      <c r="F1" s="184"/>
      <c r="G1" s="184"/>
      <c r="H1" s="184"/>
      <c r="I1" s="184"/>
      <c r="J1" s="184"/>
      <c r="K1" s="184"/>
    </row>
    <row r="2" spans="2:11" ht="17" thickBot="1">
      <c r="B2" s="185" t="s">
        <v>3108</v>
      </c>
      <c r="C2" s="185"/>
      <c r="D2" s="185"/>
      <c r="E2" s="185"/>
      <c r="H2" s="185" t="s">
        <v>3464</v>
      </c>
      <c r="I2" s="185"/>
      <c r="J2" s="185"/>
      <c r="K2" s="185"/>
    </row>
    <row r="3" spans="2:11" ht="17" thickBot="1">
      <c r="B3" s="18" t="s">
        <v>3462</v>
      </c>
      <c r="C3" s="53" t="s">
        <v>2794</v>
      </c>
      <c r="D3" s="53" t="s">
        <v>0</v>
      </c>
      <c r="E3" s="73" t="s">
        <v>3463</v>
      </c>
      <c r="H3" s="18" t="s">
        <v>3464</v>
      </c>
      <c r="I3" s="53" t="s">
        <v>2794</v>
      </c>
      <c r="J3" s="53" t="s">
        <v>0</v>
      </c>
      <c r="K3" s="80" t="s">
        <v>3109</v>
      </c>
    </row>
    <row r="4" spans="2:11">
      <c r="B4" s="28" t="s">
        <v>2815</v>
      </c>
      <c r="C4" s="71">
        <v>150</v>
      </c>
      <c r="D4" s="74" t="s">
        <v>2816</v>
      </c>
      <c r="E4" s="76">
        <v>2.2381302564822999E-33</v>
      </c>
      <c r="H4" s="28" t="s">
        <v>2795</v>
      </c>
      <c r="I4" s="71">
        <v>15</v>
      </c>
      <c r="J4" s="77" t="s">
        <v>2796</v>
      </c>
      <c r="K4" s="82">
        <v>2.0000000000000002E-5</v>
      </c>
    </row>
    <row r="5" spans="2:11">
      <c r="B5" s="30" t="s">
        <v>2817</v>
      </c>
      <c r="C5" s="63">
        <v>153</v>
      </c>
      <c r="D5" s="75" t="s">
        <v>2818</v>
      </c>
      <c r="E5" s="44">
        <v>1.04455314281748E-28</v>
      </c>
      <c r="H5" s="30" t="s">
        <v>2797</v>
      </c>
      <c r="I5" s="63">
        <v>22</v>
      </c>
      <c r="J5" s="78" t="s">
        <v>2798</v>
      </c>
      <c r="K5" s="83">
        <v>3.861175E-2</v>
      </c>
    </row>
    <row r="6" spans="2:11">
      <c r="B6" s="30" t="s">
        <v>2819</v>
      </c>
      <c r="C6" s="63">
        <v>137</v>
      </c>
      <c r="D6" s="75" t="s">
        <v>2820</v>
      </c>
      <c r="E6" s="44">
        <v>2.1061477946841998E-28</v>
      </c>
      <c r="H6" s="30" t="s">
        <v>2799</v>
      </c>
      <c r="I6" s="63">
        <v>10</v>
      </c>
      <c r="J6" s="78" t="s">
        <v>2800</v>
      </c>
      <c r="K6" s="83">
        <v>0.27344498900000003</v>
      </c>
    </row>
    <row r="7" spans="2:11">
      <c r="B7" s="30" t="s">
        <v>2821</v>
      </c>
      <c r="C7" s="63">
        <v>108</v>
      </c>
      <c r="D7" s="75" t="s">
        <v>2822</v>
      </c>
      <c r="E7" s="44">
        <v>5.1696892450976697E-28</v>
      </c>
      <c r="H7" s="30" t="s">
        <v>2801</v>
      </c>
      <c r="I7" s="63">
        <v>13</v>
      </c>
      <c r="J7" s="78" t="s">
        <v>2802</v>
      </c>
      <c r="K7" s="83">
        <v>0.38468103999999997</v>
      </c>
    </row>
    <row r="8" spans="2:11">
      <c r="B8" s="30" t="s">
        <v>2823</v>
      </c>
      <c r="C8" s="63">
        <v>204</v>
      </c>
      <c r="D8" s="75" t="s">
        <v>2824</v>
      </c>
      <c r="E8" s="44">
        <v>3.53699491435802E-27</v>
      </c>
      <c r="H8" s="30" t="s">
        <v>2803</v>
      </c>
      <c r="I8" s="63">
        <v>18</v>
      </c>
      <c r="J8" s="78" t="s">
        <v>2804</v>
      </c>
      <c r="K8" s="83">
        <v>0.72374895800000005</v>
      </c>
    </row>
    <row r="9" spans="2:11">
      <c r="B9" s="30" t="s">
        <v>2825</v>
      </c>
      <c r="C9" s="63">
        <v>144</v>
      </c>
      <c r="D9" s="75" t="s">
        <v>2826</v>
      </c>
      <c r="E9" s="44">
        <v>7.4125714777370803E-27</v>
      </c>
      <c r="H9" s="30" t="s">
        <v>2805</v>
      </c>
      <c r="I9" s="63">
        <v>23</v>
      </c>
      <c r="J9" s="78" t="s">
        <v>2806</v>
      </c>
      <c r="K9" s="83">
        <v>1.1322044570000001</v>
      </c>
    </row>
    <row r="10" spans="2:11">
      <c r="B10" s="92" t="s">
        <v>2827</v>
      </c>
      <c r="C10" s="93">
        <v>127</v>
      </c>
      <c r="D10" s="94" t="s">
        <v>2828</v>
      </c>
      <c r="E10" s="95">
        <v>1.4321193401536001E-24</v>
      </c>
      <c r="H10" s="30" t="s">
        <v>2807</v>
      </c>
      <c r="I10" s="63">
        <v>10</v>
      </c>
      <c r="J10" s="78" t="s">
        <v>2808</v>
      </c>
      <c r="K10" s="83">
        <v>2.337183773</v>
      </c>
    </row>
    <row r="11" spans="2:11">
      <c r="B11" s="30" t="s">
        <v>2829</v>
      </c>
      <c r="C11" s="63">
        <v>99</v>
      </c>
      <c r="D11" s="75" t="s">
        <v>2830</v>
      </c>
      <c r="E11" s="44">
        <v>2.53849476239737E-24</v>
      </c>
      <c r="H11" s="30" t="s">
        <v>2809</v>
      </c>
      <c r="I11" s="63">
        <v>9</v>
      </c>
      <c r="J11" s="78" t="s">
        <v>2810</v>
      </c>
      <c r="K11" s="83">
        <v>2.5673715810000002</v>
      </c>
    </row>
    <row r="12" spans="2:11">
      <c r="B12" s="30" t="s">
        <v>2831</v>
      </c>
      <c r="C12" s="63">
        <v>108</v>
      </c>
      <c r="D12" s="75" t="s">
        <v>2832</v>
      </c>
      <c r="E12" s="44">
        <v>1.0029413808848601E-23</v>
      </c>
      <c r="H12" s="30" t="s">
        <v>2811</v>
      </c>
      <c r="I12" s="63">
        <v>8</v>
      </c>
      <c r="J12" s="78" t="s">
        <v>2812</v>
      </c>
      <c r="K12" s="83">
        <v>3.4948789320000002</v>
      </c>
    </row>
    <row r="13" spans="2:11" ht="17" thickBot="1">
      <c r="B13" s="30" t="s">
        <v>2833</v>
      </c>
      <c r="C13" s="63">
        <v>96</v>
      </c>
      <c r="D13" s="75" t="s">
        <v>2834</v>
      </c>
      <c r="E13" s="44">
        <v>3.2236780203440101E-22</v>
      </c>
      <c r="H13" s="32" t="s">
        <v>2813</v>
      </c>
      <c r="I13" s="64">
        <v>14</v>
      </c>
      <c r="J13" s="79" t="s">
        <v>2814</v>
      </c>
      <c r="K13" s="84">
        <v>4.2836333519999998</v>
      </c>
    </row>
    <row r="14" spans="2:11">
      <c r="B14" s="30" t="s">
        <v>2835</v>
      </c>
      <c r="C14" s="63">
        <v>167</v>
      </c>
      <c r="D14" s="75" t="s">
        <v>2836</v>
      </c>
      <c r="E14" s="44">
        <v>8.7659239477918795E-22</v>
      </c>
    </row>
    <row r="15" spans="2:11">
      <c r="B15" s="30" t="s">
        <v>2837</v>
      </c>
      <c r="C15" s="63">
        <v>167</v>
      </c>
      <c r="D15" s="75" t="s">
        <v>2836</v>
      </c>
      <c r="E15" s="44">
        <v>8.7659239477918795E-22</v>
      </c>
    </row>
    <row r="16" spans="2:11">
      <c r="B16" s="30" t="s">
        <v>2838</v>
      </c>
      <c r="C16" s="63">
        <v>137</v>
      </c>
      <c r="D16" s="75" t="s">
        <v>2839</v>
      </c>
      <c r="E16" s="44">
        <v>1.05047053188881E-21</v>
      </c>
    </row>
    <row r="17" spans="2:5">
      <c r="B17" s="30" t="s">
        <v>2840</v>
      </c>
      <c r="C17" s="63">
        <v>94</v>
      </c>
      <c r="D17" s="75" t="s">
        <v>2841</v>
      </c>
      <c r="E17" s="44">
        <v>2.0765093391609799E-21</v>
      </c>
    </row>
    <row r="18" spans="2:5">
      <c r="B18" s="30" t="s">
        <v>2842</v>
      </c>
      <c r="C18" s="63">
        <v>106</v>
      </c>
      <c r="D18" s="75" t="s">
        <v>2843</v>
      </c>
      <c r="E18" s="44">
        <v>2.14861903651252E-21</v>
      </c>
    </row>
    <row r="19" spans="2:5">
      <c r="B19" s="30" t="s">
        <v>2844</v>
      </c>
      <c r="C19" s="63">
        <v>102</v>
      </c>
      <c r="D19" s="75" t="s">
        <v>2845</v>
      </c>
      <c r="E19" s="44">
        <v>1.12053934801038E-20</v>
      </c>
    </row>
    <row r="20" spans="2:5">
      <c r="B20" s="30" t="s">
        <v>2846</v>
      </c>
      <c r="C20" s="63">
        <v>65</v>
      </c>
      <c r="D20" s="75" t="s">
        <v>2847</v>
      </c>
      <c r="E20" s="44">
        <v>2.3424431833134501E-20</v>
      </c>
    </row>
    <row r="21" spans="2:5">
      <c r="B21" s="30" t="s">
        <v>2848</v>
      </c>
      <c r="C21" s="63">
        <v>100</v>
      </c>
      <c r="D21" s="75" t="s">
        <v>2849</v>
      </c>
      <c r="E21" s="44">
        <v>1.49895002430291E-18</v>
      </c>
    </row>
    <row r="22" spans="2:5">
      <c r="B22" s="30" t="s">
        <v>2850</v>
      </c>
      <c r="C22" s="63">
        <v>95</v>
      </c>
      <c r="D22" s="75" t="s">
        <v>2851</v>
      </c>
      <c r="E22" s="44">
        <v>1.1312127336892299E-17</v>
      </c>
    </row>
    <row r="23" spans="2:5">
      <c r="B23" s="30" t="s">
        <v>2852</v>
      </c>
      <c r="C23" s="63">
        <v>127</v>
      </c>
      <c r="D23" s="75" t="s">
        <v>2853</v>
      </c>
      <c r="E23" s="44">
        <v>2.0891501640633899E-17</v>
      </c>
    </row>
    <row r="24" spans="2:5">
      <c r="B24" s="30" t="s">
        <v>2854</v>
      </c>
      <c r="C24" s="63">
        <v>92</v>
      </c>
      <c r="D24" s="75" t="s">
        <v>2855</v>
      </c>
      <c r="E24" s="44">
        <v>5.1079822448442502E-17</v>
      </c>
    </row>
    <row r="25" spans="2:5">
      <c r="B25" s="30" t="s">
        <v>2856</v>
      </c>
      <c r="C25" s="63">
        <v>77</v>
      </c>
      <c r="D25" s="75" t="s">
        <v>2857</v>
      </c>
      <c r="E25" s="44">
        <v>1.14025323148863E-16</v>
      </c>
    </row>
    <row r="26" spans="2:5">
      <c r="B26" s="30" t="s">
        <v>2858</v>
      </c>
      <c r="C26" s="63">
        <v>67</v>
      </c>
      <c r="D26" s="75" t="s">
        <v>2859</v>
      </c>
      <c r="E26" s="44">
        <v>3.00495521705931E-16</v>
      </c>
    </row>
    <row r="27" spans="2:5">
      <c r="B27" s="30" t="s">
        <v>2860</v>
      </c>
      <c r="C27" s="63">
        <v>63</v>
      </c>
      <c r="D27" s="75" t="s">
        <v>2861</v>
      </c>
      <c r="E27" s="44">
        <v>4.2802429014488904E-15</v>
      </c>
    </row>
    <row r="28" spans="2:5">
      <c r="B28" s="30" t="s">
        <v>2862</v>
      </c>
      <c r="C28" s="63">
        <v>64</v>
      </c>
      <c r="D28" s="75" t="s">
        <v>2863</v>
      </c>
      <c r="E28" s="44">
        <v>7.8197647456093294E-15</v>
      </c>
    </row>
    <row r="29" spans="2:5">
      <c r="B29" s="30" t="s">
        <v>2864</v>
      </c>
      <c r="C29" s="63">
        <v>101</v>
      </c>
      <c r="D29" s="75" t="s">
        <v>2865</v>
      </c>
      <c r="E29" s="44">
        <v>8.6963047101260202E-15</v>
      </c>
    </row>
    <row r="30" spans="2:5">
      <c r="B30" s="30" t="s">
        <v>2866</v>
      </c>
      <c r="C30" s="63">
        <v>62</v>
      </c>
      <c r="D30" s="75" t="s">
        <v>2867</v>
      </c>
      <c r="E30" s="44">
        <v>9.2982655685653495E-15</v>
      </c>
    </row>
    <row r="31" spans="2:5">
      <c r="B31" s="96" t="s">
        <v>2868</v>
      </c>
      <c r="C31" s="97">
        <v>70</v>
      </c>
      <c r="D31" s="98" t="s">
        <v>2869</v>
      </c>
      <c r="E31" s="99">
        <v>1.55630063831023E-14</v>
      </c>
    </row>
    <row r="32" spans="2:5">
      <c r="B32" s="96" t="s">
        <v>2870</v>
      </c>
      <c r="C32" s="97">
        <v>70</v>
      </c>
      <c r="D32" s="98" t="s">
        <v>2869</v>
      </c>
      <c r="E32" s="99">
        <v>1.55630063831023E-14</v>
      </c>
    </row>
    <row r="33" spans="2:5">
      <c r="B33" s="30" t="s">
        <v>2871</v>
      </c>
      <c r="C33" s="63">
        <v>83</v>
      </c>
      <c r="D33" s="75" t="s">
        <v>2872</v>
      </c>
      <c r="E33" s="44">
        <v>2.1304755883638801E-14</v>
      </c>
    </row>
    <row r="34" spans="2:5">
      <c r="B34" s="30" t="s">
        <v>2873</v>
      </c>
      <c r="C34" s="63">
        <v>59</v>
      </c>
      <c r="D34" s="75" t="s">
        <v>2874</v>
      </c>
      <c r="E34" s="44">
        <v>7.0364472601970397E-14</v>
      </c>
    </row>
    <row r="35" spans="2:5">
      <c r="B35" s="30" t="s">
        <v>2875</v>
      </c>
      <c r="C35" s="63">
        <v>39</v>
      </c>
      <c r="D35" s="75" t="s">
        <v>2876</v>
      </c>
      <c r="E35" s="44">
        <v>1.60138569071933E-12</v>
      </c>
    </row>
    <row r="36" spans="2:5">
      <c r="B36" s="30" t="s">
        <v>2877</v>
      </c>
      <c r="C36" s="63">
        <v>51</v>
      </c>
      <c r="D36" s="75" t="s">
        <v>2878</v>
      </c>
      <c r="E36" s="44">
        <v>1.60138569071933E-12</v>
      </c>
    </row>
    <row r="37" spans="2:5">
      <c r="B37" s="30" t="s">
        <v>2879</v>
      </c>
      <c r="C37" s="63">
        <v>58</v>
      </c>
      <c r="D37" s="75" t="s">
        <v>2880</v>
      </c>
      <c r="E37" s="44">
        <v>2.0017321133991601E-12</v>
      </c>
    </row>
    <row r="38" spans="2:5">
      <c r="B38" s="30" t="s">
        <v>2881</v>
      </c>
      <c r="C38" s="63">
        <v>38</v>
      </c>
      <c r="D38" s="75" t="s">
        <v>2882</v>
      </c>
      <c r="E38" s="44">
        <v>2.8024249587588201E-12</v>
      </c>
    </row>
    <row r="39" spans="2:5">
      <c r="B39" s="89" t="s">
        <v>2883</v>
      </c>
      <c r="C39" s="90">
        <v>79</v>
      </c>
      <c r="D39" s="91" t="s">
        <v>2884</v>
      </c>
      <c r="E39" s="41">
        <v>8.0069284535966306E-12</v>
      </c>
    </row>
    <row r="40" spans="2:5">
      <c r="B40" s="30" t="s">
        <v>2885</v>
      </c>
      <c r="C40" s="63">
        <v>70</v>
      </c>
      <c r="D40" s="75" t="s">
        <v>2886</v>
      </c>
      <c r="E40" s="44">
        <v>1.0008660566995801E-11</v>
      </c>
    </row>
    <row r="41" spans="2:5">
      <c r="B41" s="100" t="s">
        <v>2887</v>
      </c>
      <c r="C41" s="101">
        <v>46</v>
      </c>
      <c r="D41" s="102" t="s">
        <v>2888</v>
      </c>
      <c r="E41" s="103">
        <v>1.12096998350353E-11</v>
      </c>
    </row>
    <row r="42" spans="2:5">
      <c r="B42" s="30" t="s">
        <v>2889</v>
      </c>
      <c r="C42" s="63">
        <v>60</v>
      </c>
      <c r="D42" s="75" t="s">
        <v>2890</v>
      </c>
      <c r="E42" s="44">
        <v>1.9616974711311699E-11</v>
      </c>
    </row>
    <row r="43" spans="2:5">
      <c r="B43" s="30" t="s">
        <v>2891</v>
      </c>
      <c r="C43" s="63">
        <v>60</v>
      </c>
      <c r="D43" s="75" t="s">
        <v>2892</v>
      </c>
      <c r="E43" s="44">
        <v>2.1618706824710901E-11</v>
      </c>
    </row>
    <row r="44" spans="2:5">
      <c r="B44" s="30" t="s">
        <v>2893</v>
      </c>
      <c r="C44" s="63">
        <v>56</v>
      </c>
      <c r="D44" s="75" t="s">
        <v>2894</v>
      </c>
      <c r="E44" s="44">
        <v>2.2819746092750399E-11</v>
      </c>
    </row>
    <row r="45" spans="2:5">
      <c r="B45" s="30" t="s">
        <v>2895</v>
      </c>
      <c r="C45" s="63">
        <v>126</v>
      </c>
      <c r="D45" s="75" t="s">
        <v>2896</v>
      </c>
      <c r="E45" s="44">
        <v>4.3237413649421803E-11</v>
      </c>
    </row>
    <row r="46" spans="2:5">
      <c r="B46" s="89" t="s">
        <v>2897</v>
      </c>
      <c r="C46" s="90">
        <v>99</v>
      </c>
      <c r="D46" s="91" t="s">
        <v>2898</v>
      </c>
      <c r="E46" s="41">
        <v>7.6466166731847794E-11</v>
      </c>
    </row>
    <row r="47" spans="2:5">
      <c r="B47" s="30" t="s">
        <v>2899</v>
      </c>
      <c r="C47" s="63">
        <v>65</v>
      </c>
      <c r="D47" s="75" t="s">
        <v>2900</v>
      </c>
      <c r="E47" s="44">
        <v>9.1278984371001596E-11</v>
      </c>
    </row>
    <row r="48" spans="2:5">
      <c r="B48" s="30" t="s">
        <v>2901</v>
      </c>
      <c r="C48" s="63">
        <v>68</v>
      </c>
      <c r="D48" s="75" t="s">
        <v>2902</v>
      </c>
      <c r="E48" s="44">
        <v>1.2170531249466899E-10</v>
      </c>
    </row>
    <row r="49" spans="2:5">
      <c r="B49" s="30" t="s">
        <v>2903</v>
      </c>
      <c r="C49" s="63">
        <v>31</v>
      </c>
      <c r="D49" s="75" t="s">
        <v>2904</v>
      </c>
      <c r="E49" s="44">
        <v>2.7343660669032498E-10</v>
      </c>
    </row>
    <row r="50" spans="2:5">
      <c r="B50" s="30" t="s">
        <v>2905</v>
      </c>
      <c r="C50" s="63">
        <v>58</v>
      </c>
      <c r="D50" s="75" t="s">
        <v>2906</v>
      </c>
      <c r="E50" s="44">
        <v>3.39894112855177E-10</v>
      </c>
    </row>
    <row r="51" spans="2:5">
      <c r="B51" s="30" t="s">
        <v>2907</v>
      </c>
      <c r="C51" s="63">
        <v>46</v>
      </c>
      <c r="D51" s="75" t="s">
        <v>2908</v>
      </c>
      <c r="E51" s="44">
        <v>4.0154746194787099E-10</v>
      </c>
    </row>
    <row r="52" spans="2:5">
      <c r="B52" s="30" t="s">
        <v>2909</v>
      </c>
      <c r="C52" s="63">
        <v>30</v>
      </c>
      <c r="D52" s="75" t="s">
        <v>2910</v>
      </c>
      <c r="E52" s="44">
        <v>4.43183489906573E-10</v>
      </c>
    </row>
    <row r="53" spans="2:5">
      <c r="B53" s="30" t="s">
        <v>2911</v>
      </c>
      <c r="C53" s="63">
        <v>39</v>
      </c>
      <c r="D53" s="75" t="s">
        <v>2912</v>
      </c>
      <c r="E53" s="44">
        <v>6.7378302937015602E-10</v>
      </c>
    </row>
    <row r="54" spans="2:5">
      <c r="B54" s="30" t="s">
        <v>2913</v>
      </c>
      <c r="C54" s="63">
        <v>61</v>
      </c>
      <c r="D54" s="75" t="s">
        <v>2914</v>
      </c>
      <c r="E54" s="44">
        <v>2.2035067104297898E-9</v>
      </c>
    </row>
    <row r="55" spans="2:5">
      <c r="B55" s="30" t="s">
        <v>2915</v>
      </c>
      <c r="C55" s="63">
        <v>43</v>
      </c>
      <c r="D55" s="75" t="s">
        <v>2916</v>
      </c>
      <c r="E55" s="44">
        <v>7.3859911520202104E-9</v>
      </c>
    </row>
    <row r="56" spans="2:5">
      <c r="B56" s="30" t="s">
        <v>2917</v>
      </c>
      <c r="C56" s="63">
        <v>46</v>
      </c>
      <c r="D56" s="75" t="s">
        <v>2918</v>
      </c>
      <c r="E56" s="44">
        <v>1.8846707972031101E-8</v>
      </c>
    </row>
    <row r="57" spans="2:5">
      <c r="B57" s="30" t="s">
        <v>2919</v>
      </c>
      <c r="C57" s="63">
        <v>42</v>
      </c>
      <c r="D57" s="75" t="s">
        <v>2920</v>
      </c>
      <c r="E57" s="44">
        <v>2.1344469303130599E-8</v>
      </c>
    </row>
    <row r="58" spans="2:5">
      <c r="B58" s="30" t="s">
        <v>2921</v>
      </c>
      <c r="C58" s="63">
        <v>41</v>
      </c>
      <c r="D58" s="75" t="s">
        <v>2922</v>
      </c>
      <c r="E58" s="44">
        <v>6.5360554857285496E-8</v>
      </c>
    </row>
    <row r="59" spans="2:5">
      <c r="B59" s="89" t="s">
        <v>2923</v>
      </c>
      <c r="C59" s="90">
        <v>50</v>
      </c>
      <c r="D59" s="91" t="s">
        <v>2924</v>
      </c>
      <c r="E59" s="41">
        <v>7.5430067303372499E-8</v>
      </c>
    </row>
    <row r="60" spans="2:5">
      <c r="B60" s="30" t="s">
        <v>2925</v>
      </c>
      <c r="C60" s="63">
        <v>26</v>
      </c>
      <c r="D60" s="75" t="s">
        <v>2926</v>
      </c>
      <c r="E60" s="44">
        <v>9.3261095179819606E-8</v>
      </c>
    </row>
    <row r="61" spans="2:5">
      <c r="B61" s="89" t="s">
        <v>2927</v>
      </c>
      <c r="C61" s="90">
        <v>63</v>
      </c>
      <c r="D61" s="91" t="s">
        <v>2928</v>
      </c>
      <c r="E61" s="41">
        <v>1.6551801029773801E-7</v>
      </c>
    </row>
    <row r="62" spans="2:5">
      <c r="B62" s="30" t="s">
        <v>2929</v>
      </c>
      <c r="C62" s="63">
        <v>47</v>
      </c>
      <c r="D62" s="75" t="s">
        <v>2930</v>
      </c>
      <c r="E62" s="44">
        <v>1.80918934167273E-7</v>
      </c>
    </row>
    <row r="63" spans="2:5">
      <c r="B63" s="30" t="s">
        <v>2931</v>
      </c>
      <c r="C63" s="63">
        <v>95</v>
      </c>
      <c r="D63" s="75" t="s">
        <v>2932</v>
      </c>
      <c r="E63" s="44">
        <v>2.0931069621976701E-7</v>
      </c>
    </row>
    <row r="64" spans="2:5">
      <c r="B64" s="30" t="s">
        <v>2933</v>
      </c>
      <c r="C64" s="63">
        <v>55</v>
      </c>
      <c r="D64" s="75" t="s">
        <v>2934</v>
      </c>
      <c r="E64" s="44">
        <v>2.5149238658261902E-7</v>
      </c>
    </row>
    <row r="65" spans="2:5">
      <c r="B65" s="30" t="s">
        <v>2935</v>
      </c>
      <c r="C65" s="63">
        <v>44</v>
      </c>
      <c r="D65" s="75" t="s">
        <v>2936</v>
      </c>
      <c r="E65" s="44">
        <v>3.5212623550329201E-7</v>
      </c>
    </row>
    <row r="66" spans="2:5">
      <c r="B66" s="30" t="s">
        <v>2937</v>
      </c>
      <c r="C66" s="63">
        <v>12</v>
      </c>
      <c r="D66" s="75" t="s">
        <v>2938</v>
      </c>
      <c r="E66" s="44">
        <v>3.7050573276076198E-7</v>
      </c>
    </row>
    <row r="67" spans="2:5">
      <c r="B67" s="30" t="s">
        <v>2939</v>
      </c>
      <c r="C67" s="63">
        <v>75</v>
      </c>
      <c r="D67" s="75" t="s">
        <v>2940</v>
      </c>
      <c r="E67" s="44">
        <v>5.467489565536E-7</v>
      </c>
    </row>
    <row r="68" spans="2:5">
      <c r="B68" s="30" t="s">
        <v>2941</v>
      </c>
      <c r="C68" s="63">
        <v>21</v>
      </c>
      <c r="D68" s="75" t="s">
        <v>2942</v>
      </c>
      <c r="E68" s="44">
        <v>5.5698140510873597E-7</v>
      </c>
    </row>
    <row r="69" spans="2:5">
      <c r="B69" s="30" t="s">
        <v>2943</v>
      </c>
      <c r="C69" s="63">
        <v>53</v>
      </c>
      <c r="D69" s="75" t="s">
        <v>2944</v>
      </c>
      <c r="E69" s="44">
        <v>5.6709374973706904E-7</v>
      </c>
    </row>
    <row r="70" spans="2:5">
      <c r="B70" s="89" t="s">
        <v>2945</v>
      </c>
      <c r="C70" s="90">
        <v>53</v>
      </c>
      <c r="D70" s="91" t="s">
        <v>2946</v>
      </c>
      <c r="E70" s="41">
        <v>8.5303097052680201E-7</v>
      </c>
    </row>
    <row r="71" spans="2:5">
      <c r="B71" s="30" t="s">
        <v>2947</v>
      </c>
      <c r="C71" s="63">
        <v>23</v>
      </c>
      <c r="D71" s="75" t="s">
        <v>2948</v>
      </c>
      <c r="E71" s="44">
        <v>8.80499915756339E-7</v>
      </c>
    </row>
    <row r="72" spans="2:5">
      <c r="B72" s="30" t="s">
        <v>2949</v>
      </c>
      <c r="C72" s="63">
        <v>32</v>
      </c>
      <c r="D72" s="75" t="s">
        <v>2950</v>
      </c>
      <c r="E72" s="44">
        <v>9.1337113006240102E-7</v>
      </c>
    </row>
    <row r="73" spans="2:5">
      <c r="B73" s="30" t="s">
        <v>2951</v>
      </c>
      <c r="C73" s="63">
        <v>45</v>
      </c>
      <c r="D73" s="75" t="s">
        <v>2952</v>
      </c>
      <c r="E73" s="44">
        <v>9.9741177084222699E-7</v>
      </c>
    </row>
    <row r="74" spans="2:5">
      <c r="B74" s="85" t="s">
        <v>2953</v>
      </c>
      <c r="C74" s="86">
        <v>45</v>
      </c>
      <c r="D74" s="87" t="s">
        <v>2954</v>
      </c>
      <c r="E74" s="88">
        <v>1.13177629457173E-6</v>
      </c>
    </row>
    <row r="75" spans="2:5">
      <c r="B75" s="89" t="s">
        <v>2955</v>
      </c>
      <c r="C75" s="90">
        <v>46</v>
      </c>
      <c r="D75" s="91" t="s">
        <v>2956</v>
      </c>
      <c r="E75" s="41">
        <v>1.2149281489737301E-6</v>
      </c>
    </row>
    <row r="76" spans="2:5">
      <c r="B76" s="30" t="s">
        <v>2957</v>
      </c>
      <c r="C76" s="63">
        <v>24</v>
      </c>
      <c r="D76" s="75" t="s">
        <v>2958</v>
      </c>
      <c r="E76" s="44">
        <v>1.21931153662658E-6</v>
      </c>
    </row>
    <row r="77" spans="2:5">
      <c r="B77" s="30" t="s">
        <v>2959</v>
      </c>
      <c r="C77" s="63">
        <v>76</v>
      </c>
      <c r="D77" s="75" t="s">
        <v>2960</v>
      </c>
      <c r="E77" s="44">
        <v>1.4832771917383499E-6</v>
      </c>
    </row>
    <row r="78" spans="2:5">
      <c r="B78" s="30" t="s">
        <v>2961</v>
      </c>
      <c r="C78" s="63">
        <v>42</v>
      </c>
      <c r="D78" s="75" t="s">
        <v>2962</v>
      </c>
      <c r="E78" s="44">
        <v>1.72093886185998E-6</v>
      </c>
    </row>
    <row r="79" spans="2:5">
      <c r="B79" s="85" t="s">
        <v>2963</v>
      </c>
      <c r="C79" s="86">
        <v>46</v>
      </c>
      <c r="D79" s="87" t="s">
        <v>2964</v>
      </c>
      <c r="E79" s="88">
        <v>1.7646029686346801E-6</v>
      </c>
    </row>
    <row r="80" spans="2:5">
      <c r="B80" s="89" t="s">
        <v>2965</v>
      </c>
      <c r="C80" s="90">
        <v>42</v>
      </c>
      <c r="D80" s="91" t="s">
        <v>2966</v>
      </c>
      <c r="E80" s="41">
        <v>3.6481377132524499E-6</v>
      </c>
    </row>
    <row r="81" spans="2:5">
      <c r="B81" s="30" t="s">
        <v>2967</v>
      </c>
      <c r="C81" s="63">
        <v>11</v>
      </c>
      <c r="D81" s="75" t="s">
        <v>2968</v>
      </c>
      <c r="E81" s="44">
        <v>4.0839631532119097E-6</v>
      </c>
    </row>
    <row r="82" spans="2:5">
      <c r="B82" s="30" t="s">
        <v>2969</v>
      </c>
      <c r="C82" s="63">
        <v>60</v>
      </c>
      <c r="D82" s="75" t="s">
        <v>2970</v>
      </c>
      <c r="E82" s="44">
        <v>5.5888973135020897E-6</v>
      </c>
    </row>
    <row r="83" spans="2:5">
      <c r="B83" s="100" t="s">
        <v>2971</v>
      </c>
      <c r="C83" s="101">
        <v>27</v>
      </c>
      <c r="D83" s="102" t="s">
        <v>2972</v>
      </c>
      <c r="E83" s="103">
        <v>8.2786301300874499E-6</v>
      </c>
    </row>
    <row r="84" spans="2:5">
      <c r="B84" s="100" t="s">
        <v>2973</v>
      </c>
      <c r="C84" s="101">
        <v>46</v>
      </c>
      <c r="D84" s="102" t="s">
        <v>2964</v>
      </c>
      <c r="E84" s="103">
        <v>9.4974303463946103E-6</v>
      </c>
    </row>
    <row r="85" spans="2:5">
      <c r="B85" s="30" t="s">
        <v>2974</v>
      </c>
      <c r="C85" s="63">
        <v>24</v>
      </c>
      <c r="D85" s="75" t="s">
        <v>2975</v>
      </c>
      <c r="E85" s="44">
        <v>1.04397891930175E-5</v>
      </c>
    </row>
    <row r="86" spans="2:5">
      <c r="B86" s="30" t="s">
        <v>2976</v>
      </c>
      <c r="C86" s="63">
        <v>50</v>
      </c>
      <c r="D86" s="75" t="s">
        <v>2977</v>
      </c>
      <c r="E86" s="44">
        <v>1.0922711116467801E-5</v>
      </c>
    </row>
    <row r="87" spans="2:5">
      <c r="B87" s="30" t="s">
        <v>2978</v>
      </c>
      <c r="C87" s="63">
        <v>50</v>
      </c>
      <c r="D87" s="75" t="s">
        <v>2977</v>
      </c>
      <c r="E87" s="44">
        <v>1.0922711116467801E-5</v>
      </c>
    </row>
    <row r="88" spans="2:5">
      <c r="B88" s="30" t="s">
        <v>2979</v>
      </c>
      <c r="C88" s="63">
        <v>40</v>
      </c>
      <c r="D88" s="75" t="s">
        <v>2980</v>
      </c>
      <c r="E88" s="44">
        <v>1.38046568940453E-5</v>
      </c>
    </row>
    <row r="89" spans="2:5">
      <c r="B89" s="85" t="s">
        <v>2981</v>
      </c>
      <c r="C89" s="86">
        <v>37</v>
      </c>
      <c r="D89" s="87" t="s">
        <v>2982</v>
      </c>
      <c r="E89" s="88">
        <v>1.5073492526607201E-5</v>
      </c>
    </row>
    <row r="90" spans="2:5">
      <c r="B90" s="30" t="s">
        <v>2983</v>
      </c>
      <c r="C90" s="63">
        <v>41</v>
      </c>
      <c r="D90" s="75" t="s">
        <v>2984</v>
      </c>
      <c r="E90" s="44">
        <v>1.61195053534069E-5</v>
      </c>
    </row>
    <row r="91" spans="2:5">
      <c r="B91" s="89" t="s">
        <v>2985</v>
      </c>
      <c r="C91" s="90">
        <v>24</v>
      </c>
      <c r="D91" s="91" t="s">
        <v>2986</v>
      </c>
      <c r="E91" s="41">
        <v>1.64602786820733E-5</v>
      </c>
    </row>
    <row r="92" spans="2:5">
      <c r="B92" s="100" t="s">
        <v>2987</v>
      </c>
      <c r="C92" s="63">
        <v>34</v>
      </c>
      <c r="D92" s="75" t="s">
        <v>2988</v>
      </c>
      <c r="E92" s="44">
        <v>1.65403982896883E-5</v>
      </c>
    </row>
    <row r="93" spans="2:5">
      <c r="B93" s="85" t="s">
        <v>2989</v>
      </c>
      <c r="C93" s="86">
        <v>38</v>
      </c>
      <c r="D93" s="87" t="s">
        <v>2990</v>
      </c>
      <c r="E93" s="88">
        <v>2.0091726706805701E-5</v>
      </c>
    </row>
    <row r="94" spans="2:5">
      <c r="B94" s="30" t="s">
        <v>2991</v>
      </c>
      <c r="C94" s="63">
        <v>72</v>
      </c>
      <c r="D94" s="75" t="s">
        <v>2992</v>
      </c>
      <c r="E94" s="44">
        <v>2.0529348505826698E-5</v>
      </c>
    </row>
    <row r="95" spans="2:5">
      <c r="B95" s="30" t="s">
        <v>2993</v>
      </c>
      <c r="C95" s="63">
        <v>35</v>
      </c>
      <c r="D95" s="75" t="s">
        <v>2994</v>
      </c>
      <c r="E95" s="44">
        <v>2.29587603275405E-5</v>
      </c>
    </row>
    <row r="96" spans="2:5">
      <c r="B96" s="30" t="s">
        <v>2995</v>
      </c>
      <c r="C96" s="63">
        <v>32</v>
      </c>
      <c r="D96" s="75" t="s">
        <v>2996</v>
      </c>
      <c r="E96" s="44">
        <v>2.4901347227879198E-5</v>
      </c>
    </row>
    <row r="97" spans="2:5">
      <c r="B97" s="89" t="s">
        <v>2997</v>
      </c>
      <c r="C97" s="90">
        <v>22</v>
      </c>
      <c r="D97" s="91" t="s">
        <v>2998</v>
      </c>
      <c r="E97" s="41">
        <v>2.5059612626998601E-5</v>
      </c>
    </row>
    <row r="98" spans="2:5">
      <c r="B98" s="30" t="s">
        <v>2999</v>
      </c>
      <c r="C98" s="63">
        <v>37</v>
      </c>
      <c r="D98" s="75" t="s">
        <v>3000</v>
      </c>
      <c r="E98" s="44">
        <v>3.2103662788718298E-5</v>
      </c>
    </row>
    <row r="99" spans="2:5">
      <c r="B99" s="30" t="s">
        <v>3001</v>
      </c>
      <c r="C99" s="63">
        <v>26</v>
      </c>
      <c r="D99" s="75" t="s">
        <v>3002</v>
      </c>
      <c r="E99" s="44">
        <v>4.5607357520127699E-5</v>
      </c>
    </row>
    <row r="100" spans="2:5">
      <c r="B100" s="30" t="s">
        <v>3003</v>
      </c>
      <c r="C100" s="63">
        <v>29</v>
      </c>
      <c r="D100" s="75" t="s">
        <v>3004</v>
      </c>
      <c r="E100" s="44">
        <v>6.2197915749462304E-5</v>
      </c>
    </row>
    <row r="101" spans="2:5">
      <c r="B101" s="30" t="s">
        <v>3005</v>
      </c>
      <c r="C101" s="63">
        <v>20</v>
      </c>
      <c r="D101" s="75" t="s">
        <v>3006</v>
      </c>
      <c r="E101" s="44">
        <v>6.2319010602607196E-5</v>
      </c>
    </row>
    <row r="102" spans="2:5">
      <c r="B102" s="100" t="s">
        <v>3007</v>
      </c>
      <c r="C102" s="101">
        <v>29</v>
      </c>
      <c r="D102" s="102" t="s">
        <v>3008</v>
      </c>
      <c r="E102" s="103">
        <v>7.7316156200546397E-5</v>
      </c>
    </row>
    <row r="103" spans="2:5">
      <c r="B103" s="30" t="s">
        <v>3009</v>
      </c>
      <c r="C103" s="63">
        <v>24</v>
      </c>
      <c r="D103" s="75" t="s">
        <v>3010</v>
      </c>
      <c r="E103" s="44">
        <v>7.79183245723791E-5</v>
      </c>
    </row>
    <row r="104" spans="2:5">
      <c r="B104" s="30" t="s">
        <v>3011</v>
      </c>
      <c r="C104" s="63">
        <v>49</v>
      </c>
      <c r="D104" s="75" t="s">
        <v>3012</v>
      </c>
      <c r="E104" s="44">
        <v>8.6141239311832206E-5</v>
      </c>
    </row>
    <row r="105" spans="2:5">
      <c r="B105" s="30" t="s">
        <v>3013</v>
      </c>
      <c r="C105" s="63">
        <v>32</v>
      </c>
      <c r="D105" s="75" t="s">
        <v>3014</v>
      </c>
      <c r="E105" s="44">
        <v>1.05187664963813E-4</v>
      </c>
    </row>
    <row r="106" spans="2:5">
      <c r="B106" s="30" t="s">
        <v>3015</v>
      </c>
      <c r="C106" s="63">
        <v>28</v>
      </c>
      <c r="D106" s="75" t="s">
        <v>3016</v>
      </c>
      <c r="E106" s="44">
        <v>1.0740973738054799E-4</v>
      </c>
    </row>
    <row r="107" spans="2:5">
      <c r="B107" s="30" t="s">
        <v>3017</v>
      </c>
      <c r="C107" s="63">
        <v>32</v>
      </c>
      <c r="D107" s="75" t="s">
        <v>3018</v>
      </c>
      <c r="E107" s="44">
        <v>1.1525758014807599E-4</v>
      </c>
    </row>
    <row r="108" spans="2:5">
      <c r="B108" s="30" t="s">
        <v>3019</v>
      </c>
      <c r="C108" s="63">
        <v>7</v>
      </c>
      <c r="D108" s="75" t="s">
        <v>3020</v>
      </c>
      <c r="E108" s="44">
        <v>1.19226761431279E-4</v>
      </c>
    </row>
    <row r="109" spans="2:5">
      <c r="B109" s="30" t="s">
        <v>3021</v>
      </c>
      <c r="C109" s="63">
        <v>29</v>
      </c>
      <c r="D109" s="75" t="s">
        <v>3004</v>
      </c>
      <c r="E109" s="44">
        <v>1.3177303806066699E-4</v>
      </c>
    </row>
    <row r="110" spans="2:5">
      <c r="B110" s="89" t="s">
        <v>3022</v>
      </c>
      <c r="C110" s="90">
        <v>46</v>
      </c>
      <c r="D110" s="91" t="s">
        <v>3023</v>
      </c>
      <c r="E110" s="41">
        <v>1.7561000179089299E-4</v>
      </c>
    </row>
    <row r="111" spans="2:5">
      <c r="B111" s="30" t="s">
        <v>3024</v>
      </c>
      <c r="C111" s="63">
        <v>52</v>
      </c>
      <c r="D111" s="75" t="s">
        <v>3025</v>
      </c>
      <c r="E111" s="44">
        <v>1.9005653050629999E-4</v>
      </c>
    </row>
    <row r="112" spans="2:5">
      <c r="B112" s="89" t="s">
        <v>3026</v>
      </c>
      <c r="C112" s="90">
        <v>32</v>
      </c>
      <c r="D112" s="91" t="s">
        <v>3027</v>
      </c>
      <c r="E112" s="41">
        <v>1.94296294396712E-4</v>
      </c>
    </row>
    <row r="113" spans="2:5">
      <c r="B113" s="30" t="s">
        <v>3028</v>
      </c>
      <c r="C113" s="63">
        <v>23</v>
      </c>
      <c r="D113" s="75" t="s">
        <v>3029</v>
      </c>
      <c r="E113" s="44">
        <v>2.2315654550919599E-4</v>
      </c>
    </row>
    <row r="114" spans="2:5">
      <c r="B114" s="30" t="s">
        <v>3030</v>
      </c>
      <c r="C114" s="63">
        <v>29</v>
      </c>
      <c r="D114" s="75" t="s">
        <v>3004</v>
      </c>
      <c r="E114" s="44">
        <v>2.2974309674317399E-4</v>
      </c>
    </row>
    <row r="115" spans="2:5">
      <c r="B115" s="30" t="s">
        <v>3031</v>
      </c>
      <c r="C115" s="63">
        <v>31</v>
      </c>
      <c r="D115" s="75" t="s">
        <v>3032</v>
      </c>
      <c r="E115" s="44">
        <v>2.4115817184233699E-4</v>
      </c>
    </row>
    <row r="116" spans="2:5">
      <c r="B116" s="30" t="s">
        <v>3033</v>
      </c>
      <c r="C116" s="63">
        <v>39</v>
      </c>
      <c r="D116" s="75" t="s">
        <v>3034</v>
      </c>
      <c r="E116" s="44">
        <v>2.9742002694887999E-4</v>
      </c>
    </row>
    <row r="117" spans="2:5">
      <c r="B117" s="30" t="s">
        <v>3035</v>
      </c>
      <c r="C117" s="63">
        <v>18</v>
      </c>
      <c r="D117" s="75" t="s">
        <v>3036</v>
      </c>
      <c r="E117" s="44">
        <v>3.2816160095283702E-4</v>
      </c>
    </row>
    <row r="118" spans="2:5">
      <c r="B118" s="30" t="s">
        <v>3037</v>
      </c>
      <c r="C118" s="63">
        <v>66</v>
      </c>
      <c r="D118" s="75" t="s">
        <v>3038</v>
      </c>
      <c r="E118" s="44">
        <v>3.3083671661826602E-4</v>
      </c>
    </row>
    <row r="119" spans="2:5">
      <c r="B119" s="89" t="s">
        <v>3039</v>
      </c>
      <c r="C119" s="90">
        <v>33</v>
      </c>
      <c r="D119" s="91" t="s">
        <v>3040</v>
      </c>
      <c r="E119" s="41">
        <v>4.4936669658901502E-4</v>
      </c>
    </row>
    <row r="120" spans="2:5">
      <c r="B120" s="30" t="s">
        <v>3041</v>
      </c>
      <c r="C120" s="63">
        <v>47</v>
      </c>
      <c r="D120" s="75" t="s">
        <v>3042</v>
      </c>
      <c r="E120" s="44">
        <v>4.5224479726391198E-4</v>
      </c>
    </row>
    <row r="121" spans="2:5">
      <c r="B121" s="100" t="s">
        <v>3043</v>
      </c>
      <c r="C121" s="101">
        <v>26</v>
      </c>
      <c r="D121" s="102" t="s">
        <v>3044</v>
      </c>
      <c r="E121" s="103">
        <v>5.5289129919788805E-4</v>
      </c>
    </row>
    <row r="122" spans="2:5">
      <c r="B122" s="85" t="s">
        <v>3045</v>
      </c>
      <c r="C122" s="86">
        <v>13</v>
      </c>
      <c r="D122" s="87" t="s">
        <v>3046</v>
      </c>
      <c r="E122" s="88">
        <v>5.8281138367122199E-4</v>
      </c>
    </row>
    <row r="123" spans="2:5">
      <c r="B123" s="30" t="s">
        <v>3047</v>
      </c>
      <c r="C123" s="63">
        <v>13</v>
      </c>
      <c r="D123" s="75" t="s">
        <v>3048</v>
      </c>
      <c r="E123" s="44">
        <v>5.8281138367122199E-4</v>
      </c>
    </row>
    <row r="124" spans="2:5">
      <c r="B124" s="30" t="s">
        <v>3049</v>
      </c>
      <c r="C124" s="63">
        <v>28</v>
      </c>
      <c r="D124" s="75" t="s">
        <v>3050</v>
      </c>
      <c r="E124" s="44">
        <v>5.9141686806563098E-4</v>
      </c>
    </row>
    <row r="125" spans="2:5">
      <c r="B125" s="30" t="s">
        <v>3051</v>
      </c>
      <c r="C125" s="63">
        <v>33</v>
      </c>
      <c r="D125" s="75" t="s">
        <v>3052</v>
      </c>
      <c r="E125" s="44">
        <v>7.1017480648949405E-4</v>
      </c>
    </row>
    <row r="126" spans="2:5">
      <c r="B126" s="100" t="s">
        <v>3053</v>
      </c>
      <c r="C126" s="101">
        <v>21</v>
      </c>
      <c r="D126" s="102" t="s">
        <v>3054</v>
      </c>
      <c r="E126" s="103">
        <v>1.07085602108847E-3</v>
      </c>
    </row>
    <row r="127" spans="2:5">
      <c r="B127" s="30" t="s">
        <v>3055</v>
      </c>
      <c r="C127" s="63">
        <v>20</v>
      </c>
      <c r="D127" s="75" t="s">
        <v>3056</v>
      </c>
      <c r="E127" s="44">
        <v>1.13706142507264E-3</v>
      </c>
    </row>
    <row r="128" spans="2:5">
      <c r="B128" s="100" t="s">
        <v>3057</v>
      </c>
      <c r="C128" s="101">
        <v>12</v>
      </c>
      <c r="D128" s="102" t="s">
        <v>3058</v>
      </c>
      <c r="E128" s="103">
        <v>1.27114225146951E-3</v>
      </c>
    </row>
    <row r="129" spans="2:5">
      <c r="B129" s="30" t="s">
        <v>3059</v>
      </c>
      <c r="C129" s="63">
        <v>18</v>
      </c>
      <c r="D129" s="75" t="s">
        <v>3060</v>
      </c>
      <c r="E129" s="44">
        <v>1.3045023392801399E-3</v>
      </c>
    </row>
    <row r="130" spans="2:5">
      <c r="B130" s="85" t="s">
        <v>3061</v>
      </c>
      <c r="C130" s="86">
        <v>10</v>
      </c>
      <c r="D130" s="87" t="s">
        <v>3062</v>
      </c>
      <c r="E130" s="88">
        <v>1.33621012323093E-3</v>
      </c>
    </row>
    <row r="131" spans="2:5">
      <c r="B131" s="85" t="s">
        <v>3063</v>
      </c>
      <c r="C131" s="86">
        <v>10</v>
      </c>
      <c r="D131" s="87" t="s">
        <v>3062</v>
      </c>
      <c r="E131" s="88">
        <v>1.33621012323093E-3</v>
      </c>
    </row>
    <row r="132" spans="2:5">
      <c r="B132" s="30" t="s">
        <v>3064</v>
      </c>
      <c r="C132" s="63">
        <v>27</v>
      </c>
      <c r="D132" s="75" t="s">
        <v>3065</v>
      </c>
      <c r="E132" s="44">
        <v>1.36820492906786E-3</v>
      </c>
    </row>
    <row r="133" spans="2:5">
      <c r="B133" s="30" t="s">
        <v>3066</v>
      </c>
      <c r="C133" s="63">
        <v>11</v>
      </c>
      <c r="D133" s="75" t="s">
        <v>3067</v>
      </c>
      <c r="E133" s="44">
        <v>1.45115725227096E-3</v>
      </c>
    </row>
    <row r="134" spans="2:5">
      <c r="B134" s="30" t="s">
        <v>3068</v>
      </c>
      <c r="C134" s="63">
        <v>37</v>
      </c>
      <c r="D134" s="75" t="s">
        <v>3069</v>
      </c>
      <c r="E134" s="44">
        <v>1.4840004992260299E-3</v>
      </c>
    </row>
    <row r="135" spans="2:5">
      <c r="B135" s="30" t="s">
        <v>3070</v>
      </c>
      <c r="C135" s="63">
        <v>15</v>
      </c>
      <c r="D135" s="75" t="s">
        <v>3071</v>
      </c>
      <c r="E135" s="44">
        <v>1.62907572248627E-3</v>
      </c>
    </row>
    <row r="136" spans="2:5">
      <c r="B136" s="30" t="s">
        <v>3072</v>
      </c>
      <c r="C136" s="63">
        <v>22</v>
      </c>
      <c r="D136" s="75" t="s">
        <v>3073</v>
      </c>
      <c r="E136" s="44">
        <v>2.50914629706145E-3</v>
      </c>
    </row>
    <row r="137" spans="2:5">
      <c r="B137" s="30" t="s">
        <v>3074</v>
      </c>
      <c r="C137" s="63">
        <v>28</v>
      </c>
      <c r="D137" s="75" t="s">
        <v>3075</v>
      </c>
      <c r="E137" s="44">
        <v>2.5682007375265E-3</v>
      </c>
    </row>
    <row r="138" spans="2:5">
      <c r="B138" s="30" t="s">
        <v>3076</v>
      </c>
      <c r="C138" s="63">
        <v>10</v>
      </c>
      <c r="D138" s="75" t="s">
        <v>3062</v>
      </c>
      <c r="E138" s="44">
        <v>2.8218623433236001E-3</v>
      </c>
    </row>
    <row r="139" spans="2:5">
      <c r="B139" s="100" t="s">
        <v>3077</v>
      </c>
      <c r="C139" s="101">
        <v>22</v>
      </c>
      <c r="D139" s="102" t="s">
        <v>3078</v>
      </c>
      <c r="E139" s="103">
        <v>3.1419861211045E-3</v>
      </c>
    </row>
    <row r="140" spans="2:5">
      <c r="B140" s="30" t="s">
        <v>3079</v>
      </c>
      <c r="C140" s="63">
        <v>6</v>
      </c>
      <c r="D140" s="75" t="s">
        <v>3080</v>
      </c>
      <c r="E140" s="44">
        <v>3.1704044335731899E-3</v>
      </c>
    </row>
    <row r="141" spans="2:5">
      <c r="B141" s="89" t="s">
        <v>3081</v>
      </c>
      <c r="C141" s="90">
        <v>36</v>
      </c>
      <c r="D141" s="91" t="s">
        <v>3082</v>
      </c>
      <c r="E141" s="41">
        <v>3.2845269995551698E-3</v>
      </c>
    </row>
    <row r="142" spans="2:5">
      <c r="B142" s="100" t="s">
        <v>3083</v>
      </c>
      <c r="C142" s="101">
        <v>15</v>
      </c>
      <c r="D142" s="102" t="s">
        <v>3084</v>
      </c>
      <c r="E142" s="103">
        <v>4.08720436748244E-3</v>
      </c>
    </row>
    <row r="143" spans="2:5">
      <c r="B143" s="30" t="s">
        <v>3085</v>
      </c>
      <c r="C143" s="63">
        <v>11</v>
      </c>
      <c r="D143" s="75" t="s">
        <v>3067</v>
      </c>
      <c r="E143" s="44">
        <v>4.8204397871707298E-3</v>
      </c>
    </row>
    <row r="144" spans="2:5">
      <c r="B144" s="30" t="s">
        <v>3086</v>
      </c>
      <c r="C144" s="63">
        <v>19</v>
      </c>
      <c r="D144" s="75" t="s">
        <v>3087</v>
      </c>
      <c r="E144" s="44">
        <v>5.1101391585873799E-3</v>
      </c>
    </row>
    <row r="145" spans="2:5">
      <c r="B145" s="30" t="s">
        <v>3088</v>
      </c>
      <c r="C145" s="63">
        <v>13</v>
      </c>
      <c r="D145" s="75" t="s">
        <v>3089</v>
      </c>
      <c r="E145" s="44">
        <v>6.7868295090295298E-3</v>
      </c>
    </row>
    <row r="146" spans="2:5">
      <c r="B146" s="89" t="s">
        <v>3090</v>
      </c>
      <c r="C146" s="90">
        <v>26</v>
      </c>
      <c r="D146" s="91" t="s">
        <v>3091</v>
      </c>
      <c r="E146" s="41">
        <v>7.0140280471689999E-3</v>
      </c>
    </row>
    <row r="147" spans="2:5">
      <c r="B147" s="30" t="s">
        <v>3092</v>
      </c>
      <c r="C147" s="63">
        <v>18</v>
      </c>
      <c r="D147" s="75" t="s">
        <v>3093</v>
      </c>
      <c r="E147" s="44">
        <v>7.1112412755225396E-3</v>
      </c>
    </row>
    <row r="148" spans="2:5">
      <c r="B148" s="30" t="s">
        <v>3094</v>
      </c>
      <c r="C148" s="63">
        <v>57</v>
      </c>
      <c r="D148" s="75" t="s">
        <v>3095</v>
      </c>
      <c r="E148" s="44">
        <v>7.3730732926801101E-3</v>
      </c>
    </row>
    <row r="149" spans="2:5">
      <c r="B149" s="30" t="s">
        <v>3096</v>
      </c>
      <c r="C149" s="63">
        <v>15</v>
      </c>
      <c r="D149" s="75" t="s">
        <v>3097</v>
      </c>
      <c r="E149" s="44">
        <v>8.0335056337263993E-3</v>
      </c>
    </row>
    <row r="150" spans="2:5">
      <c r="B150" s="89" t="s">
        <v>3098</v>
      </c>
      <c r="C150" s="90">
        <v>31</v>
      </c>
      <c r="D150" s="91" t="s">
        <v>3099</v>
      </c>
      <c r="E150" s="41">
        <v>8.2533160789055593E-3</v>
      </c>
    </row>
    <row r="151" spans="2:5">
      <c r="B151" s="30" t="s">
        <v>3100</v>
      </c>
      <c r="C151" s="63">
        <v>55</v>
      </c>
      <c r="D151" s="75" t="s">
        <v>3101</v>
      </c>
      <c r="E151" s="44">
        <v>8.26864971879482E-3</v>
      </c>
    </row>
    <row r="152" spans="2:5">
      <c r="B152" s="100" t="s">
        <v>3102</v>
      </c>
      <c r="C152" s="101">
        <v>13</v>
      </c>
      <c r="D152" s="102" t="s">
        <v>3103</v>
      </c>
      <c r="E152" s="103">
        <v>8.2987662433620102E-3</v>
      </c>
    </row>
    <row r="153" spans="2:5">
      <c r="B153" s="30" t="s">
        <v>3104</v>
      </c>
      <c r="C153" s="63">
        <v>15</v>
      </c>
      <c r="D153" s="75" t="s">
        <v>3105</v>
      </c>
      <c r="E153" s="44">
        <v>8.7114922008719696E-3</v>
      </c>
    </row>
    <row r="154" spans="2:5" ht="17" thickBot="1">
      <c r="B154" s="104" t="s">
        <v>3106</v>
      </c>
      <c r="C154" s="105">
        <v>27</v>
      </c>
      <c r="D154" s="106" t="s">
        <v>3107</v>
      </c>
      <c r="E154" s="107">
        <v>9.8886729224515503E-3</v>
      </c>
    </row>
  </sheetData>
  <mergeCells count="3">
    <mergeCell ref="B1:K1"/>
    <mergeCell ref="B2:E2"/>
    <mergeCell ref="H2:K2"/>
  </mergeCells>
  <phoneticPr fontId="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15B97-C6F9-5648-8FE3-78EEADB9AA70}">
  <dimension ref="B1:K71"/>
  <sheetViews>
    <sheetView workbookViewId="0">
      <selection activeCell="L43" sqref="L43"/>
    </sheetView>
  </sheetViews>
  <sheetFormatPr baseColWidth="10" defaultRowHeight="16"/>
  <cols>
    <col min="2" max="2" width="22.1640625" customWidth="1"/>
    <col min="4" max="4" width="10.83203125" customWidth="1"/>
    <col min="5" max="5" width="10.83203125" style="17"/>
    <col min="6" max="6" width="22.5" style="154" customWidth="1"/>
    <col min="7" max="7" width="11.83203125" style="17" customWidth="1"/>
    <col min="8" max="8" width="13.33203125" style="17" customWidth="1"/>
    <col min="9" max="9" width="9.6640625" style="17" customWidth="1"/>
  </cols>
  <sheetData>
    <row r="1" spans="2:11" ht="33" customHeight="1">
      <c r="B1" s="186" t="s">
        <v>3492</v>
      </c>
      <c r="C1" s="186"/>
      <c r="D1" s="186"/>
      <c r="E1" s="186"/>
      <c r="F1" s="186"/>
      <c r="G1" s="186"/>
      <c r="H1" s="186"/>
      <c r="I1" s="186"/>
      <c r="J1" s="186"/>
      <c r="K1" s="186"/>
    </row>
    <row r="2" spans="2:11" ht="22" customHeight="1" thickBot="1">
      <c r="B2" s="190" t="s">
        <v>3443</v>
      </c>
      <c r="C2" s="190"/>
      <c r="D2" s="190"/>
      <c r="E2" s="190" t="s">
        <v>1381</v>
      </c>
      <c r="F2" s="190"/>
      <c r="G2" s="190"/>
      <c r="H2" s="190"/>
      <c r="I2" s="190"/>
    </row>
    <row r="3" spans="2:11" ht="17" thickBot="1">
      <c r="B3" s="34" t="s">
        <v>3445</v>
      </c>
      <c r="C3" s="15" t="s">
        <v>3444</v>
      </c>
      <c r="D3" s="15" t="s">
        <v>3647</v>
      </c>
      <c r="E3" s="155" t="s">
        <v>3446</v>
      </c>
      <c r="F3" s="169" t="s">
        <v>3648</v>
      </c>
      <c r="G3" s="19" t="s">
        <v>3447</v>
      </c>
      <c r="H3" s="19" t="s">
        <v>3448</v>
      </c>
      <c r="I3" s="20" t="s">
        <v>3410</v>
      </c>
    </row>
    <row r="4" spans="2:11">
      <c r="B4" s="188" t="s">
        <v>1383</v>
      </c>
      <c r="C4" s="38" t="s">
        <v>1346</v>
      </c>
      <c r="D4" s="38">
        <v>51</v>
      </c>
      <c r="E4" s="39">
        <v>0</v>
      </c>
      <c r="F4" s="170" t="s">
        <v>3649</v>
      </c>
      <c r="G4" s="40">
        <v>2.0839563336174098</v>
      </c>
      <c r="H4" s="40">
        <v>6.2059117873957597</v>
      </c>
      <c r="I4" s="41">
        <v>0</v>
      </c>
    </row>
    <row r="5" spans="2:11">
      <c r="B5" s="188"/>
      <c r="C5" s="38" t="s">
        <v>1350</v>
      </c>
      <c r="D5" s="38">
        <v>187</v>
      </c>
      <c r="E5" s="39">
        <v>0</v>
      </c>
      <c r="F5" s="170" t="s">
        <v>3650</v>
      </c>
      <c r="G5" s="40">
        <v>1.8921476912433199</v>
      </c>
      <c r="H5" s="40">
        <v>5.6954239449158202</v>
      </c>
      <c r="I5" s="41">
        <v>0</v>
      </c>
    </row>
    <row r="6" spans="2:11">
      <c r="B6" s="188"/>
      <c r="C6" s="38" t="s">
        <v>1353</v>
      </c>
      <c r="D6" s="38">
        <v>45</v>
      </c>
      <c r="E6" s="39">
        <v>1E-4</v>
      </c>
      <c r="F6" s="170" t="s">
        <v>3651</v>
      </c>
      <c r="G6" s="40">
        <v>1.7562892308751401</v>
      </c>
      <c r="H6" s="40">
        <v>4.16101880971706</v>
      </c>
      <c r="I6" s="41">
        <v>8.0000000000000004E-4</v>
      </c>
    </row>
    <row r="7" spans="2:11">
      <c r="B7" s="188"/>
      <c r="C7" s="38" t="s">
        <v>1354</v>
      </c>
      <c r="D7" s="38">
        <v>33</v>
      </c>
      <c r="E7" s="39">
        <v>8.0000000000000004E-4</v>
      </c>
      <c r="F7" s="170" t="s">
        <v>3652</v>
      </c>
      <c r="G7" s="40">
        <v>1.65634803908892</v>
      </c>
      <c r="H7" s="40">
        <v>3.6681794155371699</v>
      </c>
      <c r="I7" s="41">
        <v>4.7999999999999996E-3</v>
      </c>
    </row>
    <row r="8" spans="2:11">
      <c r="B8" s="188"/>
      <c r="C8" s="38" t="s">
        <v>1355</v>
      </c>
      <c r="D8" s="38">
        <v>124</v>
      </c>
      <c r="E8" s="39">
        <v>7.4999999999999997E-3</v>
      </c>
      <c r="F8" s="170" t="s">
        <v>3653</v>
      </c>
      <c r="G8" s="40">
        <v>1.4325058369592101</v>
      </c>
      <c r="H8" s="40">
        <v>2.73593849643057</v>
      </c>
      <c r="I8" s="41">
        <v>3.5999999999999997E-2</v>
      </c>
    </row>
    <row r="9" spans="2:11">
      <c r="B9" s="188"/>
      <c r="C9" s="31" t="s">
        <v>1356</v>
      </c>
      <c r="D9" s="31">
        <v>87</v>
      </c>
      <c r="E9" s="42">
        <v>2.46E-2</v>
      </c>
      <c r="F9" s="58"/>
      <c r="G9" s="43">
        <v>1.3367551056845799</v>
      </c>
      <c r="H9" s="43">
        <v>2.1375530517639501</v>
      </c>
      <c r="I9" s="44">
        <v>9.8400000000000001E-2</v>
      </c>
    </row>
    <row r="10" spans="2:11">
      <c r="B10" s="188"/>
      <c r="C10" s="31" t="s">
        <v>1357</v>
      </c>
      <c r="D10" s="31">
        <v>239</v>
      </c>
      <c r="E10" s="42">
        <v>5.9299999999999999E-2</v>
      </c>
      <c r="F10" s="58"/>
      <c r="G10" s="43">
        <v>1.2481636746278499</v>
      </c>
      <c r="H10" s="43">
        <v>1.6475217160673601</v>
      </c>
      <c r="I10" s="44">
        <v>0.203314285714286</v>
      </c>
    </row>
    <row r="11" spans="2:11">
      <c r="B11" s="188"/>
      <c r="C11" s="31" t="s">
        <v>1352</v>
      </c>
      <c r="D11" s="31">
        <v>433</v>
      </c>
      <c r="E11" s="42">
        <v>7.3999999999999996E-2</v>
      </c>
      <c r="F11" s="58"/>
      <c r="G11" s="43">
        <v>1.2268085180395401</v>
      </c>
      <c r="H11" s="43">
        <v>1.5041627215643301</v>
      </c>
      <c r="I11" s="44">
        <v>0.222</v>
      </c>
    </row>
    <row r="12" spans="2:11">
      <c r="B12" s="188"/>
      <c r="C12" s="31" t="s">
        <v>1358</v>
      </c>
      <c r="D12" s="31">
        <v>109</v>
      </c>
      <c r="E12" s="42">
        <v>0.11550000000000001</v>
      </c>
      <c r="F12" s="58"/>
      <c r="G12" s="43">
        <v>1.1983540346511501</v>
      </c>
      <c r="H12" s="43">
        <v>1.2100052018033101</v>
      </c>
      <c r="I12" s="44">
        <v>0.2772</v>
      </c>
    </row>
    <row r="13" spans="2:11">
      <c r="B13" s="188"/>
      <c r="C13" s="31" t="s">
        <v>1359</v>
      </c>
      <c r="D13" s="31">
        <v>101</v>
      </c>
      <c r="E13" s="42">
        <v>0.1149</v>
      </c>
      <c r="F13" s="58"/>
      <c r="G13" s="43">
        <v>1.1947015019438501</v>
      </c>
      <c r="H13" s="43">
        <v>1.22098361688989</v>
      </c>
      <c r="I13" s="44">
        <v>0.2772</v>
      </c>
    </row>
    <row r="14" spans="2:11">
      <c r="B14" s="188"/>
      <c r="C14" s="31" t="s">
        <v>1360</v>
      </c>
      <c r="D14" s="31">
        <v>120</v>
      </c>
      <c r="E14" s="42">
        <v>0.13320000000000001</v>
      </c>
      <c r="F14" s="58"/>
      <c r="G14" s="43">
        <v>1.17531963964652</v>
      </c>
      <c r="H14" s="43">
        <v>1.13476213113918</v>
      </c>
      <c r="I14" s="44">
        <v>0.290618181818182</v>
      </c>
    </row>
    <row r="15" spans="2:11">
      <c r="B15" s="188"/>
      <c r="C15" s="31" t="s">
        <v>1349</v>
      </c>
      <c r="D15" s="31">
        <v>737</v>
      </c>
      <c r="E15" s="42">
        <v>0.32129999999999997</v>
      </c>
      <c r="F15" s="58"/>
      <c r="G15" s="43">
        <v>1.06129580155222</v>
      </c>
      <c r="H15" s="43">
        <v>0.43135955991916902</v>
      </c>
      <c r="I15" s="44">
        <v>0.64259999999999995</v>
      </c>
    </row>
    <row r="16" spans="2:11">
      <c r="B16" s="188"/>
      <c r="C16" s="31" t="s">
        <v>1361</v>
      </c>
      <c r="D16" s="31">
        <v>280</v>
      </c>
      <c r="E16" s="42">
        <v>0.44290000000000002</v>
      </c>
      <c r="F16" s="58"/>
      <c r="G16" s="43">
        <v>1.0117925739210401</v>
      </c>
      <c r="H16" s="43">
        <v>8.2798992131091903E-2</v>
      </c>
      <c r="I16" s="44">
        <v>0.77280000000000004</v>
      </c>
    </row>
    <row r="17" spans="2:9">
      <c r="B17" s="188"/>
      <c r="C17" s="31" t="s">
        <v>1362</v>
      </c>
      <c r="D17" s="31">
        <v>209</v>
      </c>
      <c r="E17" s="42">
        <v>0.45079999999999998</v>
      </c>
      <c r="F17" s="58"/>
      <c r="G17" s="43">
        <v>1.00873678239276</v>
      </c>
      <c r="H17" s="43">
        <v>5.6844338656608498E-2</v>
      </c>
      <c r="I17" s="44">
        <v>0.77280000000000004</v>
      </c>
    </row>
    <row r="18" spans="2:9">
      <c r="B18" s="188"/>
      <c r="C18" s="31" t="s">
        <v>1363</v>
      </c>
      <c r="D18" s="31">
        <v>1917</v>
      </c>
      <c r="E18" s="42">
        <v>1</v>
      </c>
      <c r="F18" s="58"/>
      <c r="G18" s="43">
        <v>0.45708507374046298</v>
      </c>
      <c r="H18" s="43">
        <v>-3.98043745518707</v>
      </c>
      <c r="I18" s="44">
        <v>1</v>
      </c>
    </row>
    <row r="19" spans="2:9">
      <c r="B19" s="188"/>
      <c r="C19" s="31" t="s">
        <v>1364</v>
      </c>
      <c r="D19" s="31">
        <v>310</v>
      </c>
      <c r="E19" s="42">
        <v>0.88400000000000001</v>
      </c>
      <c r="F19" s="58"/>
      <c r="G19" s="43">
        <v>0.825550888856596</v>
      </c>
      <c r="H19" s="43">
        <v>-1.17170602778577</v>
      </c>
      <c r="I19" s="44">
        <v>1</v>
      </c>
    </row>
    <row r="20" spans="2:9">
      <c r="B20" s="188"/>
      <c r="C20" s="31" t="s">
        <v>1365</v>
      </c>
      <c r="D20" s="31">
        <v>372</v>
      </c>
      <c r="E20" s="42">
        <v>0.98740000000000006</v>
      </c>
      <c r="F20" s="58"/>
      <c r="G20" s="43">
        <v>0.72753915438068495</v>
      </c>
      <c r="H20" s="43">
        <v>-1.9471115558237799</v>
      </c>
      <c r="I20" s="44">
        <v>1</v>
      </c>
    </row>
    <row r="21" spans="2:9">
      <c r="B21" s="188"/>
      <c r="C21" s="31" t="s">
        <v>1366</v>
      </c>
      <c r="D21" s="31">
        <v>705</v>
      </c>
      <c r="E21" s="42">
        <v>0.98809999999999998</v>
      </c>
      <c r="F21" s="58"/>
      <c r="G21" s="43">
        <v>0.70633317210981805</v>
      </c>
      <c r="H21" s="43">
        <v>-2.0321923175350598</v>
      </c>
      <c r="I21" s="44">
        <v>1</v>
      </c>
    </row>
    <row r="22" spans="2:9">
      <c r="B22" s="188"/>
      <c r="C22" s="31" t="s">
        <v>1367</v>
      </c>
      <c r="D22" s="31">
        <v>640</v>
      </c>
      <c r="E22" s="42">
        <v>0.98340000000000005</v>
      </c>
      <c r="F22" s="58"/>
      <c r="G22" s="43">
        <v>0.71775837525450104</v>
      </c>
      <c r="H22" s="43">
        <v>-1.9432767339547901</v>
      </c>
      <c r="I22" s="44">
        <v>1</v>
      </c>
    </row>
    <row r="23" spans="2:9">
      <c r="B23" s="188"/>
      <c r="C23" s="31" t="s">
        <v>1368</v>
      </c>
      <c r="D23" s="31">
        <v>576</v>
      </c>
      <c r="E23" s="42">
        <v>0.8387</v>
      </c>
      <c r="F23" s="58"/>
      <c r="G23" s="43">
        <v>0.85424805466156195</v>
      </c>
      <c r="H23" s="43">
        <v>-0.98602929729653099</v>
      </c>
      <c r="I23" s="44">
        <v>1</v>
      </c>
    </row>
    <row r="24" spans="2:9">
      <c r="B24" s="188"/>
      <c r="C24" s="31" t="s">
        <v>1369</v>
      </c>
      <c r="D24" s="31">
        <v>142</v>
      </c>
      <c r="E24" s="42">
        <v>0.70550000000000002</v>
      </c>
      <c r="F24" s="58"/>
      <c r="G24" s="43">
        <v>0.90837059100268402</v>
      </c>
      <c r="H24" s="43">
        <v>-0.58105786694776496</v>
      </c>
      <c r="I24" s="44">
        <v>1</v>
      </c>
    </row>
    <row r="25" spans="2:9">
      <c r="B25" s="188"/>
      <c r="C25" s="31" t="s">
        <v>1370</v>
      </c>
      <c r="D25" s="31">
        <v>556</v>
      </c>
      <c r="E25" s="42">
        <v>0.76359999999999995</v>
      </c>
      <c r="F25" s="58"/>
      <c r="G25" s="43">
        <v>0.89308432735605903</v>
      </c>
      <c r="H25" s="43">
        <v>-0.74648237135651396</v>
      </c>
      <c r="I25" s="44">
        <v>1</v>
      </c>
    </row>
    <row r="26" spans="2:9">
      <c r="B26" s="188"/>
      <c r="C26" s="31" t="s">
        <v>1371</v>
      </c>
      <c r="D26" s="31">
        <v>588</v>
      </c>
      <c r="E26" s="42">
        <v>0.80559999999999998</v>
      </c>
      <c r="F26" s="58"/>
      <c r="G26" s="43">
        <v>0.87257746491764199</v>
      </c>
      <c r="H26" s="43">
        <v>-0.86776305028642198</v>
      </c>
      <c r="I26" s="44">
        <v>1</v>
      </c>
    </row>
    <row r="27" spans="2:9" ht="17" thickBot="1">
      <c r="B27" s="189"/>
      <c r="C27" s="33" t="s">
        <v>1351</v>
      </c>
      <c r="D27" s="33">
        <v>1758</v>
      </c>
      <c r="E27" s="45">
        <v>0.80359999999999998</v>
      </c>
      <c r="F27" s="61"/>
      <c r="G27" s="46">
        <v>0.87098356752308004</v>
      </c>
      <c r="H27" s="46">
        <v>-0.87985920909494997</v>
      </c>
      <c r="I27" s="47">
        <v>1</v>
      </c>
    </row>
    <row r="28" spans="2:9">
      <c r="E28" s="21"/>
      <c r="F28" s="21"/>
      <c r="G28" s="48"/>
      <c r="H28" s="48"/>
      <c r="I28" s="21"/>
    </row>
    <row r="29" spans="2:9" ht="17" thickBot="1">
      <c r="E29" s="21"/>
      <c r="F29" s="21"/>
      <c r="G29" s="48"/>
      <c r="H29" s="48"/>
      <c r="I29" s="21"/>
    </row>
    <row r="30" spans="2:9">
      <c r="B30" s="187" t="s">
        <v>1384</v>
      </c>
      <c r="C30" s="37" t="s">
        <v>1346</v>
      </c>
      <c r="D30" s="37">
        <v>103</v>
      </c>
      <c r="E30" s="49">
        <v>1E-4</v>
      </c>
      <c r="F30" s="171" t="s">
        <v>3658</v>
      </c>
      <c r="G30" s="50">
        <v>2.1671662456237799</v>
      </c>
      <c r="H30" s="50">
        <v>5.3682932470471698</v>
      </c>
      <c r="I30" s="51">
        <v>2.8E-3</v>
      </c>
    </row>
    <row r="31" spans="2:9">
      <c r="B31" s="188"/>
      <c r="C31" s="38" t="s">
        <v>1350</v>
      </c>
      <c r="D31" s="38">
        <v>400</v>
      </c>
      <c r="E31" s="39">
        <v>2.0000000000000001E-4</v>
      </c>
      <c r="F31" s="170" t="s">
        <v>3659</v>
      </c>
      <c r="G31" s="40">
        <v>1.99814533572153</v>
      </c>
      <c r="H31" s="40">
        <v>4.8850361942160596</v>
      </c>
      <c r="I31" s="41">
        <v>2.8E-3</v>
      </c>
    </row>
    <row r="32" spans="2:9">
      <c r="B32" s="188"/>
      <c r="C32" s="38" t="s">
        <v>1372</v>
      </c>
      <c r="D32" s="38">
        <v>206</v>
      </c>
      <c r="E32" s="39">
        <v>2.3E-3</v>
      </c>
      <c r="F32" s="170" t="s">
        <v>3660</v>
      </c>
      <c r="G32" s="40">
        <v>1.47600653416017</v>
      </c>
      <c r="H32" s="40">
        <v>3.1642476179274599</v>
      </c>
      <c r="I32" s="41">
        <v>1.89E-2</v>
      </c>
    </row>
    <row r="33" spans="2:9">
      <c r="B33" s="188"/>
      <c r="C33" s="38" t="s">
        <v>1356</v>
      </c>
      <c r="D33" s="38">
        <v>89</v>
      </c>
      <c r="E33" s="39">
        <v>2.7000000000000001E-3</v>
      </c>
      <c r="F33" s="170" t="s">
        <v>3661</v>
      </c>
      <c r="G33" s="40">
        <v>1.4724316306554499</v>
      </c>
      <c r="H33" s="40">
        <v>3.2285621788684198</v>
      </c>
      <c r="I33" s="41">
        <v>1.89E-2</v>
      </c>
    </row>
    <row r="34" spans="2:9">
      <c r="B34" s="188"/>
      <c r="C34" s="38" t="s">
        <v>1353</v>
      </c>
      <c r="D34" s="38">
        <v>121</v>
      </c>
      <c r="E34" s="39">
        <v>8.2000000000000007E-3</v>
      </c>
      <c r="F34" s="170" t="s">
        <v>3662</v>
      </c>
      <c r="G34" s="40">
        <v>1.58651959663896</v>
      </c>
      <c r="H34" s="40">
        <v>2.7308790689346698</v>
      </c>
      <c r="I34" s="41">
        <v>4.5920000000000002E-2</v>
      </c>
    </row>
    <row r="35" spans="2:9">
      <c r="B35" s="188"/>
      <c r="C35" s="31" t="s">
        <v>1373</v>
      </c>
      <c r="D35" s="31">
        <v>86</v>
      </c>
      <c r="E35" s="42">
        <v>5.3699999999999998E-2</v>
      </c>
      <c r="F35" s="58"/>
      <c r="G35" s="43">
        <v>1.27453638048086</v>
      </c>
      <c r="H35" s="43">
        <v>1.73541321524268</v>
      </c>
      <c r="I35" s="44">
        <v>0.25059999999999999</v>
      </c>
    </row>
    <row r="36" spans="2:9">
      <c r="B36" s="188"/>
      <c r="C36" s="31" t="s">
        <v>1349</v>
      </c>
      <c r="D36" s="31">
        <v>1233</v>
      </c>
      <c r="E36" s="42">
        <v>7.8399999999999997E-2</v>
      </c>
      <c r="F36" s="58"/>
      <c r="G36" s="43">
        <v>1.27246013398459</v>
      </c>
      <c r="H36" s="43">
        <v>1.4724344659617501</v>
      </c>
      <c r="I36" s="44">
        <v>0.31359999999999999</v>
      </c>
    </row>
    <row r="37" spans="2:9">
      <c r="B37" s="188"/>
      <c r="C37" s="31" t="s">
        <v>1358</v>
      </c>
      <c r="D37" s="31">
        <v>176</v>
      </c>
      <c r="E37" s="42">
        <v>0.1167</v>
      </c>
      <c r="F37" s="58"/>
      <c r="G37" s="43">
        <v>1.1775815530301701</v>
      </c>
      <c r="H37" s="43">
        <v>1.20025411118722</v>
      </c>
      <c r="I37" s="44">
        <v>0.37177777777777798</v>
      </c>
    </row>
    <row r="38" spans="2:9">
      <c r="B38" s="188"/>
      <c r="C38" s="31" t="s">
        <v>1360</v>
      </c>
      <c r="D38" s="31">
        <v>235</v>
      </c>
      <c r="E38" s="42">
        <v>0.1195</v>
      </c>
      <c r="F38" s="58"/>
      <c r="G38" s="43">
        <v>1.1773827841281601</v>
      </c>
      <c r="H38" s="43">
        <v>1.2122299658414499</v>
      </c>
      <c r="I38" s="44">
        <v>0.37177777777777798</v>
      </c>
    </row>
    <row r="39" spans="2:9">
      <c r="B39" s="188"/>
      <c r="C39" s="31" t="s">
        <v>1355</v>
      </c>
      <c r="D39" s="31">
        <v>172</v>
      </c>
      <c r="E39" s="42">
        <v>0.1472</v>
      </c>
      <c r="F39" s="58"/>
      <c r="G39" s="43">
        <v>1.1546031832277399</v>
      </c>
      <c r="H39" s="43">
        <v>1.06841827672849</v>
      </c>
      <c r="I39" s="44">
        <v>0.41216000000000003</v>
      </c>
    </row>
    <row r="40" spans="2:9">
      <c r="B40" s="188"/>
      <c r="C40" s="31" t="s">
        <v>1352</v>
      </c>
      <c r="D40" s="31">
        <v>644</v>
      </c>
      <c r="E40" s="42">
        <v>0.23</v>
      </c>
      <c r="F40" s="58"/>
      <c r="G40" s="43">
        <v>1.1337982422083701</v>
      </c>
      <c r="H40" s="43">
        <v>0.69055597765128995</v>
      </c>
      <c r="I40" s="44">
        <v>0.58545454545454501</v>
      </c>
    </row>
    <row r="41" spans="2:9">
      <c r="B41" s="188"/>
      <c r="C41" s="31" t="s">
        <v>1359</v>
      </c>
      <c r="D41" s="31">
        <v>196</v>
      </c>
      <c r="E41" s="42">
        <v>0.254</v>
      </c>
      <c r="F41" s="58"/>
      <c r="G41" s="43">
        <v>1.09348728120595</v>
      </c>
      <c r="H41" s="43">
        <v>0.61489210168117403</v>
      </c>
      <c r="I41" s="44">
        <v>0.59266666666666701</v>
      </c>
    </row>
    <row r="42" spans="2:9">
      <c r="B42" s="188"/>
      <c r="C42" s="31" t="s">
        <v>1374</v>
      </c>
      <c r="D42" s="31">
        <v>231</v>
      </c>
      <c r="E42" s="42">
        <v>0.28399999999999997</v>
      </c>
      <c r="F42" s="58"/>
      <c r="G42" s="43">
        <v>1.08663091421104</v>
      </c>
      <c r="H42" s="43">
        <v>0.523628559070766</v>
      </c>
      <c r="I42" s="44">
        <v>0.61169230769230798</v>
      </c>
    </row>
    <row r="43" spans="2:9">
      <c r="B43" s="188"/>
      <c r="C43" s="31" t="s">
        <v>1357</v>
      </c>
      <c r="D43" s="31">
        <v>475</v>
      </c>
      <c r="E43" s="42">
        <v>0.31419999999999998</v>
      </c>
      <c r="F43" s="58"/>
      <c r="G43" s="43">
        <v>1.05665058606969</v>
      </c>
      <c r="H43" s="43">
        <v>0.43819318781049099</v>
      </c>
      <c r="I43" s="44">
        <v>0.62839999999999996</v>
      </c>
    </row>
    <row r="44" spans="2:9">
      <c r="B44" s="188"/>
      <c r="C44" s="31" t="s">
        <v>1369</v>
      </c>
      <c r="D44" s="31">
        <v>268</v>
      </c>
      <c r="E44" s="42">
        <v>0.44679999999999997</v>
      </c>
      <c r="F44" s="58"/>
      <c r="G44" s="43">
        <v>1.01237907720536</v>
      </c>
      <c r="H44" s="43">
        <v>8.7718695752374107E-2</v>
      </c>
      <c r="I44" s="44">
        <v>0.83402666666666703</v>
      </c>
    </row>
    <row r="45" spans="2:9">
      <c r="B45" s="188"/>
      <c r="C45" s="31" t="s">
        <v>1351</v>
      </c>
      <c r="D45" s="31">
        <v>2420</v>
      </c>
      <c r="E45" s="42">
        <v>0.55879999999999996</v>
      </c>
      <c r="F45" s="58"/>
      <c r="G45" s="43">
        <v>0.95456383875082096</v>
      </c>
      <c r="H45" s="43">
        <v>-0.21819119581851101</v>
      </c>
      <c r="I45" s="44">
        <v>0.97789999999999999</v>
      </c>
    </row>
    <row r="46" spans="2:9">
      <c r="B46" s="188"/>
      <c r="C46" s="31" t="s">
        <v>1363</v>
      </c>
      <c r="D46" s="31">
        <v>3752</v>
      </c>
      <c r="E46" s="42">
        <v>1</v>
      </c>
      <c r="F46" s="58"/>
      <c r="G46" s="43">
        <v>0.52894568573969503</v>
      </c>
      <c r="H46" s="43">
        <v>-3.8646024295177202</v>
      </c>
      <c r="I46" s="44">
        <v>1</v>
      </c>
    </row>
    <row r="47" spans="2:9">
      <c r="B47" s="188"/>
      <c r="C47" s="31" t="s">
        <v>1375</v>
      </c>
      <c r="D47" s="31">
        <v>588</v>
      </c>
      <c r="E47" s="42">
        <v>0.81599999999999995</v>
      </c>
      <c r="F47" s="58"/>
      <c r="G47" s="43">
        <v>0.88222247290765099</v>
      </c>
      <c r="H47" s="43">
        <v>-0.89660732062722803</v>
      </c>
      <c r="I47" s="44">
        <v>1</v>
      </c>
    </row>
    <row r="48" spans="2:9">
      <c r="B48" s="188"/>
      <c r="C48" s="31" t="s">
        <v>1376</v>
      </c>
      <c r="D48" s="31">
        <v>1089</v>
      </c>
      <c r="E48" s="42">
        <v>0.95940000000000003</v>
      </c>
      <c r="F48" s="58"/>
      <c r="G48" s="43">
        <v>0.80509745618147299</v>
      </c>
      <c r="H48" s="43">
        <v>-1.6204839818525201</v>
      </c>
      <c r="I48" s="44">
        <v>1</v>
      </c>
    </row>
    <row r="49" spans="2:9">
      <c r="B49" s="188"/>
      <c r="C49" s="31" t="s">
        <v>1366</v>
      </c>
      <c r="D49" s="31">
        <v>1629</v>
      </c>
      <c r="E49" s="42">
        <v>0.99070000000000003</v>
      </c>
      <c r="F49" s="58"/>
      <c r="G49" s="43">
        <v>0.73585846982044101</v>
      </c>
      <c r="H49" s="43">
        <v>-2.10950420114643</v>
      </c>
      <c r="I49" s="44">
        <v>1</v>
      </c>
    </row>
    <row r="50" spans="2:9">
      <c r="B50" s="188"/>
      <c r="C50" s="31" t="s">
        <v>1377</v>
      </c>
      <c r="D50" s="31">
        <v>897</v>
      </c>
      <c r="E50" s="42">
        <v>0.99019999999999997</v>
      </c>
      <c r="F50" s="58"/>
      <c r="G50" s="43">
        <v>0.74672558850072102</v>
      </c>
      <c r="H50" s="43">
        <v>-2.0890997954997701</v>
      </c>
      <c r="I50" s="44">
        <v>1</v>
      </c>
    </row>
    <row r="51" spans="2:9">
      <c r="B51" s="188"/>
      <c r="C51" s="31" t="s">
        <v>1367</v>
      </c>
      <c r="D51" s="31">
        <v>582</v>
      </c>
      <c r="E51" s="42">
        <v>0.88700000000000001</v>
      </c>
      <c r="F51" s="58"/>
      <c r="G51" s="43">
        <v>0.84669931740774496</v>
      </c>
      <c r="H51" s="43">
        <v>-1.1886168229070799</v>
      </c>
      <c r="I51" s="44">
        <v>1</v>
      </c>
    </row>
    <row r="52" spans="2:9">
      <c r="B52" s="188"/>
      <c r="C52" s="31" t="s">
        <v>1368</v>
      </c>
      <c r="D52" s="31">
        <v>558</v>
      </c>
      <c r="E52" s="42">
        <v>0.77939999999999998</v>
      </c>
      <c r="F52" s="58"/>
      <c r="G52" s="43">
        <v>0.89344771753115304</v>
      </c>
      <c r="H52" s="43">
        <v>-0.789928076141727</v>
      </c>
      <c r="I52" s="44">
        <v>1</v>
      </c>
    </row>
    <row r="53" spans="2:9">
      <c r="B53" s="188"/>
      <c r="C53" s="31" t="s">
        <v>1361</v>
      </c>
      <c r="D53" s="31">
        <v>421</v>
      </c>
      <c r="E53" s="42">
        <v>0.60899999999999999</v>
      </c>
      <c r="F53" s="58"/>
      <c r="G53" s="43">
        <v>0.95185960341186104</v>
      </c>
      <c r="H53" s="43">
        <v>-0.33904840486049898</v>
      </c>
      <c r="I53" s="44">
        <v>1</v>
      </c>
    </row>
    <row r="54" spans="2:9">
      <c r="B54" s="188"/>
      <c r="C54" s="31" t="s">
        <v>1362</v>
      </c>
      <c r="D54" s="31">
        <v>480</v>
      </c>
      <c r="E54" s="42">
        <v>0.65739999999999998</v>
      </c>
      <c r="F54" s="58"/>
      <c r="G54" s="43">
        <v>0.93746146576309997</v>
      </c>
      <c r="H54" s="43">
        <v>-0.44500127462621902</v>
      </c>
      <c r="I54" s="44">
        <v>1</v>
      </c>
    </row>
    <row r="55" spans="2:9">
      <c r="B55" s="188"/>
      <c r="C55" s="31" t="s">
        <v>1370</v>
      </c>
      <c r="D55" s="31">
        <v>952</v>
      </c>
      <c r="E55" s="42">
        <v>0.96889999999999998</v>
      </c>
      <c r="F55" s="58"/>
      <c r="G55" s="43">
        <v>0.77999456871259898</v>
      </c>
      <c r="H55" s="43">
        <v>-1.75178469581314</v>
      </c>
      <c r="I55" s="44">
        <v>1</v>
      </c>
    </row>
    <row r="56" spans="2:9">
      <c r="B56" s="188"/>
      <c r="C56" s="31" t="s">
        <v>1354</v>
      </c>
      <c r="D56" s="31">
        <v>459</v>
      </c>
      <c r="E56" s="42">
        <v>0.86470000000000002</v>
      </c>
      <c r="F56" s="58"/>
      <c r="G56" s="43">
        <v>0.84271392546657997</v>
      </c>
      <c r="H56" s="43">
        <v>-1.0737013036245799</v>
      </c>
      <c r="I56" s="44">
        <v>1</v>
      </c>
    </row>
    <row r="57" spans="2:9" ht="17" thickBot="1">
      <c r="B57" s="189"/>
      <c r="C57" s="33" t="s">
        <v>1371</v>
      </c>
      <c r="D57" s="33">
        <v>906</v>
      </c>
      <c r="E57" s="45">
        <v>0.90990000000000004</v>
      </c>
      <c r="F57" s="61"/>
      <c r="G57" s="46">
        <v>0.81757295039568001</v>
      </c>
      <c r="H57" s="46">
        <v>-1.2765967019304001</v>
      </c>
      <c r="I57" s="47">
        <v>1</v>
      </c>
    </row>
    <row r="58" spans="2:9">
      <c r="E58" s="21"/>
      <c r="F58" s="21"/>
      <c r="G58" s="48"/>
      <c r="H58" s="48"/>
      <c r="I58" s="21"/>
    </row>
    <row r="59" spans="2:9" ht="17" thickBot="1">
      <c r="E59" s="21"/>
      <c r="F59" s="21"/>
      <c r="G59" s="48"/>
      <c r="H59" s="48"/>
      <c r="I59" s="21"/>
    </row>
    <row r="60" spans="2:9">
      <c r="B60" s="187" t="s">
        <v>1385</v>
      </c>
      <c r="C60" s="37" t="s">
        <v>1346</v>
      </c>
      <c r="D60" s="37">
        <v>65</v>
      </c>
      <c r="E60" s="49">
        <v>0</v>
      </c>
      <c r="F60" s="171" t="s">
        <v>3654</v>
      </c>
      <c r="G60" s="50">
        <v>1.75844883503866</v>
      </c>
      <c r="H60" s="50">
        <v>6.3363412348338901</v>
      </c>
      <c r="I60" s="51">
        <v>0</v>
      </c>
    </row>
    <row r="61" spans="2:9">
      <c r="B61" s="188"/>
      <c r="C61" s="38" t="s">
        <v>1350</v>
      </c>
      <c r="D61" s="38">
        <v>169</v>
      </c>
      <c r="E61" s="39">
        <v>0</v>
      </c>
      <c r="F61" s="170" t="s">
        <v>3655</v>
      </c>
      <c r="G61" s="40">
        <v>1.5832162907546501</v>
      </c>
      <c r="H61" s="40">
        <v>5.1241294148000502</v>
      </c>
      <c r="I61" s="41">
        <v>0</v>
      </c>
    </row>
    <row r="62" spans="2:9">
      <c r="B62" s="188"/>
      <c r="C62" s="38" t="s">
        <v>1351</v>
      </c>
      <c r="D62" s="38">
        <v>191</v>
      </c>
      <c r="E62" s="39">
        <v>0</v>
      </c>
      <c r="F62" s="170" t="s">
        <v>3656</v>
      </c>
      <c r="G62" s="40">
        <v>1.54140023499696</v>
      </c>
      <c r="H62" s="40">
        <v>4.6369843720302102</v>
      </c>
      <c r="I62" s="41">
        <v>0</v>
      </c>
    </row>
    <row r="63" spans="2:9">
      <c r="B63" s="188"/>
      <c r="C63" s="38" t="s">
        <v>1353</v>
      </c>
      <c r="D63" s="38">
        <v>43</v>
      </c>
      <c r="E63" s="39">
        <v>0</v>
      </c>
      <c r="F63" s="170" t="s">
        <v>3657</v>
      </c>
      <c r="G63" s="40">
        <v>1.6383287653391001</v>
      </c>
      <c r="H63" s="40">
        <v>4.7640239662325401</v>
      </c>
      <c r="I63" s="41">
        <v>0</v>
      </c>
    </row>
    <row r="64" spans="2:9">
      <c r="B64" s="188"/>
      <c r="C64" s="31" t="s">
        <v>1352</v>
      </c>
      <c r="D64" s="31">
        <v>281</v>
      </c>
      <c r="E64" s="42">
        <v>3.2099999999999997E-2</v>
      </c>
      <c r="F64" s="58"/>
      <c r="G64" s="43">
        <v>1.21032247694977</v>
      </c>
      <c r="H64" s="43">
        <v>1.9209823383989799</v>
      </c>
      <c r="I64" s="44">
        <v>5.7779999999999998E-2</v>
      </c>
    </row>
    <row r="65" spans="2:9">
      <c r="B65" s="188"/>
      <c r="C65" s="31" t="s">
        <v>1349</v>
      </c>
      <c r="D65" s="31">
        <v>554</v>
      </c>
      <c r="E65" s="42">
        <v>0.4864</v>
      </c>
      <c r="F65" s="58"/>
      <c r="G65" s="43">
        <v>1.0012217408105</v>
      </c>
      <c r="H65" s="43">
        <v>1.2624547112429101E-2</v>
      </c>
      <c r="I65" s="44">
        <v>0.72960000000000003</v>
      </c>
    </row>
    <row r="66" spans="2:9">
      <c r="B66" s="188"/>
      <c r="C66" s="31" t="s">
        <v>1378</v>
      </c>
      <c r="D66" s="31">
        <v>358</v>
      </c>
      <c r="E66" s="42">
        <v>0.75839999999999996</v>
      </c>
      <c r="F66" s="58"/>
      <c r="G66" s="43">
        <v>0.93068345023546495</v>
      </c>
      <c r="H66" s="43">
        <v>-0.72324883267147899</v>
      </c>
      <c r="I66" s="44">
        <v>0.975085714285714</v>
      </c>
    </row>
    <row r="67" spans="2:9">
      <c r="B67" s="188"/>
      <c r="C67" s="31" t="s">
        <v>1379</v>
      </c>
      <c r="D67" s="31">
        <v>3298</v>
      </c>
      <c r="E67" s="42">
        <v>1</v>
      </c>
      <c r="F67" s="58"/>
      <c r="G67" s="43">
        <v>0.58821441169234701</v>
      </c>
      <c r="H67" s="43">
        <v>-4.7568282281830898</v>
      </c>
      <c r="I67" s="44">
        <v>1</v>
      </c>
    </row>
    <row r="68" spans="2:9" ht="17" thickBot="1">
      <c r="B68" s="189"/>
      <c r="C68" s="33" t="s">
        <v>1380</v>
      </c>
      <c r="D68" s="33">
        <v>643</v>
      </c>
      <c r="E68" s="45">
        <v>0.99180000000000001</v>
      </c>
      <c r="F68" s="61"/>
      <c r="G68" s="46">
        <v>0.79590150659937897</v>
      </c>
      <c r="H68" s="46">
        <v>-2.26593999329683</v>
      </c>
      <c r="I68" s="47">
        <v>1</v>
      </c>
    </row>
    <row r="70" spans="2:9" ht="17" thickBot="1">
      <c r="B70" s="36" t="s">
        <v>1382</v>
      </c>
      <c r="C70" s="36">
        <v>33</v>
      </c>
      <c r="D70" s="36">
        <v>35289</v>
      </c>
      <c r="E70" s="52"/>
      <c r="F70" s="52"/>
      <c r="G70" s="52"/>
      <c r="H70" s="52"/>
      <c r="I70" s="52"/>
    </row>
    <row r="71" spans="2:9" ht="19" customHeight="1">
      <c r="B71" s="7" t="s">
        <v>3449</v>
      </c>
      <c r="C71" s="7"/>
      <c r="D71" s="7"/>
    </row>
  </sheetData>
  <mergeCells count="6">
    <mergeCell ref="B1:K1"/>
    <mergeCell ref="B60:B68"/>
    <mergeCell ref="B2:D2"/>
    <mergeCell ref="E2:I2"/>
    <mergeCell ref="B4:B27"/>
    <mergeCell ref="B30:B57"/>
  </mergeCells>
  <phoneticPr fontId="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0AA15-6DB5-464D-B723-A385DAF1968F}">
  <dimension ref="A1:X449"/>
  <sheetViews>
    <sheetView topLeftCell="G1" workbookViewId="0">
      <selection activeCell="T35" sqref="T35"/>
    </sheetView>
  </sheetViews>
  <sheetFormatPr baseColWidth="10" defaultRowHeight="16"/>
  <cols>
    <col min="2" max="2" width="10.83203125" style="7"/>
    <col min="3" max="3" width="15" style="7" customWidth="1"/>
    <col min="4" max="4" width="18.1640625" style="7" customWidth="1"/>
    <col min="5" max="5" width="20.6640625" style="7" customWidth="1"/>
    <col min="6" max="6" width="17" style="17" customWidth="1"/>
    <col min="7" max="7" width="13.33203125" customWidth="1"/>
    <col min="9" max="9" width="10.83203125" style="7"/>
    <col min="10" max="10" width="15.33203125" style="7" customWidth="1"/>
    <col min="11" max="11" width="18.83203125" style="7" customWidth="1"/>
    <col min="12" max="12" width="19.6640625" style="7" customWidth="1"/>
    <col min="13" max="13" width="10.83203125" style="17"/>
    <col min="16" max="16" width="9.5" style="7" customWidth="1"/>
    <col min="17" max="17" width="12.83203125" style="7" bestFit="1" customWidth="1"/>
    <col min="18" max="18" width="17.1640625" style="7" bestFit="1" customWidth="1"/>
    <col min="19" max="19" width="19.1640625" style="7" bestFit="1" customWidth="1"/>
    <col min="20" max="20" width="10.83203125" style="7"/>
    <col min="21" max="21" width="12.83203125" style="7" bestFit="1" customWidth="1"/>
    <col min="22" max="22" width="17.1640625" style="7" bestFit="1" customWidth="1"/>
    <col min="23" max="23" width="19.1640625" style="7" bestFit="1" customWidth="1"/>
    <col min="24" max="24" width="10.83203125" style="17"/>
  </cols>
  <sheetData>
    <row r="1" spans="1:24" ht="37" customHeight="1">
      <c r="B1" s="184" t="s">
        <v>3493</v>
      </c>
      <c r="C1" s="184"/>
      <c r="D1" s="184"/>
      <c r="E1" s="184"/>
      <c r="F1" s="184"/>
      <c r="G1" s="184"/>
      <c r="H1" s="184"/>
      <c r="I1" s="184"/>
      <c r="J1" s="184"/>
      <c r="K1" s="184"/>
      <c r="L1" s="184"/>
      <c r="M1" s="184"/>
      <c r="N1" s="184"/>
      <c r="O1" s="184"/>
      <c r="P1" s="184"/>
      <c r="Q1" s="184"/>
      <c r="R1" s="184"/>
      <c r="S1" s="184"/>
      <c r="X1" s="154"/>
    </row>
    <row r="2" spans="1:24" ht="29" customHeight="1" thickBot="1">
      <c r="A2" s="115"/>
      <c r="B2" s="191" t="s">
        <v>3476</v>
      </c>
      <c r="C2" s="191"/>
      <c r="D2" s="191"/>
      <c r="E2" s="191"/>
      <c r="F2" s="191"/>
      <c r="G2" s="115"/>
      <c r="H2" s="115"/>
      <c r="I2" s="191" t="s">
        <v>3477</v>
      </c>
      <c r="J2" s="191"/>
      <c r="K2" s="191"/>
      <c r="L2" s="191"/>
      <c r="M2" s="191"/>
      <c r="N2" s="115"/>
      <c r="O2" s="115"/>
      <c r="P2" s="191" t="s">
        <v>3478</v>
      </c>
      <c r="Q2" s="191"/>
      <c r="R2" s="191"/>
      <c r="S2" s="191"/>
      <c r="T2" s="191"/>
      <c r="U2" s="191"/>
      <c r="V2" s="191"/>
      <c r="W2" s="191"/>
      <c r="X2" s="191"/>
    </row>
    <row r="3" spans="1:24" ht="24" customHeight="1" thickBot="1">
      <c r="B3" s="35" t="s">
        <v>3110</v>
      </c>
      <c r="C3" s="128" t="s">
        <v>3409</v>
      </c>
      <c r="D3" s="129" t="s">
        <v>3406</v>
      </c>
      <c r="E3" s="16" t="s">
        <v>3407</v>
      </c>
      <c r="F3" s="117" t="s">
        <v>3408</v>
      </c>
      <c r="I3" s="35" t="s">
        <v>3388</v>
      </c>
      <c r="J3" s="128" t="s">
        <v>3409</v>
      </c>
      <c r="K3" s="129" t="s">
        <v>3406</v>
      </c>
      <c r="L3" s="16" t="s">
        <v>3407</v>
      </c>
      <c r="M3" s="117" t="s">
        <v>3408</v>
      </c>
      <c r="P3" s="35" t="s">
        <v>3110</v>
      </c>
      <c r="Q3" s="128" t="s">
        <v>3409</v>
      </c>
      <c r="R3" s="129" t="s">
        <v>3406</v>
      </c>
      <c r="S3" s="16" t="s">
        <v>3407</v>
      </c>
      <c r="T3" s="117" t="s">
        <v>3408</v>
      </c>
      <c r="U3" s="128" t="s">
        <v>3409</v>
      </c>
      <c r="V3" s="129" t="s">
        <v>3406</v>
      </c>
      <c r="W3" s="16" t="s">
        <v>3407</v>
      </c>
      <c r="X3" s="117" t="s">
        <v>3408</v>
      </c>
    </row>
    <row r="4" spans="1:24">
      <c r="B4" s="24" t="s">
        <v>8</v>
      </c>
      <c r="C4" s="24" t="s">
        <v>3389</v>
      </c>
      <c r="D4" s="5" t="s">
        <v>3390</v>
      </c>
      <c r="E4" s="6" t="s">
        <v>3391</v>
      </c>
      <c r="F4" s="60">
        <v>3</v>
      </c>
      <c r="I4" s="24" t="s">
        <v>2722</v>
      </c>
      <c r="J4" s="24" t="s">
        <v>3389</v>
      </c>
      <c r="K4" s="5" t="s">
        <v>3390</v>
      </c>
      <c r="L4" s="6" t="s">
        <v>3400</v>
      </c>
      <c r="M4" s="60">
        <v>3</v>
      </c>
      <c r="P4" s="24" t="s">
        <v>34</v>
      </c>
      <c r="Q4" s="24">
        <v>0</v>
      </c>
      <c r="R4" s="5">
        <v>0</v>
      </c>
      <c r="S4" s="5" t="s">
        <v>3397</v>
      </c>
      <c r="T4" s="6">
        <v>1</v>
      </c>
      <c r="U4" s="5">
        <v>0</v>
      </c>
      <c r="V4" s="5">
        <v>0</v>
      </c>
      <c r="W4" s="5" t="s">
        <v>3400</v>
      </c>
      <c r="X4" s="60">
        <v>1</v>
      </c>
    </row>
    <row r="5" spans="1:24">
      <c r="B5" s="24" t="s">
        <v>2538</v>
      </c>
      <c r="C5" s="24" t="s">
        <v>3389</v>
      </c>
      <c r="D5" s="5" t="s">
        <v>3390</v>
      </c>
      <c r="E5" s="6" t="s">
        <v>3392</v>
      </c>
      <c r="F5" s="60">
        <v>3</v>
      </c>
      <c r="I5" s="24" t="s">
        <v>2580</v>
      </c>
      <c r="J5" s="24" t="s">
        <v>3389</v>
      </c>
      <c r="K5" s="5" t="s">
        <v>3390</v>
      </c>
      <c r="L5" s="6" t="s">
        <v>3394</v>
      </c>
      <c r="M5" s="60">
        <v>3</v>
      </c>
      <c r="P5" s="24" t="s">
        <v>2776</v>
      </c>
      <c r="Q5" s="24">
        <v>0</v>
      </c>
      <c r="R5" s="5">
        <v>0</v>
      </c>
      <c r="S5" s="5" t="s">
        <v>3400</v>
      </c>
      <c r="T5" s="6">
        <v>1</v>
      </c>
      <c r="U5" s="5" t="s">
        <v>3389</v>
      </c>
      <c r="V5" s="5">
        <v>0</v>
      </c>
      <c r="W5" s="5" t="s">
        <v>3394</v>
      </c>
      <c r="X5" s="60">
        <v>2</v>
      </c>
    </row>
    <row r="6" spans="1:24">
      <c r="B6" s="24" t="s">
        <v>2579</v>
      </c>
      <c r="C6" s="24" t="s">
        <v>3389</v>
      </c>
      <c r="D6" s="5" t="s">
        <v>3390</v>
      </c>
      <c r="E6" s="6" t="s">
        <v>3393</v>
      </c>
      <c r="F6" s="60">
        <v>3</v>
      </c>
      <c r="I6" s="24" t="s">
        <v>2732</v>
      </c>
      <c r="J6" s="24" t="s">
        <v>3389</v>
      </c>
      <c r="K6" s="5" t="s">
        <v>3390</v>
      </c>
      <c r="L6" s="6" t="s">
        <v>3397</v>
      </c>
      <c r="M6" s="60">
        <v>3</v>
      </c>
      <c r="P6" s="24" t="s">
        <v>74</v>
      </c>
      <c r="Q6" s="24">
        <v>0</v>
      </c>
      <c r="R6" s="5">
        <v>0</v>
      </c>
      <c r="S6" s="5" t="s">
        <v>3397</v>
      </c>
      <c r="T6" s="6">
        <v>1</v>
      </c>
      <c r="U6" s="5">
        <v>0</v>
      </c>
      <c r="V6" s="5">
        <v>0</v>
      </c>
      <c r="W6" s="5" t="s">
        <v>3404</v>
      </c>
      <c r="X6" s="60">
        <v>1</v>
      </c>
    </row>
    <row r="7" spans="1:24">
      <c r="B7" s="24" t="s">
        <v>2670</v>
      </c>
      <c r="C7" s="24" t="s">
        <v>3389</v>
      </c>
      <c r="D7" s="5" t="s">
        <v>3390</v>
      </c>
      <c r="E7" s="6" t="s">
        <v>3394</v>
      </c>
      <c r="F7" s="60">
        <v>3</v>
      </c>
      <c r="I7" s="24" t="s">
        <v>2714</v>
      </c>
      <c r="J7" s="24" t="s">
        <v>3389</v>
      </c>
      <c r="K7" s="5">
        <v>0</v>
      </c>
      <c r="L7" s="6" t="s">
        <v>3394</v>
      </c>
      <c r="M7" s="60">
        <v>2</v>
      </c>
      <c r="P7" s="24" t="s">
        <v>2759</v>
      </c>
      <c r="Q7" s="24">
        <v>0</v>
      </c>
      <c r="R7" s="5">
        <v>0</v>
      </c>
      <c r="S7" s="5" t="s">
        <v>3396</v>
      </c>
      <c r="T7" s="6">
        <v>1</v>
      </c>
      <c r="U7" s="5">
        <v>0</v>
      </c>
      <c r="V7" s="5">
        <v>0</v>
      </c>
      <c r="W7" s="5" t="s">
        <v>3400</v>
      </c>
      <c r="X7" s="60">
        <v>1</v>
      </c>
    </row>
    <row r="8" spans="1:24" ht="17" thickBot="1">
      <c r="B8" s="24" t="s">
        <v>2586</v>
      </c>
      <c r="C8" s="24" t="s">
        <v>3389</v>
      </c>
      <c r="D8" s="5" t="s">
        <v>3390</v>
      </c>
      <c r="E8" s="6" t="s">
        <v>3392</v>
      </c>
      <c r="F8" s="60">
        <v>3</v>
      </c>
      <c r="I8" s="24" t="s">
        <v>2634</v>
      </c>
      <c r="J8" s="24" t="s">
        <v>3389</v>
      </c>
      <c r="K8" s="5">
        <v>0</v>
      </c>
      <c r="L8" s="6" t="s">
        <v>3397</v>
      </c>
      <c r="M8" s="60">
        <v>2</v>
      </c>
      <c r="P8" s="26" t="s">
        <v>2689</v>
      </c>
      <c r="Q8" s="26">
        <v>0</v>
      </c>
      <c r="R8" s="12" t="s">
        <v>3390</v>
      </c>
      <c r="S8" s="12">
        <v>0</v>
      </c>
      <c r="T8" s="13">
        <v>1</v>
      </c>
      <c r="U8" s="12">
        <v>0</v>
      </c>
      <c r="V8" s="12">
        <v>0</v>
      </c>
      <c r="W8" s="12" t="s">
        <v>3397</v>
      </c>
      <c r="X8" s="62">
        <v>1</v>
      </c>
    </row>
    <row r="9" spans="1:24">
      <c r="B9" s="24" t="s">
        <v>2566</v>
      </c>
      <c r="C9" s="24" t="s">
        <v>3389</v>
      </c>
      <c r="D9" s="5" t="s">
        <v>3390</v>
      </c>
      <c r="E9" s="6" t="s">
        <v>3395</v>
      </c>
      <c r="F9" s="60">
        <v>3</v>
      </c>
      <c r="I9" s="24" t="s">
        <v>2701</v>
      </c>
      <c r="J9" s="24" t="s">
        <v>3389</v>
      </c>
      <c r="K9" s="5">
        <v>0</v>
      </c>
      <c r="L9" s="6" t="s">
        <v>3397</v>
      </c>
      <c r="M9" s="60">
        <v>2</v>
      </c>
    </row>
    <row r="10" spans="1:24">
      <c r="B10" s="24" t="s">
        <v>2681</v>
      </c>
      <c r="C10" s="24" t="s">
        <v>3389</v>
      </c>
      <c r="D10" s="5" t="s">
        <v>3390</v>
      </c>
      <c r="E10" s="6" t="s">
        <v>3396</v>
      </c>
      <c r="F10" s="60">
        <v>3</v>
      </c>
      <c r="I10" s="24" t="s">
        <v>2539</v>
      </c>
      <c r="J10" s="24" t="s">
        <v>3389</v>
      </c>
      <c r="K10" s="5">
        <v>0</v>
      </c>
      <c r="L10" s="6" t="s">
        <v>3397</v>
      </c>
      <c r="M10" s="60">
        <v>2</v>
      </c>
    </row>
    <row r="11" spans="1:24">
      <c r="B11" s="24" t="s">
        <v>2685</v>
      </c>
      <c r="C11" s="24" t="s">
        <v>3389</v>
      </c>
      <c r="D11" s="5" t="s">
        <v>3390</v>
      </c>
      <c r="E11" s="6" t="s">
        <v>3392</v>
      </c>
      <c r="F11" s="60">
        <v>3</v>
      </c>
      <c r="I11" s="24" t="s">
        <v>2533</v>
      </c>
      <c r="J11" s="24" t="s">
        <v>3389</v>
      </c>
      <c r="K11" s="5">
        <v>0</v>
      </c>
      <c r="L11" s="6" t="s">
        <v>3394</v>
      </c>
      <c r="M11" s="60">
        <v>2</v>
      </c>
    </row>
    <row r="12" spans="1:24">
      <c r="B12" s="24" t="s">
        <v>2708</v>
      </c>
      <c r="C12" s="24" t="s">
        <v>3389</v>
      </c>
      <c r="D12" s="5" t="s">
        <v>3390</v>
      </c>
      <c r="E12" s="6" t="s">
        <v>3396</v>
      </c>
      <c r="F12" s="60">
        <v>3</v>
      </c>
      <c r="I12" s="24" t="s">
        <v>2561</v>
      </c>
      <c r="J12" s="24" t="s">
        <v>3389</v>
      </c>
      <c r="K12" s="5">
        <v>0</v>
      </c>
      <c r="L12" s="6" t="s">
        <v>3397</v>
      </c>
      <c r="M12" s="60">
        <v>2</v>
      </c>
      <c r="R12" s="121"/>
    </row>
    <row r="13" spans="1:24">
      <c r="B13" s="24" t="s">
        <v>2658</v>
      </c>
      <c r="C13" s="24" t="s">
        <v>3389</v>
      </c>
      <c r="D13" s="5" t="s">
        <v>3390</v>
      </c>
      <c r="E13" s="6" t="s">
        <v>3394</v>
      </c>
      <c r="F13" s="60">
        <v>3</v>
      </c>
      <c r="I13" s="24" t="s">
        <v>2779</v>
      </c>
      <c r="J13" s="24" t="s">
        <v>3389</v>
      </c>
      <c r="K13" s="5" t="s">
        <v>3390</v>
      </c>
      <c r="L13" s="6">
        <v>0</v>
      </c>
      <c r="M13" s="60">
        <v>2</v>
      </c>
    </row>
    <row r="14" spans="1:24">
      <c r="B14" s="24" t="s">
        <v>6</v>
      </c>
      <c r="C14" s="24" t="s">
        <v>3389</v>
      </c>
      <c r="D14" s="5" t="s">
        <v>3390</v>
      </c>
      <c r="E14" s="6">
        <v>0</v>
      </c>
      <c r="F14" s="60">
        <v>2</v>
      </c>
      <c r="I14" s="24" t="s">
        <v>2588</v>
      </c>
      <c r="J14" s="24">
        <v>0</v>
      </c>
      <c r="K14" s="5" t="s">
        <v>3390</v>
      </c>
      <c r="L14" s="6" t="s">
        <v>3397</v>
      </c>
      <c r="M14" s="60">
        <v>2</v>
      </c>
    </row>
    <row r="15" spans="1:24">
      <c r="B15" s="24" t="s">
        <v>2664</v>
      </c>
      <c r="C15" s="24" t="s">
        <v>3389</v>
      </c>
      <c r="D15" s="5">
        <v>0</v>
      </c>
      <c r="E15" s="6" t="s">
        <v>3397</v>
      </c>
      <c r="F15" s="60">
        <v>2</v>
      </c>
      <c r="I15" s="24" t="s">
        <v>2569</v>
      </c>
      <c r="J15" s="24" t="s">
        <v>3389</v>
      </c>
      <c r="K15" s="5" t="s">
        <v>3390</v>
      </c>
      <c r="L15" s="6">
        <v>0</v>
      </c>
      <c r="M15" s="60">
        <v>2</v>
      </c>
    </row>
    <row r="16" spans="1:24">
      <c r="B16" s="24" t="s">
        <v>67</v>
      </c>
      <c r="C16" s="24">
        <v>0</v>
      </c>
      <c r="D16" s="5" t="s">
        <v>3390</v>
      </c>
      <c r="E16" s="6" t="s">
        <v>3397</v>
      </c>
      <c r="F16" s="60">
        <v>2</v>
      </c>
      <c r="I16" s="24" t="s">
        <v>2509</v>
      </c>
      <c r="J16" s="24" t="s">
        <v>3389</v>
      </c>
      <c r="K16" s="5" t="s">
        <v>3390</v>
      </c>
      <c r="L16" s="6">
        <v>0</v>
      </c>
      <c r="M16" s="60">
        <v>2</v>
      </c>
    </row>
    <row r="17" spans="2:13">
      <c r="B17" s="24" t="s">
        <v>2672</v>
      </c>
      <c r="C17" s="24" t="s">
        <v>3389</v>
      </c>
      <c r="D17" s="5">
        <v>0</v>
      </c>
      <c r="E17" s="6" t="s">
        <v>3398</v>
      </c>
      <c r="F17" s="60">
        <v>2</v>
      </c>
      <c r="I17" s="24" t="s">
        <v>2511</v>
      </c>
      <c r="J17" s="24" t="s">
        <v>3389</v>
      </c>
      <c r="K17" s="5">
        <v>0</v>
      </c>
      <c r="L17" s="6" t="s">
        <v>3396</v>
      </c>
      <c r="M17" s="60">
        <v>2</v>
      </c>
    </row>
    <row r="18" spans="2:13">
      <c r="B18" s="24" t="s">
        <v>2563</v>
      </c>
      <c r="C18" s="24" t="s">
        <v>3389</v>
      </c>
      <c r="D18" s="5">
        <v>0</v>
      </c>
      <c r="E18" s="6" t="s">
        <v>3393</v>
      </c>
      <c r="F18" s="60">
        <v>2</v>
      </c>
      <c r="I18" s="24" t="s">
        <v>10</v>
      </c>
      <c r="J18" s="24">
        <v>0</v>
      </c>
      <c r="K18" s="5">
        <v>0</v>
      </c>
      <c r="L18" s="6" t="s">
        <v>3400</v>
      </c>
      <c r="M18" s="60">
        <v>1</v>
      </c>
    </row>
    <row r="19" spans="2:13">
      <c r="B19" s="24" t="s">
        <v>2783</v>
      </c>
      <c r="C19" s="24" t="s">
        <v>3389</v>
      </c>
      <c r="D19" s="5">
        <v>0</v>
      </c>
      <c r="E19" s="6" t="s">
        <v>3394</v>
      </c>
      <c r="F19" s="60">
        <v>2</v>
      </c>
      <c r="I19" s="24" t="s">
        <v>49</v>
      </c>
      <c r="J19" s="24">
        <v>0</v>
      </c>
      <c r="K19" s="5">
        <v>0</v>
      </c>
      <c r="L19" s="6" t="s">
        <v>3397</v>
      </c>
      <c r="M19" s="60">
        <v>1</v>
      </c>
    </row>
    <row r="20" spans="2:13">
      <c r="B20" s="24" t="s">
        <v>2655</v>
      </c>
      <c r="C20" s="24" t="s">
        <v>3389</v>
      </c>
      <c r="D20" s="5">
        <v>0</v>
      </c>
      <c r="E20" s="6" t="s">
        <v>3394</v>
      </c>
      <c r="F20" s="60">
        <v>2</v>
      </c>
      <c r="I20" s="24" t="s">
        <v>2673</v>
      </c>
      <c r="J20" s="24">
        <v>0</v>
      </c>
      <c r="K20" s="5">
        <v>0</v>
      </c>
      <c r="L20" s="6" t="s">
        <v>3400</v>
      </c>
      <c r="M20" s="60">
        <v>1</v>
      </c>
    </row>
    <row r="21" spans="2:13">
      <c r="B21" s="24" t="s">
        <v>2599</v>
      </c>
      <c r="C21" s="24" t="s">
        <v>3389</v>
      </c>
      <c r="D21" s="5">
        <v>0</v>
      </c>
      <c r="E21" s="6" t="s">
        <v>3397</v>
      </c>
      <c r="F21" s="60">
        <v>2</v>
      </c>
      <c r="I21" s="24" t="s">
        <v>2479</v>
      </c>
      <c r="J21" s="24">
        <v>0</v>
      </c>
      <c r="K21" s="5" t="s">
        <v>3390</v>
      </c>
      <c r="L21" s="6">
        <v>0</v>
      </c>
      <c r="M21" s="60">
        <v>1</v>
      </c>
    </row>
    <row r="22" spans="2:13">
      <c r="B22" s="24" t="s">
        <v>2781</v>
      </c>
      <c r="C22" s="24" t="s">
        <v>3389</v>
      </c>
      <c r="D22" s="5" t="s">
        <v>3390</v>
      </c>
      <c r="E22" s="6">
        <v>0</v>
      </c>
      <c r="F22" s="60">
        <v>2</v>
      </c>
      <c r="I22" s="24" t="s">
        <v>2483</v>
      </c>
      <c r="J22" s="24">
        <v>0</v>
      </c>
      <c r="K22" s="5" t="s">
        <v>3390</v>
      </c>
      <c r="L22" s="6">
        <v>0</v>
      </c>
      <c r="M22" s="60">
        <v>1</v>
      </c>
    </row>
    <row r="23" spans="2:13">
      <c r="B23" s="24" t="s">
        <v>2674</v>
      </c>
      <c r="C23" s="24" t="s">
        <v>3389</v>
      </c>
      <c r="D23" s="5">
        <v>0</v>
      </c>
      <c r="E23" s="6" t="s">
        <v>3397</v>
      </c>
      <c r="F23" s="60">
        <v>2</v>
      </c>
      <c r="I23" s="24" t="s">
        <v>2576</v>
      </c>
      <c r="J23" s="24" t="s">
        <v>3389</v>
      </c>
      <c r="K23" s="5">
        <v>0</v>
      </c>
      <c r="L23" s="6">
        <v>0</v>
      </c>
      <c r="M23" s="60">
        <v>1</v>
      </c>
    </row>
    <row r="24" spans="2:13">
      <c r="B24" s="24" t="s">
        <v>68</v>
      </c>
      <c r="C24" s="24" t="s">
        <v>3389</v>
      </c>
      <c r="D24" s="5">
        <v>0</v>
      </c>
      <c r="E24" s="6" t="s">
        <v>3394</v>
      </c>
      <c r="F24" s="60">
        <v>2</v>
      </c>
      <c r="I24" s="24" t="s">
        <v>87</v>
      </c>
      <c r="J24" s="24">
        <v>0</v>
      </c>
      <c r="K24" s="5">
        <v>0</v>
      </c>
      <c r="L24" s="6" t="s">
        <v>3397</v>
      </c>
      <c r="M24" s="60">
        <v>1</v>
      </c>
    </row>
    <row r="25" spans="2:13">
      <c r="B25" s="24" t="s">
        <v>2521</v>
      </c>
      <c r="C25" s="24" t="s">
        <v>3389</v>
      </c>
      <c r="D25" s="5">
        <v>0</v>
      </c>
      <c r="E25" s="6" t="s">
        <v>3396</v>
      </c>
      <c r="F25" s="60">
        <v>2</v>
      </c>
      <c r="I25" s="24" t="s">
        <v>2773</v>
      </c>
      <c r="J25" s="24">
        <v>0</v>
      </c>
      <c r="K25" s="5">
        <v>0</v>
      </c>
      <c r="L25" s="6" t="s">
        <v>3403</v>
      </c>
      <c r="M25" s="60">
        <v>1</v>
      </c>
    </row>
    <row r="26" spans="2:13">
      <c r="B26" s="24" t="s">
        <v>2697</v>
      </c>
      <c r="C26" s="24" t="s">
        <v>3389</v>
      </c>
      <c r="D26" s="5">
        <v>0</v>
      </c>
      <c r="E26" s="6" t="s">
        <v>3394</v>
      </c>
      <c r="F26" s="60">
        <v>2</v>
      </c>
      <c r="I26" s="24" t="s">
        <v>2677</v>
      </c>
      <c r="J26" s="24">
        <v>0</v>
      </c>
      <c r="K26" s="5">
        <v>0</v>
      </c>
      <c r="L26" s="6" t="s">
        <v>3393</v>
      </c>
      <c r="M26" s="60">
        <v>1</v>
      </c>
    </row>
    <row r="27" spans="2:13">
      <c r="B27" s="24" t="s">
        <v>2562</v>
      </c>
      <c r="C27" s="24" t="s">
        <v>3389</v>
      </c>
      <c r="D27" s="5">
        <v>0</v>
      </c>
      <c r="E27" s="6" t="s">
        <v>3397</v>
      </c>
      <c r="F27" s="60">
        <v>2</v>
      </c>
      <c r="I27" s="24" t="s">
        <v>119</v>
      </c>
      <c r="J27" s="24">
        <v>0</v>
      </c>
      <c r="K27" s="5">
        <v>0</v>
      </c>
      <c r="L27" s="6" t="s">
        <v>3397</v>
      </c>
      <c r="M27" s="60">
        <v>1</v>
      </c>
    </row>
    <row r="28" spans="2:13">
      <c r="B28" s="24" t="s">
        <v>2755</v>
      </c>
      <c r="C28" s="24" t="s">
        <v>3389</v>
      </c>
      <c r="D28" s="5">
        <v>0</v>
      </c>
      <c r="E28" s="6" t="s">
        <v>3393</v>
      </c>
      <c r="F28" s="60">
        <v>2</v>
      </c>
      <c r="I28" s="24" t="s">
        <v>2485</v>
      </c>
      <c r="J28" s="24">
        <v>0</v>
      </c>
      <c r="K28" s="5">
        <v>0</v>
      </c>
      <c r="L28" s="6" t="s">
        <v>3400</v>
      </c>
      <c r="M28" s="60">
        <v>1</v>
      </c>
    </row>
    <row r="29" spans="2:13">
      <c r="B29" s="24" t="s">
        <v>2705</v>
      </c>
      <c r="C29" s="24" t="s">
        <v>3389</v>
      </c>
      <c r="D29" s="5">
        <v>0</v>
      </c>
      <c r="E29" s="6" t="s">
        <v>3391</v>
      </c>
      <c r="F29" s="60">
        <v>2</v>
      </c>
      <c r="I29" s="24" t="s">
        <v>125</v>
      </c>
      <c r="J29" s="24">
        <v>0</v>
      </c>
      <c r="K29" s="5">
        <v>0</v>
      </c>
      <c r="L29" s="6" t="s">
        <v>3397</v>
      </c>
      <c r="M29" s="60">
        <v>1</v>
      </c>
    </row>
    <row r="30" spans="2:13">
      <c r="B30" s="24" t="s">
        <v>230</v>
      </c>
      <c r="C30" s="24" t="s">
        <v>3389</v>
      </c>
      <c r="D30" s="5">
        <v>0</v>
      </c>
      <c r="E30" s="6" t="s">
        <v>3394</v>
      </c>
      <c r="F30" s="60">
        <v>2</v>
      </c>
      <c r="I30" s="24" t="s">
        <v>2525</v>
      </c>
      <c r="J30" s="24" t="s">
        <v>3389</v>
      </c>
      <c r="K30" s="5">
        <v>0</v>
      </c>
      <c r="L30" s="6">
        <v>0</v>
      </c>
      <c r="M30" s="60">
        <v>1</v>
      </c>
    </row>
    <row r="31" spans="2:13">
      <c r="B31" s="24" t="s">
        <v>2780</v>
      </c>
      <c r="C31" s="24" t="s">
        <v>3389</v>
      </c>
      <c r="D31" s="5" t="s">
        <v>3390</v>
      </c>
      <c r="E31" s="6">
        <v>0</v>
      </c>
      <c r="F31" s="60">
        <v>2</v>
      </c>
      <c r="I31" s="24" t="s">
        <v>80</v>
      </c>
      <c r="J31" s="24" t="s">
        <v>3389</v>
      </c>
      <c r="K31" s="5">
        <v>0</v>
      </c>
      <c r="L31" s="6">
        <v>0</v>
      </c>
      <c r="M31" s="60">
        <v>1</v>
      </c>
    </row>
    <row r="32" spans="2:13">
      <c r="B32" s="24" t="s">
        <v>2600</v>
      </c>
      <c r="C32" s="24" t="s">
        <v>3389</v>
      </c>
      <c r="D32" s="5">
        <v>0</v>
      </c>
      <c r="E32" s="6" t="s">
        <v>3399</v>
      </c>
      <c r="F32" s="60">
        <v>2</v>
      </c>
      <c r="I32" s="24" t="s">
        <v>2716</v>
      </c>
      <c r="J32" s="24">
        <v>0</v>
      </c>
      <c r="K32" s="5">
        <v>0</v>
      </c>
      <c r="L32" s="6" t="s">
        <v>3397</v>
      </c>
      <c r="M32" s="60">
        <v>1</v>
      </c>
    </row>
    <row r="33" spans="2:18">
      <c r="B33" s="24" t="s">
        <v>2554</v>
      </c>
      <c r="C33" s="24">
        <v>0</v>
      </c>
      <c r="D33" s="5" t="s">
        <v>3390</v>
      </c>
      <c r="E33" s="6" t="s">
        <v>3394</v>
      </c>
      <c r="F33" s="60">
        <v>2</v>
      </c>
      <c r="I33" s="24" t="s">
        <v>2621</v>
      </c>
      <c r="J33" s="24">
        <v>0</v>
      </c>
      <c r="K33" s="5" t="s">
        <v>3390</v>
      </c>
      <c r="L33" s="6">
        <v>0</v>
      </c>
      <c r="M33" s="60">
        <v>1</v>
      </c>
    </row>
    <row r="34" spans="2:18">
      <c r="B34" s="24" t="s">
        <v>2540</v>
      </c>
      <c r="C34" s="24" t="s">
        <v>3389</v>
      </c>
      <c r="D34" s="5">
        <v>0</v>
      </c>
      <c r="E34" s="6" t="s">
        <v>3397</v>
      </c>
      <c r="F34" s="60">
        <v>2</v>
      </c>
      <c r="I34" s="24" t="s">
        <v>2733</v>
      </c>
      <c r="J34" s="24">
        <v>0</v>
      </c>
      <c r="K34" s="5">
        <v>0</v>
      </c>
      <c r="L34" s="6" t="s">
        <v>3397</v>
      </c>
      <c r="M34" s="60">
        <v>1</v>
      </c>
    </row>
    <row r="35" spans="2:18">
      <c r="B35" s="24" t="s">
        <v>2695</v>
      </c>
      <c r="C35" s="24" t="s">
        <v>3389</v>
      </c>
      <c r="D35" s="5">
        <v>0</v>
      </c>
      <c r="E35" s="6" t="s">
        <v>3400</v>
      </c>
      <c r="F35" s="60">
        <v>2</v>
      </c>
      <c r="I35" s="24" t="s">
        <v>2668</v>
      </c>
      <c r="J35" s="24">
        <v>0</v>
      </c>
      <c r="K35" s="5">
        <v>0</v>
      </c>
      <c r="L35" s="6" t="s">
        <v>3400</v>
      </c>
      <c r="M35" s="60">
        <v>1</v>
      </c>
    </row>
    <row r="36" spans="2:18">
      <c r="B36" s="24" t="s">
        <v>2504</v>
      </c>
      <c r="C36" s="24">
        <v>0</v>
      </c>
      <c r="D36" s="5" t="s">
        <v>3390</v>
      </c>
      <c r="E36" s="6" t="s">
        <v>3396</v>
      </c>
      <c r="F36" s="60">
        <v>2</v>
      </c>
      <c r="I36" s="24" t="s">
        <v>96</v>
      </c>
      <c r="J36" s="24">
        <v>0</v>
      </c>
      <c r="K36" s="5">
        <v>0</v>
      </c>
      <c r="L36" s="6" t="s">
        <v>3393</v>
      </c>
      <c r="M36" s="60">
        <v>1</v>
      </c>
    </row>
    <row r="37" spans="2:18">
      <c r="B37" s="24" t="s">
        <v>2650</v>
      </c>
      <c r="C37" s="24" t="s">
        <v>3389</v>
      </c>
      <c r="D37" s="5">
        <v>0</v>
      </c>
      <c r="E37" s="6" t="s">
        <v>3397</v>
      </c>
      <c r="F37" s="60">
        <v>2</v>
      </c>
      <c r="I37" s="24" t="s">
        <v>2763</v>
      </c>
      <c r="J37" s="24">
        <v>0</v>
      </c>
      <c r="K37" s="5">
        <v>0</v>
      </c>
      <c r="L37" s="6" t="s">
        <v>3397</v>
      </c>
      <c r="M37" s="60">
        <v>1</v>
      </c>
    </row>
    <row r="38" spans="2:18">
      <c r="B38" s="24" t="s">
        <v>2553</v>
      </c>
      <c r="C38" s="24" t="s">
        <v>3389</v>
      </c>
      <c r="D38" s="5">
        <v>0</v>
      </c>
      <c r="E38" s="6" t="s">
        <v>3397</v>
      </c>
      <c r="F38" s="60">
        <v>2</v>
      </c>
      <c r="I38" s="24" t="s">
        <v>2657</v>
      </c>
      <c r="J38" s="24">
        <v>0</v>
      </c>
      <c r="K38" s="5">
        <v>0</v>
      </c>
      <c r="L38" s="6" t="s">
        <v>3400</v>
      </c>
      <c r="M38" s="60">
        <v>1</v>
      </c>
    </row>
    <row r="39" spans="2:18">
      <c r="B39" s="24" t="s">
        <v>2556</v>
      </c>
      <c r="C39" s="24">
        <v>0</v>
      </c>
      <c r="D39" s="5" t="s">
        <v>3390</v>
      </c>
      <c r="E39" s="6" t="s">
        <v>3398</v>
      </c>
      <c r="F39" s="60">
        <v>2</v>
      </c>
      <c r="I39" s="24" t="s">
        <v>2568</v>
      </c>
      <c r="J39" s="24">
        <v>0</v>
      </c>
      <c r="K39" s="5" t="s">
        <v>3390</v>
      </c>
      <c r="L39" s="6">
        <v>0</v>
      </c>
      <c r="M39" s="60">
        <v>1</v>
      </c>
    </row>
    <row r="40" spans="2:18">
      <c r="B40" s="24" t="s">
        <v>2628</v>
      </c>
      <c r="C40" s="24" t="s">
        <v>3389</v>
      </c>
      <c r="D40" s="5">
        <v>0</v>
      </c>
      <c r="E40" s="6" t="s">
        <v>3394</v>
      </c>
      <c r="F40" s="60">
        <v>2</v>
      </c>
      <c r="I40" s="24" t="s">
        <v>2632</v>
      </c>
      <c r="J40" s="24">
        <v>0</v>
      </c>
      <c r="K40" s="5">
        <v>0</v>
      </c>
      <c r="L40" s="6" t="s">
        <v>3397</v>
      </c>
      <c r="M40" s="60">
        <v>1</v>
      </c>
    </row>
    <row r="41" spans="2:18">
      <c r="B41" s="24" t="s">
        <v>2512</v>
      </c>
      <c r="C41" s="24" t="s">
        <v>3389</v>
      </c>
      <c r="D41" s="5">
        <v>0</v>
      </c>
      <c r="E41" s="6" t="s">
        <v>3397</v>
      </c>
      <c r="F41" s="60">
        <v>2</v>
      </c>
      <c r="I41" s="24" t="s">
        <v>2601</v>
      </c>
      <c r="J41" s="24">
        <v>0</v>
      </c>
      <c r="K41" s="5" t="s">
        <v>3390</v>
      </c>
      <c r="L41" s="6">
        <v>0</v>
      </c>
      <c r="M41" s="60">
        <v>1</v>
      </c>
    </row>
    <row r="42" spans="2:18">
      <c r="B42" s="24" t="s">
        <v>192</v>
      </c>
      <c r="C42" s="24" t="s">
        <v>3389</v>
      </c>
      <c r="D42" s="5">
        <v>0</v>
      </c>
      <c r="E42" s="6" t="s">
        <v>3391</v>
      </c>
      <c r="F42" s="60">
        <v>2</v>
      </c>
      <c r="I42" s="24" t="s">
        <v>2749</v>
      </c>
      <c r="J42" s="24">
        <v>0</v>
      </c>
      <c r="K42" s="5" t="s">
        <v>3390</v>
      </c>
      <c r="L42" s="6">
        <v>0</v>
      </c>
      <c r="M42" s="60">
        <v>1</v>
      </c>
    </row>
    <row r="43" spans="2:18">
      <c r="B43" s="24" t="s">
        <v>2</v>
      </c>
      <c r="C43" s="24">
        <v>0</v>
      </c>
      <c r="D43" s="5">
        <v>0</v>
      </c>
      <c r="E43" s="6" t="s">
        <v>3401</v>
      </c>
      <c r="F43" s="60">
        <v>1</v>
      </c>
      <c r="I43" s="24" t="s">
        <v>2707</v>
      </c>
      <c r="J43" s="24">
        <v>0</v>
      </c>
      <c r="K43" s="5">
        <v>0</v>
      </c>
      <c r="L43" s="6" t="s">
        <v>3404</v>
      </c>
      <c r="M43" s="60">
        <v>1</v>
      </c>
    </row>
    <row r="44" spans="2:18">
      <c r="B44" s="24" t="s">
        <v>2567</v>
      </c>
      <c r="C44" s="24">
        <v>0</v>
      </c>
      <c r="D44" s="5">
        <v>0</v>
      </c>
      <c r="E44" s="6" t="s">
        <v>3400</v>
      </c>
      <c r="F44" s="60">
        <v>1</v>
      </c>
      <c r="I44" s="24" t="s">
        <v>2535</v>
      </c>
      <c r="J44" s="24">
        <v>0</v>
      </c>
      <c r="K44" s="5">
        <v>0</v>
      </c>
      <c r="L44" s="6" t="s">
        <v>3397</v>
      </c>
      <c r="M44" s="60">
        <v>1</v>
      </c>
    </row>
    <row r="45" spans="2:18">
      <c r="B45" s="24" t="s">
        <v>2559</v>
      </c>
      <c r="C45" s="24">
        <v>0</v>
      </c>
      <c r="D45" s="5">
        <v>0</v>
      </c>
      <c r="E45" s="6" t="s">
        <v>3397</v>
      </c>
      <c r="F45" s="60">
        <v>1</v>
      </c>
      <c r="I45" s="24" t="s">
        <v>2772</v>
      </c>
      <c r="J45" s="24">
        <v>0</v>
      </c>
      <c r="K45" s="5">
        <v>0</v>
      </c>
      <c r="L45" s="6" t="s">
        <v>3404</v>
      </c>
      <c r="M45" s="60">
        <v>1</v>
      </c>
    </row>
    <row r="46" spans="2:18">
      <c r="B46" s="24" t="s">
        <v>2711</v>
      </c>
      <c r="C46" s="24">
        <v>0</v>
      </c>
      <c r="D46" s="5">
        <v>0</v>
      </c>
      <c r="E46" s="6" t="s">
        <v>3392</v>
      </c>
      <c r="F46" s="60">
        <v>1</v>
      </c>
      <c r="I46" s="24" t="s">
        <v>2571</v>
      </c>
      <c r="J46" s="24">
        <v>0</v>
      </c>
      <c r="K46" s="5">
        <v>0</v>
      </c>
      <c r="L46" s="6" t="s">
        <v>3396</v>
      </c>
      <c r="M46" s="60">
        <v>1</v>
      </c>
      <c r="R46" s="121"/>
    </row>
    <row r="47" spans="2:18">
      <c r="B47" s="24" t="s">
        <v>2739</v>
      </c>
      <c r="C47" s="24" t="s">
        <v>3389</v>
      </c>
      <c r="D47" s="5">
        <v>0</v>
      </c>
      <c r="E47" s="6">
        <v>0</v>
      </c>
      <c r="F47" s="60">
        <v>1</v>
      </c>
      <c r="I47" s="24" t="s">
        <v>134</v>
      </c>
      <c r="J47" s="24" t="s">
        <v>3389</v>
      </c>
      <c r="K47" s="5">
        <v>0</v>
      </c>
      <c r="L47" s="6">
        <v>0</v>
      </c>
      <c r="M47" s="60">
        <v>1</v>
      </c>
    </row>
    <row r="48" spans="2:18">
      <c r="B48" s="24" t="s">
        <v>89</v>
      </c>
      <c r="C48" s="24">
        <v>0</v>
      </c>
      <c r="D48" s="5">
        <v>0</v>
      </c>
      <c r="E48" s="6" t="s">
        <v>3393</v>
      </c>
      <c r="F48" s="60">
        <v>1</v>
      </c>
      <c r="I48" s="24" t="s">
        <v>2753</v>
      </c>
      <c r="J48" s="24">
        <v>0</v>
      </c>
      <c r="K48" s="5">
        <v>0</v>
      </c>
      <c r="L48" s="6" t="s">
        <v>3397</v>
      </c>
      <c r="M48" s="60">
        <v>1</v>
      </c>
    </row>
    <row r="49" spans="2:18">
      <c r="B49" s="24" t="s">
        <v>99</v>
      </c>
      <c r="C49" s="24" t="s">
        <v>3389</v>
      </c>
      <c r="D49" s="5">
        <v>0</v>
      </c>
      <c r="E49" s="6">
        <v>0</v>
      </c>
      <c r="F49" s="60">
        <v>1</v>
      </c>
      <c r="I49" s="24" t="s">
        <v>2587</v>
      </c>
      <c r="J49" s="24" t="s">
        <v>3389</v>
      </c>
      <c r="K49" s="5">
        <v>0</v>
      </c>
      <c r="L49" s="6">
        <v>0</v>
      </c>
      <c r="M49" s="60">
        <v>1</v>
      </c>
      <c r="R49" s="121"/>
    </row>
    <row r="50" spans="2:18">
      <c r="B50" s="24" t="s">
        <v>2609</v>
      </c>
      <c r="C50" s="24">
        <v>0</v>
      </c>
      <c r="D50" s="5">
        <v>0</v>
      </c>
      <c r="E50" s="6" t="s">
        <v>3393</v>
      </c>
      <c r="F50" s="60">
        <v>1</v>
      </c>
      <c r="I50" s="24" t="s">
        <v>2570</v>
      </c>
      <c r="J50" s="24">
        <v>0</v>
      </c>
      <c r="K50" s="5">
        <v>0</v>
      </c>
      <c r="L50" s="6" t="s">
        <v>3397</v>
      </c>
      <c r="M50" s="60">
        <v>1</v>
      </c>
    </row>
    <row r="51" spans="2:18">
      <c r="B51" s="24" t="s">
        <v>2644</v>
      </c>
      <c r="C51" s="24" t="s">
        <v>3389</v>
      </c>
      <c r="D51" s="5">
        <v>0</v>
      </c>
      <c r="E51" s="6">
        <v>0</v>
      </c>
      <c r="F51" s="60">
        <v>1</v>
      </c>
      <c r="I51" s="24" t="s">
        <v>2738</v>
      </c>
      <c r="J51" s="24" t="s">
        <v>3389</v>
      </c>
      <c r="K51" s="5">
        <v>0</v>
      </c>
      <c r="L51" s="6">
        <v>0</v>
      </c>
      <c r="M51" s="60">
        <v>1</v>
      </c>
    </row>
    <row r="52" spans="2:18">
      <c r="B52" s="24" t="s">
        <v>70</v>
      </c>
      <c r="C52" s="24">
        <v>0</v>
      </c>
      <c r="D52" s="5">
        <v>0</v>
      </c>
      <c r="E52" s="6" t="s">
        <v>3394</v>
      </c>
      <c r="F52" s="60">
        <v>1</v>
      </c>
      <c r="I52" s="24" t="s">
        <v>2726</v>
      </c>
      <c r="J52" s="24">
        <v>0</v>
      </c>
      <c r="K52" s="5">
        <v>0</v>
      </c>
      <c r="L52" s="6" t="s">
        <v>3392</v>
      </c>
      <c r="M52" s="60">
        <v>1</v>
      </c>
    </row>
    <row r="53" spans="2:18">
      <c r="B53" s="24" t="s">
        <v>2785</v>
      </c>
      <c r="C53" s="24">
        <v>0</v>
      </c>
      <c r="D53" s="5">
        <v>0</v>
      </c>
      <c r="E53" s="6" t="s">
        <v>3393</v>
      </c>
      <c r="F53" s="60">
        <v>1</v>
      </c>
      <c r="I53" s="24" t="s">
        <v>2513</v>
      </c>
      <c r="J53" s="24" t="s">
        <v>3389</v>
      </c>
      <c r="K53" s="5">
        <v>0</v>
      </c>
      <c r="L53" s="6">
        <v>0</v>
      </c>
      <c r="M53" s="60">
        <v>1</v>
      </c>
    </row>
    <row r="54" spans="2:18">
      <c r="B54" s="24" t="s">
        <v>2661</v>
      </c>
      <c r="C54" s="24">
        <v>0</v>
      </c>
      <c r="D54" s="5" t="s">
        <v>3390</v>
      </c>
      <c r="E54" s="6">
        <v>0</v>
      </c>
      <c r="F54" s="60">
        <v>1</v>
      </c>
      <c r="I54" s="24" t="s">
        <v>2676</v>
      </c>
      <c r="J54" s="24">
        <v>0</v>
      </c>
      <c r="K54" s="5">
        <v>0</v>
      </c>
      <c r="L54" s="6" t="s">
        <v>3400</v>
      </c>
      <c r="M54" s="60">
        <v>1</v>
      </c>
    </row>
    <row r="55" spans="2:18">
      <c r="B55" s="24" t="s">
        <v>2487</v>
      </c>
      <c r="C55" s="24">
        <v>0</v>
      </c>
      <c r="D55" s="5">
        <v>0</v>
      </c>
      <c r="E55" s="6" t="s">
        <v>3400</v>
      </c>
      <c r="F55" s="60">
        <v>1</v>
      </c>
      <c r="I55" s="24" t="s">
        <v>2507</v>
      </c>
      <c r="J55" s="24">
        <v>0</v>
      </c>
      <c r="K55" s="5">
        <v>0</v>
      </c>
      <c r="L55" s="6" t="s">
        <v>3400</v>
      </c>
      <c r="M55" s="60">
        <v>1</v>
      </c>
    </row>
    <row r="56" spans="2:18">
      <c r="B56" s="24" t="s">
        <v>2768</v>
      </c>
      <c r="C56" s="24" t="s">
        <v>3389</v>
      </c>
      <c r="D56" s="5">
        <v>0</v>
      </c>
      <c r="E56" s="6">
        <v>0</v>
      </c>
      <c r="F56" s="60">
        <v>1</v>
      </c>
      <c r="I56" s="24" t="s">
        <v>2682</v>
      </c>
      <c r="J56" s="24">
        <v>0</v>
      </c>
      <c r="K56" s="5" t="s">
        <v>3390</v>
      </c>
      <c r="L56" s="6">
        <v>0</v>
      </c>
      <c r="M56" s="60">
        <v>1</v>
      </c>
      <c r="R56" s="121"/>
    </row>
    <row r="57" spans="2:18">
      <c r="B57" s="24" t="s">
        <v>2514</v>
      </c>
      <c r="C57" s="24">
        <v>0</v>
      </c>
      <c r="D57" s="5">
        <v>0</v>
      </c>
      <c r="E57" s="6" t="s">
        <v>3397</v>
      </c>
      <c r="F57" s="60">
        <v>1</v>
      </c>
      <c r="I57" s="24" t="s">
        <v>2710</v>
      </c>
      <c r="J57" s="24">
        <v>0</v>
      </c>
      <c r="K57" s="5">
        <v>0</v>
      </c>
      <c r="L57" s="6" t="s">
        <v>3405</v>
      </c>
      <c r="M57" s="60">
        <v>1</v>
      </c>
    </row>
    <row r="58" spans="2:18">
      <c r="B58" s="24" t="s">
        <v>2631</v>
      </c>
      <c r="C58" s="24">
        <v>0</v>
      </c>
      <c r="D58" s="5">
        <v>0</v>
      </c>
      <c r="E58" s="6" t="s">
        <v>3393</v>
      </c>
      <c r="F58" s="60">
        <v>1</v>
      </c>
      <c r="I58" s="24" t="s">
        <v>2596</v>
      </c>
      <c r="J58" s="24" t="s">
        <v>3389</v>
      </c>
      <c r="K58" s="5">
        <v>0</v>
      </c>
      <c r="L58" s="6">
        <v>0</v>
      </c>
      <c r="M58" s="60">
        <v>1</v>
      </c>
      <c r="R58" s="121"/>
    </row>
    <row r="59" spans="2:18">
      <c r="B59" s="24" t="s">
        <v>2558</v>
      </c>
      <c r="C59" s="24">
        <v>0</v>
      </c>
      <c r="D59" s="5">
        <v>0</v>
      </c>
      <c r="E59" s="6" t="s">
        <v>3397</v>
      </c>
      <c r="F59" s="60">
        <v>1</v>
      </c>
      <c r="I59" s="24" t="s">
        <v>2536</v>
      </c>
      <c r="J59" s="24" t="s">
        <v>3389</v>
      </c>
      <c r="K59" s="5">
        <v>0</v>
      </c>
      <c r="L59" s="6">
        <v>0</v>
      </c>
      <c r="M59" s="60">
        <v>1</v>
      </c>
    </row>
    <row r="60" spans="2:18">
      <c r="B60" s="24" t="s">
        <v>2737</v>
      </c>
      <c r="C60" s="24">
        <v>0</v>
      </c>
      <c r="D60" s="5">
        <v>0</v>
      </c>
      <c r="E60" s="6" t="s">
        <v>3397</v>
      </c>
      <c r="F60" s="60">
        <v>1</v>
      </c>
      <c r="I60" s="24" t="s">
        <v>2675</v>
      </c>
      <c r="J60" s="24">
        <v>0</v>
      </c>
      <c r="K60" s="5">
        <v>0</v>
      </c>
      <c r="L60" s="6" t="s">
        <v>3400</v>
      </c>
      <c r="M60" s="60">
        <v>1</v>
      </c>
    </row>
    <row r="61" spans="2:18">
      <c r="B61" s="24" t="s">
        <v>2719</v>
      </c>
      <c r="C61" s="24">
        <v>0</v>
      </c>
      <c r="D61" s="5">
        <v>0</v>
      </c>
      <c r="E61" s="6" t="s">
        <v>3400</v>
      </c>
      <c r="F61" s="60">
        <v>1</v>
      </c>
      <c r="I61" s="24" t="s">
        <v>2515</v>
      </c>
      <c r="J61" s="24">
        <v>0</v>
      </c>
      <c r="K61" s="5">
        <v>0</v>
      </c>
      <c r="L61" s="6" t="s">
        <v>3400</v>
      </c>
      <c r="M61" s="60">
        <v>1</v>
      </c>
    </row>
    <row r="62" spans="2:18">
      <c r="B62" s="24" t="s">
        <v>2497</v>
      </c>
      <c r="C62" s="24">
        <v>0</v>
      </c>
      <c r="D62" s="5">
        <v>0</v>
      </c>
      <c r="E62" s="6" t="s">
        <v>3400</v>
      </c>
      <c r="F62" s="60">
        <v>1</v>
      </c>
      <c r="I62" s="24" t="s">
        <v>2582</v>
      </c>
      <c r="J62" s="24" t="s">
        <v>3389</v>
      </c>
      <c r="K62" s="5">
        <v>0</v>
      </c>
      <c r="L62" s="6">
        <v>0</v>
      </c>
      <c r="M62" s="60">
        <v>1</v>
      </c>
    </row>
    <row r="63" spans="2:18">
      <c r="B63" s="24" t="s">
        <v>203</v>
      </c>
      <c r="C63" s="24">
        <v>0</v>
      </c>
      <c r="D63" s="5">
        <v>0</v>
      </c>
      <c r="E63" s="6" t="s">
        <v>3402</v>
      </c>
      <c r="F63" s="60">
        <v>1</v>
      </c>
      <c r="I63" s="24" t="s">
        <v>2691</v>
      </c>
      <c r="J63" s="24" t="s">
        <v>3389</v>
      </c>
      <c r="K63" s="5">
        <v>0</v>
      </c>
      <c r="L63" s="6">
        <v>0</v>
      </c>
      <c r="M63" s="60">
        <v>1</v>
      </c>
    </row>
    <row r="64" spans="2:18">
      <c r="B64" s="24" t="s">
        <v>2613</v>
      </c>
      <c r="C64" s="24">
        <v>0</v>
      </c>
      <c r="D64" s="5">
        <v>0</v>
      </c>
      <c r="E64" s="6" t="s">
        <v>3400</v>
      </c>
      <c r="F64" s="60">
        <v>1</v>
      </c>
      <c r="I64" s="24" t="s">
        <v>2648</v>
      </c>
      <c r="J64" s="24">
        <v>0</v>
      </c>
      <c r="K64" s="5">
        <v>0</v>
      </c>
      <c r="L64" s="6" t="s">
        <v>3400</v>
      </c>
      <c r="M64" s="60">
        <v>1</v>
      </c>
    </row>
    <row r="65" spans="2:18">
      <c r="B65" s="24" t="s">
        <v>2529</v>
      </c>
      <c r="C65" s="24">
        <v>0</v>
      </c>
      <c r="D65" s="5">
        <v>0</v>
      </c>
      <c r="E65" s="6" t="s">
        <v>3393</v>
      </c>
      <c r="F65" s="60">
        <v>1</v>
      </c>
      <c r="I65" s="24" t="s">
        <v>2723</v>
      </c>
      <c r="J65" s="24">
        <v>0</v>
      </c>
      <c r="K65" s="5">
        <v>0</v>
      </c>
      <c r="L65" s="6" t="s">
        <v>3396</v>
      </c>
      <c r="M65" s="60">
        <v>1</v>
      </c>
    </row>
    <row r="66" spans="2:18">
      <c r="B66" s="24" t="s">
        <v>2660</v>
      </c>
      <c r="C66" s="24">
        <v>0</v>
      </c>
      <c r="D66" s="5">
        <v>0</v>
      </c>
      <c r="E66" s="6" t="s">
        <v>3397</v>
      </c>
      <c r="F66" s="60">
        <v>1</v>
      </c>
      <c r="I66" s="24" t="s">
        <v>2500</v>
      </c>
      <c r="J66" s="24">
        <v>0</v>
      </c>
      <c r="K66" s="5">
        <v>0</v>
      </c>
      <c r="L66" s="6" t="s">
        <v>3397</v>
      </c>
      <c r="M66" s="60">
        <v>1</v>
      </c>
    </row>
    <row r="67" spans="2:18" ht="17" thickBot="1">
      <c r="B67" s="24" t="s">
        <v>2614</v>
      </c>
      <c r="C67" s="24">
        <v>0</v>
      </c>
      <c r="D67" s="5">
        <v>0</v>
      </c>
      <c r="E67" s="6" t="s">
        <v>3394</v>
      </c>
      <c r="F67" s="60">
        <v>1</v>
      </c>
      <c r="I67" s="26" t="s">
        <v>2741</v>
      </c>
      <c r="J67" s="26">
        <v>0</v>
      </c>
      <c r="K67" s="12">
        <v>0</v>
      </c>
      <c r="L67" s="13" t="s">
        <v>3393</v>
      </c>
      <c r="M67" s="62">
        <v>1</v>
      </c>
    </row>
    <row r="68" spans="2:18">
      <c r="B68" s="24" t="s">
        <v>2526</v>
      </c>
      <c r="C68" s="24">
        <v>0</v>
      </c>
      <c r="D68" s="5">
        <v>0</v>
      </c>
      <c r="E68" s="6" t="s">
        <v>3396</v>
      </c>
      <c r="F68" s="60">
        <v>1</v>
      </c>
    </row>
    <row r="69" spans="2:18">
      <c r="B69" s="24" t="s">
        <v>2624</v>
      </c>
      <c r="C69" s="24">
        <v>0</v>
      </c>
      <c r="D69" s="5">
        <v>0</v>
      </c>
      <c r="E69" s="6" t="s">
        <v>3397</v>
      </c>
      <c r="F69" s="60">
        <v>1</v>
      </c>
    </row>
    <row r="70" spans="2:18">
      <c r="B70" s="24" t="s">
        <v>2532</v>
      </c>
      <c r="C70" s="24" t="s">
        <v>3389</v>
      </c>
      <c r="D70" s="5">
        <v>0</v>
      </c>
      <c r="E70" s="6">
        <v>0</v>
      </c>
      <c r="F70" s="60">
        <v>1</v>
      </c>
    </row>
    <row r="71" spans="2:18">
      <c r="B71" s="24" t="s">
        <v>2516</v>
      </c>
      <c r="C71" s="24" t="s">
        <v>3389</v>
      </c>
      <c r="D71" s="5">
        <v>0</v>
      </c>
      <c r="E71" s="6">
        <v>0</v>
      </c>
      <c r="F71" s="60">
        <v>1</v>
      </c>
    </row>
    <row r="72" spans="2:18">
      <c r="B72" s="24" t="s">
        <v>2748</v>
      </c>
      <c r="C72" s="24">
        <v>0</v>
      </c>
      <c r="D72" s="5">
        <v>0</v>
      </c>
      <c r="E72" s="6" t="s">
        <v>3394</v>
      </c>
      <c r="F72" s="60">
        <v>1</v>
      </c>
      <c r="R72" s="121"/>
    </row>
    <row r="73" spans="2:18">
      <c r="B73" s="24" t="s">
        <v>2713</v>
      </c>
      <c r="C73" s="24">
        <v>0</v>
      </c>
      <c r="D73" s="5">
        <v>0</v>
      </c>
      <c r="E73" s="6" t="s">
        <v>3397</v>
      </c>
      <c r="F73" s="60">
        <v>1</v>
      </c>
    </row>
    <row r="74" spans="2:18">
      <c r="B74" s="24" t="s">
        <v>2517</v>
      </c>
      <c r="C74" s="24">
        <v>0</v>
      </c>
      <c r="D74" s="5">
        <v>0</v>
      </c>
      <c r="E74" s="6" t="s">
        <v>3394</v>
      </c>
      <c r="F74" s="60">
        <v>1</v>
      </c>
      <c r="R74" s="121"/>
    </row>
    <row r="75" spans="2:18">
      <c r="B75" s="24" t="s">
        <v>2615</v>
      </c>
      <c r="C75" s="24">
        <v>0</v>
      </c>
      <c r="D75" s="5">
        <v>0</v>
      </c>
      <c r="E75" s="6" t="s">
        <v>3397</v>
      </c>
      <c r="F75" s="60">
        <v>1</v>
      </c>
    </row>
    <row r="76" spans="2:18">
      <c r="B76" s="24" t="s">
        <v>2665</v>
      </c>
      <c r="C76" s="24">
        <v>0</v>
      </c>
      <c r="D76" s="5">
        <v>0</v>
      </c>
      <c r="E76" s="6" t="s">
        <v>3397</v>
      </c>
      <c r="F76" s="60">
        <v>1</v>
      </c>
    </row>
    <row r="77" spans="2:18">
      <c r="B77" s="24" t="s">
        <v>2693</v>
      </c>
      <c r="C77" s="24">
        <v>0</v>
      </c>
      <c r="D77" s="5">
        <v>0</v>
      </c>
      <c r="E77" s="6" t="s">
        <v>3397</v>
      </c>
      <c r="F77" s="60">
        <v>1</v>
      </c>
    </row>
    <row r="78" spans="2:18">
      <c r="B78" s="24" t="s">
        <v>2602</v>
      </c>
      <c r="C78" s="24">
        <v>0</v>
      </c>
      <c r="D78" s="5">
        <v>0</v>
      </c>
      <c r="E78" s="6" t="s">
        <v>3397</v>
      </c>
      <c r="F78" s="60">
        <v>1</v>
      </c>
    </row>
    <row r="79" spans="2:18">
      <c r="B79" s="24" t="s">
        <v>2541</v>
      </c>
      <c r="C79" s="24">
        <v>0</v>
      </c>
      <c r="D79" s="5">
        <v>0</v>
      </c>
      <c r="E79" s="6" t="s">
        <v>3397</v>
      </c>
      <c r="F79" s="60">
        <v>1</v>
      </c>
    </row>
    <row r="80" spans="2:18">
      <c r="B80" s="24" t="s">
        <v>2598</v>
      </c>
      <c r="C80" s="24" t="s">
        <v>3389</v>
      </c>
      <c r="D80" s="5">
        <v>0</v>
      </c>
      <c r="E80" s="6">
        <v>0</v>
      </c>
      <c r="F80" s="60">
        <v>1</v>
      </c>
    </row>
    <row r="81" spans="2:18">
      <c r="B81" s="24" t="s">
        <v>2646</v>
      </c>
      <c r="C81" s="24">
        <v>0</v>
      </c>
      <c r="D81" s="5">
        <v>0</v>
      </c>
      <c r="E81" s="6" t="s">
        <v>3397</v>
      </c>
      <c r="F81" s="60">
        <v>1</v>
      </c>
    </row>
    <row r="82" spans="2:18">
      <c r="B82" s="24" t="s">
        <v>2546</v>
      </c>
      <c r="C82" s="24" t="s">
        <v>3389</v>
      </c>
      <c r="D82" s="5">
        <v>0</v>
      </c>
      <c r="E82" s="6">
        <v>0</v>
      </c>
      <c r="F82" s="60">
        <v>1</v>
      </c>
    </row>
    <row r="83" spans="2:18">
      <c r="B83" s="24" t="s">
        <v>2633</v>
      </c>
      <c r="C83" s="24">
        <v>0</v>
      </c>
      <c r="D83" s="5">
        <v>0</v>
      </c>
      <c r="E83" s="6" t="s">
        <v>3400</v>
      </c>
      <c r="F83" s="60">
        <v>1</v>
      </c>
    </row>
    <row r="84" spans="2:18">
      <c r="B84" s="24" t="s">
        <v>2495</v>
      </c>
      <c r="C84" s="24">
        <v>0</v>
      </c>
      <c r="D84" s="5" t="s">
        <v>3390</v>
      </c>
      <c r="E84" s="6">
        <v>0</v>
      </c>
      <c r="F84" s="60">
        <v>1</v>
      </c>
    </row>
    <row r="85" spans="2:18">
      <c r="B85" s="24" t="s">
        <v>2649</v>
      </c>
      <c r="C85" s="24">
        <v>0</v>
      </c>
      <c r="D85" s="5">
        <v>0</v>
      </c>
      <c r="E85" s="6" t="s">
        <v>3397</v>
      </c>
      <c r="F85" s="60">
        <v>1</v>
      </c>
    </row>
    <row r="86" spans="2:18">
      <c r="B86" s="24" t="s">
        <v>2623</v>
      </c>
      <c r="C86" s="24">
        <v>0</v>
      </c>
      <c r="D86" s="5">
        <v>0</v>
      </c>
      <c r="E86" s="6" t="s">
        <v>3396</v>
      </c>
      <c r="F86" s="60">
        <v>1</v>
      </c>
    </row>
    <row r="87" spans="2:18">
      <c r="B87" s="24" t="s">
        <v>2593</v>
      </c>
      <c r="C87" s="24">
        <v>0</v>
      </c>
      <c r="D87" s="5">
        <v>0</v>
      </c>
      <c r="E87" s="6" t="s">
        <v>3393</v>
      </c>
      <c r="F87" s="60">
        <v>1</v>
      </c>
    </row>
    <row r="88" spans="2:18">
      <c r="B88" s="24" t="s">
        <v>2762</v>
      </c>
      <c r="C88" s="24" t="s">
        <v>3389</v>
      </c>
      <c r="D88" s="5">
        <v>0</v>
      </c>
      <c r="E88" s="6">
        <v>0</v>
      </c>
      <c r="F88" s="60">
        <v>1</v>
      </c>
    </row>
    <row r="89" spans="2:18">
      <c r="B89" s="24" t="s">
        <v>2743</v>
      </c>
      <c r="C89" s="24">
        <v>0</v>
      </c>
      <c r="D89" s="5">
        <v>0</v>
      </c>
      <c r="E89" s="6" t="s">
        <v>3400</v>
      </c>
      <c r="F89" s="60">
        <v>1</v>
      </c>
    </row>
    <row r="90" spans="2:18">
      <c r="B90" s="24" t="s">
        <v>2531</v>
      </c>
      <c r="C90" s="24">
        <v>0</v>
      </c>
      <c r="D90" s="5">
        <v>0</v>
      </c>
      <c r="E90" s="6" t="s">
        <v>3397</v>
      </c>
      <c r="F90" s="60">
        <v>1</v>
      </c>
    </row>
    <row r="91" spans="2:18">
      <c r="B91" s="24" t="s">
        <v>2618</v>
      </c>
      <c r="C91" s="24">
        <v>0</v>
      </c>
      <c r="D91" s="5">
        <v>0</v>
      </c>
      <c r="E91" s="6" t="s">
        <v>3400</v>
      </c>
      <c r="F91" s="60">
        <v>1</v>
      </c>
    </row>
    <row r="92" spans="2:18">
      <c r="B92" s="24" t="s">
        <v>2699</v>
      </c>
      <c r="C92" s="24">
        <v>0</v>
      </c>
      <c r="D92" s="5">
        <v>0</v>
      </c>
      <c r="E92" s="6" t="s">
        <v>3393</v>
      </c>
      <c r="F92" s="60">
        <v>1</v>
      </c>
    </row>
    <row r="93" spans="2:18">
      <c r="B93" s="24" t="s">
        <v>2754</v>
      </c>
      <c r="C93" s="24">
        <v>0</v>
      </c>
      <c r="D93" s="5">
        <v>0</v>
      </c>
      <c r="E93" s="6" t="s">
        <v>3397</v>
      </c>
      <c r="F93" s="60">
        <v>1</v>
      </c>
    </row>
    <row r="94" spans="2:18">
      <c r="B94" s="24" t="s">
        <v>2728</v>
      </c>
      <c r="C94" s="24">
        <v>0</v>
      </c>
      <c r="D94" s="5">
        <v>0</v>
      </c>
      <c r="E94" s="6" t="s">
        <v>3394</v>
      </c>
      <c r="F94" s="60">
        <v>1</v>
      </c>
      <c r="R94" s="121"/>
    </row>
    <row r="95" spans="2:18">
      <c r="B95" s="24" t="s">
        <v>2758</v>
      </c>
      <c r="C95" s="24">
        <v>0</v>
      </c>
      <c r="D95" s="5" t="s">
        <v>3390</v>
      </c>
      <c r="E95" s="6">
        <v>0</v>
      </c>
      <c r="F95" s="60">
        <v>1</v>
      </c>
    </row>
    <row r="96" spans="2:18">
      <c r="B96" s="24" t="s">
        <v>2584</v>
      </c>
      <c r="C96" s="24">
        <v>0</v>
      </c>
      <c r="D96" s="5">
        <v>0</v>
      </c>
      <c r="E96" s="6" t="s">
        <v>3402</v>
      </c>
      <c r="F96" s="60">
        <v>1</v>
      </c>
    </row>
    <row r="97" spans="2:6">
      <c r="B97" s="24" t="s">
        <v>2770</v>
      </c>
      <c r="C97" s="24">
        <v>0</v>
      </c>
      <c r="D97" s="5" t="s">
        <v>3390</v>
      </c>
      <c r="E97" s="6">
        <v>0</v>
      </c>
      <c r="F97" s="60">
        <v>1</v>
      </c>
    </row>
    <row r="98" spans="2:6">
      <c r="B98" s="24" t="s">
        <v>2662</v>
      </c>
      <c r="C98" s="24">
        <v>0</v>
      </c>
      <c r="D98" s="5" t="s">
        <v>3390</v>
      </c>
      <c r="E98" s="6">
        <v>0</v>
      </c>
      <c r="F98" s="60">
        <v>1</v>
      </c>
    </row>
    <row r="99" spans="2:6">
      <c r="B99" s="24" t="s">
        <v>2656</v>
      </c>
      <c r="C99" s="24">
        <v>0</v>
      </c>
      <c r="D99" s="5">
        <v>0</v>
      </c>
      <c r="E99" s="6" t="s">
        <v>3397</v>
      </c>
      <c r="F99" s="60">
        <v>1</v>
      </c>
    </row>
    <row r="100" spans="2:6">
      <c r="B100" s="24" t="s">
        <v>325</v>
      </c>
      <c r="C100" s="24">
        <v>0</v>
      </c>
      <c r="D100" s="5">
        <v>0</v>
      </c>
      <c r="E100" s="6" t="s">
        <v>3400</v>
      </c>
      <c r="F100" s="60">
        <v>1</v>
      </c>
    </row>
    <row r="101" spans="2:6">
      <c r="B101" s="24" t="s">
        <v>2729</v>
      </c>
      <c r="C101" s="24">
        <v>0</v>
      </c>
      <c r="D101" s="5">
        <v>0</v>
      </c>
      <c r="E101" s="6" t="s">
        <v>3400</v>
      </c>
      <c r="F101" s="60">
        <v>1</v>
      </c>
    </row>
    <row r="102" spans="2:6">
      <c r="B102" s="24" t="s">
        <v>2555</v>
      </c>
      <c r="C102" s="24">
        <v>0</v>
      </c>
      <c r="D102" s="5">
        <v>0</v>
      </c>
      <c r="E102" s="6" t="s">
        <v>3396</v>
      </c>
      <c r="F102" s="60">
        <v>1</v>
      </c>
    </row>
    <row r="103" spans="2:6">
      <c r="B103" s="24" t="s">
        <v>2530</v>
      </c>
      <c r="C103" s="24">
        <v>0</v>
      </c>
      <c r="D103" s="5">
        <v>0</v>
      </c>
      <c r="E103" s="6" t="s">
        <v>3397</v>
      </c>
      <c r="F103" s="60">
        <v>1</v>
      </c>
    </row>
    <row r="104" spans="2:6">
      <c r="B104" s="24" t="s">
        <v>2688</v>
      </c>
      <c r="C104" s="24" t="s">
        <v>3389</v>
      </c>
      <c r="D104" s="5">
        <v>0</v>
      </c>
      <c r="E104" s="6">
        <v>0</v>
      </c>
      <c r="F104" s="60">
        <v>1</v>
      </c>
    </row>
    <row r="105" spans="2:6" ht="17" thickBot="1">
      <c r="B105" s="26" t="s">
        <v>2652</v>
      </c>
      <c r="C105" s="26">
        <v>0</v>
      </c>
      <c r="D105" s="12">
        <v>0</v>
      </c>
      <c r="E105" s="13" t="s">
        <v>3393</v>
      </c>
      <c r="F105" s="62">
        <v>1</v>
      </c>
    </row>
    <row r="106" spans="2:6">
      <c r="F106" s="21"/>
    </row>
    <row r="107" spans="2:6">
      <c r="F107" s="21"/>
    </row>
    <row r="108" spans="2:6">
      <c r="F108" s="21"/>
    </row>
    <row r="109" spans="2:6">
      <c r="F109" s="21"/>
    </row>
    <row r="110" spans="2:6">
      <c r="F110" s="21"/>
    </row>
    <row r="111" spans="2:6">
      <c r="F111" s="21"/>
    </row>
    <row r="112" spans="2:6">
      <c r="F112" s="21"/>
    </row>
    <row r="113" spans="6:18">
      <c r="F113" s="21"/>
    </row>
    <row r="114" spans="6:18">
      <c r="F114" s="21"/>
    </row>
    <row r="115" spans="6:18">
      <c r="F115" s="21"/>
    </row>
    <row r="116" spans="6:18">
      <c r="F116" s="21"/>
    </row>
    <row r="117" spans="6:18">
      <c r="F117" s="21"/>
    </row>
    <row r="118" spans="6:18">
      <c r="F118" s="21"/>
      <c r="R118" s="121"/>
    </row>
    <row r="119" spans="6:18">
      <c r="F119" s="21"/>
    </row>
    <row r="120" spans="6:18">
      <c r="F120" s="21"/>
    </row>
    <row r="121" spans="6:18">
      <c r="F121" s="21"/>
    </row>
    <row r="122" spans="6:18">
      <c r="F122" s="21"/>
    </row>
    <row r="123" spans="6:18">
      <c r="F123" s="21"/>
    </row>
    <row r="124" spans="6:18">
      <c r="F124" s="21"/>
    </row>
    <row r="125" spans="6:18">
      <c r="F125" s="21"/>
    </row>
    <row r="126" spans="6:18">
      <c r="F126" s="21"/>
    </row>
    <row r="127" spans="6:18">
      <c r="F127" s="21"/>
    </row>
    <row r="128" spans="6:18">
      <c r="F128" s="21"/>
    </row>
    <row r="129" spans="6:18">
      <c r="F129" s="21"/>
    </row>
    <row r="130" spans="6:18">
      <c r="F130" s="21"/>
    </row>
    <row r="131" spans="6:18">
      <c r="F131" s="21"/>
      <c r="R131" s="121"/>
    </row>
    <row r="132" spans="6:18">
      <c r="F132" s="21"/>
    </row>
    <row r="133" spans="6:18">
      <c r="F133" s="21"/>
    </row>
    <row r="134" spans="6:18">
      <c r="F134" s="21"/>
    </row>
    <row r="135" spans="6:18">
      <c r="F135" s="21"/>
    </row>
    <row r="136" spans="6:18">
      <c r="F136" s="21"/>
    </row>
    <row r="137" spans="6:18">
      <c r="F137" s="21"/>
    </row>
    <row r="138" spans="6:18">
      <c r="F138" s="21"/>
    </row>
    <row r="139" spans="6:18">
      <c r="F139" s="21"/>
    </row>
    <row r="140" spans="6:18">
      <c r="F140" s="21"/>
    </row>
    <row r="141" spans="6:18">
      <c r="F141" s="21"/>
    </row>
    <row r="142" spans="6:18">
      <c r="F142" s="21"/>
    </row>
    <row r="143" spans="6:18">
      <c r="F143" s="21"/>
    </row>
    <row r="144" spans="6:18">
      <c r="F144" s="21"/>
    </row>
    <row r="145" spans="6:6">
      <c r="F145" s="21"/>
    </row>
    <row r="146" spans="6:6">
      <c r="F146" s="21"/>
    </row>
    <row r="147" spans="6:6">
      <c r="F147" s="21"/>
    </row>
    <row r="148" spans="6:6">
      <c r="F148" s="21"/>
    </row>
    <row r="149" spans="6:6">
      <c r="F149" s="21"/>
    </row>
    <row r="150" spans="6:6">
      <c r="F150" s="21"/>
    </row>
    <row r="151" spans="6:6">
      <c r="F151" s="21"/>
    </row>
    <row r="152" spans="6:6">
      <c r="F152" s="21"/>
    </row>
    <row r="153" spans="6:6">
      <c r="F153" s="21"/>
    </row>
    <row r="154" spans="6:6">
      <c r="F154" s="21"/>
    </row>
    <row r="155" spans="6:6">
      <c r="F155" s="21"/>
    </row>
    <row r="156" spans="6:6">
      <c r="F156" s="21"/>
    </row>
    <row r="157" spans="6:6">
      <c r="F157" s="21"/>
    </row>
    <row r="158" spans="6:6">
      <c r="F158" s="21"/>
    </row>
    <row r="159" spans="6:6">
      <c r="F159" s="21"/>
    </row>
    <row r="160" spans="6:6">
      <c r="F160" s="21"/>
    </row>
    <row r="161" spans="6:6">
      <c r="F161" s="21"/>
    </row>
    <row r="162" spans="6:6">
      <c r="F162" s="21"/>
    </row>
    <row r="163" spans="6:6">
      <c r="F163" s="21"/>
    </row>
    <row r="164" spans="6:6">
      <c r="F164" s="21"/>
    </row>
    <row r="165" spans="6:6">
      <c r="F165" s="21"/>
    </row>
    <row r="166" spans="6:6">
      <c r="F166" s="21"/>
    </row>
    <row r="167" spans="6:6">
      <c r="F167" s="21"/>
    </row>
    <row r="168" spans="6:6">
      <c r="F168" s="21"/>
    </row>
    <row r="169" spans="6:6">
      <c r="F169" s="21"/>
    </row>
    <row r="170" spans="6:6">
      <c r="F170" s="21"/>
    </row>
    <row r="171" spans="6:6">
      <c r="F171" s="21"/>
    </row>
    <row r="172" spans="6:6">
      <c r="F172" s="21"/>
    </row>
    <row r="173" spans="6:6">
      <c r="F173" s="21"/>
    </row>
    <row r="174" spans="6:6">
      <c r="F174" s="21"/>
    </row>
    <row r="175" spans="6:6">
      <c r="F175" s="21"/>
    </row>
    <row r="176" spans="6:6">
      <c r="F176" s="21"/>
    </row>
    <row r="177" spans="6:18">
      <c r="F177" s="21"/>
    </row>
    <row r="178" spans="6:18">
      <c r="F178" s="21"/>
    </row>
    <row r="179" spans="6:18">
      <c r="F179" s="21"/>
    </row>
    <row r="180" spans="6:18">
      <c r="F180" s="21"/>
      <c r="R180" s="121"/>
    </row>
    <row r="181" spans="6:18">
      <c r="F181" s="21"/>
    </row>
    <row r="182" spans="6:18">
      <c r="F182" s="21"/>
    </row>
    <row r="183" spans="6:18">
      <c r="F183" s="21"/>
      <c r="R183" s="121"/>
    </row>
    <row r="184" spans="6:18">
      <c r="F184" s="21"/>
    </row>
    <row r="185" spans="6:18">
      <c r="F185" s="21"/>
    </row>
    <row r="186" spans="6:18">
      <c r="F186" s="21"/>
    </row>
    <row r="187" spans="6:18">
      <c r="F187" s="21"/>
    </row>
    <row r="188" spans="6:18">
      <c r="F188" s="21"/>
    </row>
    <row r="189" spans="6:18">
      <c r="F189" s="21"/>
      <c r="R189" s="121"/>
    </row>
    <row r="190" spans="6:18">
      <c r="F190" s="21"/>
    </row>
    <row r="191" spans="6:18">
      <c r="F191" s="21"/>
    </row>
    <row r="192" spans="6:18">
      <c r="F192" s="21"/>
    </row>
    <row r="193" spans="1:21">
      <c r="F193" s="21"/>
    </row>
    <row r="194" spans="1:21">
      <c r="F194" s="21"/>
    </row>
    <row r="195" spans="1:21">
      <c r="F195" s="21"/>
    </row>
    <row r="196" spans="1:21">
      <c r="F196" s="21"/>
    </row>
    <row r="197" spans="1:21">
      <c r="F197" s="21"/>
    </row>
    <row r="198" spans="1:21">
      <c r="F198" s="21"/>
    </row>
    <row r="199" spans="1:21">
      <c r="F199" s="21"/>
    </row>
    <row r="200" spans="1:21">
      <c r="F200" s="21"/>
    </row>
    <row r="201" spans="1:21">
      <c r="F201" s="21"/>
    </row>
    <row r="202" spans="1:21">
      <c r="F202" s="21"/>
    </row>
    <row r="203" spans="1:21">
      <c r="F203" s="21"/>
    </row>
    <row r="204" spans="1:21">
      <c r="F204" s="21"/>
    </row>
    <row r="205" spans="1:21">
      <c r="A205" s="111"/>
      <c r="B205" s="122"/>
      <c r="C205" s="122"/>
      <c r="D205" s="122"/>
      <c r="E205" s="122"/>
      <c r="F205" s="125"/>
      <c r="G205" s="111"/>
      <c r="H205" s="111"/>
      <c r="I205" s="122"/>
      <c r="J205" s="122"/>
      <c r="K205" s="122"/>
      <c r="L205" s="122"/>
      <c r="M205" s="124"/>
      <c r="N205" s="111"/>
      <c r="O205" s="111"/>
      <c r="P205" s="122"/>
      <c r="Q205" s="122"/>
      <c r="R205" s="123"/>
      <c r="S205" s="122"/>
      <c r="T205" s="122"/>
      <c r="U205" s="122"/>
    </row>
    <row r="206" spans="1:21">
      <c r="A206" s="111"/>
      <c r="B206" s="122"/>
      <c r="C206" s="122"/>
      <c r="D206" s="122"/>
      <c r="E206" s="122"/>
      <c r="F206" s="125"/>
      <c r="G206" s="111"/>
      <c r="H206" s="111"/>
      <c r="I206" s="122"/>
      <c r="J206" s="122"/>
      <c r="K206" s="122"/>
      <c r="L206" s="122"/>
      <c r="M206" s="124"/>
      <c r="N206" s="111"/>
      <c r="O206" s="111"/>
      <c r="P206" s="122"/>
      <c r="Q206" s="122"/>
      <c r="R206" s="123"/>
      <c r="S206" s="122"/>
      <c r="T206" s="122"/>
      <c r="U206" s="122"/>
    </row>
    <row r="207" spans="1:21">
      <c r="A207" s="111"/>
      <c r="B207" s="122"/>
      <c r="C207" s="122"/>
      <c r="D207" s="122"/>
      <c r="E207" s="122"/>
      <c r="F207" s="125"/>
      <c r="G207" s="111"/>
      <c r="H207" s="111"/>
      <c r="I207" s="122"/>
      <c r="J207" s="122"/>
      <c r="K207" s="122"/>
      <c r="L207" s="122"/>
      <c r="M207" s="124"/>
      <c r="N207" s="111"/>
      <c r="O207" s="111"/>
      <c r="P207" s="122"/>
      <c r="Q207" s="122"/>
      <c r="R207" s="123"/>
      <c r="S207" s="122"/>
      <c r="T207" s="122"/>
      <c r="U207" s="122"/>
    </row>
    <row r="208" spans="1:21">
      <c r="A208" s="111"/>
      <c r="B208" s="122"/>
      <c r="C208" s="122"/>
      <c r="D208" s="122"/>
      <c r="E208" s="122"/>
      <c r="F208" s="125"/>
      <c r="G208" s="111"/>
      <c r="H208" s="111"/>
      <c r="I208" s="122"/>
      <c r="J208" s="122"/>
      <c r="K208" s="122"/>
      <c r="L208" s="122"/>
      <c r="M208" s="124"/>
      <c r="N208" s="111"/>
      <c r="O208" s="111"/>
      <c r="P208" s="122"/>
      <c r="Q208" s="122"/>
      <c r="R208" s="123"/>
      <c r="S208" s="122"/>
      <c r="T208" s="122"/>
      <c r="U208" s="122"/>
    </row>
    <row r="209" spans="6:18">
      <c r="F209" s="21"/>
    </row>
    <row r="210" spans="6:18">
      <c r="F210" s="21"/>
    </row>
    <row r="211" spans="6:18">
      <c r="F211" s="21"/>
    </row>
    <row r="212" spans="6:18">
      <c r="F212" s="21"/>
      <c r="R212" s="121"/>
    </row>
    <row r="213" spans="6:18">
      <c r="F213" s="21"/>
    </row>
    <row r="214" spans="6:18">
      <c r="F214" s="21"/>
    </row>
    <row r="215" spans="6:18">
      <c r="F215" s="21"/>
    </row>
    <row r="216" spans="6:18">
      <c r="F216" s="21"/>
    </row>
    <row r="217" spans="6:18">
      <c r="F217" s="21"/>
    </row>
    <row r="218" spans="6:18">
      <c r="F218" s="21"/>
    </row>
    <row r="219" spans="6:18">
      <c r="F219" s="21"/>
    </row>
    <row r="220" spans="6:18">
      <c r="F220" s="21"/>
    </row>
    <row r="221" spans="6:18">
      <c r="F221" s="21"/>
      <c r="R221" s="121"/>
    </row>
    <row r="222" spans="6:18">
      <c r="F222" s="21"/>
    </row>
    <row r="223" spans="6:18">
      <c r="F223" s="21"/>
    </row>
    <row r="224" spans="6:18">
      <c r="F224" s="21"/>
    </row>
    <row r="225" spans="6:18">
      <c r="F225" s="21"/>
    </row>
    <row r="226" spans="6:18">
      <c r="F226" s="21"/>
    </row>
    <row r="227" spans="6:18">
      <c r="F227" s="21"/>
    </row>
    <row r="228" spans="6:18">
      <c r="F228" s="21"/>
    </row>
    <row r="229" spans="6:18">
      <c r="F229" s="21"/>
    </row>
    <row r="230" spans="6:18">
      <c r="F230" s="21"/>
      <c r="R230" s="121"/>
    </row>
    <row r="231" spans="6:18">
      <c r="F231" s="21"/>
    </row>
    <row r="232" spans="6:18">
      <c r="F232" s="21"/>
    </row>
    <row r="233" spans="6:18">
      <c r="F233" s="21"/>
    </row>
    <row r="234" spans="6:18">
      <c r="F234" s="21"/>
    </row>
    <row r="235" spans="6:18">
      <c r="F235" s="21"/>
    </row>
    <row r="236" spans="6:18">
      <c r="F236" s="21"/>
    </row>
    <row r="237" spans="6:18">
      <c r="F237" s="21"/>
    </row>
    <row r="238" spans="6:18">
      <c r="F238" s="21"/>
    </row>
    <row r="239" spans="6:18">
      <c r="F239" s="21"/>
    </row>
    <row r="240" spans="6:18">
      <c r="F240" s="21"/>
    </row>
    <row r="241" spans="6:18">
      <c r="F241" s="21"/>
    </row>
    <row r="242" spans="6:18">
      <c r="F242" s="21"/>
    </row>
    <row r="243" spans="6:18">
      <c r="F243" s="21"/>
    </row>
    <row r="244" spans="6:18">
      <c r="F244" s="21"/>
    </row>
    <row r="245" spans="6:18">
      <c r="F245" s="21"/>
    </row>
    <row r="246" spans="6:18">
      <c r="F246" s="21"/>
    </row>
    <row r="247" spans="6:18">
      <c r="F247" s="21"/>
    </row>
    <row r="248" spans="6:18">
      <c r="F248" s="21"/>
      <c r="R248" s="121"/>
    </row>
    <row r="249" spans="6:18">
      <c r="F249" s="21"/>
    </row>
    <row r="250" spans="6:18">
      <c r="F250" s="21"/>
    </row>
    <row r="251" spans="6:18">
      <c r="F251" s="21"/>
    </row>
    <row r="252" spans="6:18">
      <c r="F252" s="21"/>
    </row>
    <row r="253" spans="6:18">
      <c r="F253" s="21"/>
    </row>
    <row r="254" spans="6:18">
      <c r="F254" s="21"/>
    </row>
    <row r="255" spans="6:18">
      <c r="F255" s="21"/>
    </row>
    <row r="256" spans="6:18">
      <c r="F256" s="21"/>
    </row>
    <row r="257" spans="6:6">
      <c r="F257" s="21"/>
    </row>
    <row r="258" spans="6:6">
      <c r="F258" s="21"/>
    </row>
    <row r="259" spans="6:6">
      <c r="F259" s="21"/>
    </row>
    <row r="260" spans="6:6">
      <c r="F260" s="21"/>
    </row>
    <row r="261" spans="6:6">
      <c r="F261" s="21"/>
    </row>
    <row r="262" spans="6:6">
      <c r="F262" s="21"/>
    </row>
    <row r="263" spans="6:6">
      <c r="F263" s="21"/>
    </row>
    <row r="264" spans="6:6">
      <c r="F264" s="21"/>
    </row>
    <row r="265" spans="6:6">
      <c r="F265" s="21"/>
    </row>
    <row r="266" spans="6:6">
      <c r="F266" s="21"/>
    </row>
    <row r="267" spans="6:6">
      <c r="F267" s="21"/>
    </row>
    <row r="268" spans="6:6">
      <c r="F268" s="21"/>
    </row>
    <row r="269" spans="6:6">
      <c r="F269" s="21"/>
    </row>
    <row r="270" spans="6:6">
      <c r="F270" s="21"/>
    </row>
    <row r="271" spans="6:6">
      <c r="F271" s="21"/>
    </row>
    <row r="272" spans="6:6">
      <c r="F272" s="21"/>
    </row>
    <row r="273" spans="6:18">
      <c r="F273" s="21"/>
    </row>
    <row r="274" spans="6:18">
      <c r="F274" s="21"/>
    </row>
    <row r="275" spans="6:18">
      <c r="F275" s="21"/>
    </row>
    <row r="276" spans="6:18">
      <c r="F276" s="21"/>
      <c r="R276" s="121"/>
    </row>
    <row r="277" spans="6:18">
      <c r="F277" s="21"/>
      <c r="R277" s="121"/>
    </row>
    <row r="278" spans="6:18">
      <c r="F278" s="21"/>
    </row>
    <row r="279" spans="6:18">
      <c r="F279" s="21"/>
    </row>
    <row r="280" spans="6:18">
      <c r="F280" s="21"/>
    </row>
    <row r="281" spans="6:18">
      <c r="F281" s="21"/>
    </row>
    <row r="282" spans="6:18">
      <c r="F282" s="21"/>
    </row>
    <row r="283" spans="6:18">
      <c r="F283" s="21"/>
    </row>
    <row r="284" spans="6:18">
      <c r="F284" s="21"/>
    </row>
    <row r="285" spans="6:18">
      <c r="F285" s="21"/>
    </row>
    <row r="286" spans="6:18">
      <c r="F286" s="21"/>
    </row>
    <row r="287" spans="6:18">
      <c r="F287" s="21"/>
    </row>
    <row r="288" spans="6:18">
      <c r="F288" s="21"/>
    </row>
    <row r="289" spans="6:18">
      <c r="F289" s="21"/>
    </row>
    <row r="290" spans="6:18">
      <c r="F290" s="21"/>
    </row>
    <row r="291" spans="6:18">
      <c r="F291" s="21"/>
    </row>
    <row r="292" spans="6:18">
      <c r="F292" s="21"/>
    </row>
    <row r="293" spans="6:18">
      <c r="F293" s="21"/>
    </row>
    <row r="294" spans="6:18">
      <c r="F294" s="21"/>
    </row>
    <row r="295" spans="6:18">
      <c r="F295" s="21"/>
    </row>
    <row r="296" spans="6:18">
      <c r="F296" s="21"/>
    </row>
    <row r="297" spans="6:18">
      <c r="F297" s="21"/>
    </row>
    <row r="298" spans="6:18">
      <c r="F298" s="21"/>
      <c r="R298" s="121"/>
    </row>
    <row r="299" spans="6:18">
      <c r="F299" s="21"/>
    </row>
    <row r="300" spans="6:18">
      <c r="F300" s="21"/>
    </row>
    <row r="301" spans="6:18">
      <c r="F301" s="21"/>
    </row>
    <row r="302" spans="6:18">
      <c r="F302" s="21"/>
    </row>
    <row r="303" spans="6:18">
      <c r="F303" s="21"/>
    </row>
    <row r="304" spans="6:18">
      <c r="F304" s="21"/>
    </row>
    <row r="305" spans="6:6">
      <c r="F305" s="21"/>
    </row>
    <row r="306" spans="6:6">
      <c r="F306" s="21"/>
    </row>
    <row r="307" spans="6:6">
      <c r="F307" s="21"/>
    </row>
    <row r="308" spans="6:6">
      <c r="F308" s="21"/>
    </row>
    <row r="309" spans="6:6">
      <c r="F309" s="21"/>
    </row>
    <row r="310" spans="6:6">
      <c r="F310" s="21"/>
    </row>
    <row r="311" spans="6:6">
      <c r="F311" s="21"/>
    </row>
    <row r="312" spans="6:6">
      <c r="F312" s="21"/>
    </row>
    <row r="313" spans="6:6">
      <c r="F313" s="21"/>
    </row>
    <row r="314" spans="6:6">
      <c r="F314" s="21"/>
    </row>
    <row r="315" spans="6:6">
      <c r="F315" s="21"/>
    </row>
    <row r="316" spans="6:6">
      <c r="F316" s="21"/>
    </row>
    <row r="317" spans="6:6">
      <c r="F317" s="21"/>
    </row>
    <row r="318" spans="6:6">
      <c r="F318" s="21"/>
    </row>
    <row r="319" spans="6:6">
      <c r="F319" s="21"/>
    </row>
    <row r="320" spans="6:6">
      <c r="F320" s="21"/>
    </row>
    <row r="321" spans="6:18">
      <c r="F321" s="21"/>
    </row>
    <row r="322" spans="6:18">
      <c r="F322" s="21"/>
    </row>
    <row r="323" spans="6:18">
      <c r="F323" s="21"/>
    </row>
    <row r="324" spans="6:18">
      <c r="F324" s="21"/>
      <c r="R324" s="121"/>
    </row>
    <row r="325" spans="6:18">
      <c r="F325" s="21"/>
      <c r="R325" s="121"/>
    </row>
    <row r="326" spans="6:18">
      <c r="F326" s="21"/>
      <c r="R326" s="121"/>
    </row>
    <row r="327" spans="6:18">
      <c r="F327" s="21"/>
    </row>
    <row r="328" spans="6:18">
      <c r="F328" s="21"/>
      <c r="R328" s="121"/>
    </row>
    <row r="329" spans="6:18">
      <c r="F329" s="21"/>
    </row>
    <row r="330" spans="6:18">
      <c r="F330" s="21"/>
    </row>
    <row r="331" spans="6:18">
      <c r="F331" s="21"/>
    </row>
    <row r="332" spans="6:18">
      <c r="F332" s="21"/>
    </row>
    <row r="333" spans="6:18">
      <c r="F333" s="21"/>
      <c r="R333" s="121"/>
    </row>
    <row r="334" spans="6:18">
      <c r="F334" s="21"/>
      <c r="R334" s="121"/>
    </row>
    <row r="335" spans="6:18">
      <c r="F335" s="21"/>
      <c r="R335" s="121"/>
    </row>
    <row r="336" spans="6:18">
      <c r="F336" s="21"/>
      <c r="R336" s="121"/>
    </row>
    <row r="337" spans="6:6">
      <c r="F337" s="21"/>
    </row>
    <row r="338" spans="6:6">
      <c r="F338" s="21"/>
    </row>
    <row r="339" spans="6:6">
      <c r="F339" s="21"/>
    </row>
    <row r="340" spans="6:6">
      <c r="F340" s="21"/>
    </row>
    <row r="341" spans="6:6">
      <c r="F341" s="21"/>
    </row>
    <row r="342" spans="6:6">
      <c r="F342" s="21"/>
    </row>
    <row r="343" spans="6:6">
      <c r="F343" s="21"/>
    </row>
    <row r="344" spans="6:6">
      <c r="F344" s="21"/>
    </row>
    <row r="345" spans="6:6">
      <c r="F345" s="21"/>
    </row>
    <row r="346" spans="6:6">
      <c r="F346" s="21"/>
    </row>
    <row r="347" spans="6:6">
      <c r="F347" s="21"/>
    </row>
    <row r="348" spans="6:6">
      <c r="F348" s="21"/>
    </row>
    <row r="349" spans="6:6">
      <c r="F349" s="21"/>
    </row>
    <row r="350" spans="6:6">
      <c r="F350" s="21"/>
    </row>
    <row r="351" spans="6:6">
      <c r="F351" s="21"/>
    </row>
    <row r="352" spans="6:6">
      <c r="F352" s="21"/>
    </row>
    <row r="353" spans="6:18">
      <c r="F353" s="21"/>
    </row>
    <row r="354" spans="6:18">
      <c r="F354" s="21"/>
    </row>
    <row r="355" spans="6:18">
      <c r="F355" s="21"/>
    </row>
    <row r="356" spans="6:18">
      <c r="F356" s="21"/>
      <c r="R356" s="121"/>
    </row>
    <row r="357" spans="6:18">
      <c r="F357" s="21"/>
    </row>
    <row r="358" spans="6:18">
      <c r="F358" s="21"/>
    </row>
    <row r="359" spans="6:18">
      <c r="F359" s="21"/>
      <c r="R359" s="121"/>
    </row>
    <row r="360" spans="6:18">
      <c r="F360" s="21"/>
      <c r="R360" s="121"/>
    </row>
    <row r="361" spans="6:18">
      <c r="F361" s="21"/>
    </row>
    <row r="362" spans="6:18">
      <c r="F362" s="21"/>
    </row>
    <row r="363" spans="6:18">
      <c r="F363" s="21"/>
    </row>
    <row r="364" spans="6:18">
      <c r="F364" s="21"/>
    </row>
    <row r="365" spans="6:18">
      <c r="F365" s="21"/>
    </row>
    <row r="366" spans="6:18">
      <c r="F366" s="21"/>
    </row>
    <row r="367" spans="6:18">
      <c r="F367" s="21"/>
    </row>
    <row r="368" spans="6:18">
      <c r="F368" s="21"/>
    </row>
    <row r="369" spans="6:6">
      <c r="F369" s="21"/>
    </row>
    <row r="370" spans="6:6">
      <c r="F370" s="21"/>
    </row>
    <row r="371" spans="6:6">
      <c r="F371" s="21"/>
    </row>
    <row r="372" spans="6:6">
      <c r="F372" s="21"/>
    </row>
    <row r="373" spans="6:6">
      <c r="F373" s="21"/>
    </row>
    <row r="374" spans="6:6">
      <c r="F374" s="21"/>
    </row>
    <row r="375" spans="6:6">
      <c r="F375" s="21"/>
    </row>
    <row r="376" spans="6:6">
      <c r="F376" s="21"/>
    </row>
    <row r="377" spans="6:6">
      <c r="F377" s="21"/>
    </row>
    <row r="378" spans="6:6">
      <c r="F378" s="21"/>
    </row>
    <row r="379" spans="6:6">
      <c r="F379" s="21"/>
    </row>
    <row r="380" spans="6:6">
      <c r="F380" s="21"/>
    </row>
    <row r="381" spans="6:6">
      <c r="F381" s="21"/>
    </row>
    <row r="382" spans="6:6">
      <c r="F382" s="21"/>
    </row>
    <row r="383" spans="6:6">
      <c r="F383" s="21"/>
    </row>
    <row r="384" spans="6:6">
      <c r="F384" s="21"/>
    </row>
    <row r="385" spans="6:18">
      <c r="F385" s="21"/>
      <c r="R385" s="121"/>
    </row>
    <row r="386" spans="6:18">
      <c r="F386" s="21"/>
    </row>
    <row r="387" spans="6:18">
      <c r="F387" s="21"/>
    </row>
    <row r="388" spans="6:18">
      <c r="F388" s="21"/>
    </row>
    <row r="389" spans="6:18">
      <c r="F389" s="21"/>
    </row>
    <row r="390" spans="6:18">
      <c r="F390" s="21"/>
      <c r="R390" s="121"/>
    </row>
    <row r="391" spans="6:18">
      <c r="F391" s="21"/>
      <c r="R391" s="121"/>
    </row>
    <row r="392" spans="6:18">
      <c r="F392" s="21"/>
      <c r="R392" s="121"/>
    </row>
    <row r="393" spans="6:18">
      <c r="F393" s="21"/>
    </row>
    <row r="394" spans="6:18">
      <c r="F394" s="21"/>
      <c r="R394" s="121"/>
    </row>
    <row r="395" spans="6:18">
      <c r="F395" s="21"/>
    </row>
    <row r="396" spans="6:18">
      <c r="F396" s="21"/>
    </row>
    <row r="397" spans="6:18">
      <c r="F397" s="21"/>
    </row>
    <row r="398" spans="6:18">
      <c r="F398" s="21"/>
    </row>
    <row r="399" spans="6:18">
      <c r="F399" s="21"/>
    </row>
    <row r="400" spans="6:18">
      <c r="F400" s="21"/>
    </row>
    <row r="401" spans="6:6">
      <c r="F401" s="21"/>
    </row>
    <row r="402" spans="6:6">
      <c r="F402" s="21"/>
    </row>
    <row r="403" spans="6:6">
      <c r="F403" s="21"/>
    </row>
    <row r="404" spans="6:6">
      <c r="F404" s="21"/>
    </row>
    <row r="405" spans="6:6">
      <c r="F405" s="21"/>
    </row>
    <row r="406" spans="6:6">
      <c r="F406" s="21"/>
    </row>
    <row r="407" spans="6:6">
      <c r="F407" s="21"/>
    </row>
    <row r="408" spans="6:6">
      <c r="F408" s="21"/>
    </row>
    <row r="409" spans="6:6">
      <c r="F409" s="21"/>
    </row>
    <row r="410" spans="6:6">
      <c r="F410" s="21"/>
    </row>
    <row r="411" spans="6:6">
      <c r="F411" s="21"/>
    </row>
    <row r="412" spans="6:6">
      <c r="F412" s="21"/>
    </row>
    <row r="413" spans="6:6">
      <c r="F413" s="21"/>
    </row>
    <row r="414" spans="6:6">
      <c r="F414" s="21"/>
    </row>
    <row r="415" spans="6:6">
      <c r="F415" s="21"/>
    </row>
    <row r="416" spans="6:6">
      <c r="F416" s="21"/>
    </row>
    <row r="417" spans="6:6">
      <c r="F417" s="21"/>
    </row>
    <row r="418" spans="6:6">
      <c r="F418" s="21"/>
    </row>
    <row r="419" spans="6:6">
      <c r="F419" s="21"/>
    </row>
    <row r="420" spans="6:6">
      <c r="F420" s="21"/>
    </row>
    <row r="421" spans="6:6">
      <c r="F421" s="21"/>
    </row>
    <row r="422" spans="6:6">
      <c r="F422" s="21"/>
    </row>
    <row r="423" spans="6:6">
      <c r="F423" s="21"/>
    </row>
    <row r="424" spans="6:6">
      <c r="F424" s="21"/>
    </row>
    <row r="425" spans="6:6">
      <c r="F425" s="21"/>
    </row>
    <row r="426" spans="6:6">
      <c r="F426" s="21"/>
    </row>
    <row r="427" spans="6:6">
      <c r="F427" s="21"/>
    </row>
    <row r="428" spans="6:6">
      <c r="F428" s="21"/>
    </row>
    <row r="429" spans="6:6">
      <c r="F429" s="21"/>
    </row>
    <row r="430" spans="6:6">
      <c r="F430" s="21"/>
    </row>
    <row r="431" spans="6:6">
      <c r="F431" s="21"/>
    </row>
    <row r="432" spans="6:6">
      <c r="F432" s="21"/>
    </row>
    <row r="433" spans="6:18">
      <c r="F433" s="21"/>
    </row>
    <row r="434" spans="6:18">
      <c r="F434" s="21"/>
      <c r="R434" s="121"/>
    </row>
    <row r="435" spans="6:18">
      <c r="F435" s="21"/>
      <c r="R435" s="121"/>
    </row>
    <row r="436" spans="6:18">
      <c r="F436" s="21"/>
    </row>
    <row r="437" spans="6:18">
      <c r="F437" s="21"/>
    </row>
    <row r="438" spans="6:18">
      <c r="F438" s="21"/>
    </row>
    <row r="439" spans="6:18">
      <c r="F439" s="21"/>
      <c r="R439" s="121"/>
    </row>
    <row r="440" spans="6:18">
      <c r="F440" s="21"/>
      <c r="R440" s="121"/>
    </row>
    <row r="441" spans="6:18">
      <c r="F441" s="21"/>
    </row>
    <row r="442" spans="6:18">
      <c r="F442" s="21"/>
      <c r="R442" s="121"/>
    </row>
    <row r="443" spans="6:18">
      <c r="F443" s="21"/>
      <c r="R443" s="121"/>
    </row>
    <row r="444" spans="6:18">
      <c r="F444" s="21"/>
      <c r="R444" s="121"/>
    </row>
    <row r="445" spans="6:18">
      <c r="F445" s="21"/>
    </row>
    <row r="446" spans="6:18">
      <c r="F446" s="21"/>
    </row>
    <row r="447" spans="6:18">
      <c r="F447" s="21"/>
    </row>
    <row r="448" spans="6:18">
      <c r="F448" s="21"/>
    </row>
    <row r="449" spans="6:6">
      <c r="F449" s="21"/>
    </row>
  </sheetData>
  <sortState ref="I4:M67">
    <sortCondition descending="1" ref="M4:M67"/>
  </sortState>
  <mergeCells count="4">
    <mergeCell ref="B2:F2"/>
    <mergeCell ref="I2:M2"/>
    <mergeCell ref="P2:X2"/>
    <mergeCell ref="B1:S1"/>
  </mergeCells>
  <phoneticPr fontId="9"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1C7AC5-C377-B44C-AECF-E3FF2ABE6333}">
  <dimension ref="B1:Q210"/>
  <sheetViews>
    <sheetView workbookViewId="0">
      <selection activeCell="G216" sqref="G216"/>
    </sheetView>
  </sheetViews>
  <sheetFormatPr baseColWidth="10" defaultRowHeight="16"/>
  <cols>
    <col min="1" max="1" width="10.6640625" customWidth="1"/>
    <col min="2" max="2" width="10.83203125" style="17"/>
    <col min="3" max="3" width="27.1640625" style="17" customWidth="1"/>
    <col min="4" max="4" width="18" style="154" customWidth="1"/>
    <col min="5" max="5" width="16.1640625" style="154" customWidth="1"/>
    <col min="6" max="6" width="24" style="17" customWidth="1"/>
    <col min="7" max="7" width="22.83203125" style="17" customWidth="1"/>
    <col min="8" max="8" width="15.1640625" style="17" customWidth="1"/>
    <col min="9" max="9" width="16" style="17" customWidth="1"/>
    <col min="10" max="10" width="21.1640625" style="7" customWidth="1"/>
    <col min="11" max="11" width="32.6640625" style="7" customWidth="1"/>
    <col min="12" max="12" width="20.83203125" style="17" customWidth="1"/>
    <col min="13" max="13" width="24.1640625" style="17" customWidth="1"/>
    <col min="14" max="14" width="17" style="17" customWidth="1"/>
    <col min="15" max="15" width="19.83203125" style="17" customWidth="1"/>
    <col min="16" max="16" width="19" customWidth="1"/>
    <col min="17" max="17" width="12.83203125" customWidth="1"/>
  </cols>
  <sheetData>
    <row r="1" spans="2:17" ht="40" customHeight="1" thickBot="1">
      <c r="B1" s="180" t="s">
        <v>3668</v>
      </c>
      <c r="C1" s="180"/>
      <c r="D1" s="180"/>
      <c r="E1" s="180"/>
    </row>
    <row r="2" spans="2:17" ht="21" customHeight="1" thickBot="1">
      <c r="B2" s="18" t="s">
        <v>3110</v>
      </c>
      <c r="C2" s="109" t="s">
        <v>3465</v>
      </c>
      <c r="D2" s="173" t="s">
        <v>3646</v>
      </c>
      <c r="E2" s="169" t="s">
        <v>3667</v>
      </c>
      <c r="F2" s="110" t="s">
        <v>3466</v>
      </c>
      <c r="G2" s="173" t="s">
        <v>3466</v>
      </c>
      <c r="H2" s="174" t="s">
        <v>3467</v>
      </c>
      <c r="I2" s="172" t="s">
        <v>3468</v>
      </c>
      <c r="J2" s="173" t="s">
        <v>3469</v>
      </c>
      <c r="K2" s="173" t="s">
        <v>3470</v>
      </c>
      <c r="L2" s="15" t="s">
        <v>3471</v>
      </c>
      <c r="M2" s="16" t="s">
        <v>3472</v>
      </c>
      <c r="N2" s="18" t="s">
        <v>3473</v>
      </c>
      <c r="O2" s="172" t="s">
        <v>3111</v>
      </c>
      <c r="P2" s="173" t="s">
        <v>3475</v>
      </c>
      <c r="Q2" s="174" t="s">
        <v>3474</v>
      </c>
    </row>
    <row r="3" spans="2:17">
      <c r="B3" s="70" t="s">
        <v>8</v>
      </c>
      <c r="C3" s="63" t="s">
        <v>3382</v>
      </c>
      <c r="D3" s="175" t="s">
        <v>3514</v>
      </c>
      <c r="E3" s="175" t="s">
        <v>3666</v>
      </c>
      <c r="F3" s="112">
        <v>0.82879650592800003</v>
      </c>
      <c r="G3" s="59" t="s">
        <v>3115</v>
      </c>
      <c r="H3" s="60" t="s">
        <v>3116</v>
      </c>
      <c r="I3" s="63" t="s">
        <v>1430</v>
      </c>
      <c r="J3" s="59" t="s">
        <v>1430</v>
      </c>
      <c r="K3" s="59" t="s">
        <v>1430</v>
      </c>
      <c r="L3" s="5" t="s">
        <v>1430</v>
      </c>
      <c r="M3" s="6" t="s">
        <v>1430</v>
      </c>
      <c r="N3" s="70" t="s">
        <v>1430</v>
      </c>
      <c r="O3" s="63" t="s">
        <v>1430</v>
      </c>
      <c r="P3" s="59" t="s">
        <v>1430</v>
      </c>
      <c r="Q3" s="60" t="s">
        <v>1430</v>
      </c>
    </row>
    <row r="4" spans="2:17">
      <c r="B4" s="70" t="s">
        <v>8</v>
      </c>
      <c r="C4" s="63" t="s">
        <v>3383</v>
      </c>
      <c r="D4" s="175" t="s">
        <v>3515</v>
      </c>
      <c r="E4" s="175" t="s">
        <v>3666</v>
      </c>
      <c r="F4" s="112">
        <v>0.72863841056800005</v>
      </c>
      <c r="G4" s="59" t="s">
        <v>3115</v>
      </c>
      <c r="H4" s="60" t="s">
        <v>3116</v>
      </c>
      <c r="I4" s="63">
        <v>2</v>
      </c>
      <c r="J4" s="59">
        <v>1</v>
      </c>
      <c r="K4" s="59">
        <v>1</v>
      </c>
      <c r="L4" s="5" t="s">
        <v>3384</v>
      </c>
      <c r="M4" s="6" t="s">
        <v>3385</v>
      </c>
      <c r="N4" s="70" t="s">
        <v>1430</v>
      </c>
      <c r="O4" s="63" t="s">
        <v>1430</v>
      </c>
      <c r="P4" s="59" t="s">
        <v>1430</v>
      </c>
      <c r="Q4" s="60" t="s">
        <v>1430</v>
      </c>
    </row>
    <row r="5" spans="2:17">
      <c r="B5" s="70" t="s">
        <v>8</v>
      </c>
      <c r="C5" s="63" t="s">
        <v>3386</v>
      </c>
      <c r="D5" s="175" t="s">
        <v>3516</v>
      </c>
      <c r="E5" s="175" t="s">
        <v>3666</v>
      </c>
      <c r="F5" s="112">
        <v>0.79437386989600001</v>
      </c>
      <c r="G5" s="59" t="s">
        <v>3115</v>
      </c>
      <c r="H5" s="60" t="s">
        <v>3116</v>
      </c>
      <c r="I5" s="63" t="s">
        <v>1430</v>
      </c>
      <c r="J5" s="59" t="s">
        <v>1430</v>
      </c>
      <c r="K5" s="59" t="s">
        <v>1430</v>
      </c>
      <c r="L5" s="5" t="s">
        <v>1430</v>
      </c>
      <c r="M5" s="6" t="s">
        <v>1430</v>
      </c>
      <c r="N5" s="70" t="s">
        <v>1430</v>
      </c>
      <c r="O5" s="63" t="s">
        <v>1430</v>
      </c>
      <c r="P5" s="59" t="s">
        <v>1430</v>
      </c>
      <c r="Q5" s="60" t="s">
        <v>1430</v>
      </c>
    </row>
    <row r="6" spans="2:17">
      <c r="B6" s="70" t="s">
        <v>8</v>
      </c>
      <c r="C6" s="63" t="s">
        <v>3387</v>
      </c>
      <c r="D6" s="175" t="s">
        <v>3517</v>
      </c>
      <c r="E6" s="175" t="s">
        <v>3666</v>
      </c>
      <c r="F6" s="112">
        <v>0.85146820545199997</v>
      </c>
      <c r="G6" s="59" t="s">
        <v>3115</v>
      </c>
      <c r="H6" s="60" t="s">
        <v>3116</v>
      </c>
      <c r="I6" s="63" t="s">
        <v>1430</v>
      </c>
      <c r="J6" s="59" t="s">
        <v>1430</v>
      </c>
      <c r="K6" s="59" t="s">
        <v>1430</v>
      </c>
      <c r="L6" s="5" t="s">
        <v>1430</v>
      </c>
      <c r="M6" s="6" t="s">
        <v>1430</v>
      </c>
      <c r="N6" s="70" t="s">
        <v>1430</v>
      </c>
      <c r="O6" s="63" t="s">
        <v>1430</v>
      </c>
      <c r="P6" s="59" t="s">
        <v>1430</v>
      </c>
      <c r="Q6" s="60" t="s">
        <v>1430</v>
      </c>
    </row>
    <row r="7" spans="2:17">
      <c r="B7" s="70" t="s">
        <v>6</v>
      </c>
      <c r="C7" s="63" t="s">
        <v>3372</v>
      </c>
      <c r="D7" s="175" t="s">
        <v>3518</v>
      </c>
      <c r="E7" s="175" t="s">
        <v>3666</v>
      </c>
      <c r="F7" s="112">
        <v>0.78721642494199995</v>
      </c>
      <c r="G7" s="59" t="s">
        <v>3115</v>
      </c>
      <c r="H7" s="60" t="s">
        <v>3116</v>
      </c>
      <c r="I7" s="63" t="s">
        <v>1430</v>
      </c>
      <c r="J7" s="59" t="s">
        <v>1430</v>
      </c>
      <c r="K7" s="59" t="s">
        <v>1430</v>
      </c>
      <c r="L7" s="5" t="s">
        <v>1430</v>
      </c>
      <c r="M7" s="6" t="s">
        <v>1430</v>
      </c>
      <c r="N7" s="70" t="s">
        <v>1430</v>
      </c>
      <c r="O7" s="63" t="s">
        <v>1430</v>
      </c>
      <c r="P7" s="59" t="s">
        <v>1430</v>
      </c>
      <c r="Q7" s="60" t="s">
        <v>1430</v>
      </c>
    </row>
    <row r="8" spans="2:17">
      <c r="B8" s="70" t="s">
        <v>3664</v>
      </c>
      <c r="C8" s="63" t="s">
        <v>3373</v>
      </c>
      <c r="D8" s="175" t="s">
        <v>3414</v>
      </c>
      <c r="E8" s="175" t="s">
        <v>2481</v>
      </c>
      <c r="F8" s="112">
        <v>0.75620900000000002</v>
      </c>
      <c r="G8" s="59" t="s">
        <v>3665</v>
      </c>
      <c r="H8" s="60" t="s">
        <v>3116</v>
      </c>
      <c r="I8" s="63">
        <v>2</v>
      </c>
      <c r="J8" s="59">
        <v>2</v>
      </c>
      <c r="K8" s="59">
        <v>0</v>
      </c>
      <c r="L8" s="5" t="s">
        <v>3374</v>
      </c>
      <c r="M8" s="6"/>
      <c r="N8" s="70" t="s">
        <v>1430</v>
      </c>
      <c r="O8" s="63" t="s">
        <v>3375</v>
      </c>
      <c r="P8" s="59">
        <v>2</v>
      </c>
      <c r="Q8" s="60">
        <v>12</v>
      </c>
    </row>
    <row r="9" spans="2:17">
      <c r="B9" s="70" t="s">
        <v>6</v>
      </c>
      <c r="C9" s="63" t="s">
        <v>3376</v>
      </c>
      <c r="D9" s="175" t="s">
        <v>3519</v>
      </c>
      <c r="E9" s="175" t="s">
        <v>2481</v>
      </c>
      <c r="F9" s="112">
        <v>0.28366599999999997</v>
      </c>
      <c r="G9" s="59" t="s">
        <v>3665</v>
      </c>
      <c r="H9" s="60" t="s">
        <v>3116</v>
      </c>
      <c r="I9" s="63" t="s">
        <v>1430</v>
      </c>
      <c r="J9" s="59" t="s">
        <v>1430</v>
      </c>
      <c r="K9" s="59" t="s">
        <v>1430</v>
      </c>
      <c r="L9" s="5" t="s">
        <v>1430</v>
      </c>
      <c r="M9" s="6" t="s">
        <v>1430</v>
      </c>
      <c r="N9" s="70" t="s">
        <v>1430</v>
      </c>
      <c r="O9" s="63" t="s">
        <v>3377</v>
      </c>
      <c r="P9" s="59">
        <v>0</v>
      </c>
      <c r="Q9" s="60">
        <v>1</v>
      </c>
    </row>
    <row r="10" spans="2:17">
      <c r="B10" s="70" t="s">
        <v>6</v>
      </c>
      <c r="C10" s="63" t="s">
        <v>3378</v>
      </c>
      <c r="D10" s="175" t="s">
        <v>3520</v>
      </c>
      <c r="E10" s="175" t="s">
        <v>3666</v>
      </c>
      <c r="F10" s="112">
        <v>0.73549425601999996</v>
      </c>
      <c r="G10" s="59" t="s">
        <v>3115</v>
      </c>
      <c r="H10" s="60" t="s">
        <v>3116</v>
      </c>
      <c r="I10" s="63" t="s">
        <v>1430</v>
      </c>
      <c r="J10" s="59" t="s">
        <v>1430</v>
      </c>
      <c r="K10" s="59" t="s">
        <v>1430</v>
      </c>
      <c r="L10" s="5" t="s">
        <v>1430</v>
      </c>
      <c r="M10" s="6" t="s">
        <v>1430</v>
      </c>
      <c r="N10" s="70" t="s">
        <v>1430</v>
      </c>
      <c r="O10" s="63" t="s">
        <v>1430</v>
      </c>
      <c r="P10" s="59" t="s">
        <v>1430</v>
      </c>
      <c r="Q10" s="60" t="s">
        <v>1430</v>
      </c>
    </row>
    <row r="11" spans="2:17">
      <c r="B11" s="70" t="s">
        <v>6</v>
      </c>
      <c r="C11" s="63" t="s">
        <v>3376</v>
      </c>
      <c r="D11" s="175" t="s">
        <v>3519</v>
      </c>
      <c r="E11" s="175" t="s">
        <v>2481</v>
      </c>
      <c r="F11" s="112">
        <v>0.20616000000000001</v>
      </c>
      <c r="G11" s="59" t="s">
        <v>3665</v>
      </c>
      <c r="H11" s="60" t="s">
        <v>3126</v>
      </c>
      <c r="I11" s="63" t="s">
        <v>1430</v>
      </c>
      <c r="J11" s="59" t="s">
        <v>1430</v>
      </c>
      <c r="K11" s="59" t="s">
        <v>1430</v>
      </c>
      <c r="L11" s="5" t="s">
        <v>1430</v>
      </c>
      <c r="M11" s="6" t="s">
        <v>1430</v>
      </c>
      <c r="N11" s="70" t="s">
        <v>1430</v>
      </c>
      <c r="O11" s="63" t="s">
        <v>3377</v>
      </c>
      <c r="P11" s="59">
        <v>0</v>
      </c>
      <c r="Q11" s="60">
        <v>1</v>
      </c>
    </row>
    <row r="12" spans="2:17">
      <c r="B12" s="70" t="s">
        <v>6</v>
      </c>
      <c r="C12" s="63" t="s">
        <v>3379</v>
      </c>
      <c r="D12" s="175" t="s">
        <v>3415</v>
      </c>
      <c r="E12" s="175" t="s">
        <v>3666</v>
      </c>
      <c r="F12" s="112">
        <v>0.77956777811099998</v>
      </c>
      <c r="G12" s="59" t="s">
        <v>3115</v>
      </c>
      <c r="H12" s="60" t="s">
        <v>3116</v>
      </c>
      <c r="I12" s="63">
        <v>6</v>
      </c>
      <c r="J12" s="59">
        <v>0</v>
      </c>
      <c r="K12" s="59">
        <v>6</v>
      </c>
      <c r="L12" s="5" t="s">
        <v>1430</v>
      </c>
      <c r="M12" s="6" t="s">
        <v>3380</v>
      </c>
      <c r="N12" s="70" t="s">
        <v>1430</v>
      </c>
      <c r="O12" s="63" t="s">
        <v>3381</v>
      </c>
      <c r="P12" s="59">
        <v>0</v>
      </c>
      <c r="Q12" s="60">
        <v>2</v>
      </c>
    </row>
    <row r="13" spans="2:17">
      <c r="B13" s="70" t="s">
        <v>6</v>
      </c>
      <c r="C13" s="63" t="s">
        <v>3373</v>
      </c>
      <c r="D13" s="175" t="s">
        <v>3414</v>
      </c>
      <c r="E13" s="175" t="s">
        <v>2481</v>
      </c>
      <c r="F13" s="112">
        <v>0.59052099999999996</v>
      </c>
      <c r="G13" s="59" t="s">
        <v>3665</v>
      </c>
      <c r="H13" s="60" t="s">
        <v>3126</v>
      </c>
      <c r="I13" s="63">
        <v>2</v>
      </c>
      <c r="J13" s="59">
        <v>2</v>
      </c>
      <c r="K13" s="59">
        <v>0</v>
      </c>
      <c r="L13" s="5" t="s">
        <v>3374</v>
      </c>
      <c r="M13" s="5" t="s">
        <v>1430</v>
      </c>
      <c r="N13" s="70" t="s">
        <v>1430</v>
      </c>
      <c r="O13" s="63" t="s">
        <v>3375</v>
      </c>
      <c r="P13" s="59">
        <v>2</v>
      </c>
      <c r="Q13" s="60">
        <v>12</v>
      </c>
    </row>
    <row r="14" spans="2:17">
      <c r="B14" s="70" t="s">
        <v>10</v>
      </c>
      <c r="C14" s="63" t="s">
        <v>3370</v>
      </c>
      <c r="D14" s="175" t="s">
        <v>3423</v>
      </c>
      <c r="E14" s="175" t="s">
        <v>2481</v>
      </c>
      <c r="F14" s="112">
        <v>0.38954800000000001</v>
      </c>
      <c r="G14" s="59" t="s">
        <v>3665</v>
      </c>
      <c r="H14" s="60" t="s">
        <v>3116</v>
      </c>
      <c r="I14" s="63" t="s">
        <v>1430</v>
      </c>
      <c r="J14" s="59" t="s">
        <v>1430</v>
      </c>
      <c r="K14" s="59" t="s">
        <v>1430</v>
      </c>
      <c r="L14" s="5" t="s">
        <v>1430</v>
      </c>
      <c r="M14" s="6" t="s">
        <v>1430</v>
      </c>
      <c r="N14" s="70" t="s">
        <v>1430</v>
      </c>
      <c r="O14" s="63" t="s">
        <v>3371</v>
      </c>
      <c r="P14" s="59">
        <v>1</v>
      </c>
      <c r="Q14" s="60">
        <v>4</v>
      </c>
    </row>
    <row r="15" spans="2:17">
      <c r="B15" s="70" t="s">
        <v>10</v>
      </c>
      <c r="C15" s="63" t="s">
        <v>3370</v>
      </c>
      <c r="D15" s="175" t="s">
        <v>3423</v>
      </c>
      <c r="E15" s="175" t="s">
        <v>2481</v>
      </c>
      <c r="F15" s="112">
        <v>0.38954800000000001</v>
      </c>
      <c r="G15" s="59" t="s">
        <v>3665</v>
      </c>
      <c r="H15" s="60" t="s">
        <v>3126</v>
      </c>
      <c r="I15" s="63" t="s">
        <v>1430</v>
      </c>
      <c r="J15" s="59" t="s">
        <v>1430</v>
      </c>
      <c r="K15" s="59" t="s">
        <v>1430</v>
      </c>
      <c r="L15" s="5" t="s">
        <v>1430</v>
      </c>
      <c r="M15" s="6" t="s">
        <v>1430</v>
      </c>
      <c r="N15" s="70" t="s">
        <v>1430</v>
      </c>
      <c r="O15" s="63" t="s">
        <v>3371</v>
      </c>
      <c r="P15" s="59">
        <v>1</v>
      </c>
      <c r="Q15" s="60">
        <v>4</v>
      </c>
    </row>
    <row r="16" spans="2:17">
      <c r="B16" s="70" t="s">
        <v>14</v>
      </c>
      <c r="C16" s="63" t="s">
        <v>3369</v>
      </c>
      <c r="D16" s="175" t="s">
        <v>3521</v>
      </c>
      <c r="E16" s="175" t="s">
        <v>3666</v>
      </c>
      <c r="F16" s="112">
        <v>0.91931799999999997</v>
      </c>
      <c r="G16" s="59" t="s">
        <v>3483</v>
      </c>
      <c r="H16" s="60" t="s">
        <v>3113</v>
      </c>
      <c r="I16" s="63" t="s">
        <v>1430</v>
      </c>
      <c r="J16" s="59" t="s">
        <v>1430</v>
      </c>
      <c r="K16" s="59" t="s">
        <v>1430</v>
      </c>
      <c r="L16" s="5" t="s">
        <v>1430</v>
      </c>
      <c r="M16" s="6" t="s">
        <v>1430</v>
      </c>
      <c r="N16" s="70" t="s">
        <v>1430</v>
      </c>
      <c r="O16" s="63" t="s">
        <v>1430</v>
      </c>
      <c r="P16" s="59" t="s">
        <v>1430</v>
      </c>
      <c r="Q16" s="60" t="s">
        <v>1430</v>
      </c>
    </row>
    <row r="17" spans="2:17">
      <c r="B17" s="70" t="s">
        <v>2711</v>
      </c>
      <c r="C17" s="63" t="s">
        <v>3212</v>
      </c>
      <c r="D17" s="175" t="s">
        <v>3522</v>
      </c>
      <c r="E17" s="175" t="s">
        <v>2481</v>
      </c>
      <c r="F17" s="112">
        <v>0.96628800000000004</v>
      </c>
      <c r="G17" s="59" t="s">
        <v>3483</v>
      </c>
      <c r="H17" s="60" t="s">
        <v>3113</v>
      </c>
      <c r="I17" s="63">
        <v>3</v>
      </c>
      <c r="J17" s="59">
        <v>0</v>
      </c>
      <c r="K17" s="59">
        <v>3</v>
      </c>
      <c r="L17" s="5" t="s">
        <v>1430</v>
      </c>
      <c r="M17" s="6" t="s">
        <v>3213</v>
      </c>
      <c r="N17" s="70" t="s">
        <v>1430</v>
      </c>
      <c r="O17" s="63" t="s">
        <v>1430</v>
      </c>
      <c r="P17" s="59" t="s">
        <v>1430</v>
      </c>
      <c r="Q17" s="60" t="s">
        <v>1430</v>
      </c>
    </row>
    <row r="18" spans="2:17">
      <c r="B18" s="70" t="s">
        <v>67</v>
      </c>
      <c r="C18" s="63" t="s">
        <v>3367</v>
      </c>
      <c r="D18" s="175" t="s">
        <v>3523</v>
      </c>
      <c r="E18" s="175" t="s">
        <v>2481</v>
      </c>
      <c r="F18" s="112">
        <v>0.22371199999999999</v>
      </c>
      <c r="G18" s="59" t="s">
        <v>3665</v>
      </c>
      <c r="H18" s="60" t="s">
        <v>3126</v>
      </c>
      <c r="I18" s="63">
        <v>1</v>
      </c>
      <c r="J18" s="59">
        <v>0</v>
      </c>
      <c r="K18" s="59">
        <v>1</v>
      </c>
      <c r="L18" s="5" t="s">
        <v>1430</v>
      </c>
      <c r="M18" s="6" t="s">
        <v>3368</v>
      </c>
      <c r="N18" s="70" t="s">
        <v>1430</v>
      </c>
      <c r="O18" s="63" t="s">
        <v>1430</v>
      </c>
      <c r="P18" s="59" t="s">
        <v>1430</v>
      </c>
      <c r="Q18" s="60" t="s">
        <v>1430</v>
      </c>
    </row>
    <row r="19" spans="2:17">
      <c r="B19" s="70" t="s">
        <v>67</v>
      </c>
      <c r="C19" s="63" t="s">
        <v>3367</v>
      </c>
      <c r="D19" s="175" t="s">
        <v>3523</v>
      </c>
      <c r="E19" s="175" t="s">
        <v>2481</v>
      </c>
      <c r="F19" s="112">
        <v>0.27508500000000002</v>
      </c>
      <c r="G19" s="59" t="s">
        <v>3665</v>
      </c>
      <c r="H19" s="60" t="s">
        <v>3116</v>
      </c>
      <c r="I19" s="63">
        <v>1</v>
      </c>
      <c r="J19" s="59">
        <v>0</v>
      </c>
      <c r="K19" s="59">
        <v>1</v>
      </c>
      <c r="L19" s="5" t="s">
        <v>1430</v>
      </c>
      <c r="M19" s="6" t="s">
        <v>3368</v>
      </c>
      <c r="N19" s="70" t="s">
        <v>1430</v>
      </c>
      <c r="O19" s="63" t="s">
        <v>1430</v>
      </c>
      <c r="P19" s="59" t="s">
        <v>1430</v>
      </c>
      <c r="Q19" s="60" t="s">
        <v>1430</v>
      </c>
    </row>
    <row r="20" spans="2:17">
      <c r="B20" s="70" t="s">
        <v>34</v>
      </c>
      <c r="C20" s="63" t="s">
        <v>3364</v>
      </c>
      <c r="D20" s="175" t="s">
        <v>362</v>
      </c>
      <c r="E20" s="175" t="s">
        <v>3666</v>
      </c>
      <c r="F20" s="112">
        <v>0.80017054081000005</v>
      </c>
      <c r="G20" s="59" t="s">
        <v>3115</v>
      </c>
      <c r="H20" s="60" t="s">
        <v>3116</v>
      </c>
      <c r="I20" s="63">
        <v>1</v>
      </c>
      <c r="J20" s="59">
        <v>1</v>
      </c>
      <c r="K20" s="59">
        <v>0</v>
      </c>
      <c r="L20" s="5" t="s">
        <v>3365</v>
      </c>
      <c r="M20" s="5" t="s">
        <v>1430</v>
      </c>
      <c r="N20" s="70" t="s">
        <v>3366</v>
      </c>
      <c r="O20" s="63" t="s">
        <v>1430</v>
      </c>
      <c r="P20" s="59" t="s">
        <v>1430</v>
      </c>
      <c r="Q20" s="60" t="s">
        <v>1430</v>
      </c>
    </row>
    <row r="21" spans="2:17">
      <c r="B21" s="70" t="s">
        <v>2739</v>
      </c>
      <c r="C21" s="63" t="s">
        <v>3363</v>
      </c>
      <c r="D21" s="175" t="s">
        <v>3524</v>
      </c>
      <c r="E21" s="175" t="s">
        <v>3666</v>
      </c>
      <c r="F21" s="112">
        <v>0.95404199999999995</v>
      </c>
      <c r="G21" s="59" t="s">
        <v>3483</v>
      </c>
      <c r="H21" s="60" t="s">
        <v>3113</v>
      </c>
      <c r="I21" s="63" t="s">
        <v>1430</v>
      </c>
      <c r="J21" s="59" t="s">
        <v>1430</v>
      </c>
      <c r="K21" s="59" t="s">
        <v>1430</v>
      </c>
      <c r="L21" s="5" t="s">
        <v>1430</v>
      </c>
      <c r="M21" s="6" t="s">
        <v>1430</v>
      </c>
      <c r="N21" s="70" t="s">
        <v>1430</v>
      </c>
      <c r="O21" s="63" t="s">
        <v>1430</v>
      </c>
      <c r="P21" s="59" t="s">
        <v>1430</v>
      </c>
      <c r="Q21" s="60" t="s">
        <v>1430</v>
      </c>
    </row>
    <row r="22" spans="2:17">
      <c r="B22" s="70" t="s">
        <v>2551</v>
      </c>
      <c r="C22" s="63" t="s">
        <v>3216</v>
      </c>
      <c r="D22" s="175" t="s">
        <v>3525</v>
      </c>
      <c r="E22" s="175" t="s">
        <v>2481</v>
      </c>
      <c r="F22" s="112">
        <v>0.90367500000000001</v>
      </c>
      <c r="G22" s="59" t="s">
        <v>3483</v>
      </c>
      <c r="H22" s="60" t="s">
        <v>3113</v>
      </c>
      <c r="I22" s="63" t="s">
        <v>1430</v>
      </c>
      <c r="J22" s="59" t="s">
        <v>1430</v>
      </c>
      <c r="K22" s="59" t="s">
        <v>1430</v>
      </c>
      <c r="L22" s="5" t="s">
        <v>1430</v>
      </c>
      <c r="M22" s="6" t="s">
        <v>1430</v>
      </c>
      <c r="N22" s="70" t="s">
        <v>1430</v>
      </c>
      <c r="O22" s="63" t="s">
        <v>1430</v>
      </c>
      <c r="P22" s="59" t="s">
        <v>1430</v>
      </c>
      <c r="Q22" s="60" t="s">
        <v>1430</v>
      </c>
    </row>
    <row r="23" spans="2:17">
      <c r="B23" s="70" t="s">
        <v>2672</v>
      </c>
      <c r="C23" s="63" t="s">
        <v>3361</v>
      </c>
      <c r="D23" s="175" t="s">
        <v>3526</v>
      </c>
      <c r="E23" s="175" t="s">
        <v>3666</v>
      </c>
      <c r="F23" s="112">
        <v>0.22758800000000001</v>
      </c>
      <c r="G23" s="59" t="s">
        <v>3665</v>
      </c>
      <c r="H23" s="60" t="s">
        <v>3116</v>
      </c>
      <c r="I23" s="63">
        <v>3</v>
      </c>
      <c r="J23" s="59">
        <v>3</v>
      </c>
      <c r="K23" s="59">
        <v>0</v>
      </c>
      <c r="L23" s="5" t="s">
        <v>3362</v>
      </c>
      <c r="M23" s="6"/>
      <c r="N23" s="70" t="s">
        <v>1430</v>
      </c>
      <c r="O23" s="63" t="s">
        <v>1430</v>
      </c>
      <c r="P23" s="59" t="s">
        <v>1430</v>
      </c>
      <c r="Q23" s="60" t="s">
        <v>1430</v>
      </c>
    </row>
    <row r="24" spans="2:17">
      <c r="B24" s="70" t="s">
        <v>2750</v>
      </c>
      <c r="C24" s="63" t="s">
        <v>3360</v>
      </c>
      <c r="D24" s="175" t="s">
        <v>3527</v>
      </c>
      <c r="E24" s="175" t="s">
        <v>3666</v>
      </c>
      <c r="F24" s="112">
        <v>0.74843585491200004</v>
      </c>
      <c r="G24" s="59" t="s">
        <v>3115</v>
      </c>
      <c r="H24" s="60" t="s">
        <v>3116</v>
      </c>
      <c r="I24" s="63" t="s">
        <v>1430</v>
      </c>
      <c r="J24" s="59" t="s">
        <v>1430</v>
      </c>
      <c r="K24" s="59" t="s">
        <v>1430</v>
      </c>
      <c r="L24" s="5" t="s">
        <v>1430</v>
      </c>
      <c r="M24" s="6" t="s">
        <v>1430</v>
      </c>
      <c r="N24" s="70" t="s">
        <v>1430</v>
      </c>
      <c r="O24" s="63" t="s">
        <v>1430</v>
      </c>
      <c r="P24" s="59" t="s">
        <v>1430</v>
      </c>
      <c r="Q24" s="60" t="s">
        <v>1430</v>
      </c>
    </row>
    <row r="25" spans="2:17">
      <c r="B25" s="70" t="s">
        <v>2563</v>
      </c>
      <c r="C25" s="63" t="s">
        <v>3189</v>
      </c>
      <c r="D25" s="175" t="s">
        <v>3528</v>
      </c>
      <c r="E25" s="175" t="s">
        <v>2481</v>
      </c>
      <c r="F25" s="112">
        <v>0.97261299999999995</v>
      </c>
      <c r="G25" s="59" t="s">
        <v>3483</v>
      </c>
      <c r="H25" s="60" t="s">
        <v>3113</v>
      </c>
      <c r="I25" s="63">
        <v>2</v>
      </c>
      <c r="J25" s="59">
        <v>0</v>
      </c>
      <c r="K25" s="59">
        <v>2</v>
      </c>
      <c r="L25" s="5" t="s">
        <v>1430</v>
      </c>
      <c r="M25" s="6" t="s">
        <v>3190</v>
      </c>
      <c r="N25" s="70" t="s">
        <v>1430</v>
      </c>
      <c r="O25" s="63" t="s">
        <v>1430</v>
      </c>
      <c r="P25" s="59" t="s">
        <v>1430</v>
      </c>
      <c r="Q25" s="60" t="s">
        <v>1430</v>
      </c>
    </row>
    <row r="26" spans="2:17">
      <c r="B26" s="70" t="s">
        <v>48</v>
      </c>
      <c r="C26" s="63" t="s">
        <v>3298</v>
      </c>
      <c r="D26" s="175" t="s">
        <v>3529</v>
      </c>
      <c r="E26" s="175" t="s">
        <v>2481</v>
      </c>
      <c r="F26" s="112">
        <v>0.93082399999999998</v>
      </c>
      <c r="G26" s="59" t="s">
        <v>3483</v>
      </c>
      <c r="H26" s="60" t="s">
        <v>3113</v>
      </c>
      <c r="I26" s="63" t="s">
        <v>1430</v>
      </c>
      <c r="J26" s="59" t="s">
        <v>1430</v>
      </c>
      <c r="K26" s="59" t="s">
        <v>1430</v>
      </c>
      <c r="L26" s="5" t="s">
        <v>1430</v>
      </c>
      <c r="M26" s="5" t="s">
        <v>1430</v>
      </c>
      <c r="N26" s="70" t="s">
        <v>1430</v>
      </c>
      <c r="O26" s="63" t="s">
        <v>1430</v>
      </c>
      <c r="P26" s="59" t="s">
        <v>1430</v>
      </c>
      <c r="Q26" s="60" t="s">
        <v>1430</v>
      </c>
    </row>
    <row r="27" spans="2:17">
      <c r="B27" s="70" t="s">
        <v>48</v>
      </c>
      <c r="C27" s="63" t="s">
        <v>3347</v>
      </c>
      <c r="D27" s="175" t="s">
        <v>3530</v>
      </c>
      <c r="E27" s="175" t="s">
        <v>3666</v>
      </c>
      <c r="F27" s="112">
        <v>0.18388399999999999</v>
      </c>
      <c r="G27" s="59" t="s">
        <v>3665</v>
      </c>
      <c r="H27" s="60" t="s">
        <v>3116</v>
      </c>
      <c r="I27" s="63">
        <v>3</v>
      </c>
      <c r="J27" s="59">
        <v>3</v>
      </c>
      <c r="K27" s="59">
        <v>0</v>
      </c>
      <c r="L27" s="5" t="s">
        <v>3348</v>
      </c>
      <c r="M27" s="6" t="s">
        <v>3351</v>
      </c>
      <c r="N27" s="70" t="s">
        <v>1430</v>
      </c>
      <c r="O27" s="63" t="s">
        <v>3349</v>
      </c>
      <c r="P27" s="59">
        <v>0</v>
      </c>
      <c r="Q27" s="60">
        <v>9</v>
      </c>
    </row>
    <row r="28" spans="2:17">
      <c r="B28" s="70" t="s">
        <v>48</v>
      </c>
      <c r="C28" s="63" t="s">
        <v>3350</v>
      </c>
      <c r="D28" s="175" t="s">
        <v>3531</v>
      </c>
      <c r="E28" s="175" t="s">
        <v>3666</v>
      </c>
      <c r="F28" s="112">
        <v>0.202484</v>
      </c>
      <c r="G28" s="59" t="s">
        <v>3665</v>
      </c>
      <c r="H28" s="60" t="s">
        <v>3116</v>
      </c>
      <c r="I28" s="63">
        <v>3</v>
      </c>
      <c r="J28" s="59">
        <v>0</v>
      </c>
      <c r="K28" s="59">
        <v>3</v>
      </c>
      <c r="L28" s="5" t="s">
        <v>1430</v>
      </c>
      <c r="M28" s="7"/>
      <c r="N28" s="70" t="s">
        <v>3352</v>
      </c>
      <c r="O28" s="63" t="s">
        <v>3353</v>
      </c>
      <c r="P28" s="59">
        <v>0</v>
      </c>
      <c r="Q28" s="60">
        <v>3</v>
      </c>
    </row>
    <row r="29" spans="2:17">
      <c r="B29" s="70" t="s">
        <v>48</v>
      </c>
      <c r="C29" s="63" t="s">
        <v>3354</v>
      </c>
      <c r="D29" s="175" t="s">
        <v>3532</v>
      </c>
      <c r="E29" s="175" t="s">
        <v>2481</v>
      </c>
      <c r="F29" s="112">
        <v>0.25061</v>
      </c>
      <c r="G29" s="59" t="s">
        <v>3665</v>
      </c>
      <c r="H29" s="60" t="s">
        <v>3116</v>
      </c>
      <c r="I29" s="63">
        <v>2</v>
      </c>
      <c r="J29" s="59">
        <v>1</v>
      </c>
      <c r="K29" s="59">
        <v>1</v>
      </c>
      <c r="L29" s="5" t="s">
        <v>3355</v>
      </c>
      <c r="M29" s="6" t="s">
        <v>3356</v>
      </c>
      <c r="N29" s="70" t="s">
        <v>1430</v>
      </c>
      <c r="O29" s="63" t="s">
        <v>3357</v>
      </c>
      <c r="P29" s="59">
        <v>0</v>
      </c>
      <c r="Q29" s="60">
        <v>9</v>
      </c>
    </row>
    <row r="30" spans="2:17">
      <c r="B30" s="70" t="s">
        <v>48</v>
      </c>
      <c r="C30" s="63" t="s">
        <v>3358</v>
      </c>
      <c r="D30" s="175" t="s">
        <v>3533</v>
      </c>
      <c r="E30" s="175" t="s">
        <v>3666</v>
      </c>
      <c r="F30" s="112">
        <v>0.78852689266200005</v>
      </c>
      <c r="G30" s="59" t="s">
        <v>3115</v>
      </c>
      <c r="H30" s="60" t="s">
        <v>3116</v>
      </c>
      <c r="I30" s="63" t="s">
        <v>1430</v>
      </c>
      <c r="J30" s="59" t="s">
        <v>1430</v>
      </c>
      <c r="K30" s="59" t="s">
        <v>1430</v>
      </c>
      <c r="L30" s="5" t="s">
        <v>1430</v>
      </c>
      <c r="M30" s="6" t="s">
        <v>1430</v>
      </c>
      <c r="N30" s="70" t="s">
        <v>3359</v>
      </c>
      <c r="O30" s="63" t="s">
        <v>1430</v>
      </c>
      <c r="P30" s="59" t="s">
        <v>1430</v>
      </c>
      <c r="Q30" s="60" t="s">
        <v>1430</v>
      </c>
    </row>
    <row r="31" spans="2:17">
      <c r="B31" s="70" t="s">
        <v>48</v>
      </c>
      <c r="C31" s="63" t="s">
        <v>3354</v>
      </c>
      <c r="D31" s="175" t="s">
        <v>3532</v>
      </c>
      <c r="E31" s="175" t="s">
        <v>2481</v>
      </c>
      <c r="F31" s="112">
        <v>0.194463</v>
      </c>
      <c r="G31" s="59" t="s">
        <v>3665</v>
      </c>
      <c r="H31" s="60" t="s">
        <v>3126</v>
      </c>
      <c r="I31" s="63">
        <v>2</v>
      </c>
      <c r="J31" s="59">
        <v>1</v>
      </c>
      <c r="K31" s="59">
        <v>1</v>
      </c>
      <c r="L31" s="5" t="s">
        <v>3355</v>
      </c>
      <c r="M31" s="6" t="s">
        <v>3356</v>
      </c>
      <c r="N31" s="70" t="s">
        <v>1430</v>
      </c>
      <c r="O31" s="63" t="s">
        <v>3357</v>
      </c>
      <c r="P31" s="59">
        <v>0</v>
      </c>
      <c r="Q31" s="60">
        <v>9</v>
      </c>
    </row>
    <row r="32" spans="2:17">
      <c r="B32" s="70" t="s">
        <v>2783</v>
      </c>
      <c r="C32" s="63" t="s">
        <v>3216</v>
      </c>
      <c r="D32" s="175" t="s">
        <v>3525</v>
      </c>
      <c r="E32" s="175" t="s">
        <v>2481</v>
      </c>
      <c r="F32" s="112">
        <v>0.90367500000000001</v>
      </c>
      <c r="G32" s="59" t="s">
        <v>3483</v>
      </c>
      <c r="H32" s="60" t="s">
        <v>3113</v>
      </c>
      <c r="I32" s="63" t="s">
        <v>1430</v>
      </c>
      <c r="J32" s="59" t="s">
        <v>1430</v>
      </c>
      <c r="K32" s="59" t="s">
        <v>1430</v>
      </c>
      <c r="L32" s="5" t="s">
        <v>1430</v>
      </c>
      <c r="M32" s="6" t="s">
        <v>1430</v>
      </c>
      <c r="N32" s="70" t="s">
        <v>1430</v>
      </c>
      <c r="O32" s="63" t="s">
        <v>3346</v>
      </c>
      <c r="P32" s="59">
        <v>0</v>
      </c>
      <c r="Q32" s="60">
        <v>7</v>
      </c>
    </row>
    <row r="33" spans="2:17">
      <c r="B33" s="70" t="s">
        <v>2655</v>
      </c>
      <c r="C33" s="63" t="s">
        <v>3216</v>
      </c>
      <c r="D33" s="175" t="s">
        <v>3525</v>
      </c>
      <c r="E33" s="175" t="s">
        <v>2481</v>
      </c>
      <c r="F33" s="112">
        <v>0.90367500000000001</v>
      </c>
      <c r="G33" s="59" t="s">
        <v>3663</v>
      </c>
      <c r="H33" s="60" t="s">
        <v>3113</v>
      </c>
      <c r="I33" s="63" t="s">
        <v>1430</v>
      </c>
      <c r="J33" s="59" t="s">
        <v>1430</v>
      </c>
      <c r="K33" s="59" t="s">
        <v>1430</v>
      </c>
      <c r="L33" s="5" t="s">
        <v>1430</v>
      </c>
      <c r="M33" s="6" t="s">
        <v>1430</v>
      </c>
      <c r="N33" s="70" t="s">
        <v>1430</v>
      </c>
      <c r="O33" s="63" t="s">
        <v>1430</v>
      </c>
      <c r="P33" s="59" t="s">
        <v>1430</v>
      </c>
      <c r="Q33" s="60" t="s">
        <v>1430</v>
      </c>
    </row>
    <row r="34" spans="2:17">
      <c r="B34" s="70" t="s">
        <v>2508</v>
      </c>
      <c r="C34" s="63" t="s">
        <v>3344</v>
      </c>
      <c r="D34" s="175" t="s">
        <v>3534</v>
      </c>
      <c r="E34" s="175" t="s">
        <v>3666</v>
      </c>
      <c r="F34" s="112">
        <v>0.72246283292799995</v>
      </c>
      <c r="G34" s="59" t="s">
        <v>3115</v>
      </c>
      <c r="H34" s="60" t="s">
        <v>3116</v>
      </c>
      <c r="I34" s="63">
        <v>1</v>
      </c>
      <c r="J34" s="59">
        <v>1</v>
      </c>
      <c r="K34" s="59">
        <v>0</v>
      </c>
      <c r="L34" s="5" t="s">
        <v>3345</v>
      </c>
      <c r="M34" s="5" t="s">
        <v>1430</v>
      </c>
      <c r="N34" s="70" t="s">
        <v>1430</v>
      </c>
      <c r="O34" s="63" t="s">
        <v>1430</v>
      </c>
      <c r="P34" s="59" t="s">
        <v>1430</v>
      </c>
      <c r="Q34" s="60" t="s">
        <v>1430</v>
      </c>
    </row>
    <row r="35" spans="2:17">
      <c r="B35" s="70" t="s">
        <v>2781</v>
      </c>
      <c r="C35" s="63" t="s">
        <v>3342</v>
      </c>
      <c r="D35" s="175" t="s">
        <v>3535</v>
      </c>
      <c r="E35" s="175" t="s">
        <v>2481</v>
      </c>
      <c r="F35" s="112">
        <v>0.590368</v>
      </c>
      <c r="G35" s="59" t="s">
        <v>3665</v>
      </c>
      <c r="H35" s="60" t="s">
        <v>3116</v>
      </c>
      <c r="I35" s="63">
        <v>1</v>
      </c>
      <c r="J35" s="59">
        <v>0</v>
      </c>
      <c r="K35" s="59">
        <v>1</v>
      </c>
      <c r="L35" s="5" t="s">
        <v>1430</v>
      </c>
      <c r="M35" s="6" t="s">
        <v>3343</v>
      </c>
      <c r="N35" s="70" t="s">
        <v>1430</v>
      </c>
      <c r="O35" s="63" t="s">
        <v>1430</v>
      </c>
      <c r="P35" s="59" t="s">
        <v>1430</v>
      </c>
      <c r="Q35" s="60" t="s">
        <v>1430</v>
      </c>
    </row>
    <row r="36" spans="2:17">
      <c r="B36" s="70" t="s">
        <v>2781</v>
      </c>
      <c r="C36" s="63" t="s">
        <v>3342</v>
      </c>
      <c r="D36" s="175" t="s">
        <v>3535</v>
      </c>
      <c r="E36" s="175" t="s">
        <v>2481</v>
      </c>
      <c r="F36" s="112">
        <v>0.18474099999999999</v>
      </c>
      <c r="G36" s="59" t="s">
        <v>3665</v>
      </c>
      <c r="H36" s="60" t="s">
        <v>3126</v>
      </c>
      <c r="I36" s="63">
        <v>1</v>
      </c>
      <c r="J36" s="59">
        <v>0</v>
      </c>
      <c r="K36" s="59">
        <v>1</v>
      </c>
      <c r="L36" s="5" t="s">
        <v>1430</v>
      </c>
      <c r="M36" s="6" t="s">
        <v>3343</v>
      </c>
      <c r="N36" s="70" t="s">
        <v>1430</v>
      </c>
      <c r="O36" s="63" t="s">
        <v>1430</v>
      </c>
      <c r="P36" s="59" t="s">
        <v>1430</v>
      </c>
      <c r="Q36" s="60" t="s">
        <v>1430</v>
      </c>
    </row>
    <row r="37" spans="2:17">
      <c r="B37" s="70" t="s">
        <v>99</v>
      </c>
      <c r="C37" s="63" t="s">
        <v>3340</v>
      </c>
      <c r="D37" s="175" t="s">
        <v>3536</v>
      </c>
      <c r="E37" s="175" t="s">
        <v>3666</v>
      </c>
      <c r="F37" s="112">
        <v>0.71671342849700004</v>
      </c>
      <c r="G37" s="59" t="s">
        <v>3115</v>
      </c>
      <c r="H37" s="60" t="s">
        <v>3116</v>
      </c>
      <c r="I37" s="63">
        <v>1</v>
      </c>
      <c r="J37" s="59">
        <v>1</v>
      </c>
      <c r="K37" s="59">
        <v>0</v>
      </c>
      <c r="L37" s="5" t="s">
        <v>3341</v>
      </c>
      <c r="M37" s="5" t="s">
        <v>1430</v>
      </c>
      <c r="N37" s="70" t="s">
        <v>1430</v>
      </c>
      <c r="O37" s="63" t="s">
        <v>1430</v>
      </c>
      <c r="P37" s="59" t="s">
        <v>1430</v>
      </c>
      <c r="Q37" s="60" t="s">
        <v>1430</v>
      </c>
    </row>
    <row r="38" spans="2:17">
      <c r="B38" s="70" t="s">
        <v>2777</v>
      </c>
      <c r="C38" s="63" t="s">
        <v>3339</v>
      </c>
      <c r="D38" s="175" t="s">
        <v>3537</v>
      </c>
      <c r="E38" s="175" t="s">
        <v>3666</v>
      </c>
      <c r="F38" s="112">
        <v>0.20863799999999999</v>
      </c>
      <c r="G38" s="59" t="s">
        <v>3665</v>
      </c>
      <c r="H38" s="60" t="s">
        <v>3116</v>
      </c>
      <c r="I38" s="63" t="s">
        <v>1430</v>
      </c>
      <c r="J38" s="59" t="s">
        <v>1430</v>
      </c>
      <c r="K38" s="59" t="s">
        <v>1430</v>
      </c>
      <c r="L38" s="5" t="s">
        <v>1430</v>
      </c>
      <c r="M38" s="6" t="s">
        <v>1430</v>
      </c>
      <c r="N38" s="70" t="s">
        <v>1430</v>
      </c>
      <c r="O38" s="63" t="s">
        <v>1430</v>
      </c>
      <c r="P38" s="59" t="s">
        <v>1430</v>
      </c>
      <c r="Q38" s="60" t="s">
        <v>1430</v>
      </c>
    </row>
    <row r="39" spans="2:17">
      <c r="B39" s="70" t="s">
        <v>2773</v>
      </c>
      <c r="C39" s="63" t="s">
        <v>3338</v>
      </c>
      <c r="D39" s="175" t="s">
        <v>3413</v>
      </c>
      <c r="E39" s="175" t="s">
        <v>3666</v>
      </c>
      <c r="F39" s="112">
        <v>0.18582899999999999</v>
      </c>
      <c r="G39" s="59" t="s">
        <v>3665</v>
      </c>
      <c r="H39" s="60" t="s">
        <v>3116</v>
      </c>
      <c r="I39" s="63" t="s">
        <v>1430</v>
      </c>
      <c r="J39" s="59" t="s">
        <v>1430</v>
      </c>
      <c r="K39" s="59" t="s">
        <v>1430</v>
      </c>
      <c r="L39" s="5" t="s">
        <v>1430</v>
      </c>
      <c r="M39" s="6" t="s">
        <v>1430</v>
      </c>
      <c r="N39" s="70" t="s">
        <v>1430</v>
      </c>
      <c r="O39" s="63" t="s">
        <v>1430</v>
      </c>
      <c r="P39" s="59" t="s">
        <v>1430</v>
      </c>
      <c r="Q39" s="60" t="s">
        <v>1430</v>
      </c>
    </row>
    <row r="40" spans="2:17">
      <c r="B40" s="70" t="s">
        <v>2677</v>
      </c>
      <c r="C40" s="63" t="s">
        <v>3231</v>
      </c>
      <c r="D40" s="175" t="s">
        <v>3538</v>
      </c>
      <c r="E40" s="175" t="s">
        <v>2481</v>
      </c>
      <c r="F40" s="112">
        <v>0.92320000000000002</v>
      </c>
      <c r="G40" s="59" t="s">
        <v>3483</v>
      </c>
      <c r="H40" s="60" t="s">
        <v>3113</v>
      </c>
      <c r="I40" s="63">
        <v>1</v>
      </c>
      <c r="J40" s="59">
        <v>0</v>
      </c>
      <c r="K40" s="59">
        <v>1</v>
      </c>
      <c r="L40" s="5" t="s">
        <v>1430</v>
      </c>
      <c r="M40" s="6" t="s">
        <v>3232</v>
      </c>
      <c r="N40" s="70" t="s">
        <v>1430</v>
      </c>
      <c r="O40" s="63" t="s">
        <v>1430</v>
      </c>
      <c r="P40" s="59" t="s">
        <v>1430</v>
      </c>
      <c r="Q40" s="60" t="s">
        <v>1430</v>
      </c>
    </row>
    <row r="41" spans="2:17">
      <c r="B41" s="70" t="s">
        <v>2677</v>
      </c>
      <c r="C41" s="63" t="s">
        <v>3233</v>
      </c>
      <c r="D41" s="175" t="s">
        <v>3539</v>
      </c>
      <c r="E41" s="175" t="s">
        <v>2481</v>
      </c>
      <c r="F41" s="112">
        <v>0.96447000000000005</v>
      </c>
      <c r="G41" s="59" t="s">
        <v>3483</v>
      </c>
      <c r="H41" s="60" t="s">
        <v>3113</v>
      </c>
      <c r="I41" s="63">
        <v>2</v>
      </c>
      <c r="J41" s="59">
        <v>2</v>
      </c>
      <c r="K41" s="59">
        <v>0</v>
      </c>
      <c r="L41" s="5" t="s">
        <v>3234</v>
      </c>
      <c r="M41" s="5" t="s">
        <v>1430</v>
      </c>
      <c r="N41" s="70" t="s">
        <v>1430</v>
      </c>
      <c r="O41" s="63" t="s">
        <v>1430</v>
      </c>
      <c r="P41" s="59" t="s">
        <v>1430</v>
      </c>
      <c r="Q41" s="60" t="s">
        <v>1430</v>
      </c>
    </row>
    <row r="42" spans="2:17">
      <c r="B42" s="70" t="s">
        <v>2677</v>
      </c>
      <c r="C42" s="63" t="s">
        <v>3235</v>
      </c>
      <c r="D42" s="175" t="s">
        <v>3412</v>
      </c>
      <c r="E42" s="175" t="s">
        <v>2481</v>
      </c>
      <c r="F42" s="112">
        <v>0.96003700000000003</v>
      </c>
      <c r="G42" s="59" t="s">
        <v>3483</v>
      </c>
      <c r="H42" s="60" t="s">
        <v>3113</v>
      </c>
      <c r="I42" s="63" t="s">
        <v>1430</v>
      </c>
      <c r="J42" s="59" t="s">
        <v>1430</v>
      </c>
      <c r="K42" s="59" t="s">
        <v>1430</v>
      </c>
      <c r="L42" s="5" t="s">
        <v>1430</v>
      </c>
      <c r="M42" s="6" t="s">
        <v>1430</v>
      </c>
      <c r="N42" s="70" t="s">
        <v>1430</v>
      </c>
      <c r="O42" s="63" t="s">
        <v>3236</v>
      </c>
      <c r="P42" s="59">
        <v>0</v>
      </c>
      <c r="Q42" s="60">
        <v>1</v>
      </c>
    </row>
    <row r="43" spans="2:17">
      <c r="B43" s="70" t="s">
        <v>2677</v>
      </c>
      <c r="C43" s="63" t="s">
        <v>3336</v>
      </c>
      <c r="D43" s="175" t="s">
        <v>3416</v>
      </c>
      <c r="E43" s="175" t="s">
        <v>3666</v>
      </c>
      <c r="F43" s="112">
        <v>0.94520000000000004</v>
      </c>
      <c r="G43" s="59" t="s">
        <v>3483</v>
      </c>
      <c r="H43" s="60" t="s">
        <v>3113</v>
      </c>
      <c r="I43" s="63" t="s">
        <v>1430</v>
      </c>
      <c r="J43" s="59" t="s">
        <v>1430</v>
      </c>
      <c r="K43" s="59" t="s">
        <v>1430</v>
      </c>
      <c r="L43" s="5" t="s">
        <v>1430</v>
      </c>
      <c r="M43" s="6" t="s">
        <v>1430</v>
      </c>
      <c r="N43" s="70" t="s">
        <v>1430</v>
      </c>
      <c r="O43" s="63" t="s">
        <v>3337</v>
      </c>
      <c r="P43" s="59">
        <v>0</v>
      </c>
      <c r="Q43" s="60">
        <v>3</v>
      </c>
    </row>
    <row r="44" spans="2:17">
      <c r="B44" s="70" t="s">
        <v>2677</v>
      </c>
      <c r="C44" s="63" t="s">
        <v>3230</v>
      </c>
      <c r="D44" s="175" t="s">
        <v>3540</v>
      </c>
      <c r="E44" s="175" t="s">
        <v>2481</v>
      </c>
      <c r="F44" s="112">
        <v>0.924292</v>
      </c>
      <c r="G44" s="59" t="s">
        <v>3483</v>
      </c>
      <c r="H44" s="60" t="s">
        <v>3113</v>
      </c>
      <c r="I44" s="63" t="s">
        <v>1430</v>
      </c>
      <c r="J44" s="59" t="s">
        <v>1430</v>
      </c>
      <c r="K44" s="59" t="s">
        <v>1430</v>
      </c>
      <c r="L44" s="5" t="s">
        <v>1430</v>
      </c>
      <c r="M44" s="6" t="s">
        <v>1430</v>
      </c>
      <c r="N44" s="70" t="s">
        <v>1430</v>
      </c>
      <c r="O44" s="63" t="s">
        <v>1430</v>
      </c>
      <c r="P44" s="59" t="s">
        <v>1430</v>
      </c>
      <c r="Q44" s="60" t="s">
        <v>1430</v>
      </c>
    </row>
    <row r="45" spans="2:17">
      <c r="B45" s="70" t="s">
        <v>2717</v>
      </c>
      <c r="C45" s="63" t="s">
        <v>3330</v>
      </c>
      <c r="D45" s="175" t="s">
        <v>3541</v>
      </c>
      <c r="E45" s="175" t="s">
        <v>3666</v>
      </c>
      <c r="F45" s="112">
        <v>0.19530800000000001</v>
      </c>
      <c r="G45" s="59" t="s">
        <v>3665</v>
      </c>
      <c r="H45" s="60" t="s">
        <v>3116</v>
      </c>
      <c r="I45" s="63">
        <v>1</v>
      </c>
      <c r="J45" s="59">
        <v>1</v>
      </c>
      <c r="K45" s="59">
        <v>0</v>
      </c>
      <c r="L45" s="5" t="s">
        <v>3331</v>
      </c>
      <c r="M45" s="5" t="s">
        <v>1430</v>
      </c>
      <c r="N45" s="70" t="s">
        <v>1430</v>
      </c>
      <c r="O45" s="63" t="s">
        <v>1430</v>
      </c>
      <c r="P45" s="59" t="s">
        <v>1430</v>
      </c>
      <c r="Q45" s="60" t="s">
        <v>1430</v>
      </c>
    </row>
    <row r="46" spans="2:17">
      <c r="B46" s="70" t="s">
        <v>2717</v>
      </c>
      <c r="C46" s="63" t="s">
        <v>3332</v>
      </c>
      <c r="D46" s="175" t="s">
        <v>3542</v>
      </c>
      <c r="E46" s="175" t="s">
        <v>3666</v>
      </c>
      <c r="F46" s="112">
        <v>0.19631599999999999</v>
      </c>
      <c r="G46" s="59" t="s">
        <v>3665</v>
      </c>
      <c r="H46" s="60" t="s">
        <v>3116</v>
      </c>
      <c r="I46" s="63">
        <v>7</v>
      </c>
      <c r="J46" s="59">
        <v>1</v>
      </c>
      <c r="K46" s="59">
        <v>6</v>
      </c>
      <c r="L46" s="5" t="s">
        <v>3333</v>
      </c>
      <c r="M46" s="6" t="s">
        <v>3334</v>
      </c>
      <c r="N46" s="70" t="s">
        <v>1430</v>
      </c>
      <c r="O46" s="63" t="s">
        <v>3335</v>
      </c>
      <c r="P46" s="59">
        <v>0</v>
      </c>
      <c r="Q46" s="60">
        <v>1</v>
      </c>
    </row>
    <row r="47" spans="2:17">
      <c r="B47" s="70" t="s">
        <v>2644</v>
      </c>
      <c r="C47" s="63" t="s">
        <v>3216</v>
      </c>
      <c r="D47" s="175" t="s">
        <v>3525</v>
      </c>
      <c r="E47" s="175" t="s">
        <v>2481</v>
      </c>
      <c r="F47" s="112">
        <v>0.90367500000000001</v>
      </c>
      <c r="G47" s="59" t="s">
        <v>3483</v>
      </c>
      <c r="H47" s="60" t="s">
        <v>3113</v>
      </c>
      <c r="I47" s="63" t="s">
        <v>1430</v>
      </c>
      <c r="J47" s="59" t="s">
        <v>1430</v>
      </c>
      <c r="K47" s="59" t="s">
        <v>1430</v>
      </c>
      <c r="L47" s="5" t="s">
        <v>1430</v>
      </c>
      <c r="M47" s="6" t="s">
        <v>1430</v>
      </c>
      <c r="N47" s="70" t="s">
        <v>1430</v>
      </c>
      <c r="O47" s="63" t="s">
        <v>1430</v>
      </c>
      <c r="P47" s="59" t="s">
        <v>1430</v>
      </c>
      <c r="Q47" s="60" t="s">
        <v>1430</v>
      </c>
    </row>
    <row r="48" spans="2:17">
      <c r="B48" s="70" t="s">
        <v>119</v>
      </c>
      <c r="C48" s="63" t="s">
        <v>3328</v>
      </c>
      <c r="D48" s="175" t="s">
        <v>3543</v>
      </c>
      <c r="E48" s="175" t="s">
        <v>3666</v>
      </c>
      <c r="F48" s="112">
        <v>0.78586161136599997</v>
      </c>
      <c r="G48" s="59" t="s">
        <v>3115</v>
      </c>
      <c r="H48" s="60" t="s">
        <v>3116</v>
      </c>
      <c r="I48" s="63" t="s">
        <v>1430</v>
      </c>
      <c r="J48" s="59" t="s">
        <v>1430</v>
      </c>
      <c r="K48" s="59" t="s">
        <v>1430</v>
      </c>
      <c r="L48" s="5" t="s">
        <v>1430</v>
      </c>
      <c r="M48" s="6" t="s">
        <v>1430</v>
      </c>
      <c r="N48" s="70" t="s">
        <v>3329</v>
      </c>
      <c r="O48" s="63" t="s">
        <v>1430</v>
      </c>
      <c r="P48" s="59" t="s">
        <v>1430</v>
      </c>
      <c r="Q48" s="60" t="s">
        <v>1430</v>
      </c>
    </row>
    <row r="49" spans="2:17">
      <c r="B49" s="70" t="s">
        <v>119</v>
      </c>
      <c r="C49" s="63" t="s">
        <v>3264</v>
      </c>
      <c r="D49" s="175" t="s">
        <v>3544</v>
      </c>
      <c r="E49" s="175" t="s">
        <v>2481</v>
      </c>
      <c r="F49" s="112">
        <v>0.92459000000000002</v>
      </c>
      <c r="G49" s="59" t="s">
        <v>3483</v>
      </c>
      <c r="H49" s="60" t="s">
        <v>3113</v>
      </c>
      <c r="I49" s="63">
        <v>10</v>
      </c>
      <c r="J49" s="59">
        <v>10</v>
      </c>
      <c r="K49" s="59">
        <v>0</v>
      </c>
      <c r="L49" s="5" t="s">
        <v>3265</v>
      </c>
      <c r="M49" s="5" t="s">
        <v>1430</v>
      </c>
      <c r="N49" s="70" t="s">
        <v>1430</v>
      </c>
      <c r="O49" s="63" t="s">
        <v>1430</v>
      </c>
      <c r="P49" s="59" t="s">
        <v>1430</v>
      </c>
      <c r="Q49" s="60" t="s">
        <v>1430</v>
      </c>
    </row>
    <row r="50" spans="2:17">
      <c r="B50" s="70" t="s">
        <v>2521</v>
      </c>
      <c r="C50" s="63" t="s">
        <v>3325</v>
      </c>
      <c r="D50" s="175" t="s">
        <v>3545</v>
      </c>
      <c r="E50" s="175" t="s">
        <v>3666</v>
      </c>
      <c r="F50" s="112">
        <v>0.71969550847999997</v>
      </c>
      <c r="G50" s="59" t="s">
        <v>3115</v>
      </c>
      <c r="H50" s="60" t="s">
        <v>3116</v>
      </c>
      <c r="I50" s="63">
        <v>3</v>
      </c>
      <c r="J50" s="59">
        <v>0</v>
      </c>
      <c r="K50" s="59">
        <v>3</v>
      </c>
      <c r="L50" s="5" t="s">
        <v>1430</v>
      </c>
      <c r="M50" s="6" t="s">
        <v>3326</v>
      </c>
      <c r="N50" s="70" t="s">
        <v>3327</v>
      </c>
      <c r="O50" s="63" t="s">
        <v>1430</v>
      </c>
      <c r="P50" s="59" t="s">
        <v>1430</v>
      </c>
      <c r="Q50" s="60" t="s">
        <v>1430</v>
      </c>
    </row>
    <row r="51" spans="2:17">
      <c r="B51" s="70" t="s">
        <v>125</v>
      </c>
      <c r="C51" s="63" t="s">
        <v>3321</v>
      </c>
      <c r="D51" s="175" t="s">
        <v>3546</v>
      </c>
      <c r="E51" s="175" t="s">
        <v>2481</v>
      </c>
      <c r="F51" s="112">
        <v>0.45554699999999998</v>
      </c>
      <c r="G51" s="59" t="s">
        <v>3665</v>
      </c>
      <c r="H51" s="60" t="s">
        <v>3116</v>
      </c>
      <c r="I51" s="63">
        <v>1</v>
      </c>
      <c r="J51" s="59">
        <v>1</v>
      </c>
      <c r="K51" s="59">
        <v>0</v>
      </c>
      <c r="L51" s="5" t="s">
        <v>3322</v>
      </c>
      <c r="M51" s="5" t="s">
        <v>1430</v>
      </c>
      <c r="N51" s="70" t="s">
        <v>1430</v>
      </c>
      <c r="O51" s="63" t="s">
        <v>1430</v>
      </c>
      <c r="P51" s="59" t="s">
        <v>1430</v>
      </c>
      <c r="Q51" s="60" t="s">
        <v>1430</v>
      </c>
    </row>
    <row r="52" spans="2:17">
      <c r="B52" s="70" t="s">
        <v>125</v>
      </c>
      <c r="C52" s="63" t="s">
        <v>3321</v>
      </c>
      <c r="D52" s="175" t="s">
        <v>3546</v>
      </c>
      <c r="E52" s="175" t="s">
        <v>2481</v>
      </c>
      <c r="F52" s="112">
        <v>0.37028</v>
      </c>
      <c r="G52" s="59" t="s">
        <v>3665</v>
      </c>
      <c r="H52" s="60" t="s">
        <v>3126</v>
      </c>
      <c r="I52" s="63">
        <v>1</v>
      </c>
      <c r="J52" s="59">
        <v>1</v>
      </c>
      <c r="K52" s="59">
        <v>0</v>
      </c>
      <c r="L52" s="5" t="s">
        <v>3322</v>
      </c>
      <c r="M52" s="5" t="s">
        <v>1430</v>
      </c>
      <c r="N52" s="70" t="s">
        <v>1430</v>
      </c>
      <c r="O52" s="63" t="s">
        <v>1430</v>
      </c>
      <c r="P52" s="59" t="s">
        <v>1430</v>
      </c>
      <c r="Q52" s="60" t="s">
        <v>1430</v>
      </c>
    </row>
    <row r="53" spans="2:17">
      <c r="B53" s="70" t="s">
        <v>125</v>
      </c>
      <c r="C53" s="63" t="s">
        <v>3323</v>
      </c>
      <c r="D53" s="175" t="s">
        <v>3547</v>
      </c>
      <c r="E53" s="175" t="s">
        <v>2481</v>
      </c>
      <c r="F53" s="112">
        <v>0.27906300000000001</v>
      </c>
      <c r="G53" s="59" t="s">
        <v>3665</v>
      </c>
      <c r="H53" s="60" t="s">
        <v>3116</v>
      </c>
      <c r="I53" s="63">
        <v>3</v>
      </c>
      <c r="J53" s="59">
        <v>3</v>
      </c>
      <c r="K53" s="59">
        <v>0</v>
      </c>
      <c r="L53" s="5" t="s">
        <v>3324</v>
      </c>
      <c r="M53" s="5" t="s">
        <v>1430</v>
      </c>
      <c r="N53" s="70" t="s">
        <v>1430</v>
      </c>
      <c r="O53" s="63" t="s">
        <v>1430</v>
      </c>
      <c r="P53" s="59" t="s">
        <v>1430</v>
      </c>
      <c r="Q53" s="60" t="s">
        <v>1430</v>
      </c>
    </row>
    <row r="54" spans="2:17">
      <c r="B54" s="70" t="s">
        <v>125</v>
      </c>
      <c r="C54" s="63" t="s">
        <v>3323</v>
      </c>
      <c r="D54" s="175" t="s">
        <v>3547</v>
      </c>
      <c r="E54" s="175" t="s">
        <v>2481</v>
      </c>
      <c r="F54" s="112">
        <v>0.22132299999999999</v>
      </c>
      <c r="G54" s="59" t="s">
        <v>3665</v>
      </c>
      <c r="H54" s="60" t="s">
        <v>3126</v>
      </c>
      <c r="I54" s="63">
        <v>3</v>
      </c>
      <c r="J54" s="59">
        <v>3</v>
      </c>
      <c r="K54" s="59">
        <v>0</v>
      </c>
      <c r="L54" s="5" t="s">
        <v>3324</v>
      </c>
      <c r="M54" s="5" t="s">
        <v>1430</v>
      </c>
      <c r="N54" s="70" t="s">
        <v>1430</v>
      </c>
      <c r="O54" s="63" t="s">
        <v>1430</v>
      </c>
      <c r="P54" s="59" t="s">
        <v>1430</v>
      </c>
      <c r="Q54" s="60" t="s">
        <v>1430</v>
      </c>
    </row>
    <row r="55" spans="2:17">
      <c r="B55" s="70" t="s">
        <v>2550</v>
      </c>
      <c r="C55" s="63" t="s">
        <v>3161</v>
      </c>
      <c r="D55" s="175" t="s">
        <v>3427</v>
      </c>
      <c r="E55" s="175" t="s">
        <v>2481</v>
      </c>
      <c r="F55" s="112">
        <v>0.95958399999999999</v>
      </c>
      <c r="G55" s="59" t="s">
        <v>3483</v>
      </c>
      <c r="H55" s="60" t="s">
        <v>3113</v>
      </c>
      <c r="I55" s="63">
        <v>1</v>
      </c>
      <c r="J55" s="59">
        <v>1</v>
      </c>
      <c r="K55" s="59">
        <v>0</v>
      </c>
      <c r="L55" s="5" t="s">
        <v>3162</v>
      </c>
      <c r="M55" s="5" t="s">
        <v>1430</v>
      </c>
      <c r="N55" s="70" t="s">
        <v>1430</v>
      </c>
      <c r="O55" s="63" t="s">
        <v>3244</v>
      </c>
      <c r="P55" s="59">
        <v>0</v>
      </c>
      <c r="Q55" s="60">
        <v>1</v>
      </c>
    </row>
    <row r="56" spans="2:17">
      <c r="B56" s="70" t="s">
        <v>2550</v>
      </c>
      <c r="C56" s="63" t="s">
        <v>3158</v>
      </c>
      <c r="D56" s="175" t="s">
        <v>3424</v>
      </c>
      <c r="E56" s="175" t="s">
        <v>2481</v>
      </c>
      <c r="F56" s="112">
        <v>0.90349199999999996</v>
      </c>
      <c r="G56" s="59" t="s">
        <v>3483</v>
      </c>
      <c r="H56" s="60" t="s">
        <v>3113</v>
      </c>
      <c r="I56" s="63">
        <v>2</v>
      </c>
      <c r="J56" s="59">
        <v>2</v>
      </c>
      <c r="K56" s="59">
        <v>0</v>
      </c>
      <c r="L56" s="5" t="s">
        <v>3159</v>
      </c>
      <c r="M56" s="5" t="s">
        <v>1430</v>
      </c>
      <c r="N56" s="70" t="s">
        <v>1430</v>
      </c>
      <c r="O56" s="63" t="s">
        <v>3160</v>
      </c>
      <c r="P56" s="59">
        <v>0</v>
      </c>
      <c r="Q56" s="60">
        <v>3</v>
      </c>
    </row>
    <row r="57" spans="2:17">
      <c r="B57" s="70" t="s">
        <v>2550</v>
      </c>
      <c r="C57" s="63" t="s">
        <v>3163</v>
      </c>
      <c r="D57" s="175" t="s">
        <v>3425</v>
      </c>
      <c r="E57" s="175" t="s">
        <v>2481</v>
      </c>
      <c r="F57" s="112">
        <v>0.93594500000000003</v>
      </c>
      <c r="G57" s="59" t="s">
        <v>3483</v>
      </c>
      <c r="H57" s="60" t="s">
        <v>3113</v>
      </c>
      <c r="I57" s="63" t="s">
        <v>1430</v>
      </c>
      <c r="J57" s="59" t="s">
        <v>1430</v>
      </c>
      <c r="K57" s="59" t="s">
        <v>1430</v>
      </c>
      <c r="L57" s="5" t="s">
        <v>1430</v>
      </c>
      <c r="M57" s="6" t="s">
        <v>1430</v>
      </c>
      <c r="N57" s="70" t="s">
        <v>1430</v>
      </c>
      <c r="O57" s="63" t="s">
        <v>3164</v>
      </c>
      <c r="P57" s="59">
        <v>0</v>
      </c>
      <c r="Q57" s="60">
        <v>3</v>
      </c>
    </row>
    <row r="58" spans="2:17">
      <c r="B58" s="70" t="s">
        <v>2697</v>
      </c>
      <c r="C58" s="63" t="s">
        <v>3319</v>
      </c>
      <c r="D58" s="175" t="s">
        <v>3548</v>
      </c>
      <c r="E58" s="175" t="s">
        <v>3666</v>
      </c>
      <c r="F58" s="112">
        <v>0.92017800000000005</v>
      </c>
      <c r="G58" s="59" t="s">
        <v>3483</v>
      </c>
      <c r="H58" s="60" t="s">
        <v>3113</v>
      </c>
      <c r="I58" s="63" t="s">
        <v>1430</v>
      </c>
      <c r="J58" s="59" t="s">
        <v>1430</v>
      </c>
      <c r="K58" s="59" t="s">
        <v>1430</v>
      </c>
      <c r="L58" s="5" t="s">
        <v>1430</v>
      </c>
      <c r="M58" s="6" t="s">
        <v>1430</v>
      </c>
      <c r="N58" s="70" t="s">
        <v>1430</v>
      </c>
      <c r="O58" s="63" t="s">
        <v>3320</v>
      </c>
      <c r="P58" s="59">
        <v>1</v>
      </c>
      <c r="Q58" s="60">
        <v>0</v>
      </c>
    </row>
    <row r="59" spans="2:17">
      <c r="B59" s="70" t="s">
        <v>2702</v>
      </c>
      <c r="C59" s="63" t="s">
        <v>3196</v>
      </c>
      <c r="D59" s="175" t="s">
        <v>3549</v>
      </c>
      <c r="E59" s="175" t="s">
        <v>2481</v>
      </c>
      <c r="F59" s="112">
        <v>0.95929500000000001</v>
      </c>
      <c r="G59" s="59" t="s">
        <v>3483</v>
      </c>
      <c r="H59" s="60" t="s">
        <v>3113</v>
      </c>
      <c r="I59" s="63" t="s">
        <v>1430</v>
      </c>
      <c r="J59" s="59" t="s">
        <v>1430</v>
      </c>
      <c r="K59" s="59" t="s">
        <v>1430</v>
      </c>
      <c r="L59" s="5" t="s">
        <v>1430</v>
      </c>
      <c r="M59" s="6" t="s">
        <v>1430</v>
      </c>
      <c r="N59" s="70" t="s">
        <v>1430</v>
      </c>
      <c r="O59" s="63" t="s">
        <v>1430</v>
      </c>
      <c r="P59" s="59" t="s">
        <v>1430</v>
      </c>
      <c r="Q59" s="60" t="s">
        <v>1430</v>
      </c>
    </row>
    <row r="60" spans="2:17">
      <c r="B60" s="70" t="s">
        <v>74</v>
      </c>
      <c r="C60" s="63" t="s">
        <v>3310</v>
      </c>
      <c r="D60" s="175" t="s">
        <v>3550</v>
      </c>
      <c r="E60" s="175" t="s">
        <v>3666</v>
      </c>
      <c r="F60" s="112">
        <v>0.24702299999999999</v>
      </c>
      <c r="G60" s="59" t="s">
        <v>3665</v>
      </c>
      <c r="H60" s="60" t="s">
        <v>3116</v>
      </c>
      <c r="I60" s="63" t="s">
        <v>1430</v>
      </c>
      <c r="J60" s="59" t="s">
        <v>1430</v>
      </c>
      <c r="K60" s="59" t="s">
        <v>1430</v>
      </c>
      <c r="L60" s="5" t="s">
        <v>1430</v>
      </c>
      <c r="M60" s="6" t="s">
        <v>1430</v>
      </c>
      <c r="N60" s="70" t="s">
        <v>1430</v>
      </c>
      <c r="O60" s="63" t="s">
        <v>3311</v>
      </c>
      <c r="P60" s="59">
        <v>0</v>
      </c>
      <c r="Q60" s="60">
        <v>5</v>
      </c>
    </row>
    <row r="61" spans="2:17">
      <c r="B61" s="70" t="s">
        <v>74</v>
      </c>
      <c r="C61" s="63" t="s">
        <v>3312</v>
      </c>
      <c r="D61" s="175" t="s">
        <v>3551</v>
      </c>
      <c r="E61" s="175" t="s">
        <v>3666</v>
      </c>
      <c r="F61" s="112">
        <v>0.72553491592399999</v>
      </c>
      <c r="G61" s="59" t="s">
        <v>3115</v>
      </c>
      <c r="H61" s="60" t="s">
        <v>3116</v>
      </c>
      <c r="I61" s="63" t="s">
        <v>1430</v>
      </c>
      <c r="J61" s="59" t="s">
        <v>1430</v>
      </c>
      <c r="K61" s="59" t="s">
        <v>1430</v>
      </c>
      <c r="L61" s="5" t="s">
        <v>1430</v>
      </c>
      <c r="M61" s="6" t="s">
        <v>1430</v>
      </c>
      <c r="N61" s="70" t="s">
        <v>3313</v>
      </c>
      <c r="O61" s="63" t="s">
        <v>3314</v>
      </c>
      <c r="P61" s="59">
        <v>0</v>
      </c>
      <c r="Q61" s="60">
        <v>6</v>
      </c>
    </row>
    <row r="62" spans="2:17">
      <c r="B62" s="70" t="s">
        <v>74</v>
      </c>
      <c r="C62" s="63" t="s">
        <v>3315</v>
      </c>
      <c r="D62" s="175" t="s">
        <v>3552</v>
      </c>
      <c r="E62" s="175" t="s">
        <v>2481</v>
      </c>
      <c r="F62" s="112">
        <v>0.25615100000000002</v>
      </c>
      <c r="G62" s="59" t="s">
        <v>3665</v>
      </c>
      <c r="H62" s="60" t="s">
        <v>3126</v>
      </c>
      <c r="I62" s="63">
        <v>4</v>
      </c>
      <c r="J62" s="59">
        <v>4</v>
      </c>
      <c r="K62" s="59">
        <v>0</v>
      </c>
      <c r="L62" s="5" t="s">
        <v>3316</v>
      </c>
      <c r="M62" s="5" t="s">
        <v>1430</v>
      </c>
      <c r="N62" s="70" t="s">
        <v>1430</v>
      </c>
      <c r="O62" s="63" t="s">
        <v>3317</v>
      </c>
      <c r="P62" s="59">
        <v>0</v>
      </c>
      <c r="Q62" s="60">
        <v>5</v>
      </c>
    </row>
    <row r="63" spans="2:17">
      <c r="B63" s="70" t="s">
        <v>74</v>
      </c>
      <c r="C63" s="63" t="s">
        <v>3318</v>
      </c>
      <c r="D63" s="175" t="s">
        <v>3553</v>
      </c>
      <c r="E63" s="175" t="s">
        <v>3666</v>
      </c>
      <c r="F63" s="112">
        <v>0.18939</v>
      </c>
      <c r="G63" s="59" t="s">
        <v>3665</v>
      </c>
      <c r="H63" s="60" t="s">
        <v>3116</v>
      </c>
      <c r="I63" s="63" t="s">
        <v>1430</v>
      </c>
      <c r="J63" s="59" t="s">
        <v>1430</v>
      </c>
      <c r="K63" s="59" t="s">
        <v>1430</v>
      </c>
      <c r="L63" s="5" t="s">
        <v>1430</v>
      </c>
      <c r="M63" s="6" t="s">
        <v>1430</v>
      </c>
      <c r="N63" s="70" t="s">
        <v>1430</v>
      </c>
      <c r="O63" s="63" t="s">
        <v>1430</v>
      </c>
      <c r="P63" s="59" t="s">
        <v>1430</v>
      </c>
      <c r="Q63" s="60" t="s">
        <v>1430</v>
      </c>
    </row>
    <row r="64" spans="2:17">
      <c r="B64" s="70" t="s">
        <v>74</v>
      </c>
      <c r="C64" s="63" t="s">
        <v>3315</v>
      </c>
      <c r="D64" s="175" t="s">
        <v>3552</v>
      </c>
      <c r="E64" s="175" t="s">
        <v>2481</v>
      </c>
      <c r="F64" s="112">
        <v>0.25615100000000002</v>
      </c>
      <c r="G64" s="59" t="s">
        <v>3665</v>
      </c>
      <c r="H64" s="60" t="s">
        <v>3116</v>
      </c>
      <c r="I64" s="63">
        <v>4</v>
      </c>
      <c r="J64" s="59">
        <v>4</v>
      </c>
      <c r="K64" s="59">
        <v>0</v>
      </c>
      <c r="L64" s="5" t="s">
        <v>3316</v>
      </c>
      <c r="M64" s="5" t="s">
        <v>1430</v>
      </c>
      <c r="N64" s="70" t="s">
        <v>1430</v>
      </c>
      <c r="O64" s="63" t="s">
        <v>3317</v>
      </c>
      <c r="P64" s="59">
        <v>0</v>
      </c>
      <c r="Q64" s="60">
        <v>5</v>
      </c>
    </row>
    <row r="65" spans="2:17">
      <c r="B65" s="70" t="s">
        <v>2759</v>
      </c>
      <c r="C65" s="63" t="s">
        <v>3309</v>
      </c>
      <c r="D65" s="175" t="s">
        <v>3554</v>
      </c>
      <c r="E65" s="175" t="s">
        <v>3666</v>
      </c>
      <c r="F65" s="112">
        <v>0.92263399999999995</v>
      </c>
      <c r="G65" s="59" t="s">
        <v>3483</v>
      </c>
      <c r="H65" s="60" t="s">
        <v>3113</v>
      </c>
      <c r="I65" s="63" t="s">
        <v>1430</v>
      </c>
      <c r="J65" s="59" t="s">
        <v>1430</v>
      </c>
      <c r="K65" s="59" t="s">
        <v>1430</v>
      </c>
      <c r="L65" s="5" t="s">
        <v>1430</v>
      </c>
      <c r="M65" s="6" t="s">
        <v>1430</v>
      </c>
      <c r="N65" s="70" t="s">
        <v>1430</v>
      </c>
      <c r="O65" s="63" t="s">
        <v>1430</v>
      </c>
      <c r="P65" s="59" t="s">
        <v>1430</v>
      </c>
      <c r="Q65" s="60" t="s">
        <v>1430</v>
      </c>
    </row>
    <row r="66" spans="2:17">
      <c r="B66" s="70" t="s">
        <v>2666</v>
      </c>
      <c r="C66" s="63" t="s">
        <v>3308</v>
      </c>
      <c r="D66" s="175" t="s">
        <v>3555</v>
      </c>
      <c r="E66" s="175" t="s">
        <v>3666</v>
      </c>
      <c r="F66" s="112">
        <v>0.86152917146700003</v>
      </c>
      <c r="G66" s="59" t="s">
        <v>3115</v>
      </c>
      <c r="H66" s="60" t="s">
        <v>3116</v>
      </c>
      <c r="I66" s="63" t="s">
        <v>1430</v>
      </c>
      <c r="J66" s="59" t="s">
        <v>1430</v>
      </c>
      <c r="K66" s="59" t="s">
        <v>1430</v>
      </c>
      <c r="L66" s="5" t="s">
        <v>1430</v>
      </c>
      <c r="M66" s="6" t="s">
        <v>1430</v>
      </c>
      <c r="N66" s="70" t="s">
        <v>1430</v>
      </c>
      <c r="O66" s="63" t="s">
        <v>1430</v>
      </c>
      <c r="P66" s="59" t="s">
        <v>1430</v>
      </c>
      <c r="Q66" s="60" t="s">
        <v>1430</v>
      </c>
    </row>
    <row r="67" spans="2:17">
      <c r="B67" s="70" t="s">
        <v>2722</v>
      </c>
      <c r="C67" s="63" t="s">
        <v>3307</v>
      </c>
      <c r="D67" s="175" t="s">
        <v>3556</v>
      </c>
      <c r="E67" s="175" t="s">
        <v>3666</v>
      </c>
      <c r="F67" s="112">
        <v>0.90208699999999997</v>
      </c>
      <c r="G67" s="59" t="s">
        <v>3483</v>
      </c>
      <c r="H67" s="60" t="s">
        <v>3113</v>
      </c>
      <c r="I67" s="63" t="s">
        <v>1430</v>
      </c>
      <c r="J67" s="59" t="s">
        <v>1430</v>
      </c>
      <c r="K67" s="59" t="s">
        <v>1430</v>
      </c>
      <c r="L67" s="5" t="s">
        <v>1430</v>
      </c>
      <c r="M67" s="6" t="s">
        <v>1430</v>
      </c>
      <c r="N67" s="70" t="s">
        <v>1430</v>
      </c>
      <c r="O67" s="63" t="s">
        <v>1430</v>
      </c>
      <c r="P67" s="59" t="s">
        <v>1430</v>
      </c>
      <c r="Q67" s="60" t="s">
        <v>1430</v>
      </c>
    </row>
    <row r="68" spans="2:17">
      <c r="B68" s="70" t="s">
        <v>2668</v>
      </c>
      <c r="C68" s="63" t="s">
        <v>3305</v>
      </c>
      <c r="D68" s="175" t="s">
        <v>3557</v>
      </c>
      <c r="E68" s="175" t="s">
        <v>3666</v>
      </c>
      <c r="F68" s="112">
        <v>0.98589400000000005</v>
      </c>
      <c r="G68" s="59" t="s">
        <v>3483</v>
      </c>
      <c r="H68" s="60" t="s">
        <v>3113</v>
      </c>
      <c r="I68" s="63">
        <v>9</v>
      </c>
      <c r="J68" s="59">
        <v>0</v>
      </c>
      <c r="K68" s="59">
        <v>9</v>
      </c>
      <c r="L68" s="5" t="s">
        <v>1430</v>
      </c>
      <c r="M68" s="6" t="s">
        <v>3306</v>
      </c>
      <c r="N68" s="70" t="s">
        <v>1430</v>
      </c>
      <c r="O68" s="63" t="s">
        <v>1430</v>
      </c>
      <c r="P68" s="59" t="s">
        <v>1430</v>
      </c>
      <c r="Q68" s="60" t="s">
        <v>1430</v>
      </c>
    </row>
    <row r="69" spans="2:17">
      <c r="B69" s="70" t="s">
        <v>2668</v>
      </c>
      <c r="C69" s="63" t="s">
        <v>3120</v>
      </c>
      <c r="D69" s="175" t="s">
        <v>3558</v>
      </c>
      <c r="E69" s="175" t="s">
        <v>2481</v>
      </c>
      <c r="F69" s="112">
        <v>0.98314800000000002</v>
      </c>
      <c r="G69" s="59" t="s">
        <v>3483</v>
      </c>
      <c r="H69" s="60" t="s">
        <v>3113</v>
      </c>
      <c r="I69" s="63">
        <v>1</v>
      </c>
      <c r="J69" s="59">
        <v>1</v>
      </c>
      <c r="K69" s="59">
        <v>0</v>
      </c>
      <c r="L69" s="5" t="s">
        <v>3121</v>
      </c>
      <c r="M69" s="114" t="s">
        <v>1430</v>
      </c>
      <c r="N69" s="70" t="s">
        <v>1430</v>
      </c>
      <c r="O69" s="63" t="s">
        <v>1430</v>
      </c>
      <c r="P69" s="59" t="s">
        <v>1430</v>
      </c>
      <c r="Q69" s="60" t="s">
        <v>1430</v>
      </c>
    </row>
    <row r="70" spans="2:17">
      <c r="B70" s="70" t="s">
        <v>96</v>
      </c>
      <c r="C70" s="63" t="s">
        <v>3299</v>
      </c>
      <c r="D70" s="175" t="s">
        <v>3559</v>
      </c>
      <c r="E70" s="175" t="s">
        <v>3666</v>
      </c>
      <c r="F70" s="112">
        <v>0.94777900000000004</v>
      </c>
      <c r="G70" s="59" t="s">
        <v>3483</v>
      </c>
      <c r="H70" s="60" t="s">
        <v>3113</v>
      </c>
      <c r="I70" s="63" t="s">
        <v>1430</v>
      </c>
      <c r="J70" s="59" t="s">
        <v>1430</v>
      </c>
      <c r="K70" s="59" t="s">
        <v>1430</v>
      </c>
      <c r="L70" s="5" t="s">
        <v>1430</v>
      </c>
      <c r="M70" s="6" t="s">
        <v>1430</v>
      </c>
      <c r="N70" s="70" t="s">
        <v>1430</v>
      </c>
      <c r="O70" s="63" t="s">
        <v>1430</v>
      </c>
      <c r="P70" s="59" t="s">
        <v>1430</v>
      </c>
      <c r="Q70" s="60" t="s">
        <v>1430</v>
      </c>
    </row>
    <row r="71" spans="2:17">
      <c r="B71" s="70" t="s">
        <v>96</v>
      </c>
      <c r="C71" s="63" t="s">
        <v>3300</v>
      </c>
      <c r="D71" s="175" t="s">
        <v>3560</v>
      </c>
      <c r="E71" s="175" t="s">
        <v>3666</v>
      </c>
      <c r="F71" s="112">
        <v>0.80547714233400003</v>
      </c>
      <c r="G71" s="59" t="s">
        <v>3115</v>
      </c>
      <c r="H71" s="60" t="s">
        <v>3116</v>
      </c>
      <c r="I71" s="63" t="s">
        <v>1430</v>
      </c>
      <c r="J71" s="59" t="s">
        <v>1430</v>
      </c>
      <c r="K71" s="59" t="s">
        <v>1430</v>
      </c>
      <c r="L71" s="5" t="s">
        <v>1430</v>
      </c>
      <c r="M71" s="6" t="s">
        <v>1430</v>
      </c>
      <c r="N71" s="70" t="s">
        <v>1430</v>
      </c>
      <c r="O71" s="63" t="s">
        <v>1430</v>
      </c>
      <c r="P71" s="59" t="s">
        <v>1430</v>
      </c>
      <c r="Q71" s="60" t="s">
        <v>1430</v>
      </c>
    </row>
    <row r="72" spans="2:17">
      <c r="B72" s="70" t="s">
        <v>96</v>
      </c>
      <c r="C72" s="63" t="s">
        <v>3301</v>
      </c>
      <c r="D72" s="175" t="s">
        <v>3561</v>
      </c>
      <c r="E72" s="175" t="s">
        <v>3666</v>
      </c>
      <c r="F72" s="112">
        <v>0.71194958686800003</v>
      </c>
      <c r="G72" s="59" t="s">
        <v>3115</v>
      </c>
      <c r="H72" s="60" t="s">
        <v>3116</v>
      </c>
      <c r="I72" s="63" t="s">
        <v>1430</v>
      </c>
      <c r="J72" s="59" t="s">
        <v>1430</v>
      </c>
      <c r="K72" s="59" t="s">
        <v>1430</v>
      </c>
      <c r="L72" s="5" t="s">
        <v>1430</v>
      </c>
      <c r="M72" s="6" t="s">
        <v>1430</v>
      </c>
      <c r="N72" s="70" t="s">
        <v>1430</v>
      </c>
      <c r="O72" s="63" t="s">
        <v>1430</v>
      </c>
      <c r="P72" s="59" t="s">
        <v>1430</v>
      </c>
      <c r="Q72" s="60" t="s">
        <v>1430</v>
      </c>
    </row>
    <row r="73" spans="2:17">
      <c r="B73" s="70" t="s">
        <v>96</v>
      </c>
      <c r="C73" s="63" t="s">
        <v>3302</v>
      </c>
      <c r="D73" s="175" t="s">
        <v>3562</v>
      </c>
      <c r="E73" s="175" t="s">
        <v>3666</v>
      </c>
      <c r="F73" s="112">
        <v>0.343636</v>
      </c>
      <c r="G73" s="59" t="s">
        <v>3665</v>
      </c>
      <c r="H73" s="60" t="s">
        <v>3116</v>
      </c>
      <c r="I73" s="63">
        <v>12</v>
      </c>
      <c r="J73" s="59">
        <v>0</v>
      </c>
      <c r="K73" s="59">
        <v>12</v>
      </c>
      <c r="L73" s="114" t="s">
        <v>1430</v>
      </c>
      <c r="M73" s="6" t="s">
        <v>3303</v>
      </c>
      <c r="N73" s="70" t="s">
        <v>1430</v>
      </c>
      <c r="O73" s="63" t="s">
        <v>3304</v>
      </c>
      <c r="P73" s="59">
        <v>0</v>
      </c>
      <c r="Q73" s="60">
        <v>1</v>
      </c>
    </row>
    <row r="74" spans="2:17">
      <c r="B74" s="70" t="s">
        <v>2635</v>
      </c>
      <c r="C74" s="63" t="s">
        <v>3298</v>
      </c>
      <c r="D74" s="175" t="s">
        <v>3529</v>
      </c>
      <c r="E74" s="175" t="s">
        <v>2481</v>
      </c>
      <c r="F74" s="112">
        <v>0.93082399999999998</v>
      </c>
      <c r="G74" s="59" t="s">
        <v>3483</v>
      </c>
      <c r="H74" s="60" t="s">
        <v>3113</v>
      </c>
      <c r="I74" s="63" t="s">
        <v>1430</v>
      </c>
      <c r="J74" s="59" t="s">
        <v>1430</v>
      </c>
      <c r="K74" s="59" t="s">
        <v>1430</v>
      </c>
      <c r="L74" s="5" t="s">
        <v>1430</v>
      </c>
      <c r="M74" s="6" t="s">
        <v>1430</v>
      </c>
      <c r="N74" s="70" t="s">
        <v>1430</v>
      </c>
      <c r="O74" s="63" t="s">
        <v>1430</v>
      </c>
      <c r="P74" s="59" t="s">
        <v>1430</v>
      </c>
      <c r="Q74" s="60" t="s">
        <v>1430</v>
      </c>
    </row>
    <row r="75" spans="2:17">
      <c r="B75" s="70" t="s">
        <v>2597</v>
      </c>
      <c r="C75" s="63" t="s">
        <v>3297</v>
      </c>
      <c r="D75" s="175" t="s">
        <v>3563</v>
      </c>
      <c r="E75" s="175" t="s">
        <v>3666</v>
      </c>
      <c r="F75" s="112">
        <v>0.91887200000000002</v>
      </c>
      <c r="G75" s="59" t="s">
        <v>3483</v>
      </c>
      <c r="H75" s="60" t="s">
        <v>3198</v>
      </c>
      <c r="I75" s="63" t="s">
        <v>1430</v>
      </c>
      <c r="J75" s="59" t="s">
        <v>1430</v>
      </c>
      <c r="K75" s="59" t="s">
        <v>1430</v>
      </c>
      <c r="L75" s="5" t="s">
        <v>1430</v>
      </c>
      <c r="M75" s="6" t="s">
        <v>1430</v>
      </c>
      <c r="N75" s="70" t="s">
        <v>1430</v>
      </c>
      <c r="O75" s="63" t="s">
        <v>1430</v>
      </c>
      <c r="P75" s="59" t="s">
        <v>1430</v>
      </c>
      <c r="Q75" s="60" t="s">
        <v>1430</v>
      </c>
    </row>
    <row r="76" spans="2:17">
      <c r="B76" s="70" t="s">
        <v>2631</v>
      </c>
      <c r="C76" s="63" t="s">
        <v>3295</v>
      </c>
      <c r="D76" s="175" t="s">
        <v>3564</v>
      </c>
      <c r="E76" s="175" t="s">
        <v>2481</v>
      </c>
      <c r="F76" s="112">
        <v>0.22737299999999999</v>
      </c>
      <c r="G76" s="59" t="s">
        <v>3665</v>
      </c>
      <c r="H76" s="60" t="s">
        <v>3126</v>
      </c>
      <c r="I76" s="63">
        <v>2</v>
      </c>
      <c r="J76" s="59">
        <v>0</v>
      </c>
      <c r="K76" s="59">
        <v>2</v>
      </c>
      <c r="L76" s="114" t="s">
        <v>1430</v>
      </c>
      <c r="M76" s="6" t="s">
        <v>3296</v>
      </c>
      <c r="N76" s="70" t="s">
        <v>1430</v>
      </c>
      <c r="O76" s="63" t="s">
        <v>1430</v>
      </c>
      <c r="P76" s="59" t="s">
        <v>1430</v>
      </c>
      <c r="Q76" s="60" t="s">
        <v>1430</v>
      </c>
    </row>
    <row r="77" spans="2:17">
      <c r="B77" s="70" t="s">
        <v>2631</v>
      </c>
      <c r="C77" s="63" t="s">
        <v>3295</v>
      </c>
      <c r="D77" s="175" t="s">
        <v>3564</v>
      </c>
      <c r="E77" s="175" t="s">
        <v>2481</v>
      </c>
      <c r="F77" s="112">
        <v>0.31361600000000001</v>
      </c>
      <c r="G77" s="59" t="s">
        <v>3665</v>
      </c>
      <c r="H77" s="60" t="s">
        <v>3116</v>
      </c>
      <c r="I77" s="63">
        <v>2</v>
      </c>
      <c r="J77" s="59">
        <v>0</v>
      </c>
      <c r="K77" s="59">
        <v>2</v>
      </c>
      <c r="L77" s="5" t="s">
        <v>1430</v>
      </c>
      <c r="M77" s="6" t="s">
        <v>3296</v>
      </c>
      <c r="N77" s="70" t="s">
        <v>1430</v>
      </c>
      <c r="O77" s="63" t="s">
        <v>1430</v>
      </c>
      <c r="P77" s="59" t="s">
        <v>1430</v>
      </c>
      <c r="Q77" s="60" t="s">
        <v>1430</v>
      </c>
    </row>
    <row r="78" spans="2:17">
      <c r="B78" s="70" t="s">
        <v>2585</v>
      </c>
      <c r="C78" s="63" t="s">
        <v>3293</v>
      </c>
      <c r="D78" s="175" t="s">
        <v>3565</v>
      </c>
      <c r="E78" s="175" t="s">
        <v>3666</v>
      </c>
      <c r="F78" s="112">
        <v>0.81176340579999995</v>
      </c>
      <c r="G78" s="59" t="s">
        <v>3115</v>
      </c>
      <c r="H78" s="60" t="s">
        <v>3116</v>
      </c>
      <c r="I78" s="63">
        <v>1</v>
      </c>
      <c r="J78" s="59">
        <v>1</v>
      </c>
      <c r="K78" s="59">
        <v>0</v>
      </c>
      <c r="L78" s="5" t="s">
        <v>3294</v>
      </c>
      <c r="M78" s="6"/>
      <c r="N78" s="70" t="s">
        <v>1430</v>
      </c>
      <c r="O78" s="63" t="s">
        <v>1430</v>
      </c>
      <c r="P78" s="59" t="s">
        <v>1430</v>
      </c>
      <c r="Q78" s="60" t="s">
        <v>1430</v>
      </c>
    </row>
    <row r="79" spans="2:17">
      <c r="B79" s="70" t="s">
        <v>2667</v>
      </c>
      <c r="C79" s="63" t="s">
        <v>3291</v>
      </c>
      <c r="D79" s="175" t="s">
        <v>3566</v>
      </c>
      <c r="E79" s="175" t="s">
        <v>3666</v>
      </c>
      <c r="F79" s="112">
        <v>0.713179349899</v>
      </c>
      <c r="G79" s="59" t="s">
        <v>3115</v>
      </c>
      <c r="H79" s="60" t="s">
        <v>3116</v>
      </c>
      <c r="I79" s="63" t="s">
        <v>1430</v>
      </c>
      <c r="J79" s="59" t="s">
        <v>1430</v>
      </c>
      <c r="K79" s="59" t="s">
        <v>1430</v>
      </c>
      <c r="L79" s="5" t="s">
        <v>1430</v>
      </c>
      <c r="M79" s="6" t="s">
        <v>1430</v>
      </c>
      <c r="N79" s="70" t="s">
        <v>3292</v>
      </c>
      <c r="O79" s="63" t="s">
        <v>1430</v>
      </c>
      <c r="P79" s="59" t="s">
        <v>1430</v>
      </c>
      <c r="Q79" s="60" t="s">
        <v>1430</v>
      </c>
    </row>
    <row r="80" spans="2:17">
      <c r="B80" s="70" t="s">
        <v>2694</v>
      </c>
      <c r="C80" s="63" t="s">
        <v>3286</v>
      </c>
      <c r="D80" s="175" t="s">
        <v>3418</v>
      </c>
      <c r="E80" s="175" t="s">
        <v>3666</v>
      </c>
      <c r="F80" s="112">
        <v>0.94855599999999995</v>
      </c>
      <c r="G80" s="59" t="s">
        <v>3483</v>
      </c>
      <c r="H80" s="60" t="s">
        <v>3113</v>
      </c>
      <c r="I80" s="63" t="s">
        <v>1430</v>
      </c>
      <c r="J80" s="59" t="s">
        <v>1430</v>
      </c>
      <c r="K80" s="59" t="s">
        <v>1430</v>
      </c>
      <c r="L80" s="5" t="s">
        <v>1430</v>
      </c>
      <c r="M80" s="6" t="s">
        <v>1430</v>
      </c>
      <c r="N80" s="70" t="s">
        <v>1430</v>
      </c>
      <c r="O80" s="63" t="s">
        <v>3287</v>
      </c>
      <c r="P80" s="59">
        <v>0</v>
      </c>
      <c r="Q80" s="60">
        <v>1</v>
      </c>
    </row>
    <row r="81" spans="2:17">
      <c r="B81" s="70" t="s">
        <v>2694</v>
      </c>
      <c r="C81" s="63" t="s">
        <v>3288</v>
      </c>
      <c r="D81" s="175" t="s">
        <v>3417</v>
      </c>
      <c r="E81" s="175" t="s">
        <v>3666</v>
      </c>
      <c r="F81" s="112">
        <v>0.97882800000000003</v>
      </c>
      <c r="G81" s="59" t="s">
        <v>3483</v>
      </c>
      <c r="H81" s="60" t="s">
        <v>3113</v>
      </c>
      <c r="I81" s="63">
        <v>1</v>
      </c>
      <c r="J81" s="59">
        <v>0</v>
      </c>
      <c r="K81" s="59">
        <v>1</v>
      </c>
      <c r="L81" s="5" t="s">
        <v>1430</v>
      </c>
      <c r="M81" s="6" t="s">
        <v>3289</v>
      </c>
      <c r="N81" s="70" t="s">
        <v>1430</v>
      </c>
      <c r="O81" s="63" t="s">
        <v>3290</v>
      </c>
      <c r="P81" s="59">
        <v>0</v>
      </c>
      <c r="Q81" s="60">
        <v>1</v>
      </c>
    </row>
    <row r="82" spans="2:17">
      <c r="B82" s="70" t="s">
        <v>2591</v>
      </c>
      <c r="C82" s="63" t="s">
        <v>3196</v>
      </c>
      <c r="D82" s="175" t="s">
        <v>3549</v>
      </c>
      <c r="E82" s="175" t="s">
        <v>2481</v>
      </c>
      <c r="F82" s="112">
        <v>0.95929500000000001</v>
      </c>
      <c r="G82" s="59" t="s">
        <v>3483</v>
      </c>
      <c r="H82" s="60" t="s">
        <v>3113</v>
      </c>
      <c r="I82" s="63" t="s">
        <v>1430</v>
      </c>
      <c r="J82" s="59" t="s">
        <v>1430</v>
      </c>
      <c r="K82" s="59" t="s">
        <v>1430</v>
      </c>
      <c r="L82" s="5" t="s">
        <v>1430</v>
      </c>
      <c r="M82" s="6" t="s">
        <v>1430</v>
      </c>
      <c r="N82" s="70" t="s">
        <v>1430</v>
      </c>
      <c r="O82" s="63" t="s">
        <v>1430</v>
      </c>
      <c r="P82" s="59" t="s">
        <v>1430</v>
      </c>
      <c r="Q82" s="60" t="s">
        <v>1430</v>
      </c>
    </row>
    <row r="83" spans="2:17">
      <c r="B83" s="70" t="s">
        <v>2641</v>
      </c>
      <c r="C83" s="63" t="s">
        <v>3283</v>
      </c>
      <c r="D83" s="175" t="s">
        <v>3567</v>
      </c>
      <c r="E83" s="175" t="s">
        <v>3666</v>
      </c>
      <c r="F83" s="112">
        <v>0.72106838226299996</v>
      </c>
      <c r="G83" s="59" t="s">
        <v>3115</v>
      </c>
      <c r="H83" s="60" t="s">
        <v>3116</v>
      </c>
      <c r="I83" s="63" t="s">
        <v>1430</v>
      </c>
      <c r="J83" s="59" t="s">
        <v>1430</v>
      </c>
      <c r="K83" s="59" t="s">
        <v>1430</v>
      </c>
      <c r="L83" s="5" t="s">
        <v>1430</v>
      </c>
      <c r="M83" s="6" t="s">
        <v>1430</v>
      </c>
      <c r="N83" s="70" t="s">
        <v>1430</v>
      </c>
      <c r="O83" s="63" t="s">
        <v>1430</v>
      </c>
      <c r="P83" s="59" t="s">
        <v>1430</v>
      </c>
      <c r="Q83" s="60" t="s">
        <v>1430</v>
      </c>
    </row>
    <row r="84" spans="2:17">
      <c r="B84" s="70" t="s">
        <v>2641</v>
      </c>
      <c r="C84" s="63" t="s">
        <v>3284</v>
      </c>
      <c r="D84" s="175" t="s">
        <v>3568</v>
      </c>
      <c r="E84" s="175" t="s">
        <v>3666</v>
      </c>
      <c r="F84" s="112">
        <v>0.96729799999999999</v>
      </c>
      <c r="G84" s="59" t="s">
        <v>3483</v>
      </c>
      <c r="H84" s="60" t="s">
        <v>3113</v>
      </c>
      <c r="I84" s="63">
        <v>5</v>
      </c>
      <c r="J84" s="59">
        <v>0</v>
      </c>
      <c r="K84" s="59">
        <v>5</v>
      </c>
      <c r="L84" s="5" t="s">
        <v>1430</v>
      </c>
      <c r="M84" s="6" t="s">
        <v>3285</v>
      </c>
      <c r="N84" s="70" t="s">
        <v>1430</v>
      </c>
      <c r="O84" s="63" t="s">
        <v>1430</v>
      </c>
      <c r="P84" s="59" t="s">
        <v>1430</v>
      </c>
      <c r="Q84" s="60" t="s">
        <v>1430</v>
      </c>
    </row>
    <row r="85" spans="2:17">
      <c r="B85" s="70" t="s">
        <v>2742</v>
      </c>
      <c r="C85" s="63" t="s">
        <v>3281</v>
      </c>
      <c r="D85" s="175" t="s">
        <v>3569</v>
      </c>
      <c r="E85" s="175" t="s">
        <v>2481</v>
      </c>
      <c r="F85" s="112">
        <v>0.33552700000000002</v>
      </c>
      <c r="G85" s="59" t="s">
        <v>3665</v>
      </c>
      <c r="H85" s="60" t="s">
        <v>3126</v>
      </c>
      <c r="I85" s="63" t="s">
        <v>1430</v>
      </c>
      <c r="J85" s="59" t="s">
        <v>1430</v>
      </c>
      <c r="K85" s="59" t="s">
        <v>1430</v>
      </c>
      <c r="L85" s="5" t="s">
        <v>1430</v>
      </c>
      <c r="M85" s="6" t="s">
        <v>1430</v>
      </c>
      <c r="N85" s="70" t="s">
        <v>3282</v>
      </c>
      <c r="O85" s="63" t="s">
        <v>1430</v>
      </c>
      <c r="P85" s="59" t="s">
        <v>1430</v>
      </c>
      <c r="Q85" s="60" t="s">
        <v>1430</v>
      </c>
    </row>
    <row r="86" spans="2:17">
      <c r="B86" s="70" t="s">
        <v>2742</v>
      </c>
      <c r="C86" s="63" t="s">
        <v>3281</v>
      </c>
      <c r="D86" s="175" t="s">
        <v>3569</v>
      </c>
      <c r="E86" s="175" t="s">
        <v>2481</v>
      </c>
      <c r="F86" s="112">
        <v>0.38152700000000001</v>
      </c>
      <c r="G86" s="59" t="s">
        <v>3665</v>
      </c>
      <c r="H86" s="60" t="s">
        <v>3116</v>
      </c>
      <c r="I86" s="63" t="s">
        <v>1430</v>
      </c>
      <c r="J86" s="59" t="s">
        <v>1430</v>
      </c>
      <c r="K86" s="59" t="s">
        <v>1430</v>
      </c>
      <c r="L86" s="5" t="s">
        <v>1430</v>
      </c>
      <c r="M86" s="6" t="s">
        <v>1430</v>
      </c>
      <c r="N86" s="70" t="s">
        <v>3282</v>
      </c>
      <c r="O86" s="63" t="s">
        <v>1430</v>
      </c>
      <c r="P86" s="59" t="s">
        <v>1430</v>
      </c>
      <c r="Q86" s="60" t="s">
        <v>1430</v>
      </c>
    </row>
    <row r="87" spans="2:17">
      <c r="B87" s="70" t="s">
        <v>2719</v>
      </c>
      <c r="C87" s="63" t="s">
        <v>3280</v>
      </c>
      <c r="D87" s="175" t="s">
        <v>3570</v>
      </c>
      <c r="E87" s="175" t="s">
        <v>3666</v>
      </c>
      <c r="F87" s="112">
        <v>0.82307124137900001</v>
      </c>
      <c r="G87" s="59" t="s">
        <v>3115</v>
      </c>
      <c r="H87" s="60" t="s">
        <v>3116</v>
      </c>
      <c r="I87" s="63" t="s">
        <v>1430</v>
      </c>
      <c r="J87" s="59" t="s">
        <v>1430</v>
      </c>
      <c r="K87" s="59" t="s">
        <v>1430</v>
      </c>
      <c r="L87" s="5" t="s">
        <v>1430</v>
      </c>
      <c r="M87" s="6" t="s">
        <v>1430</v>
      </c>
      <c r="N87" s="70" t="s">
        <v>1430</v>
      </c>
      <c r="O87" s="63" t="s">
        <v>1430</v>
      </c>
      <c r="P87" s="59" t="s">
        <v>1430</v>
      </c>
      <c r="Q87" s="60" t="s">
        <v>1430</v>
      </c>
    </row>
    <row r="88" spans="2:17">
      <c r="B88" s="70" t="s">
        <v>2491</v>
      </c>
      <c r="C88" s="63" t="s">
        <v>3134</v>
      </c>
      <c r="D88" s="175" t="s">
        <v>3571</v>
      </c>
      <c r="E88" s="175" t="s">
        <v>2481</v>
      </c>
      <c r="F88" s="112">
        <v>0.92025599999999996</v>
      </c>
      <c r="G88" s="59" t="s">
        <v>3483</v>
      </c>
      <c r="H88" s="60" t="s">
        <v>3113</v>
      </c>
      <c r="I88" s="63">
        <v>1</v>
      </c>
      <c r="J88" s="59">
        <v>1</v>
      </c>
      <c r="K88" s="59">
        <v>0</v>
      </c>
      <c r="L88" s="5" t="s">
        <v>3135</v>
      </c>
      <c r="M88" s="114" t="s">
        <v>1430</v>
      </c>
      <c r="N88" s="70" t="s">
        <v>1430</v>
      </c>
      <c r="O88" s="63" t="s">
        <v>1430</v>
      </c>
      <c r="P88" s="59" t="s">
        <v>1430</v>
      </c>
      <c r="Q88" s="60" t="s">
        <v>1430</v>
      </c>
    </row>
    <row r="89" spans="2:17">
      <c r="B89" s="70" t="s">
        <v>2705</v>
      </c>
      <c r="C89" s="63" t="s">
        <v>3216</v>
      </c>
      <c r="D89" s="175" t="s">
        <v>3525</v>
      </c>
      <c r="E89" s="175" t="s">
        <v>2481</v>
      </c>
      <c r="F89" s="112">
        <v>0.90367500000000001</v>
      </c>
      <c r="G89" s="59" t="s">
        <v>3483</v>
      </c>
      <c r="H89" s="60" t="s">
        <v>3113</v>
      </c>
      <c r="I89" s="63" t="s">
        <v>1430</v>
      </c>
      <c r="J89" s="59" t="s">
        <v>1430</v>
      </c>
      <c r="K89" s="59" t="s">
        <v>1430</v>
      </c>
      <c r="L89" s="5" t="s">
        <v>1430</v>
      </c>
      <c r="M89" s="6" t="s">
        <v>1430</v>
      </c>
      <c r="N89" s="70" t="s">
        <v>1430</v>
      </c>
      <c r="O89" s="63" t="s">
        <v>1430</v>
      </c>
      <c r="P89" s="59" t="s">
        <v>1430</v>
      </c>
      <c r="Q89" s="60" t="s">
        <v>1430</v>
      </c>
    </row>
    <row r="90" spans="2:17">
      <c r="B90" s="70" t="s">
        <v>2529</v>
      </c>
      <c r="C90" s="63" t="s">
        <v>3266</v>
      </c>
      <c r="D90" s="175" t="s">
        <v>3572</v>
      </c>
      <c r="E90" s="175" t="s">
        <v>3666</v>
      </c>
      <c r="F90" s="112">
        <v>0.98114000000000001</v>
      </c>
      <c r="G90" s="59" t="s">
        <v>3483</v>
      </c>
      <c r="H90" s="60" t="s">
        <v>3113</v>
      </c>
      <c r="I90" s="63" t="s">
        <v>1430</v>
      </c>
      <c r="J90" s="59" t="s">
        <v>1430</v>
      </c>
      <c r="K90" s="59" t="s">
        <v>1430</v>
      </c>
      <c r="L90" s="5" t="s">
        <v>1430</v>
      </c>
      <c r="M90" s="6" t="s">
        <v>1430</v>
      </c>
      <c r="N90" s="70" t="s">
        <v>1430</v>
      </c>
      <c r="O90" s="63" t="s">
        <v>1430</v>
      </c>
      <c r="P90" s="59" t="s">
        <v>1430</v>
      </c>
      <c r="Q90" s="60" t="s">
        <v>1430</v>
      </c>
    </row>
    <row r="91" spans="2:17">
      <c r="B91" s="70" t="s">
        <v>2529</v>
      </c>
      <c r="C91" s="63" t="s">
        <v>3267</v>
      </c>
      <c r="D91" s="175" t="s">
        <v>3573</v>
      </c>
      <c r="E91" s="175" t="s">
        <v>3666</v>
      </c>
      <c r="F91" s="112">
        <v>0.96847099999999997</v>
      </c>
      <c r="G91" s="59" t="s">
        <v>3483</v>
      </c>
      <c r="H91" s="60" t="s">
        <v>3113</v>
      </c>
      <c r="I91" s="63">
        <v>6</v>
      </c>
      <c r="J91" s="59">
        <v>0</v>
      </c>
      <c r="K91" s="59">
        <v>6</v>
      </c>
      <c r="L91" s="5" t="s">
        <v>1430</v>
      </c>
      <c r="M91" s="6" t="s">
        <v>3268</v>
      </c>
      <c r="N91" s="70" t="s">
        <v>1430</v>
      </c>
      <c r="O91" s="63" t="s">
        <v>1430</v>
      </c>
      <c r="P91" s="59" t="s">
        <v>1430</v>
      </c>
      <c r="Q91" s="60" t="s">
        <v>1430</v>
      </c>
    </row>
    <row r="92" spans="2:17">
      <c r="B92" s="70" t="s">
        <v>2529</v>
      </c>
      <c r="C92" s="63" t="s">
        <v>3269</v>
      </c>
      <c r="D92" s="175" t="s">
        <v>3574</v>
      </c>
      <c r="E92" s="175" t="s">
        <v>3666</v>
      </c>
      <c r="F92" s="112">
        <v>0.94958200000000004</v>
      </c>
      <c r="G92" s="59" t="s">
        <v>3483</v>
      </c>
      <c r="H92" s="60" t="s">
        <v>3113</v>
      </c>
      <c r="I92" s="63">
        <v>3</v>
      </c>
      <c r="J92" s="59">
        <v>0</v>
      </c>
      <c r="K92" s="59">
        <v>3</v>
      </c>
      <c r="L92" s="5" t="s">
        <v>1430</v>
      </c>
      <c r="M92" s="6" t="s">
        <v>3270</v>
      </c>
      <c r="N92" s="70" t="s">
        <v>1430</v>
      </c>
      <c r="O92" s="63" t="s">
        <v>1430</v>
      </c>
      <c r="P92" s="59" t="s">
        <v>1430</v>
      </c>
      <c r="Q92" s="60" t="s">
        <v>1430</v>
      </c>
    </row>
    <row r="93" spans="2:17">
      <c r="B93" s="70" t="s">
        <v>2529</v>
      </c>
      <c r="C93" s="63" t="s">
        <v>3271</v>
      </c>
      <c r="D93" s="175" t="s">
        <v>3422</v>
      </c>
      <c r="E93" s="175" t="s">
        <v>3666</v>
      </c>
      <c r="F93" s="112">
        <v>0.94508599999999998</v>
      </c>
      <c r="G93" s="59" t="s">
        <v>3483</v>
      </c>
      <c r="H93" s="60" t="s">
        <v>3113</v>
      </c>
      <c r="I93" s="63" t="s">
        <v>1430</v>
      </c>
      <c r="J93" s="59" t="s">
        <v>1430</v>
      </c>
      <c r="K93" s="59" t="s">
        <v>1430</v>
      </c>
      <c r="L93" s="5" t="s">
        <v>1430</v>
      </c>
      <c r="M93" s="6" t="s">
        <v>1430</v>
      </c>
      <c r="N93" s="70" t="s">
        <v>1430</v>
      </c>
      <c r="O93" s="63" t="s">
        <v>1430</v>
      </c>
      <c r="P93" s="59" t="s">
        <v>1430</v>
      </c>
      <c r="Q93" s="60" t="s">
        <v>1430</v>
      </c>
    </row>
    <row r="94" spans="2:17">
      <c r="B94" s="70" t="s">
        <v>2529</v>
      </c>
      <c r="C94" s="63" t="s">
        <v>3272</v>
      </c>
      <c r="D94" s="175" t="s">
        <v>3575</v>
      </c>
      <c r="E94" s="175" t="s">
        <v>3666</v>
      </c>
      <c r="F94" s="112">
        <v>0.73829245567299995</v>
      </c>
      <c r="G94" s="59" t="s">
        <v>3115</v>
      </c>
      <c r="H94" s="60" t="s">
        <v>3116</v>
      </c>
      <c r="I94" s="63" t="s">
        <v>1430</v>
      </c>
      <c r="J94" s="59" t="s">
        <v>1430</v>
      </c>
      <c r="K94" s="59" t="s">
        <v>1430</v>
      </c>
      <c r="L94" s="5" t="s">
        <v>1430</v>
      </c>
      <c r="M94" s="6" t="s">
        <v>1430</v>
      </c>
      <c r="N94" s="70" t="s">
        <v>3273</v>
      </c>
      <c r="O94" s="63" t="s">
        <v>1430</v>
      </c>
      <c r="P94" s="59" t="s">
        <v>1430</v>
      </c>
      <c r="Q94" s="60" t="s">
        <v>1430</v>
      </c>
    </row>
    <row r="95" spans="2:17">
      <c r="B95" s="70" t="s">
        <v>2529</v>
      </c>
      <c r="C95" s="63" t="s">
        <v>3274</v>
      </c>
      <c r="D95" s="175" t="s">
        <v>3576</v>
      </c>
      <c r="E95" s="175" t="s">
        <v>3666</v>
      </c>
      <c r="F95" s="112">
        <v>0.92931900000000001</v>
      </c>
      <c r="G95" s="59" t="s">
        <v>3483</v>
      </c>
      <c r="H95" s="60" t="s">
        <v>3113</v>
      </c>
      <c r="I95" s="63" t="s">
        <v>1430</v>
      </c>
      <c r="J95" s="59" t="s">
        <v>1430</v>
      </c>
      <c r="K95" s="59" t="s">
        <v>1430</v>
      </c>
      <c r="L95" s="5" t="s">
        <v>1430</v>
      </c>
      <c r="M95" s="6" t="s">
        <v>1430</v>
      </c>
      <c r="N95" s="70" t="s">
        <v>1430</v>
      </c>
      <c r="O95" s="63" t="s">
        <v>3275</v>
      </c>
      <c r="P95" s="59">
        <v>0</v>
      </c>
      <c r="Q95" s="60">
        <v>1</v>
      </c>
    </row>
    <row r="96" spans="2:17">
      <c r="B96" s="70" t="s">
        <v>2529</v>
      </c>
      <c r="C96" s="63" t="s">
        <v>3276</v>
      </c>
      <c r="D96" s="175" t="s">
        <v>3577</v>
      </c>
      <c r="E96" s="175" t="s">
        <v>3666</v>
      </c>
      <c r="F96" s="112">
        <v>0.91254000000000002</v>
      </c>
      <c r="G96" s="59" t="s">
        <v>3483</v>
      </c>
      <c r="H96" s="60" t="s">
        <v>3113</v>
      </c>
      <c r="I96" s="63">
        <v>1</v>
      </c>
      <c r="J96" s="59">
        <v>0</v>
      </c>
      <c r="K96" s="59">
        <v>1</v>
      </c>
      <c r="L96" s="5" t="s">
        <v>1430</v>
      </c>
      <c r="M96" s="6" t="s">
        <v>3277</v>
      </c>
      <c r="N96" s="70" t="s">
        <v>1430</v>
      </c>
      <c r="O96" s="63" t="s">
        <v>1430</v>
      </c>
      <c r="P96" s="59" t="s">
        <v>1430</v>
      </c>
      <c r="Q96" s="60" t="s">
        <v>1430</v>
      </c>
    </row>
    <row r="97" spans="2:17">
      <c r="B97" s="70" t="s">
        <v>2529</v>
      </c>
      <c r="C97" s="63" t="s">
        <v>3278</v>
      </c>
      <c r="D97" s="175" t="s">
        <v>3578</v>
      </c>
      <c r="E97" s="175" t="s">
        <v>3666</v>
      </c>
      <c r="F97" s="112">
        <v>0.95480200000000004</v>
      </c>
      <c r="G97" s="59" t="s">
        <v>3483</v>
      </c>
      <c r="H97" s="60" t="s">
        <v>3113</v>
      </c>
      <c r="I97" s="63">
        <v>1</v>
      </c>
      <c r="J97" s="59">
        <v>1</v>
      </c>
      <c r="K97" s="59">
        <v>0</v>
      </c>
      <c r="L97" s="5" t="s">
        <v>3279</v>
      </c>
      <c r="M97" s="114" t="s">
        <v>1430</v>
      </c>
      <c r="N97" s="70" t="s">
        <v>1430</v>
      </c>
      <c r="O97" s="63" t="s">
        <v>1430</v>
      </c>
      <c r="P97" s="59" t="s">
        <v>1430</v>
      </c>
      <c r="Q97" s="60" t="s">
        <v>1430</v>
      </c>
    </row>
    <row r="98" spans="2:17">
      <c r="B98" s="70" t="s">
        <v>2775</v>
      </c>
      <c r="C98" s="63" t="s">
        <v>3196</v>
      </c>
      <c r="D98" s="175" t="s">
        <v>3549</v>
      </c>
      <c r="E98" s="175" t="s">
        <v>2481</v>
      </c>
      <c r="F98" s="112">
        <v>0.95929500000000001</v>
      </c>
      <c r="G98" s="59" t="s">
        <v>3483</v>
      </c>
      <c r="H98" s="60" t="s">
        <v>3113</v>
      </c>
      <c r="I98" s="63" t="s">
        <v>1430</v>
      </c>
      <c r="J98" s="59" t="s">
        <v>1430</v>
      </c>
      <c r="K98" s="59" t="s">
        <v>1430</v>
      </c>
      <c r="L98" s="5" t="s">
        <v>1430</v>
      </c>
      <c r="M98" s="6" t="s">
        <v>1430</v>
      </c>
      <c r="N98" s="70" t="s">
        <v>1430</v>
      </c>
      <c r="O98" s="63" t="s">
        <v>1430</v>
      </c>
      <c r="P98" s="59" t="s">
        <v>1430</v>
      </c>
      <c r="Q98" s="60" t="s">
        <v>1430</v>
      </c>
    </row>
    <row r="99" spans="2:17">
      <c r="B99" s="70" t="s">
        <v>2614</v>
      </c>
      <c r="C99" s="63" t="s">
        <v>3264</v>
      </c>
      <c r="D99" s="175" t="s">
        <v>3544</v>
      </c>
      <c r="E99" s="175" t="s">
        <v>2481</v>
      </c>
      <c r="F99" s="112">
        <v>0.92459000000000002</v>
      </c>
      <c r="G99" s="59" t="s">
        <v>3483</v>
      </c>
      <c r="H99" s="60" t="s">
        <v>3113</v>
      </c>
      <c r="I99" s="63">
        <v>10</v>
      </c>
      <c r="J99" s="59">
        <v>10</v>
      </c>
      <c r="K99" s="59">
        <v>0</v>
      </c>
      <c r="L99" s="5" t="s">
        <v>3265</v>
      </c>
      <c r="M99" s="114" t="s">
        <v>1430</v>
      </c>
      <c r="N99" s="70" t="s">
        <v>1430</v>
      </c>
      <c r="O99" s="63" t="s">
        <v>1430</v>
      </c>
      <c r="P99" s="59" t="s">
        <v>1430</v>
      </c>
      <c r="Q99" s="60" t="s">
        <v>1430</v>
      </c>
    </row>
    <row r="100" spans="2:17">
      <c r="B100" s="70" t="s">
        <v>2526</v>
      </c>
      <c r="C100" s="63" t="s">
        <v>3263</v>
      </c>
      <c r="D100" s="175" t="s">
        <v>3579</v>
      </c>
      <c r="E100" s="175" t="s">
        <v>3666</v>
      </c>
      <c r="F100" s="112">
        <v>0.79820311069500005</v>
      </c>
      <c r="G100" s="59" t="s">
        <v>3115</v>
      </c>
      <c r="H100" s="60" t="s">
        <v>3116</v>
      </c>
      <c r="I100" s="63" t="s">
        <v>1430</v>
      </c>
      <c r="J100" s="59" t="s">
        <v>1430</v>
      </c>
      <c r="K100" s="59" t="s">
        <v>1430</v>
      </c>
      <c r="L100" s="5" t="s">
        <v>1430</v>
      </c>
      <c r="M100" s="6" t="s">
        <v>1430</v>
      </c>
      <c r="N100" s="70" t="s">
        <v>1430</v>
      </c>
      <c r="O100" s="63" t="s">
        <v>1430</v>
      </c>
      <c r="P100" s="59" t="s">
        <v>1430</v>
      </c>
      <c r="Q100" s="60" t="s">
        <v>1430</v>
      </c>
    </row>
    <row r="101" spans="2:17">
      <c r="B101" s="70" t="s">
        <v>2532</v>
      </c>
      <c r="C101" s="63" t="s">
        <v>3258</v>
      </c>
      <c r="D101" s="175" t="s">
        <v>3428</v>
      </c>
      <c r="E101" s="175" t="s">
        <v>3666</v>
      </c>
      <c r="F101" s="112">
        <v>0.78651040792500004</v>
      </c>
      <c r="G101" s="59" t="s">
        <v>3115</v>
      </c>
      <c r="H101" s="60" t="s">
        <v>3116</v>
      </c>
      <c r="I101" s="63">
        <v>2</v>
      </c>
      <c r="J101" s="59">
        <v>2</v>
      </c>
      <c r="K101" s="59">
        <v>0</v>
      </c>
      <c r="L101" s="5" t="s">
        <v>3259</v>
      </c>
      <c r="M101" s="114" t="s">
        <v>1430</v>
      </c>
      <c r="N101" s="70" t="s">
        <v>1430</v>
      </c>
      <c r="O101" s="63" t="s">
        <v>3260</v>
      </c>
      <c r="P101" s="59">
        <v>0</v>
      </c>
      <c r="Q101" s="60">
        <v>1</v>
      </c>
    </row>
    <row r="102" spans="2:17">
      <c r="B102" s="70" t="s">
        <v>2532</v>
      </c>
      <c r="C102" s="63" t="s">
        <v>3261</v>
      </c>
      <c r="D102" s="175" t="s">
        <v>3429</v>
      </c>
      <c r="E102" s="175" t="s">
        <v>3666</v>
      </c>
      <c r="F102" s="112">
        <v>0.73606526851700005</v>
      </c>
      <c r="G102" s="59" t="s">
        <v>3115</v>
      </c>
      <c r="H102" s="60" t="s">
        <v>3116</v>
      </c>
      <c r="I102" s="63" t="s">
        <v>1430</v>
      </c>
      <c r="J102" s="59" t="s">
        <v>1430</v>
      </c>
      <c r="K102" s="59" t="s">
        <v>1430</v>
      </c>
      <c r="L102" s="5" t="s">
        <v>1430</v>
      </c>
      <c r="M102" s="6" t="s">
        <v>1430</v>
      </c>
      <c r="N102" s="70" t="s">
        <v>1430</v>
      </c>
      <c r="O102" s="63" t="s">
        <v>1430</v>
      </c>
      <c r="P102" s="59" t="s">
        <v>1430</v>
      </c>
      <c r="Q102" s="60" t="s">
        <v>1430</v>
      </c>
    </row>
    <row r="103" spans="2:17">
      <c r="B103" s="70" t="s">
        <v>2532</v>
      </c>
      <c r="C103" s="63" t="s">
        <v>3262</v>
      </c>
      <c r="D103" s="175" t="s">
        <v>3580</v>
      </c>
      <c r="E103" s="175" t="s">
        <v>3666</v>
      </c>
      <c r="F103" s="112">
        <v>0.73787957429899997</v>
      </c>
      <c r="G103" s="59" t="s">
        <v>3115</v>
      </c>
      <c r="H103" s="60" t="s">
        <v>3116</v>
      </c>
      <c r="I103" s="63" t="s">
        <v>1430</v>
      </c>
      <c r="J103" s="59" t="s">
        <v>1430</v>
      </c>
      <c r="K103" s="59" t="s">
        <v>1430</v>
      </c>
      <c r="L103" s="5" t="s">
        <v>1430</v>
      </c>
      <c r="M103" s="6" t="s">
        <v>1430</v>
      </c>
      <c r="N103" s="70" t="s">
        <v>1430</v>
      </c>
      <c r="O103" s="63" t="s">
        <v>1430</v>
      </c>
      <c r="P103" s="59" t="s">
        <v>1430</v>
      </c>
      <c r="Q103" s="60" t="s">
        <v>1430</v>
      </c>
    </row>
    <row r="104" spans="2:17">
      <c r="B104" s="70" t="s">
        <v>2760</v>
      </c>
      <c r="C104" s="63" t="s">
        <v>3256</v>
      </c>
      <c r="D104" s="175" t="s">
        <v>3581</v>
      </c>
      <c r="E104" s="175" t="s">
        <v>3666</v>
      </c>
      <c r="F104" s="112">
        <v>0.74066346883800005</v>
      </c>
      <c r="G104" s="59" t="s">
        <v>3115</v>
      </c>
      <c r="H104" s="60" t="s">
        <v>3116</v>
      </c>
      <c r="I104" s="63">
        <v>1</v>
      </c>
      <c r="J104" s="59">
        <v>0</v>
      </c>
      <c r="K104" s="59">
        <v>1</v>
      </c>
      <c r="L104" s="5" t="s">
        <v>1430</v>
      </c>
      <c r="M104" s="6" t="s">
        <v>3257</v>
      </c>
      <c r="N104" s="70" t="s">
        <v>1430</v>
      </c>
      <c r="O104" s="63" t="s">
        <v>1430</v>
      </c>
      <c r="P104" s="59" t="s">
        <v>1430</v>
      </c>
      <c r="Q104" s="60" t="s">
        <v>1430</v>
      </c>
    </row>
    <row r="105" spans="2:17">
      <c r="B105" s="70" t="s">
        <v>2516</v>
      </c>
      <c r="C105" s="63" t="s">
        <v>3154</v>
      </c>
      <c r="D105" s="175" t="s">
        <v>3582</v>
      </c>
      <c r="E105" s="175" t="s">
        <v>2481</v>
      </c>
      <c r="F105" s="112">
        <v>0.98041699999999998</v>
      </c>
      <c r="G105" s="59" t="s">
        <v>3483</v>
      </c>
      <c r="H105" s="60" t="s">
        <v>3113</v>
      </c>
      <c r="I105" s="63" t="s">
        <v>1430</v>
      </c>
      <c r="J105" s="59" t="s">
        <v>1430</v>
      </c>
      <c r="K105" s="59" t="s">
        <v>1430</v>
      </c>
      <c r="L105" s="5" t="s">
        <v>1430</v>
      </c>
      <c r="M105" s="6" t="s">
        <v>1430</v>
      </c>
      <c r="N105" s="70" t="s">
        <v>1430</v>
      </c>
      <c r="O105" s="63" t="s">
        <v>1430</v>
      </c>
      <c r="P105" s="59" t="s">
        <v>1430</v>
      </c>
      <c r="Q105" s="60" t="s">
        <v>1430</v>
      </c>
    </row>
    <row r="106" spans="2:17">
      <c r="B106" s="70" t="s">
        <v>2748</v>
      </c>
      <c r="C106" s="63" t="s">
        <v>3251</v>
      </c>
      <c r="D106" s="175" t="s">
        <v>3583</v>
      </c>
      <c r="E106" s="175" t="s">
        <v>3666</v>
      </c>
      <c r="F106" s="112">
        <v>0.96426400000000001</v>
      </c>
      <c r="G106" s="59" t="s">
        <v>3483</v>
      </c>
      <c r="H106" s="60" t="s">
        <v>3113</v>
      </c>
      <c r="I106" s="63" t="s">
        <v>1430</v>
      </c>
      <c r="J106" s="59" t="s">
        <v>1430</v>
      </c>
      <c r="K106" s="59" t="s">
        <v>1430</v>
      </c>
      <c r="L106" s="5" t="s">
        <v>1430</v>
      </c>
      <c r="M106" s="6" t="s">
        <v>1430</v>
      </c>
      <c r="N106" s="70" t="s">
        <v>1430</v>
      </c>
      <c r="O106" s="63" t="s">
        <v>1430</v>
      </c>
      <c r="P106" s="59" t="s">
        <v>1430</v>
      </c>
      <c r="Q106" s="60" t="s">
        <v>1430</v>
      </c>
    </row>
    <row r="107" spans="2:17">
      <c r="B107" s="70" t="s">
        <v>2748</v>
      </c>
      <c r="C107" s="63" t="s">
        <v>3252</v>
      </c>
      <c r="D107" s="175" t="s">
        <v>3584</v>
      </c>
      <c r="E107" s="175" t="s">
        <v>3666</v>
      </c>
      <c r="F107" s="112">
        <v>0.74457395076800004</v>
      </c>
      <c r="G107" s="59" t="s">
        <v>3115</v>
      </c>
      <c r="H107" s="60" t="s">
        <v>3116</v>
      </c>
      <c r="I107" s="63" t="s">
        <v>1430</v>
      </c>
      <c r="J107" s="59" t="s">
        <v>1430</v>
      </c>
      <c r="K107" s="59" t="s">
        <v>1430</v>
      </c>
      <c r="L107" s="5" t="s">
        <v>1430</v>
      </c>
      <c r="M107" s="6" t="s">
        <v>1430</v>
      </c>
      <c r="N107" s="70" t="s">
        <v>1430</v>
      </c>
      <c r="O107" s="63" t="s">
        <v>1430</v>
      </c>
      <c r="P107" s="59" t="s">
        <v>1430</v>
      </c>
      <c r="Q107" s="60" t="s">
        <v>1430</v>
      </c>
    </row>
    <row r="108" spans="2:17">
      <c r="B108" s="70" t="s">
        <v>2748</v>
      </c>
      <c r="C108" s="63" t="s">
        <v>3253</v>
      </c>
      <c r="D108" s="175" t="s">
        <v>3585</v>
      </c>
      <c r="E108" s="175" t="s">
        <v>3666</v>
      </c>
      <c r="F108" s="112">
        <v>0.92546799999999996</v>
      </c>
      <c r="G108" s="59" t="s">
        <v>3483</v>
      </c>
      <c r="H108" s="60" t="s">
        <v>3113</v>
      </c>
      <c r="I108" s="63">
        <v>5</v>
      </c>
      <c r="J108" s="59">
        <v>1</v>
      </c>
      <c r="K108" s="59">
        <v>4</v>
      </c>
      <c r="L108" s="5" t="s">
        <v>3254</v>
      </c>
      <c r="M108" s="6" t="s">
        <v>3255</v>
      </c>
      <c r="N108" s="70" t="s">
        <v>1430</v>
      </c>
      <c r="O108" s="63" t="s">
        <v>1430</v>
      </c>
      <c r="P108" s="59" t="s">
        <v>1430</v>
      </c>
      <c r="Q108" s="60" t="s">
        <v>1430</v>
      </c>
    </row>
    <row r="109" spans="2:17">
      <c r="B109" s="70" t="s">
        <v>2630</v>
      </c>
      <c r="C109" s="63" t="s">
        <v>3249</v>
      </c>
      <c r="D109" s="175" t="s">
        <v>3586</v>
      </c>
      <c r="E109" s="175" t="s">
        <v>3666</v>
      </c>
      <c r="F109" s="112">
        <v>0.96767099999999995</v>
      </c>
      <c r="G109" s="59" t="s">
        <v>3483</v>
      </c>
      <c r="H109" s="60" t="s">
        <v>3113</v>
      </c>
      <c r="I109" s="63" t="s">
        <v>1430</v>
      </c>
      <c r="J109" s="59" t="s">
        <v>1430</v>
      </c>
      <c r="K109" s="59" t="s">
        <v>1430</v>
      </c>
      <c r="L109" s="5" t="s">
        <v>1430</v>
      </c>
      <c r="M109" s="6" t="s">
        <v>1430</v>
      </c>
      <c r="N109" s="70" t="s">
        <v>1430</v>
      </c>
      <c r="O109" s="63" t="s">
        <v>3250</v>
      </c>
      <c r="P109" s="59">
        <v>0</v>
      </c>
      <c r="Q109" s="60">
        <v>2</v>
      </c>
    </row>
    <row r="110" spans="2:17">
      <c r="B110" s="70" t="s">
        <v>2772</v>
      </c>
      <c r="C110" s="63" t="s">
        <v>3246</v>
      </c>
      <c r="D110" s="175" t="s">
        <v>3587</v>
      </c>
      <c r="E110" s="175" t="s">
        <v>3666</v>
      </c>
      <c r="F110" s="112">
        <v>0.797573268414</v>
      </c>
      <c r="G110" s="59" t="s">
        <v>3115</v>
      </c>
      <c r="H110" s="60" t="s">
        <v>3116</v>
      </c>
      <c r="I110" s="63">
        <v>2</v>
      </c>
      <c r="J110" s="59">
        <v>0</v>
      </c>
      <c r="K110" s="59">
        <v>2</v>
      </c>
      <c r="L110" s="5" t="s">
        <v>1430</v>
      </c>
      <c r="M110" s="6" t="s">
        <v>3247</v>
      </c>
      <c r="N110" s="70" t="s">
        <v>3248</v>
      </c>
      <c r="O110" s="63" t="s">
        <v>1430</v>
      </c>
      <c r="P110" s="59" t="s">
        <v>1430</v>
      </c>
      <c r="Q110" s="60" t="s">
        <v>1430</v>
      </c>
    </row>
    <row r="111" spans="2:17">
      <c r="B111" s="70" t="s">
        <v>2780</v>
      </c>
      <c r="C111" s="63" t="s">
        <v>3245</v>
      </c>
      <c r="D111" s="175" t="s">
        <v>3588</v>
      </c>
      <c r="E111" s="175" t="s">
        <v>3666</v>
      </c>
      <c r="F111" s="112">
        <v>0.89050889015199997</v>
      </c>
      <c r="G111" s="59" t="s">
        <v>3115</v>
      </c>
      <c r="H111" s="60" t="s">
        <v>3116</v>
      </c>
      <c r="I111" s="63" t="s">
        <v>1430</v>
      </c>
      <c r="J111" s="59" t="s">
        <v>1430</v>
      </c>
      <c r="K111" s="59" t="s">
        <v>1430</v>
      </c>
      <c r="L111" s="5" t="s">
        <v>1430</v>
      </c>
      <c r="M111" s="6" t="s">
        <v>1430</v>
      </c>
      <c r="N111" s="70" t="s">
        <v>1430</v>
      </c>
      <c r="O111" s="63" t="s">
        <v>1430</v>
      </c>
      <c r="P111" s="59" t="s">
        <v>1430</v>
      </c>
      <c r="Q111" s="60" t="s">
        <v>1430</v>
      </c>
    </row>
    <row r="112" spans="2:17">
      <c r="B112" s="70" t="s">
        <v>2709</v>
      </c>
      <c r="C112" s="63" t="s">
        <v>3181</v>
      </c>
      <c r="D112" s="175" t="s">
        <v>3419</v>
      </c>
      <c r="E112" s="175" t="s">
        <v>2481</v>
      </c>
      <c r="F112" s="112">
        <v>0.90623900000000002</v>
      </c>
      <c r="G112" s="59" t="s">
        <v>3483</v>
      </c>
      <c r="H112" s="60" t="s">
        <v>3113</v>
      </c>
      <c r="I112" s="63">
        <v>1</v>
      </c>
      <c r="J112" s="59">
        <v>1</v>
      </c>
      <c r="K112" s="59">
        <v>0</v>
      </c>
      <c r="L112" s="5" t="s">
        <v>3182</v>
      </c>
      <c r="M112" s="114" t="s">
        <v>1430</v>
      </c>
      <c r="N112" s="70" t="s">
        <v>1430</v>
      </c>
      <c r="O112" s="63" t="s">
        <v>3183</v>
      </c>
      <c r="P112" s="59">
        <v>0</v>
      </c>
      <c r="Q112" s="60">
        <v>14</v>
      </c>
    </row>
    <row r="113" spans="2:17">
      <c r="B113" s="70" t="s">
        <v>134</v>
      </c>
      <c r="C113" s="63" t="s">
        <v>3163</v>
      </c>
      <c r="D113" s="175" t="s">
        <v>3425</v>
      </c>
      <c r="E113" s="175" t="s">
        <v>2481</v>
      </c>
      <c r="F113" s="112">
        <v>0.93594500000000003</v>
      </c>
      <c r="G113" s="59" t="s">
        <v>3483</v>
      </c>
      <c r="H113" s="60" t="s">
        <v>3113</v>
      </c>
      <c r="I113" s="63" t="s">
        <v>1430</v>
      </c>
      <c r="J113" s="59" t="s">
        <v>1430</v>
      </c>
      <c r="K113" s="59" t="s">
        <v>1430</v>
      </c>
      <c r="L113" s="5" t="s">
        <v>1430</v>
      </c>
      <c r="M113" s="6" t="s">
        <v>1430</v>
      </c>
      <c r="N113" s="70" t="s">
        <v>1430</v>
      </c>
      <c r="O113" s="63" t="s">
        <v>3164</v>
      </c>
      <c r="P113" s="59">
        <v>3</v>
      </c>
      <c r="Q113" s="60">
        <v>11</v>
      </c>
    </row>
    <row r="114" spans="2:17">
      <c r="B114" s="70" t="s">
        <v>134</v>
      </c>
      <c r="C114" s="63" t="s">
        <v>3158</v>
      </c>
      <c r="D114" s="175" t="s">
        <v>3424</v>
      </c>
      <c r="E114" s="175" t="s">
        <v>2481</v>
      </c>
      <c r="F114" s="112">
        <v>0.90349199999999996</v>
      </c>
      <c r="G114" s="59" t="s">
        <v>3483</v>
      </c>
      <c r="H114" s="60" t="s">
        <v>3113</v>
      </c>
      <c r="I114" s="63">
        <v>2</v>
      </c>
      <c r="J114" s="59">
        <v>2</v>
      </c>
      <c r="K114" s="59">
        <v>0</v>
      </c>
      <c r="L114" s="5" t="s">
        <v>3159</v>
      </c>
      <c r="M114" s="114" t="s">
        <v>1430</v>
      </c>
      <c r="N114" s="70" t="s">
        <v>1430</v>
      </c>
      <c r="O114" s="63" t="s">
        <v>3160</v>
      </c>
      <c r="P114" s="59">
        <v>3</v>
      </c>
      <c r="Q114" s="60">
        <v>11</v>
      </c>
    </row>
    <row r="115" spans="2:17">
      <c r="B115" s="70" t="s">
        <v>134</v>
      </c>
      <c r="C115" s="63" t="s">
        <v>3241</v>
      </c>
      <c r="D115" s="175" t="s">
        <v>3426</v>
      </c>
      <c r="E115" s="175" t="s">
        <v>3666</v>
      </c>
      <c r="F115" s="112">
        <v>0.94055200000000005</v>
      </c>
      <c r="G115" s="59" t="s">
        <v>3483</v>
      </c>
      <c r="H115" s="60" t="s">
        <v>3113</v>
      </c>
      <c r="I115" s="63" t="s">
        <v>1430</v>
      </c>
      <c r="J115" s="59" t="s">
        <v>1430</v>
      </c>
      <c r="K115" s="59" t="s">
        <v>1430</v>
      </c>
      <c r="L115" s="5" t="s">
        <v>1430</v>
      </c>
      <c r="M115" s="6" t="s">
        <v>1430</v>
      </c>
      <c r="N115" s="70" t="s">
        <v>3242</v>
      </c>
      <c r="O115" s="63" t="s">
        <v>3243</v>
      </c>
      <c r="P115" s="59">
        <v>3</v>
      </c>
      <c r="Q115" s="60">
        <v>11</v>
      </c>
    </row>
    <row r="116" spans="2:17">
      <c r="B116" s="70" t="s">
        <v>134</v>
      </c>
      <c r="C116" s="63" t="s">
        <v>3161</v>
      </c>
      <c r="D116" s="175" t="s">
        <v>3427</v>
      </c>
      <c r="E116" s="175" t="s">
        <v>2481</v>
      </c>
      <c r="F116" s="112">
        <v>0.95958399999999999</v>
      </c>
      <c r="G116" s="59" t="s">
        <v>3483</v>
      </c>
      <c r="H116" s="60" t="s">
        <v>3113</v>
      </c>
      <c r="I116" s="63">
        <v>1</v>
      </c>
      <c r="J116" s="59">
        <v>1</v>
      </c>
      <c r="K116" s="59">
        <v>0</v>
      </c>
      <c r="L116" s="5" t="s">
        <v>3162</v>
      </c>
      <c r="M116" s="114" t="s">
        <v>1430</v>
      </c>
      <c r="N116" s="70" t="s">
        <v>1430</v>
      </c>
      <c r="O116" s="63" t="s">
        <v>3244</v>
      </c>
      <c r="P116" s="59">
        <v>0</v>
      </c>
      <c r="Q116" s="60">
        <v>10</v>
      </c>
    </row>
    <row r="117" spans="2:17">
      <c r="B117" s="70" t="s">
        <v>2766</v>
      </c>
      <c r="C117" s="63" t="s">
        <v>3239</v>
      </c>
      <c r="D117" s="175" t="s">
        <v>3589</v>
      </c>
      <c r="E117" s="175" t="s">
        <v>3666</v>
      </c>
      <c r="F117" s="112">
        <v>0.86047351360299995</v>
      </c>
      <c r="G117" s="59" t="s">
        <v>3115</v>
      </c>
      <c r="H117" s="60" t="s">
        <v>3116</v>
      </c>
      <c r="I117" s="63">
        <v>5</v>
      </c>
      <c r="J117" s="59">
        <v>0</v>
      </c>
      <c r="K117" s="59">
        <v>5</v>
      </c>
      <c r="L117" s="5" t="s">
        <v>1430</v>
      </c>
      <c r="M117" s="6" t="s">
        <v>3240</v>
      </c>
      <c r="N117" s="70" t="s">
        <v>1430</v>
      </c>
      <c r="O117" s="63" t="s">
        <v>1430</v>
      </c>
      <c r="P117" s="59" t="s">
        <v>1430</v>
      </c>
      <c r="Q117" s="60" t="s">
        <v>1430</v>
      </c>
    </row>
    <row r="118" spans="2:17">
      <c r="B118" s="70" t="s">
        <v>2580</v>
      </c>
      <c r="C118" s="63" t="s">
        <v>3237</v>
      </c>
      <c r="D118" s="175" t="s">
        <v>3590</v>
      </c>
      <c r="E118" s="175" t="s">
        <v>3666</v>
      </c>
      <c r="F118" s="112">
        <v>0.96963699999999997</v>
      </c>
      <c r="G118" s="59" t="s">
        <v>3483</v>
      </c>
      <c r="H118" s="60" t="s">
        <v>3113</v>
      </c>
      <c r="I118" s="63">
        <v>1</v>
      </c>
      <c r="J118" s="59">
        <v>0</v>
      </c>
      <c r="K118" s="59">
        <v>1</v>
      </c>
      <c r="L118" s="5" t="s">
        <v>1430</v>
      </c>
      <c r="M118" s="6" t="s">
        <v>3238</v>
      </c>
      <c r="N118" s="70" t="s">
        <v>1430</v>
      </c>
      <c r="O118" s="63" t="s">
        <v>1430</v>
      </c>
      <c r="P118" s="59" t="s">
        <v>1430</v>
      </c>
      <c r="Q118" s="60" t="s">
        <v>1430</v>
      </c>
    </row>
    <row r="119" spans="2:17">
      <c r="B119" s="70" t="s">
        <v>2619</v>
      </c>
      <c r="C119" s="63" t="s">
        <v>3161</v>
      </c>
      <c r="D119" s="175" t="s">
        <v>3427</v>
      </c>
      <c r="E119" s="175" t="s">
        <v>2481</v>
      </c>
      <c r="F119" s="112">
        <v>0.95958399999999999</v>
      </c>
      <c r="G119" s="59" t="s">
        <v>3483</v>
      </c>
      <c r="H119" s="60" t="s">
        <v>3113</v>
      </c>
      <c r="I119" s="63">
        <v>1</v>
      </c>
      <c r="J119" s="59">
        <v>1</v>
      </c>
      <c r="K119" s="59">
        <v>0</v>
      </c>
      <c r="L119" s="5" t="s">
        <v>3162</v>
      </c>
      <c r="M119" s="114" t="s">
        <v>1430</v>
      </c>
      <c r="N119" s="70" t="s">
        <v>1430</v>
      </c>
      <c r="O119" s="63" t="s">
        <v>1430</v>
      </c>
      <c r="P119" s="59" t="s">
        <v>1430</v>
      </c>
      <c r="Q119" s="60" t="s">
        <v>1430</v>
      </c>
    </row>
    <row r="120" spans="2:17">
      <c r="B120" s="70" t="s">
        <v>2619</v>
      </c>
      <c r="C120" s="63" t="s">
        <v>3163</v>
      </c>
      <c r="D120" s="175" t="s">
        <v>3425</v>
      </c>
      <c r="E120" s="175" t="s">
        <v>2481</v>
      </c>
      <c r="F120" s="112">
        <v>0.93594500000000003</v>
      </c>
      <c r="G120" s="59" t="s">
        <v>3483</v>
      </c>
      <c r="H120" s="60" t="s">
        <v>3113</v>
      </c>
      <c r="I120" s="63" t="s">
        <v>1430</v>
      </c>
      <c r="J120" s="59" t="s">
        <v>1430</v>
      </c>
      <c r="K120" s="59" t="s">
        <v>1430</v>
      </c>
      <c r="L120" s="5" t="s">
        <v>1430</v>
      </c>
      <c r="M120" s="6" t="s">
        <v>1430</v>
      </c>
      <c r="N120" s="70" t="s">
        <v>1430</v>
      </c>
      <c r="O120" s="63" t="s">
        <v>3164</v>
      </c>
      <c r="P120" s="59">
        <v>0</v>
      </c>
      <c r="Q120" s="60">
        <v>1</v>
      </c>
    </row>
    <row r="121" spans="2:17">
      <c r="B121" s="70" t="s">
        <v>2693</v>
      </c>
      <c r="C121" s="63" t="s">
        <v>3216</v>
      </c>
      <c r="D121" s="175" t="s">
        <v>3525</v>
      </c>
      <c r="E121" s="175" t="s">
        <v>2481</v>
      </c>
      <c r="F121" s="112">
        <v>0.90367500000000001</v>
      </c>
      <c r="G121" s="59" t="s">
        <v>3483</v>
      </c>
      <c r="H121" s="60" t="s">
        <v>3113</v>
      </c>
      <c r="I121" s="63" t="s">
        <v>1430</v>
      </c>
      <c r="J121" s="59" t="s">
        <v>1430</v>
      </c>
      <c r="K121" s="59" t="s">
        <v>1430</v>
      </c>
      <c r="L121" s="5" t="s">
        <v>1430</v>
      </c>
      <c r="M121" s="6" t="s">
        <v>1430</v>
      </c>
      <c r="N121" s="70" t="s">
        <v>1430</v>
      </c>
      <c r="O121" s="63" t="s">
        <v>1430</v>
      </c>
      <c r="P121" s="59" t="s">
        <v>1430</v>
      </c>
      <c r="Q121" s="60" t="s">
        <v>1430</v>
      </c>
    </row>
    <row r="122" spans="2:17">
      <c r="B122" s="70" t="s">
        <v>2588</v>
      </c>
      <c r="C122" s="63" t="s">
        <v>3158</v>
      </c>
      <c r="D122" s="175" t="s">
        <v>3424</v>
      </c>
      <c r="E122" s="175" t="s">
        <v>2481</v>
      </c>
      <c r="F122" s="112">
        <v>0.90349199999999996</v>
      </c>
      <c r="G122" s="59" t="s">
        <v>3483</v>
      </c>
      <c r="H122" s="60" t="s">
        <v>3113</v>
      </c>
      <c r="I122" s="63">
        <v>2</v>
      </c>
      <c r="J122" s="59">
        <v>2</v>
      </c>
      <c r="K122" s="59">
        <v>0</v>
      </c>
      <c r="L122" s="5" t="s">
        <v>3159</v>
      </c>
      <c r="M122" s="114" t="s">
        <v>1430</v>
      </c>
      <c r="N122" s="70" t="s">
        <v>1430</v>
      </c>
      <c r="O122" s="63" t="s">
        <v>3160</v>
      </c>
      <c r="P122" s="59">
        <v>0</v>
      </c>
      <c r="Q122" s="60">
        <v>1</v>
      </c>
    </row>
    <row r="123" spans="2:17">
      <c r="B123" s="70" t="s">
        <v>2588</v>
      </c>
      <c r="C123" s="63" t="s">
        <v>3163</v>
      </c>
      <c r="D123" s="175" t="s">
        <v>3425</v>
      </c>
      <c r="E123" s="175" t="s">
        <v>2481</v>
      </c>
      <c r="F123" s="112">
        <v>0.93594500000000003</v>
      </c>
      <c r="G123" s="59" t="s">
        <v>3483</v>
      </c>
      <c r="H123" s="60" t="s">
        <v>3113</v>
      </c>
      <c r="I123" s="63" t="s">
        <v>1430</v>
      </c>
      <c r="J123" s="59" t="s">
        <v>1430</v>
      </c>
      <c r="K123" s="59" t="s">
        <v>1430</v>
      </c>
      <c r="L123" s="5" t="s">
        <v>1430</v>
      </c>
      <c r="M123" s="6" t="s">
        <v>1430</v>
      </c>
      <c r="N123" s="70" t="s">
        <v>1430</v>
      </c>
      <c r="O123" s="63" t="s">
        <v>3164</v>
      </c>
      <c r="P123" s="59">
        <v>0</v>
      </c>
      <c r="Q123" s="60">
        <v>1</v>
      </c>
    </row>
    <row r="124" spans="2:17">
      <c r="B124" s="70" t="s">
        <v>2588</v>
      </c>
      <c r="C124" s="63" t="s">
        <v>3161</v>
      </c>
      <c r="D124" s="175" t="s">
        <v>3427</v>
      </c>
      <c r="E124" s="175" t="s">
        <v>2481</v>
      </c>
      <c r="F124" s="112">
        <v>0.95958399999999999</v>
      </c>
      <c r="G124" s="59" t="s">
        <v>3483</v>
      </c>
      <c r="H124" s="60" t="s">
        <v>3113</v>
      </c>
      <c r="I124" s="63">
        <v>1</v>
      </c>
      <c r="J124" s="59">
        <v>1</v>
      </c>
      <c r="K124" s="59">
        <v>0</v>
      </c>
      <c r="L124" s="5" t="s">
        <v>3162</v>
      </c>
      <c r="M124" s="114" t="s">
        <v>1430</v>
      </c>
      <c r="N124" s="70" t="s">
        <v>1430</v>
      </c>
      <c r="O124" s="63" t="s">
        <v>1430</v>
      </c>
      <c r="P124" s="59" t="s">
        <v>1430</v>
      </c>
      <c r="Q124" s="60" t="s">
        <v>1430</v>
      </c>
    </row>
    <row r="125" spans="2:17">
      <c r="B125" s="70" t="s">
        <v>2788</v>
      </c>
      <c r="C125" s="63" t="s">
        <v>3229</v>
      </c>
      <c r="D125" s="175" t="s">
        <v>3591</v>
      </c>
      <c r="E125" s="175" t="s">
        <v>3666</v>
      </c>
      <c r="F125" s="112">
        <v>0.98336199999999996</v>
      </c>
      <c r="G125" s="59" t="s">
        <v>3483</v>
      </c>
      <c r="H125" s="60" t="s">
        <v>3113</v>
      </c>
      <c r="I125" s="63" t="s">
        <v>1430</v>
      </c>
      <c r="J125" s="59" t="s">
        <v>1430</v>
      </c>
      <c r="K125" s="59" t="s">
        <v>1430</v>
      </c>
      <c r="L125" s="5" t="s">
        <v>1430</v>
      </c>
      <c r="M125" s="6" t="s">
        <v>1430</v>
      </c>
      <c r="N125" s="70" t="s">
        <v>1430</v>
      </c>
      <c r="O125" s="63" t="s">
        <v>1430</v>
      </c>
      <c r="P125" s="59" t="s">
        <v>1430</v>
      </c>
      <c r="Q125" s="60" t="s">
        <v>1430</v>
      </c>
    </row>
    <row r="126" spans="2:17">
      <c r="B126" s="70" t="s">
        <v>2788</v>
      </c>
      <c r="C126" s="63" t="s">
        <v>3230</v>
      </c>
      <c r="D126" s="175" t="s">
        <v>3540</v>
      </c>
      <c r="E126" s="175" t="s">
        <v>2481</v>
      </c>
      <c r="F126" s="112">
        <v>0.924292</v>
      </c>
      <c r="G126" s="59" t="s">
        <v>3483</v>
      </c>
      <c r="H126" s="60" t="s">
        <v>3113</v>
      </c>
      <c r="I126" s="63" t="s">
        <v>1430</v>
      </c>
      <c r="J126" s="59" t="s">
        <v>1430</v>
      </c>
      <c r="K126" s="59" t="s">
        <v>1430</v>
      </c>
      <c r="L126" s="5" t="s">
        <v>1430</v>
      </c>
      <c r="M126" s="6" t="s">
        <v>1430</v>
      </c>
      <c r="N126" s="70" t="s">
        <v>1430</v>
      </c>
      <c r="O126" s="63" t="s">
        <v>1430</v>
      </c>
      <c r="P126" s="59" t="s">
        <v>1430</v>
      </c>
      <c r="Q126" s="60" t="s">
        <v>1430</v>
      </c>
    </row>
    <row r="127" spans="2:17">
      <c r="B127" s="70" t="s">
        <v>2788</v>
      </c>
      <c r="C127" s="63" t="s">
        <v>3231</v>
      </c>
      <c r="D127" s="175" t="s">
        <v>3538</v>
      </c>
      <c r="E127" s="175" t="s">
        <v>2481</v>
      </c>
      <c r="F127" s="112">
        <v>0.92320000000000002</v>
      </c>
      <c r="G127" s="59" t="s">
        <v>3483</v>
      </c>
      <c r="H127" s="60" t="s">
        <v>3113</v>
      </c>
      <c r="I127" s="63">
        <v>1</v>
      </c>
      <c r="J127" s="59">
        <v>0</v>
      </c>
      <c r="K127" s="59">
        <v>1</v>
      </c>
      <c r="L127" s="5" t="s">
        <v>1430</v>
      </c>
      <c r="M127" s="6" t="s">
        <v>3232</v>
      </c>
      <c r="N127" s="70" t="s">
        <v>1430</v>
      </c>
      <c r="O127" s="63" t="s">
        <v>1430</v>
      </c>
      <c r="P127" s="59" t="s">
        <v>1430</v>
      </c>
      <c r="Q127" s="60" t="s">
        <v>1430</v>
      </c>
    </row>
    <row r="128" spans="2:17">
      <c r="B128" s="70" t="s">
        <v>2788</v>
      </c>
      <c r="C128" s="63" t="s">
        <v>3233</v>
      </c>
      <c r="D128" s="175" t="s">
        <v>3539</v>
      </c>
      <c r="E128" s="175" t="s">
        <v>2481</v>
      </c>
      <c r="F128" s="112">
        <v>0.96447000000000005</v>
      </c>
      <c r="G128" s="59" t="s">
        <v>3483</v>
      </c>
      <c r="H128" s="60" t="s">
        <v>3113</v>
      </c>
      <c r="I128" s="63">
        <v>2</v>
      </c>
      <c r="J128" s="59">
        <v>2</v>
      </c>
      <c r="K128" s="59">
        <v>0</v>
      </c>
      <c r="L128" s="5" t="s">
        <v>3234</v>
      </c>
      <c r="M128" s="114" t="s">
        <v>1430</v>
      </c>
      <c r="N128" s="70" t="s">
        <v>1430</v>
      </c>
      <c r="O128" s="63" t="s">
        <v>1430</v>
      </c>
      <c r="P128" s="59" t="s">
        <v>1430</v>
      </c>
      <c r="Q128" s="60" t="s">
        <v>1430</v>
      </c>
    </row>
    <row r="129" spans="2:17">
      <c r="B129" s="70" t="s">
        <v>2788</v>
      </c>
      <c r="C129" s="63" t="s">
        <v>3235</v>
      </c>
      <c r="D129" s="175" t="s">
        <v>3412</v>
      </c>
      <c r="E129" s="175" t="s">
        <v>2481</v>
      </c>
      <c r="F129" s="112">
        <v>0.96003700000000003</v>
      </c>
      <c r="G129" s="59" t="s">
        <v>3483</v>
      </c>
      <c r="H129" s="60" t="s">
        <v>3113</v>
      </c>
      <c r="I129" s="63" t="s">
        <v>1430</v>
      </c>
      <c r="J129" s="59" t="s">
        <v>1430</v>
      </c>
      <c r="K129" s="59" t="s">
        <v>1430</v>
      </c>
      <c r="L129" s="5" t="s">
        <v>1430</v>
      </c>
      <c r="M129" s="6" t="s">
        <v>1430</v>
      </c>
      <c r="N129" s="70" t="s">
        <v>1430</v>
      </c>
      <c r="O129" s="63" t="s">
        <v>3236</v>
      </c>
      <c r="P129" s="59">
        <v>0</v>
      </c>
      <c r="Q129" s="60">
        <v>5</v>
      </c>
    </row>
    <row r="130" spans="2:17">
      <c r="B130" s="70" t="s">
        <v>2510</v>
      </c>
      <c r="C130" s="63" t="s">
        <v>3199</v>
      </c>
      <c r="D130" s="175" t="s">
        <v>3592</v>
      </c>
      <c r="E130" s="175" t="s">
        <v>2481</v>
      </c>
      <c r="F130" s="112">
        <v>0.90670499999999998</v>
      </c>
      <c r="G130" s="59" t="s">
        <v>3483</v>
      </c>
      <c r="H130" s="60" t="s">
        <v>3113</v>
      </c>
      <c r="I130" s="63" t="s">
        <v>1430</v>
      </c>
      <c r="J130" s="59" t="s">
        <v>1430</v>
      </c>
      <c r="K130" s="59" t="s">
        <v>1430</v>
      </c>
      <c r="L130" s="5" t="s">
        <v>1430</v>
      </c>
      <c r="M130" s="6" t="s">
        <v>1430</v>
      </c>
      <c r="N130" s="70" t="s">
        <v>1430</v>
      </c>
      <c r="O130" s="63" t="s">
        <v>1430</v>
      </c>
      <c r="P130" s="59" t="s">
        <v>1430</v>
      </c>
      <c r="Q130" s="60" t="s">
        <v>1430</v>
      </c>
    </row>
    <row r="131" spans="2:17">
      <c r="B131" s="70" t="s">
        <v>2540</v>
      </c>
      <c r="C131" s="63" t="s">
        <v>3134</v>
      </c>
      <c r="D131" s="175" t="s">
        <v>3571</v>
      </c>
      <c r="E131" s="175" t="s">
        <v>2481</v>
      </c>
      <c r="F131" s="112">
        <v>0.92025599999999996</v>
      </c>
      <c r="G131" s="59" t="s">
        <v>3483</v>
      </c>
      <c r="H131" s="60" t="s">
        <v>3113</v>
      </c>
      <c r="I131" s="63">
        <v>1</v>
      </c>
      <c r="J131" s="59">
        <v>1</v>
      </c>
      <c r="K131" s="59">
        <v>0</v>
      </c>
      <c r="L131" s="5" t="s">
        <v>3135</v>
      </c>
      <c r="M131" s="114" t="s">
        <v>1430</v>
      </c>
      <c r="N131" s="70" t="s">
        <v>1430</v>
      </c>
      <c r="O131" s="63" t="s">
        <v>1430</v>
      </c>
      <c r="P131" s="59" t="s">
        <v>1430</v>
      </c>
      <c r="Q131" s="60" t="s">
        <v>1430</v>
      </c>
    </row>
    <row r="132" spans="2:17">
      <c r="B132" s="70" t="s">
        <v>2540</v>
      </c>
      <c r="C132" s="63" t="s">
        <v>3133</v>
      </c>
      <c r="D132" s="175" t="s">
        <v>3593</v>
      </c>
      <c r="E132" s="175" t="s">
        <v>2481</v>
      </c>
      <c r="F132" s="112">
        <v>0.93313599999999997</v>
      </c>
      <c r="G132" s="59" t="s">
        <v>3483</v>
      </c>
      <c r="H132" s="60" t="s">
        <v>3113</v>
      </c>
      <c r="I132" s="63" t="s">
        <v>1430</v>
      </c>
      <c r="J132" s="59" t="s">
        <v>1430</v>
      </c>
      <c r="K132" s="59" t="s">
        <v>1430</v>
      </c>
      <c r="L132" s="5" t="s">
        <v>1430</v>
      </c>
      <c r="M132" s="6" t="s">
        <v>1430</v>
      </c>
      <c r="N132" s="70" t="s">
        <v>1430</v>
      </c>
      <c r="O132" s="63" t="s">
        <v>1430</v>
      </c>
      <c r="P132" s="59" t="s">
        <v>1430</v>
      </c>
      <c r="Q132" s="60" t="s">
        <v>1430</v>
      </c>
    </row>
    <row r="133" spans="2:17">
      <c r="B133" s="70" t="s">
        <v>2646</v>
      </c>
      <c r="C133" s="63" t="s">
        <v>3227</v>
      </c>
      <c r="D133" s="175" t="s">
        <v>3594</v>
      </c>
      <c r="E133" s="175" t="s">
        <v>3666</v>
      </c>
      <c r="F133" s="112">
        <v>0.93041600000000002</v>
      </c>
      <c r="G133" s="59" t="s">
        <v>3483</v>
      </c>
      <c r="H133" s="60" t="s">
        <v>3113</v>
      </c>
      <c r="I133" s="63">
        <v>3</v>
      </c>
      <c r="J133" s="59">
        <v>0</v>
      </c>
      <c r="K133" s="59">
        <v>3</v>
      </c>
      <c r="L133" s="5" t="s">
        <v>1430</v>
      </c>
      <c r="M133" s="6" t="s">
        <v>3228</v>
      </c>
      <c r="N133" s="70" t="s">
        <v>1430</v>
      </c>
      <c r="O133" s="63" t="s">
        <v>1430</v>
      </c>
      <c r="P133" s="59" t="s">
        <v>1430</v>
      </c>
      <c r="Q133" s="60" t="s">
        <v>1430</v>
      </c>
    </row>
    <row r="134" spans="2:17">
      <c r="B134" s="70" t="s">
        <v>154</v>
      </c>
      <c r="C134" s="63" t="s">
        <v>3222</v>
      </c>
      <c r="D134" s="175" t="s">
        <v>3595</v>
      </c>
      <c r="E134" s="175" t="s">
        <v>2481</v>
      </c>
      <c r="F134" s="112">
        <v>0.98601799999999995</v>
      </c>
      <c r="G134" s="59" t="s">
        <v>3483</v>
      </c>
      <c r="H134" s="60" t="s">
        <v>3113</v>
      </c>
      <c r="I134" s="63">
        <v>3</v>
      </c>
      <c r="J134" s="59">
        <v>2</v>
      </c>
      <c r="K134" s="59">
        <v>1</v>
      </c>
      <c r="L134" s="5" t="s">
        <v>3223</v>
      </c>
      <c r="M134" s="6" t="s">
        <v>3224</v>
      </c>
      <c r="N134" s="70" t="s">
        <v>1430</v>
      </c>
      <c r="O134" s="63" t="s">
        <v>1430</v>
      </c>
      <c r="P134" s="59" t="s">
        <v>1430</v>
      </c>
      <c r="Q134" s="60" t="s">
        <v>1430</v>
      </c>
    </row>
    <row r="135" spans="2:17">
      <c r="B135" s="70" t="s">
        <v>154</v>
      </c>
      <c r="C135" s="63" t="s">
        <v>3225</v>
      </c>
      <c r="D135" s="175" t="s">
        <v>3596</v>
      </c>
      <c r="E135" s="175" t="s">
        <v>3666</v>
      </c>
      <c r="F135" s="112">
        <v>0.80182468891100001</v>
      </c>
      <c r="G135" s="59" t="s">
        <v>3115</v>
      </c>
      <c r="H135" s="60" t="s">
        <v>3116</v>
      </c>
      <c r="I135" s="63" t="s">
        <v>1430</v>
      </c>
      <c r="J135" s="59" t="s">
        <v>1430</v>
      </c>
      <c r="K135" s="59" t="s">
        <v>1430</v>
      </c>
      <c r="L135" s="5" t="s">
        <v>1430</v>
      </c>
      <c r="M135" s="6" t="s">
        <v>1430</v>
      </c>
      <c r="N135" s="70" t="s">
        <v>1430</v>
      </c>
      <c r="O135" s="63" t="s">
        <v>1430</v>
      </c>
      <c r="P135" s="59" t="s">
        <v>1430</v>
      </c>
      <c r="Q135" s="60" t="s">
        <v>1430</v>
      </c>
    </row>
    <row r="136" spans="2:17">
      <c r="B136" s="70" t="s">
        <v>154</v>
      </c>
      <c r="C136" s="63" t="s">
        <v>3222</v>
      </c>
      <c r="D136" s="175" t="s">
        <v>3595</v>
      </c>
      <c r="E136" s="175" t="s">
        <v>2481</v>
      </c>
      <c r="F136" s="112">
        <v>0.185443</v>
      </c>
      <c r="G136" s="59" t="s">
        <v>3665</v>
      </c>
      <c r="H136" s="60" t="s">
        <v>3126</v>
      </c>
      <c r="I136" s="63">
        <v>3</v>
      </c>
      <c r="J136" s="59">
        <v>2</v>
      </c>
      <c r="K136" s="59">
        <v>1</v>
      </c>
      <c r="L136" s="5" t="s">
        <v>3223</v>
      </c>
      <c r="M136" s="6" t="s">
        <v>3224</v>
      </c>
      <c r="N136" s="70" t="s">
        <v>1430</v>
      </c>
      <c r="O136" s="63" t="s">
        <v>1430</v>
      </c>
      <c r="P136" s="59" t="s">
        <v>1430</v>
      </c>
      <c r="Q136" s="60" t="s">
        <v>1430</v>
      </c>
    </row>
    <row r="137" spans="2:17">
      <c r="B137" s="70" t="s">
        <v>154</v>
      </c>
      <c r="C137" s="63" t="s">
        <v>3222</v>
      </c>
      <c r="D137" s="175" t="s">
        <v>3595</v>
      </c>
      <c r="E137" s="175" t="s">
        <v>2481</v>
      </c>
      <c r="F137" s="112">
        <v>0.23568700000000001</v>
      </c>
      <c r="G137" s="59" t="s">
        <v>3665</v>
      </c>
      <c r="H137" s="60" t="s">
        <v>3116</v>
      </c>
      <c r="I137" s="63">
        <v>3</v>
      </c>
      <c r="J137" s="59">
        <v>2</v>
      </c>
      <c r="K137" s="59">
        <v>1</v>
      </c>
      <c r="L137" s="5" t="s">
        <v>3223</v>
      </c>
      <c r="M137" s="6" t="s">
        <v>3224</v>
      </c>
      <c r="N137" s="70" t="s">
        <v>1430</v>
      </c>
      <c r="O137" s="63" t="s">
        <v>1430</v>
      </c>
      <c r="P137" s="59" t="s">
        <v>1430</v>
      </c>
      <c r="Q137" s="60" t="s">
        <v>1430</v>
      </c>
    </row>
    <row r="138" spans="2:17">
      <c r="B138" s="70" t="s">
        <v>154</v>
      </c>
      <c r="C138" s="63" t="s">
        <v>3226</v>
      </c>
      <c r="D138" s="175" t="s">
        <v>3597</v>
      </c>
      <c r="E138" s="175" t="s">
        <v>3666</v>
      </c>
      <c r="F138" s="112">
        <v>0.92281500000000005</v>
      </c>
      <c r="G138" s="59" t="s">
        <v>3483</v>
      </c>
      <c r="H138" s="60" t="s">
        <v>3113</v>
      </c>
      <c r="I138" s="63" t="s">
        <v>1430</v>
      </c>
      <c r="J138" s="59" t="s">
        <v>1430</v>
      </c>
      <c r="K138" s="59" t="s">
        <v>1430</v>
      </c>
      <c r="L138" s="5" t="s">
        <v>1430</v>
      </c>
      <c r="M138" s="6" t="s">
        <v>1430</v>
      </c>
      <c r="N138" s="70" t="s">
        <v>1430</v>
      </c>
      <c r="O138" s="63" t="s">
        <v>1430</v>
      </c>
      <c r="P138" s="59" t="s">
        <v>1430</v>
      </c>
      <c r="Q138" s="60" t="s">
        <v>1430</v>
      </c>
    </row>
    <row r="139" spans="2:17">
      <c r="B139" s="70" t="s">
        <v>2633</v>
      </c>
      <c r="C139" s="63" t="s">
        <v>3220</v>
      </c>
      <c r="D139" s="175" t="s">
        <v>3598</v>
      </c>
      <c r="E139" s="175" t="s">
        <v>3666</v>
      </c>
      <c r="F139" s="112">
        <v>0.20041100000000001</v>
      </c>
      <c r="G139" s="59" t="s">
        <v>3665</v>
      </c>
      <c r="H139" s="60" t="s">
        <v>3116</v>
      </c>
      <c r="I139" s="63">
        <v>1</v>
      </c>
      <c r="J139" s="59">
        <v>1</v>
      </c>
      <c r="K139" s="59">
        <v>0</v>
      </c>
      <c r="L139" s="5" t="s">
        <v>3221</v>
      </c>
      <c r="M139" s="114" t="s">
        <v>1430</v>
      </c>
      <c r="N139" s="70" t="s">
        <v>1430</v>
      </c>
      <c r="O139" s="63" t="s">
        <v>1430</v>
      </c>
      <c r="P139" s="59" t="s">
        <v>1430</v>
      </c>
      <c r="Q139" s="60" t="s">
        <v>1430</v>
      </c>
    </row>
    <row r="140" spans="2:17">
      <c r="B140" s="70" t="s">
        <v>2649</v>
      </c>
      <c r="C140" s="63" t="s">
        <v>3219</v>
      </c>
      <c r="D140" s="175" t="s">
        <v>3599</v>
      </c>
      <c r="E140" s="175" t="s">
        <v>3666</v>
      </c>
      <c r="F140" s="112">
        <v>0.26710099999999998</v>
      </c>
      <c r="G140" s="59" t="s">
        <v>3665</v>
      </c>
      <c r="H140" s="60" t="s">
        <v>3116</v>
      </c>
      <c r="I140" s="63" t="s">
        <v>1430</v>
      </c>
      <c r="J140" s="59" t="s">
        <v>1430</v>
      </c>
      <c r="K140" s="59" t="s">
        <v>1430</v>
      </c>
      <c r="L140" s="5" t="s">
        <v>1430</v>
      </c>
      <c r="M140" s="6" t="s">
        <v>1430</v>
      </c>
      <c r="N140" s="70" t="s">
        <v>1430</v>
      </c>
      <c r="O140" s="63" t="s">
        <v>1430</v>
      </c>
      <c r="P140" s="59" t="s">
        <v>1430</v>
      </c>
      <c r="Q140" s="60" t="s">
        <v>1430</v>
      </c>
    </row>
    <row r="141" spans="2:17">
      <c r="B141" s="70" t="s">
        <v>2570</v>
      </c>
      <c r="C141" s="63" t="s">
        <v>3217</v>
      </c>
      <c r="D141" s="175" t="s">
        <v>3600</v>
      </c>
      <c r="E141" s="175" t="s">
        <v>3666</v>
      </c>
      <c r="F141" s="112">
        <v>0.96210399999999996</v>
      </c>
      <c r="G141" s="59" t="s">
        <v>3483</v>
      </c>
      <c r="H141" s="60" t="s">
        <v>3113</v>
      </c>
      <c r="I141" s="63">
        <v>2</v>
      </c>
      <c r="J141" s="59">
        <v>0</v>
      </c>
      <c r="K141" s="59">
        <v>2</v>
      </c>
      <c r="L141" s="5" t="s">
        <v>1430</v>
      </c>
      <c r="M141" s="6" t="s">
        <v>3218</v>
      </c>
      <c r="N141" s="70" t="s">
        <v>1430</v>
      </c>
      <c r="O141" s="63" t="s">
        <v>1430</v>
      </c>
      <c r="P141" s="59" t="s">
        <v>1430</v>
      </c>
      <c r="Q141" s="60" t="s">
        <v>1430</v>
      </c>
    </row>
    <row r="142" spans="2:17">
      <c r="B142" s="70" t="s">
        <v>2650</v>
      </c>
      <c r="C142" s="63" t="s">
        <v>3216</v>
      </c>
      <c r="D142" s="175" t="s">
        <v>3525</v>
      </c>
      <c r="E142" s="175" t="s">
        <v>2481</v>
      </c>
      <c r="F142" s="112">
        <v>0.90367500000000001</v>
      </c>
      <c r="G142" s="59" t="s">
        <v>3483</v>
      </c>
      <c r="H142" s="60" t="s">
        <v>3113</v>
      </c>
      <c r="I142" s="63" t="s">
        <v>1430</v>
      </c>
      <c r="J142" s="59" t="s">
        <v>1430</v>
      </c>
      <c r="K142" s="59" t="s">
        <v>1430</v>
      </c>
      <c r="L142" s="5" t="s">
        <v>1430</v>
      </c>
      <c r="M142" s="6" t="s">
        <v>1430</v>
      </c>
      <c r="N142" s="70" t="s">
        <v>1430</v>
      </c>
      <c r="O142" s="63" t="s">
        <v>1430</v>
      </c>
      <c r="P142" s="59" t="s">
        <v>1430</v>
      </c>
      <c r="Q142" s="60" t="s">
        <v>1430</v>
      </c>
    </row>
    <row r="143" spans="2:17">
      <c r="B143" s="70" t="s">
        <v>2751</v>
      </c>
      <c r="C143" s="63" t="s">
        <v>3155</v>
      </c>
      <c r="D143" s="175" t="s">
        <v>3601</v>
      </c>
      <c r="E143" s="175" t="s">
        <v>2481</v>
      </c>
      <c r="F143" s="112">
        <v>0.94569199999999998</v>
      </c>
      <c r="G143" s="59" t="s">
        <v>3483</v>
      </c>
      <c r="H143" s="60" t="s">
        <v>3113</v>
      </c>
      <c r="I143" s="63" t="s">
        <v>1430</v>
      </c>
      <c r="J143" s="59" t="s">
        <v>1430</v>
      </c>
      <c r="K143" s="59" t="s">
        <v>1430</v>
      </c>
      <c r="L143" s="5" t="s">
        <v>1430</v>
      </c>
      <c r="M143" s="6" t="s">
        <v>1430</v>
      </c>
      <c r="N143" s="70" t="s">
        <v>1430</v>
      </c>
      <c r="O143" s="63" t="s">
        <v>1430</v>
      </c>
      <c r="P143" s="59" t="s">
        <v>1430</v>
      </c>
      <c r="Q143" s="60" t="s">
        <v>1430</v>
      </c>
    </row>
    <row r="144" spans="2:17">
      <c r="B144" s="70" t="s">
        <v>2751</v>
      </c>
      <c r="C144" s="63" t="s">
        <v>3214</v>
      </c>
      <c r="D144" s="175" t="s">
        <v>3602</v>
      </c>
      <c r="E144" s="175" t="s">
        <v>3666</v>
      </c>
      <c r="F144" s="112">
        <v>0.858820438385</v>
      </c>
      <c r="G144" s="59" t="s">
        <v>3115</v>
      </c>
      <c r="H144" s="60" t="s">
        <v>3116</v>
      </c>
      <c r="I144" s="63">
        <v>4</v>
      </c>
      <c r="J144" s="59">
        <v>4</v>
      </c>
      <c r="K144" s="59">
        <v>0</v>
      </c>
      <c r="L144" s="5" t="s">
        <v>3215</v>
      </c>
      <c r="M144" s="114" t="s">
        <v>1430</v>
      </c>
      <c r="N144" s="70" t="s">
        <v>1430</v>
      </c>
      <c r="O144" s="63" t="s">
        <v>1430</v>
      </c>
      <c r="P144" s="59" t="s">
        <v>1430</v>
      </c>
      <c r="Q144" s="60" t="s">
        <v>1430</v>
      </c>
    </row>
    <row r="145" spans="2:17">
      <c r="B145" s="70" t="s">
        <v>2726</v>
      </c>
      <c r="C145" s="63" t="s">
        <v>3206</v>
      </c>
      <c r="D145" s="175" t="s">
        <v>1146</v>
      </c>
      <c r="E145" s="175" t="s">
        <v>3666</v>
      </c>
      <c r="F145" s="112">
        <v>0.950936</v>
      </c>
      <c r="G145" s="59" t="s">
        <v>3483</v>
      </c>
      <c r="H145" s="60" t="s">
        <v>3113</v>
      </c>
      <c r="I145" s="63">
        <v>2</v>
      </c>
      <c r="J145" s="59">
        <v>1</v>
      </c>
      <c r="K145" s="59">
        <v>1</v>
      </c>
      <c r="L145" s="5" t="s">
        <v>3207</v>
      </c>
      <c r="M145" s="6" t="s">
        <v>3208</v>
      </c>
      <c r="N145" s="70" t="s">
        <v>1430</v>
      </c>
      <c r="O145" s="63" t="s">
        <v>3209</v>
      </c>
      <c r="P145" s="59">
        <v>0</v>
      </c>
      <c r="Q145" s="60">
        <v>1</v>
      </c>
    </row>
    <row r="146" spans="2:17">
      <c r="B146" s="70" t="s">
        <v>2726</v>
      </c>
      <c r="C146" s="63" t="s">
        <v>3210</v>
      </c>
      <c r="D146" s="175" t="s">
        <v>3603</v>
      </c>
      <c r="E146" s="175" t="s">
        <v>3666</v>
      </c>
      <c r="F146" s="112">
        <v>0.70163190364799999</v>
      </c>
      <c r="G146" s="59" t="s">
        <v>3115</v>
      </c>
      <c r="H146" s="60" t="s">
        <v>3116</v>
      </c>
      <c r="I146" s="63">
        <v>1</v>
      </c>
      <c r="J146" s="59">
        <v>1</v>
      </c>
      <c r="K146" s="59">
        <v>0</v>
      </c>
      <c r="L146" s="5" t="s">
        <v>3211</v>
      </c>
      <c r="M146" s="114" t="s">
        <v>1430</v>
      </c>
      <c r="N146" s="70" t="s">
        <v>1430</v>
      </c>
      <c r="O146" s="63" t="s">
        <v>1430</v>
      </c>
      <c r="P146" s="59" t="s">
        <v>1430</v>
      </c>
      <c r="Q146" s="60" t="s">
        <v>1430</v>
      </c>
    </row>
    <row r="147" spans="2:17">
      <c r="B147" s="70" t="s">
        <v>2726</v>
      </c>
      <c r="C147" s="63" t="s">
        <v>3212</v>
      </c>
      <c r="D147" s="175" t="s">
        <v>3522</v>
      </c>
      <c r="E147" s="175" t="s">
        <v>2481</v>
      </c>
      <c r="F147" s="112">
        <v>0.96628800000000004</v>
      </c>
      <c r="G147" s="59" t="s">
        <v>3483</v>
      </c>
      <c r="H147" s="60" t="s">
        <v>3113</v>
      </c>
      <c r="I147" s="63">
        <v>3</v>
      </c>
      <c r="J147" s="59">
        <v>0</v>
      </c>
      <c r="K147" s="59">
        <v>3</v>
      </c>
      <c r="L147" s="5" t="s">
        <v>1430</v>
      </c>
      <c r="M147" s="6" t="s">
        <v>3213</v>
      </c>
      <c r="N147" s="70" t="s">
        <v>1430</v>
      </c>
      <c r="O147" s="63" t="s">
        <v>1430</v>
      </c>
      <c r="P147" s="59" t="s">
        <v>1430</v>
      </c>
      <c r="Q147" s="60" t="s">
        <v>1430</v>
      </c>
    </row>
    <row r="148" spans="2:17">
      <c r="B148" s="70" t="s">
        <v>2643</v>
      </c>
      <c r="C148" s="63" t="s">
        <v>3205</v>
      </c>
      <c r="D148" s="175" t="s">
        <v>3604</v>
      </c>
      <c r="E148" s="175" t="s">
        <v>3666</v>
      </c>
      <c r="F148" s="112">
        <v>0.92918599999999996</v>
      </c>
      <c r="G148" s="59" t="s">
        <v>3483</v>
      </c>
      <c r="H148" s="60" t="s">
        <v>3113</v>
      </c>
      <c r="I148" s="63" t="s">
        <v>1430</v>
      </c>
      <c r="J148" s="59" t="s">
        <v>1430</v>
      </c>
      <c r="K148" s="59" t="s">
        <v>1430</v>
      </c>
      <c r="L148" s="5" t="s">
        <v>1430</v>
      </c>
      <c r="M148" s="6" t="s">
        <v>1430</v>
      </c>
      <c r="N148" s="70" t="s">
        <v>1430</v>
      </c>
      <c r="O148" s="63" t="s">
        <v>1430</v>
      </c>
      <c r="P148" s="59" t="s">
        <v>1430</v>
      </c>
      <c r="Q148" s="60" t="s">
        <v>1430</v>
      </c>
    </row>
    <row r="149" spans="2:17">
      <c r="B149" s="70" t="s">
        <v>2513</v>
      </c>
      <c r="C149" s="63" t="s">
        <v>3200</v>
      </c>
      <c r="D149" s="175" t="s">
        <v>3605</v>
      </c>
      <c r="E149" s="175" t="s">
        <v>2481</v>
      </c>
      <c r="F149" s="112">
        <v>0.51165000000000005</v>
      </c>
      <c r="G149" s="59" t="s">
        <v>3665</v>
      </c>
      <c r="H149" s="60" t="s">
        <v>3126</v>
      </c>
      <c r="I149" s="63">
        <v>5</v>
      </c>
      <c r="J149" s="59">
        <v>2</v>
      </c>
      <c r="K149" s="59">
        <v>3</v>
      </c>
      <c r="L149" s="5" t="s">
        <v>3201</v>
      </c>
      <c r="M149" s="6" t="s">
        <v>3202</v>
      </c>
      <c r="N149" s="70" t="s">
        <v>1430</v>
      </c>
      <c r="O149" s="63" t="s">
        <v>1430</v>
      </c>
      <c r="P149" s="59" t="s">
        <v>1430</v>
      </c>
      <c r="Q149" s="60" t="s">
        <v>1430</v>
      </c>
    </row>
    <row r="150" spans="2:17">
      <c r="B150" s="70" t="s">
        <v>2513</v>
      </c>
      <c r="C150" s="63" t="s">
        <v>3200</v>
      </c>
      <c r="D150" s="175" t="s">
        <v>3605</v>
      </c>
      <c r="E150" s="175" t="s">
        <v>2481</v>
      </c>
      <c r="F150" s="112">
        <v>0.53391100000000002</v>
      </c>
      <c r="G150" s="59" t="s">
        <v>3665</v>
      </c>
      <c r="H150" s="60" t="s">
        <v>3116</v>
      </c>
      <c r="I150" s="63">
        <v>5</v>
      </c>
      <c r="J150" s="59">
        <v>2</v>
      </c>
      <c r="K150" s="59">
        <v>3</v>
      </c>
      <c r="L150" s="5" t="s">
        <v>3201</v>
      </c>
      <c r="M150" s="6" t="s">
        <v>3202</v>
      </c>
      <c r="N150" s="70" t="s">
        <v>1430</v>
      </c>
      <c r="O150" s="63" t="s">
        <v>1430</v>
      </c>
      <c r="P150" s="59" t="s">
        <v>1430</v>
      </c>
      <c r="Q150" s="60" t="s">
        <v>1430</v>
      </c>
    </row>
    <row r="151" spans="2:17">
      <c r="B151" s="70" t="s">
        <v>2513</v>
      </c>
      <c r="C151" s="63" t="s">
        <v>3203</v>
      </c>
      <c r="D151" s="175" t="s">
        <v>3606</v>
      </c>
      <c r="E151" s="175" t="s">
        <v>3666</v>
      </c>
      <c r="F151" s="112">
        <v>0.94347499999999995</v>
      </c>
      <c r="G151" s="59" t="s">
        <v>3483</v>
      </c>
      <c r="H151" s="60" t="s">
        <v>3113</v>
      </c>
      <c r="I151" s="63">
        <v>1</v>
      </c>
      <c r="J151" s="59">
        <v>1</v>
      </c>
      <c r="K151" s="59">
        <v>0</v>
      </c>
      <c r="L151" s="5" t="s">
        <v>3204</v>
      </c>
      <c r="M151" s="114" t="s">
        <v>1430</v>
      </c>
      <c r="N151" s="70" t="s">
        <v>1430</v>
      </c>
      <c r="O151" s="63" t="s">
        <v>1430</v>
      </c>
      <c r="P151" s="59" t="s">
        <v>1430</v>
      </c>
      <c r="Q151" s="60" t="s">
        <v>1430</v>
      </c>
    </row>
    <row r="152" spans="2:17">
      <c r="B152" s="70" t="s">
        <v>2676</v>
      </c>
      <c r="C152" s="63" t="s">
        <v>3199</v>
      </c>
      <c r="D152" s="175" t="s">
        <v>3592</v>
      </c>
      <c r="E152" s="175" t="s">
        <v>2481</v>
      </c>
      <c r="F152" s="112">
        <v>0.90670499999999998</v>
      </c>
      <c r="G152" s="59" t="s">
        <v>3483</v>
      </c>
      <c r="H152" s="60" t="s">
        <v>3113</v>
      </c>
      <c r="I152" s="63" t="s">
        <v>1430</v>
      </c>
      <c r="J152" s="59" t="s">
        <v>1430</v>
      </c>
      <c r="K152" s="59" t="s">
        <v>1430</v>
      </c>
      <c r="L152" s="5" t="s">
        <v>1430</v>
      </c>
      <c r="M152" s="6" t="s">
        <v>1430</v>
      </c>
      <c r="N152" s="70" t="s">
        <v>1430</v>
      </c>
      <c r="O152" s="63" t="s">
        <v>1430</v>
      </c>
      <c r="P152" s="59" t="s">
        <v>1430</v>
      </c>
      <c r="Q152" s="60" t="s">
        <v>1430</v>
      </c>
    </row>
    <row r="153" spans="2:17">
      <c r="B153" s="70" t="s">
        <v>2682</v>
      </c>
      <c r="C153" s="63" t="s">
        <v>3197</v>
      </c>
      <c r="D153" s="175" t="s">
        <v>3607</v>
      </c>
      <c r="E153" s="175" t="s">
        <v>3666</v>
      </c>
      <c r="F153" s="112">
        <v>0.97213799999999995</v>
      </c>
      <c r="G153" s="59" t="s">
        <v>3483</v>
      </c>
      <c r="H153" s="60" t="s">
        <v>3198</v>
      </c>
      <c r="I153" s="63" t="s">
        <v>1430</v>
      </c>
      <c r="J153" s="59" t="s">
        <v>1430</v>
      </c>
      <c r="K153" s="59" t="s">
        <v>1430</v>
      </c>
      <c r="L153" s="5" t="s">
        <v>1430</v>
      </c>
      <c r="M153" s="6" t="s">
        <v>1430</v>
      </c>
      <c r="N153" s="70" t="s">
        <v>1430</v>
      </c>
      <c r="O153" s="63" t="s">
        <v>1430</v>
      </c>
      <c r="P153" s="59" t="s">
        <v>1430</v>
      </c>
      <c r="Q153" s="60" t="s">
        <v>1430</v>
      </c>
    </row>
    <row r="154" spans="2:17">
      <c r="B154" s="70" t="s">
        <v>2747</v>
      </c>
      <c r="C154" s="63" t="s">
        <v>3196</v>
      </c>
      <c r="D154" s="175" t="s">
        <v>3549</v>
      </c>
      <c r="E154" s="175" t="s">
        <v>2481</v>
      </c>
      <c r="F154" s="112">
        <v>0.95929500000000001</v>
      </c>
      <c r="G154" s="59" t="s">
        <v>3483</v>
      </c>
      <c r="H154" s="60" t="s">
        <v>3113</v>
      </c>
      <c r="I154" s="63" t="s">
        <v>1430</v>
      </c>
      <c r="J154" s="59" t="s">
        <v>1430</v>
      </c>
      <c r="K154" s="59" t="s">
        <v>1430</v>
      </c>
      <c r="L154" s="5" t="s">
        <v>1430</v>
      </c>
      <c r="M154" s="6" t="s">
        <v>1430</v>
      </c>
      <c r="N154" s="70" t="s">
        <v>1430</v>
      </c>
      <c r="O154" s="63" t="s">
        <v>1430</v>
      </c>
      <c r="P154" s="59" t="s">
        <v>1430</v>
      </c>
      <c r="Q154" s="60" t="s">
        <v>1430</v>
      </c>
    </row>
    <row r="155" spans="2:17">
      <c r="B155" s="70" t="s">
        <v>2543</v>
      </c>
      <c r="C155" s="63" t="s">
        <v>3191</v>
      </c>
      <c r="D155" s="175" t="s">
        <v>3608</v>
      </c>
      <c r="E155" s="175" t="s">
        <v>3666</v>
      </c>
      <c r="F155" s="112">
        <v>0.78945243358600004</v>
      </c>
      <c r="G155" s="59" t="s">
        <v>3115</v>
      </c>
      <c r="H155" s="60" t="s">
        <v>3116</v>
      </c>
      <c r="I155" s="63" t="s">
        <v>1430</v>
      </c>
      <c r="J155" s="59" t="s">
        <v>1430</v>
      </c>
      <c r="K155" s="59" t="s">
        <v>1430</v>
      </c>
      <c r="L155" s="5" t="s">
        <v>1430</v>
      </c>
      <c r="M155" s="6" t="s">
        <v>1430</v>
      </c>
      <c r="N155" s="70" t="s">
        <v>1430</v>
      </c>
      <c r="O155" s="63" t="s">
        <v>1430</v>
      </c>
      <c r="P155" s="59" t="s">
        <v>1430</v>
      </c>
      <c r="Q155" s="60" t="s">
        <v>1430</v>
      </c>
    </row>
    <row r="156" spans="2:17">
      <c r="B156" s="70" t="s">
        <v>2543</v>
      </c>
      <c r="C156" s="63" t="s">
        <v>3192</v>
      </c>
      <c r="D156" s="175" t="s">
        <v>3609</v>
      </c>
      <c r="E156" s="175" t="s">
        <v>3666</v>
      </c>
      <c r="F156" s="112">
        <v>0.70413899421699999</v>
      </c>
      <c r="G156" s="59" t="s">
        <v>3115</v>
      </c>
      <c r="H156" s="60" t="s">
        <v>3116</v>
      </c>
      <c r="I156" s="63" t="s">
        <v>1430</v>
      </c>
      <c r="J156" s="59" t="s">
        <v>1430</v>
      </c>
      <c r="K156" s="59" t="s">
        <v>1430</v>
      </c>
      <c r="L156" s="5" t="s">
        <v>1430</v>
      </c>
      <c r="M156" s="6" t="s">
        <v>1430</v>
      </c>
      <c r="N156" s="70" t="s">
        <v>1430</v>
      </c>
      <c r="O156" s="63" t="s">
        <v>3193</v>
      </c>
      <c r="P156" s="59">
        <v>0</v>
      </c>
      <c r="Q156" s="60">
        <v>2</v>
      </c>
    </row>
    <row r="157" spans="2:17">
      <c r="B157" s="70" t="s">
        <v>2543</v>
      </c>
      <c r="C157" s="63" t="s">
        <v>3194</v>
      </c>
      <c r="D157" s="175" t="s">
        <v>3610</v>
      </c>
      <c r="E157" s="175" t="s">
        <v>3666</v>
      </c>
      <c r="F157" s="112">
        <v>0.78476870060000004</v>
      </c>
      <c r="G157" s="59" t="s">
        <v>3115</v>
      </c>
      <c r="H157" s="60" t="s">
        <v>3116</v>
      </c>
      <c r="I157" s="63">
        <v>1</v>
      </c>
      <c r="J157" s="59">
        <v>1</v>
      </c>
      <c r="K157" s="59">
        <v>0</v>
      </c>
      <c r="L157" s="5" t="s">
        <v>3195</v>
      </c>
      <c r="M157" s="6"/>
      <c r="N157" s="70" t="s">
        <v>1430</v>
      </c>
      <c r="O157" s="63" t="s">
        <v>1430</v>
      </c>
      <c r="P157" s="59" t="s">
        <v>1430</v>
      </c>
      <c r="Q157" s="60" t="s">
        <v>1430</v>
      </c>
    </row>
    <row r="158" spans="2:17">
      <c r="B158" s="70" t="s">
        <v>2743</v>
      </c>
      <c r="C158" s="63" t="s">
        <v>3189</v>
      </c>
      <c r="D158" s="175" t="s">
        <v>3528</v>
      </c>
      <c r="E158" s="175" t="s">
        <v>2481</v>
      </c>
      <c r="F158" s="112">
        <v>0.97261299999999995</v>
      </c>
      <c r="G158" s="59" t="s">
        <v>3483</v>
      </c>
      <c r="H158" s="60" t="s">
        <v>3113</v>
      </c>
      <c r="I158" s="63">
        <v>2</v>
      </c>
      <c r="J158" s="59">
        <v>0</v>
      </c>
      <c r="K158" s="59">
        <v>2</v>
      </c>
      <c r="L158" s="5" t="s">
        <v>1430</v>
      </c>
      <c r="M158" s="6" t="s">
        <v>3190</v>
      </c>
      <c r="N158" s="70" t="s">
        <v>1430</v>
      </c>
      <c r="O158" s="63" t="s">
        <v>1430</v>
      </c>
      <c r="P158" s="59" t="s">
        <v>1430</v>
      </c>
      <c r="Q158" s="60" t="s">
        <v>1430</v>
      </c>
    </row>
    <row r="159" spans="2:17">
      <c r="B159" s="70" t="s">
        <v>2724</v>
      </c>
      <c r="C159" s="63" t="s">
        <v>3154</v>
      </c>
      <c r="D159" s="175" t="s">
        <v>3582</v>
      </c>
      <c r="E159" s="175" t="s">
        <v>2481</v>
      </c>
      <c r="F159" s="112">
        <v>0.98041699999999998</v>
      </c>
      <c r="G159" s="59" t="s">
        <v>3483</v>
      </c>
      <c r="H159" s="60" t="s">
        <v>3113</v>
      </c>
      <c r="I159" s="63" t="s">
        <v>1430</v>
      </c>
      <c r="J159" s="59" t="s">
        <v>1430</v>
      </c>
      <c r="K159" s="59" t="s">
        <v>1430</v>
      </c>
      <c r="L159" s="5" t="s">
        <v>1430</v>
      </c>
      <c r="M159" s="6" t="s">
        <v>1430</v>
      </c>
      <c r="N159" s="70" t="s">
        <v>1430</v>
      </c>
      <c r="O159" s="63" t="s">
        <v>1430</v>
      </c>
      <c r="P159" s="59" t="s">
        <v>1430</v>
      </c>
      <c r="Q159" s="60" t="s">
        <v>1430</v>
      </c>
    </row>
    <row r="160" spans="2:17">
      <c r="B160" s="70" t="s">
        <v>2784</v>
      </c>
      <c r="C160" s="63" t="s">
        <v>3188</v>
      </c>
      <c r="D160" s="175" t="s">
        <v>3611</v>
      </c>
      <c r="E160" s="175" t="s">
        <v>3666</v>
      </c>
      <c r="F160" s="112">
        <v>0.90507800000000005</v>
      </c>
      <c r="G160" s="59" t="s">
        <v>3483</v>
      </c>
      <c r="H160" s="60" t="s">
        <v>3113</v>
      </c>
      <c r="I160" s="63" t="s">
        <v>1430</v>
      </c>
      <c r="J160" s="59" t="s">
        <v>1430</v>
      </c>
      <c r="K160" s="59" t="s">
        <v>1430</v>
      </c>
      <c r="L160" s="5" t="s">
        <v>1430</v>
      </c>
      <c r="M160" s="6" t="s">
        <v>1430</v>
      </c>
      <c r="N160" s="70" t="s">
        <v>1430</v>
      </c>
      <c r="O160" s="63" t="s">
        <v>1430</v>
      </c>
      <c r="P160" s="59" t="s">
        <v>1430</v>
      </c>
      <c r="Q160" s="60" t="s">
        <v>1430</v>
      </c>
    </row>
    <row r="161" spans="2:17">
      <c r="B161" s="70" t="s">
        <v>2754</v>
      </c>
      <c r="C161" s="63" t="s">
        <v>3187</v>
      </c>
      <c r="D161" s="175" t="s">
        <v>3612</v>
      </c>
      <c r="E161" s="175" t="s">
        <v>3666</v>
      </c>
      <c r="F161" s="112">
        <v>0.27615600000000001</v>
      </c>
      <c r="G161" s="59" t="s">
        <v>3665</v>
      </c>
      <c r="H161" s="60" t="s">
        <v>3116</v>
      </c>
      <c r="I161" s="63" t="s">
        <v>1430</v>
      </c>
      <c r="J161" s="59" t="s">
        <v>1430</v>
      </c>
      <c r="K161" s="59" t="s">
        <v>1430</v>
      </c>
      <c r="L161" s="5" t="s">
        <v>1430</v>
      </c>
      <c r="M161" s="6" t="s">
        <v>1430</v>
      </c>
      <c r="N161" s="70" t="s">
        <v>1430</v>
      </c>
      <c r="O161" s="63" t="s">
        <v>1430</v>
      </c>
      <c r="P161" s="59" t="s">
        <v>1430</v>
      </c>
      <c r="Q161" s="60" t="s">
        <v>1430</v>
      </c>
    </row>
    <row r="162" spans="2:17">
      <c r="B162" s="70" t="s">
        <v>2758</v>
      </c>
      <c r="C162" s="63" t="s">
        <v>3185</v>
      </c>
      <c r="D162" s="175" t="s">
        <v>3613</v>
      </c>
      <c r="E162" s="175" t="s">
        <v>3666</v>
      </c>
      <c r="F162" s="112">
        <v>0.70568376779599995</v>
      </c>
      <c r="G162" s="59" t="s">
        <v>3115</v>
      </c>
      <c r="H162" s="60" t="s">
        <v>3116</v>
      </c>
      <c r="I162" s="63">
        <v>3</v>
      </c>
      <c r="J162" s="59">
        <v>0</v>
      </c>
      <c r="K162" s="59">
        <v>3</v>
      </c>
      <c r="L162" s="5" t="s">
        <v>1430</v>
      </c>
      <c r="M162" s="6" t="s">
        <v>3186</v>
      </c>
      <c r="N162" s="70" t="s">
        <v>1430</v>
      </c>
      <c r="O162" s="63" t="s">
        <v>1430</v>
      </c>
      <c r="P162" s="59" t="s">
        <v>1430</v>
      </c>
      <c r="Q162" s="60" t="s">
        <v>1430</v>
      </c>
    </row>
    <row r="163" spans="2:17">
      <c r="B163" s="70" t="s">
        <v>2596</v>
      </c>
      <c r="C163" s="63" t="s">
        <v>3184</v>
      </c>
      <c r="D163" s="175" t="s">
        <v>3614</v>
      </c>
      <c r="E163" s="175" t="s">
        <v>3666</v>
      </c>
      <c r="F163" s="112">
        <v>0.85193890333199995</v>
      </c>
      <c r="G163" s="59" t="s">
        <v>3115</v>
      </c>
      <c r="H163" s="60" t="s">
        <v>3116</v>
      </c>
      <c r="I163" s="63" t="s">
        <v>1430</v>
      </c>
      <c r="J163" s="59" t="s">
        <v>1430</v>
      </c>
      <c r="K163" s="59" t="s">
        <v>1430</v>
      </c>
      <c r="L163" s="5" t="s">
        <v>1430</v>
      </c>
      <c r="M163" s="6" t="s">
        <v>1430</v>
      </c>
      <c r="N163" s="70" t="s">
        <v>1430</v>
      </c>
      <c r="O163" s="63" t="s">
        <v>1430</v>
      </c>
      <c r="P163" s="59" t="s">
        <v>1430</v>
      </c>
      <c r="Q163" s="60" t="s">
        <v>1430</v>
      </c>
    </row>
    <row r="164" spans="2:17">
      <c r="B164" s="70" t="s">
        <v>2689</v>
      </c>
      <c r="C164" s="63" t="s">
        <v>3180</v>
      </c>
      <c r="D164" s="175" t="s">
        <v>3615</v>
      </c>
      <c r="E164" s="175" t="s">
        <v>3666</v>
      </c>
      <c r="F164" s="112">
        <v>0.80130016803699999</v>
      </c>
      <c r="G164" s="59" t="s">
        <v>3115</v>
      </c>
      <c r="H164" s="60" t="s">
        <v>3116</v>
      </c>
      <c r="I164" s="63" t="s">
        <v>1430</v>
      </c>
      <c r="J164" s="59" t="s">
        <v>1430</v>
      </c>
      <c r="K164" s="59" t="s">
        <v>1430</v>
      </c>
      <c r="L164" s="5" t="s">
        <v>1430</v>
      </c>
      <c r="M164" s="6" t="s">
        <v>1430</v>
      </c>
      <c r="N164" s="70" t="s">
        <v>1430</v>
      </c>
      <c r="O164" s="63" t="s">
        <v>1430</v>
      </c>
      <c r="P164" s="59" t="s">
        <v>1430</v>
      </c>
      <c r="Q164" s="60" t="s">
        <v>1430</v>
      </c>
    </row>
    <row r="165" spans="2:17">
      <c r="B165" s="70" t="s">
        <v>2689</v>
      </c>
      <c r="C165" s="63" t="s">
        <v>3181</v>
      </c>
      <c r="D165" s="175" t="s">
        <v>3419</v>
      </c>
      <c r="E165" s="175" t="s">
        <v>2481</v>
      </c>
      <c r="F165" s="112">
        <v>0.90623900000000002</v>
      </c>
      <c r="G165" s="59" t="s">
        <v>3483</v>
      </c>
      <c r="H165" s="60" t="s">
        <v>3113</v>
      </c>
      <c r="I165" s="63">
        <v>1</v>
      </c>
      <c r="J165" s="59">
        <v>1</v>
      </c>
      <c r="K165" s="59">
        <v>0</v>
      </c>
      <c r="L165" s="5" t="s">
        <v>3182</v>
      </c>
      <c r="M165" s="5" t="s">
        <v>1430</v>
      </c>
      <c r="N165" s="70" t="s">
        <v>1430</v>
      </c>
      <c r="O165" s="63" t="s">
        <v>3183</v>
      </c>
      <c r="P165" s="59">
        <v>0</v>
      </c>
      <c r="Q165" s="60">
        <v>16</v>
      </c>
    </row>
    <row r="166" spans="2:17">
      <c r="B166" s="70" t="s">
        <v>2675</v>
      </c>
      <c r="C166" s="63" t="s">
        <v>3177</v>
      </c>
      <c r="D166" s="175" t="s">
        <v>3616</v>
      </c>
      <c r="E166" s="175" t="s">
        <v>3666</v>
      </c>
      <c r="F166" s="112">
        <v>0.95196599999999998</v>
      </c>
      <c r="G166" s="59" t="s">
        <v>3483</v>
      </c>
      <c r="H166" s="60" t="s">
        <v>3113</v>
      </c>
      <c r="I166" s="63">
        <v>3</v>
      </c>
      <c r="J166" s="59">
        <v>0</v>
      </c>
      <c r="K166" s="59">
        <v>3</v>
      </c>
      <c r="L166" s="5" t="s">
        <v>1430</v>
      </c>
      <c r="M166" s="6" t="s">
        <v>3178</v>
      </c>
      <c r="N166" s="70" t="s">
        <v>1430</v>
      </c>
      <c r="O166" s="63" t="s">
        <v>1430</v>
      </c>
      <c r="P166" s="59" t="s">
        <v>1430</v>
      </c>
      <c r="Q166" s="60" t="s">
        <v>1430</v>
      </c>
    </row>
    <row r="167" spans="2:17">
      <c r="B167" s="70" t="s">
        <v>2675</v>
      </c>
      <c r="C167" s="63" t="s">
        <v>3179</v>
      </c>
      <c r="D167" s="175" t="s">
        <v>3617</v>
      </c>
      <c r="E167" s="175" t="s">
        <v>3666</v>
      </c>
      <c r="F167" s="112">
        <v>0.92762500000000003</v>
      </c>
      <c r="G167" s="59" t="s">
        <v>3483</v>
      </c>
      <c r="H167" s="60" t="s">
        <v>3113</v>
      </c>
      <c r="I167" s="63" t="s">
        <v>1430</v>
      </c>
      <c r="J167" s="59" t="s">
        <v>1430</v>
      </c>
      <c r="K167" s="59" t="s">
        <v>1430</v>
      </c>
      <c r="L167" s="5" t="s">
        <v>1430</v>
      </c>
      <c r="M167" s="6" t="s">
        <v>1430</v>
      </c>
      <c r="N167" s="70" t="s">
        <v>1430</v>
      </c>
      <c r="O167" s="63" t="s">
        <v>1430</v>
      </c>
      <c r="P167" s="59" t="s">
        <v>1430</v>
      </c>
      <c r="Q167" s="60" t="s">
        <v>1430</v>
      </c>
    </row>
    <row r="168" spans="2:17">
      <c r="B168" s="70" t="s">
        <v>2611</v>
      </c>
      <c r="C168" s="63" t="s">
        <v>3173</v>
      </c>
      <c r="D168" s="175" t="s">
        <v>3618</v>
      </c>
      <c r="E168" s="175" t="s">
        <v>3666</v>
      </c>
      <c r="F168" s="112">
        <v>0.97684000000000004</v>
      </c>
      <c r="G168" s="59" t="s">
        <v>3483</v>
      </c>
      <c r="H168" s="60" t="s">
        <v>3113</v>
      </c>
      <c r="I168" s="63">
        <v>14</v>
      </c>
      <c r="J168" s="59">
        <v>14</v>
      </c>
      <c r="K168" s="59">
        <v>0</v>
      </c>
      <c r="L168" s="5" t="s">
        <v>3174</v>
      </c>
      <c r="M168" s="5" t="s">
        <v>1430</v>
      </c>
      <c r="N168" s="70" t="s">
        <v>1430</v>
      </c>
      <c r="O168" s="63" t="s">
        <v>1430</v>
      </c>
      <c r="P168" s="59" t="s">
        <v>1430</v>
      </c>
      <c r="Q168" s="60" t="s">
        <v>1430</v>
      </c>
    </row>
    <row r="169" spans="2:17">
      <c r="B169" s="70" t="s">
        <v>2611</v>
      </c>
      <c r="C169" s="63" t="s">
        <v>3175</v>
      </c>
      <c r="D169" s="175" t="s">
        <v>3619</v>
      </c>
      <c r="E169" s="175" t="s">
        <v>3666</v>
      </c>
      <c r="F169" s="112">
        <v>0.91419600000000001</v>
      </c>
      <c r="G169" s="59" t="s">
        <v>3483</v>
      </c>
      <c r="H169" s="60" t="s">
        <v>3113</v>
      </c>
      <c r="I169" s="63">
        <v>1</v>
      </c>
      <c r="J169" s="59">
        <v>1</v>
      </c>
      <c r="K169" s="59">
        <v>0</v>
      </c>
      <c r="L169" s="5" t="s">
        <v>3176</v>
      </c>
      <c r="M169" s="5" t="s">
        <v>1430</v>
      </c>
      <c r="N169" s="70" t="s">
        <v>1430</v>
      </c>
      <c r="O169" s="63" t="s">
        <v>1430</v>
      </c>
      <c r="P169" s="59" t="s">
        <v>1430</v>
      </c>
      <c r="Q169" s="60" t="s">
        <v>1430</v>
      </c>
    </row>
    <row r="170" spans="2:17">
      <c r="B170" s="70" t="s">
        <v>2662</v>
      </c>
      <c r="C170" s="63" t="s">
        <v>3172</v>
      </c>
      <c r="D170" s="175" t="s">
        <v>3620</v>
      </c>
      <c r="E170" s="175" t="s">
        <v>3666</v>
      </c>
      <c r="F170" s="112">
        <v>0.828998327255</v>
      </c>
      <c r="G170" s="59" t="s">
        <v>3115</v>
      </c>
      <c r="H170" s="60" t="s">
        <v>3116</v>
      </c>
      <c r="I170" s="63" t="s">
        <v>1430</v>
      </c>
      <c r="J170" s="59" t="s">
        <v>1430</v>
      </c>
      <c r="K170" s="59" t="s">
        <v>1430</v>
      </c>
      <c r="L170" s="5" t="s">
        <v>1430</v>
      </c>
      <c r="M170" s="6" t="s">
        <v>1430</v>
      </c>
      <c r="N170" s="70" t="s">
        <v>1430</v>
      </c>
      <c r="O170" s="63" t="s">
        <v>1430</v>
      </c>
      <c r="P170" s="59" t="s">
        <v>1430</v>
      </c>
      <c r="Q170" s="60" t="s">
        <v>1430</v>
      </c>
    </row>
    <row r="171" spans="2:17">
      <c r="B171" s="70" t="s">
        <v>2628</v>
      </c>
      <c r="C171" s="63" t="s">
        <v>3166</v>
      </c>
      <c r="D171" s="175" t="s">
        <v>3621</v>
      </c>
      <c r="E171" s="175" t="s">
        <v>2481</v>
      </c>
      <c r="F171" s="112">
        <v>0.49164999999999998</v>
      </c>
      <c r="G171" s="59" t="s">
        <v>3665</v>
      </c>
      <c r="H171" s="60" t="s">
        <v>3116</v>
      </c>
      <c r="I171" s="63" t="s">
        <v>1430</v>
      </c>
      <c r="J171" s="59" t="s">
        <v>1430</v>
      </c>
      <c r="K171" s="59" t="s">
        <v>1430</v>
      </c>
      <c r="L171" s="5" t="s">
        <v>1430</v>
      </c>
      <c r="M171" s="6" t="s">
        <v>1430</v>
      </c>
      <c r="N171" s="70" t="s">
        <v>1430</v>
      </c>
      <c r="O171" s="63" t="s">
        <v>1430</v>
      </c>
      <c r="P171" s="59" t="s">
        <v>1430</v>
      </c>
      <c r="Q171" s="60" t="s">
        <v>1430</v>
      </c>
    </row>
    <row r="172" spans="2:17">
      <c r="B172" s="70" t="s">
        <v>2628</v>
      </c>
      <c r="C172" s="63" t="s">
        <v>3166</v>
      </c>
      <c r="D172" s="175" t="s">
        <v>3621</v>
      </c>
      <c r="E172" s="175" t="s">
        <v>2481</v>
      </c>
      <c r="F172" s="112">
        <v>0.45059500000000002</v>
      </c>
      <c r="G172" s="59" t="s">
        <v>3665</v>
      </c>
      <c r="H172" s="60" t="s">
        <v>3126</v>
      </c>
      <c r="I172" s="63" t="s">
        <v>1430</v>
      </c>
      <c r="J172" s="59" t="s">
        <v>1430</v>
      </c>
      <c r="K172" s="59" t="s">
        <v>1430</v>
      </c>
      <c r="L172" s="5" t="s">
        <v>1430</v>
      </c>
      <c r="M172" s="6" t="s">
        <v>1430</v>
      </c>
      <c r="N172" s="70" t="s">
        <v>1430</v>
      </c>
      <c r="O172" s="63" t="s">
        <v>1430</v>
      </c>
      <c r="P172" s="59" t="s">
        <v>1430</v>
      </c>
      <c r="Q172" s="60" t="s">
        <v>1430</v>
      </c>
    </row>
    <row r="173" spans="2:17">
      <c r="B173" s="70" t="s">
        <v>2628</v>
      </c>
      <c r="C173" s="63" t="s">
        <v>3167</v>
      </c>
      <c r="D173" s="175" t="s">
        <v>3622</v>
      </c>
      <c r="E173" s="175" t="s">
        <v>3666</v>
      </c>
      <c r="F173" s="112">
        <v>0.75154364109000005</v>
      </c>
      <c r="G173" s="59" t="s">
        <v>3115</v>
      </c>
      <c r="H173" s="60" t="s">
        <v>3116</v>
      </c>
      <c r="I173" s="63">
        <v>1</v>
      </c>
      <c r="J173" s="59">
        <v>1</v>
      </c>
      <c r="K173" s="59">
        <v>0</v>
      </c>
      <c r="L173" s="5" t="s">
        <v>3168</v>
      </c>
      <c r="M173" s="5" t="s">
        <v>1430</v>
      </c>
      <c r="N173" s="70" t="s">
        <v>1430</v>
      </c>
      <c r="O173" s="63" t="s">
        <v>1430</v>
      </c>
      <c r="P173" s="59" t="s">
        <v>1430</v>
      </c>
      <c r="Q173" s="60" t="s">
        <v>1430</v>
      </c>
    </row>
    <row r="174" spans="2:17">
      <c r="B174" s="70" t="s">
        <v>2628</v>
      </c>
      <c r="C174" s="63" t="s">
        <v>3169</v>
      </c>
      <c r="D174" s="175" t="s">
        <v>3623</v>
      </c>
      <c r="E174" s="175" t="s">
        <v>3666</v>
      </c>
      <c r="F174" s="112">
        <v>0.76498019695300001</v>
      </c>
      <c r="G174" s="59" t="s">
        <v>3115</v>
      </c>
      <c r="H174" s="60" t="s">
        <v>3116</v>
      </c>
      <c r="I174" s="63" t="s">
        <v>1430</v>
      </c>
      <c r="J174" s="59" t="s">
        <v>1430</v>
      </c>
      <c r="K174" s="59" t="s">
        <v>1430</v>
      </c>
      <c r="L174" s="5" t="s">
        <v>1430</v>
      </c>
      <c r="M174" s="6" t="s">
        <v>1430</v>
      </c>
      <c r="N174" s="70" t="s">
        <v>1430</v>
      </c>
      <c r="O174" s="63" t="s">
        <v>1430</v>
      </c>
      <c r="P174" s="59" t="s">
        <v>1430</v>
      </c>
      <c r="Q174" s="60" t="s">
        <v>1430</v>
      </c>
    </row>
    <row r="175" spans="2:17">
      <c r="B175" s="70" t="s">
        <v>2628</v>
      </c>
      <c r="C175" s="63" t="s">
        <v>3170</v>
      </c>
      <c r="D175" s="175" t="s">
        <v>3624</v>
      </c>
      <c r="E175" s="175" t="s">
        <v>3666</v>
      </c>
      <c r="F175" s="112">
        <v>0.88683772087099999</v>
      </c>
      <c r="G175" s="59" t="s">
        <v>3115</v>
      </c>
      <c r="H175" s="60" t="s">
        <v>3116</v>
      </c>
      <c r="I175" s="63">
        <v>1</v>
      </c>
      <c r="J175" s="59">
        <v>1</v>
      </c>
      <c r="K175" s="59">
        <v>0</v>
      </c>
      <c r="L175" s="5" t="s">
        <v>3171</v>
      </c>
      <c r="M175" s="5" t="s">
        <v>1430</v>
      </c>
      <c r="N175" s="70" t="s">
        <v>1430</v>
      </c>
      <c r="O175" s="63" t="s">
        <v>1430</v>
      </c>
      <c r="P175" s="59" t="s">
        <v>1430</v>
      </c>
      <c r="Q175" s="60" t="s">
        <v>1430</v>
      </c>
    </row>
    <row r="176" spans="2:17">
      <c r="B176" s="70" t="s">
        <v>2638</v>
      </c>
      <c r="C176" s="63" t="s">
        <v>3165</v>
      </c>
      <c r="D176" s="175" t="s">
        <v>3625</v>
      </c>
      <c r="E176" s="175" t="s">
        <v>2481</v>
      </c>
      <c r="F176" s="112">
        <v>0.28232000000000002</v>
      </c>
      <c r="G176" s="59" t="s">
        <v>3665</v>
      </c>
      <c r="H176" s="60" t="s">
        <v>3116</v>
      </c>
      <c r="I176" s="63" t="s">
        <v>1430</v>
      </c>
      <c r="J176" s="59" t="s">
        <v>1430</v>
      </c>
      <c r="K176" s="59" t="s">
        <v>1430</v>
      </c>
      <c r="L176" s="5" t="s">
        <v>1430</v>
      </c>
      <c r="M176" s="6" t="s">
        <v>1430</v>
      </c>
      <c r="N176" s="70" t="s">
        <v>1430</v>
      </c>
      <c r="O176" s="63" t="s">
        <v>1430</v>
      </c>
      <c r="P176" s="59" t="s">
        <v>1430</v>
      </c>
      <c r="Q176" s="60" t="s">
        <v>1430</v>
      </c>
    </row>
    <row r="177" spans="2:17">
      <c r="B177" s="70" t="s">
        <v>2638</v>
      </c>
      <c r="C177" s="63" t="s">
        <v>3165</v>
      </c>
      <c r="D177" s="175" t="s">
        <v>3625</v>
      </c>
      <c r="E177" s="175" t="s">
        <v>2481</v>
      </c>
      <c r="F177" s="112">
        <v>0.199827</v>
      </c>
      <c r="G177" s="59" t="s">
        <v>3665</v>
      </c>
      <c r="H177" s="60" t="s">
        <v>3126</v>
      </c>
      <c r="I177" s="63" t="s">
        <v>1430</v>
      </c>
      <c r="J177" s="59" t="s">
        <v>1430</v>
      </c>
      <c r="K177" s="59" t="s">
        <v>1430</v>
      </c>
      <c r="L177" s="5" t="s">
        <v>1430</v>
      </c>
      <c r="M177" s="6" t="s">
        <v>1430</v>
      </c>
      <c r="N177" s="70" t="s">
        <v>1430</v>
      </c>
      <c r="O177" s="63" t="s">
        <v>1430</v>
      </c>
      <c r="P177" s="59" t="s">
        <v>1430</v>
      </c>
      <c r="Q177" s="60" t="s">
        <v>1430</v>
      </c>
    </row>
    <row r="178" spans="2:17">
      <c r="B178" s="70" t="s">
        <v>2617</v>
      </c>
      <c r="C178" s="63" t="s">
        <v>3158</v>
      </c>
      <c r="D178" s="175" t="s">
        <v>3424</v>
      </c>
      <c r="E178" s="175" t="s">
        <v>2481</v>
      </c>
      <c r="F178" s="112">
        <v>0.90349199999999996</v>
      </c>
      <c r="G178" s="59" t="s">
        <v>3483</v>
      </c>
      <c r="H178" s="60" t="s">
        <v>3113</v>
      </c>
      <c r="I178" s="63">
        <v>2</v>
      </c>
      <c r="J178" s="59">
        <v>2</v>
      </c>
      <c r="K178" s="59">
        <v>0</v>
      </c>
      <c r="L178" s="5" t="s">
        <v>3159</v>
      </c>
      <c r="M178" s="5" t="s">
        <v>1430</v>
      </c>
      <c r="N178" s="70" t="s">
        <v>1430</v>
      </c>
      <c r="O178" s="63" t="s">
        <v>3160</v>
      </c>
      <c r="P178" s="59">
        <v>2</v>
      </c>
      <c r="Q178" s="60">
        <v>0</v>
      </c>
    </row>
    <row r="179" spans="2:17">
      <c r="B179" s="70" t="s">
        <v>2617</v>
      </c>
      <c r="C179" s="63" t="s">
        <v>3161</v>
      </c>
      <c r="D179" s="175" t="s">
        <v>3427</v>
      </c>
      <c r="E179" s="175" t="s">
        <v>2481</v>
      </c>
      <c r="F179" s="112">
        <v>0.95958399999999999</v>
      </c>
      <c r="G179" s="59" t="s">
        <v>3483</v>
      </c>
      <c r="H179" s="60" t="s">
        <v>3113</v>
      </c>
      <c r="I179" s="63">
        <v>1</v>
      </c>
      <c r="J179" s="59">
        <v>1</v>
      </c>
      <c r="K179" s="59">
        <v>0</v>
      </c>
      <c r="L179" s="5" t="s">
        <v>3162</v>
      </c>
      <c r="M179" s="5" t="s">
        <v>1430</v>
      </c>
      <c r="N179" s="70" t="s">
        <v>1430</v>
      </c>
      <c r="O179" s="63" t="s">
        <v>1430</v>
      </c>
      <c r="P179" s="59" t="s">
        <v>1430</v>
      </c>
      <c r="Q179" s="60" t="s">
        <v>1430</v>
      </c>
    </row>
    <row r="180" spans="2:17">
      <c r="B180" s="70" t="s">
        <v>2617</v>
      </c>
      <c r="C180" s="63" t="s">
        <v>3163</v>
      </c>
      <c r="D180" s="175" t="s">
        <v>3425</v>
      </c>
      <c r="E180" s="175" t="s">
        <v>2481</v>
      </c>
      <c r="F180" s="112">
        <v>0.93594500000000003</v>
      </c>
      <c r="G180" s="59" t="s">
        <v>3483</v>
      </c>
      <c r="H180" s="60" t="s">
        <v>3113</v>
      </c>
      <c r="I180" s="63" t="s">
        <v>1430</v>
      </c>
      <c r="J180" s="59" t="s">
        <v>1430</v>
      </c>
      <c r="K180" s="59" t="s">
        <v>1430</v>
      </c>
      <c r="L180" s="5" t="s">
        <v>1430</v>
      </c>
      <c r="M180" s="6" t="s">
        <v>1430</v>
      </c>
      <c r="N180" s="70" t="s">
        <v>1430</v>
      </c>
      <c r="O180" s="63" t="s">
        <v>3164</v>
      </c>
      <c r="P180" s="59">
        <v>2</v>
      </c>
      <c r="Q180" s="60">
        <v>0</v>
      </c>
    </row>
    <row r="181" spans="2:17">
      <c r="B181" s="70" t="s">
        <v>2577</v>
      </c>
      <c r="C181" s="63" t="s">
        <v>3156</v>
      </c>
      <c r="D181" s="175" t="s">
        <v>3626</v>
      </c>
      <c r="E181" s="175" t="s">
        <v>3666</v>
      </c>
      <c r="F181" s="112">
        <v>0.87058162689200003</v>
      </c>
      <c r="G181" s="59" t="s">
        <v>3115</v>
      </c>
      <c r="H181" s="60" t="s">
        <v>3116</v>
      </c>
      <c r="I181" s="63">
        <v>1</v>
      </c>
      <c r="J181" s="59">
        <v>0</v>
      </c>
      <c r="K181" s="59">
        <v>1</v>
      </c>
      <c r="L181" s="5" t="s">
        <v>1430</v>
      </c>
      <c r="M181" s="6" t="s">
        <v>3157</v>
      </c>
      <c r="N181" s="70" t="s">
        <v>1430</v>
      </c>
      <c r="O181" s="63" t="s">
        <v>1430</v>
      </c>
      <c r="P181" s="59" t="s">
        <v>1430</v>
      </c>
      <c r="Q181" s="60" t="s">
        <v>1430</v>
      </c>
    </row>
    <row r="182" spans="2:17">
      <c r="B182" s="70" t="s">
        <v>2648</v>
      </c>
      <c r="C182" s="63" t="s">
        <v>3155</v>
      </c>
      <c r="D182" s="175" t="s">
        <v>3601</v>
      </c>
      <c r="E182" s="175" t="s">
        <v>2481</v>
      </c>
      <c r="F182" s="112">
        <v>0.94569199999999998</v>
      </c>
      <c r="G182" s="59" t="s">
        <v>3483</v>
      </c>
      <c r="H182" s="60" t="s">
        <v>3113</v>
      </c>
      <c r="I182" s="63" t="s">
        <v>1430</v>
      </c>
      <c r="J182" s="59" t="s">
        <v>1430</v>
      </c>
      <c r="K182" s="59" t="s">
        <v>1430</v>
      </c>
      <c r="L182" s="5" t="s">
        <v>1430</v>
      </c>
      <c r="M182" s="6" t="s">
        <v>1430</v>
      </c>
      <c r="N182" s="70" t="s">
        <v>1430</v>
      </c>
      <c r="O182" s="63" t="s">
        <v>1430</v>
      </c>
      <c r="P182" s="59" t="s">
        <v>1430</v>
      </c>
      <c r="Q182" s="60" t="s">
        <v>1430</v>
      </c>
    </row>
    <row r="183" spans="2:17">
      <c r="B183" s="70" t="s">
        <v>2723</v>
      </c>
      <c r="C183" s="63" t="s">
        <v>3154</v>
      </c>
      <c r="D183" s="175" t="s">
        <v>3582</v>
      </c>
      <c r="E183" s="175" t="s">
        <v>2481</v>
      </c>
      <c r="F183" s="112">
        <v>0.98041699999999998</v>
      </c>
      <c r="G183" s="59" t="s">
        <v>3483</v>
      </c>
      <c r="H183" s="60" t="s">
        <v>3113</v>
      </c>
      <c r="I183" s="63" t="s">
        <v>1430</v>
      </c>
      <c r="J183" s="59" t="s">
        <v>1430</v>
      </c>
      <c r="K183" s="59" t="s">
        <v>1430</v>
      </c>
      <c r="L183" s="5" t="s">
        <v>1430</v>
      </c>
      <c r="M183" s="6" t="s">
        <v>1430</v>
      </c>
      <c r="N183" s="70" t="s">
        <v>1430</v>
      </c>
      <c r="O183" s="63" t="s">
        <v>1430</v>
      </c>
      <c r="P183" s="59" t="s">
        <v>1430</v>
      </c>
      <c r="Q183" s="60" t="s">
        <v>1430</v>
      </c>
    </row>
    <row r="184" spans="2:17">
      <c r="B184" s="70" t="s">
        <v>2575</v>
      </c>
      <c r="C184" s="63" t="s">
        <v>3154</v>
      </c>
      <c r="D184" s="175" t="s">
        <v>3582</v>
      </c>
      <c r="E184" s="175" t="s">
        <v>2481</v>
      </c>
      <c r="F184" s="112">
        <v>0.98041699999999998</v>
      </c>
      <c r="G184" s="59" t="s">
        <v>3483</v>
      </c>
      <c r="H184" s="60" t="s">
        <v>3113</v>
      </c>
      <c r="I184" s="63" t="s">
        <v>1430</v>
      </c>
      <c r="J184" s="59" t="s">
        <v>1430</v>
      </c>
      <c r="K184" s="59" t="s">
        <v>1430</v>
      </c>
      <c r="L184" s="5" t="s">
        <v>1430</v>
      </c>
      <c r="M184" s="6" t="s">
        <v>1430</v>
      </c>
      <c r="N184" s="70" t="s">
        <v>1430</v>
      </c>
      <c r="O184" s="63" t="s">
        <v>1430</v>
      </c>
      <c r="P184" s="59" t="s">
        <v>1430</v>
      </c>
      <c r="Q184" s="60" t="s">
        <v>1430</v>
      </c>
    </row>
    <row r="185" spans="2:17">
      <c r="B185" s="70" t="s">
        <v>2715</v>
      </c>
      <c r="C185" s="63" t="s">
        <v>3152</v>
      </c>
      <c r="D185" s="175" t="s">
        <v>3627</v>
      </c>
      <c r="E185" s="175" t="s">
        <v>3666</v>
      </c>
      <c r="F185" s="112">
        <v>0.98743300000000001</v>
      </c>
      <c r="G185" s="59" t="s">
        <v>3483</v>
      </c>
      <c r="H185" s="60" t="s">
        <v>3113</v>
      </c>
      <c r="I185" s="63">
        <v>1</v>
      </c>
      <c r="J185" s="59">
        <v>1</v>
      </c>
      <c r="K185" s="59">
        <v>0</v>
      </c>
      <c r="L185" s="5" t="s">
        <v>3153</v>
      </c>
      <c r="M185" s="5" t="s">
        <v>1430</v>
      </c>
      <c r="N185" s="70" t="s">
        <v>1430</v>
      </c>
      <c r="O185" s="63" t="s">
        <v>1430</v>
      </c>
      <c r="P185" s="59" t="s">
        <v>1430</v>
      </c>
      <c r="Q185" s="60" t="s">
        <v>1430</v>
      </c>
    </row>
    <row r="186" spans="2:17">
      <c r="B186" s="70" t="s">
        <v>2509</v>
      </c>
      <c r="C186" s="63" t="s">
        <v>3150</v>
      </c>
      <c r="D186" s="175" t="s">
        <v>3628</v>
      </c>
      <c r="E186" s="175" t="s">
        <v>3666</v>
      </c>
      <c r="F186" s="112">
        <v>0.75577098131200005</v>
      </c>
      <c r="G186" s="59" t="s">
        <v>3115</v>
      </c>
      <c r="H186" s="60" t="s">
        <v>3116</v>
      </c>
      <c r="I186" s="63" t="s">
        <v>1430</v>
      </c>
      <c r="J186" s="59" t="s">
        <v>1430</v>
      </c>
      <c r="K186" s="59" t="s">
        <v>1430</v>
      </c>
      <c r="L186" s="5" t="s">
        <v>1430</v>
      </c>
      <c r="M186" s="6" t="s">
        <v>1430</v>
      </c>
      <c r="N186" s="70" t="s">
        <v>3151</v>
      </c>
      <c r="O186" s="63" t="s">
        <v>1430</v>
      </c>
      <c r="P186" s="59" t="s">
        <v>1430</v>
      </c>
      <c r="Q186" s="60" t="s">
        <v>1430</v>
      </c>
    </row>
    <row r="187" spans="2:17">
      <c r="B187" s="70" t="s">
        <v>2511</v>
      </c>
      <c r="C187" s="63" t="s">
        <v>3140</v>
      </c>
      <c r="D187" s="175" t="s">
        <v>3629</v>
      </c>
      <c r="E187" s="175" t="s">
        <v>3666</v>
      </c>
      <c r="F187" s="112">
        <v>0.90969199999999995</v>
      </c>
      <c r="G187" s="59" t="s">
        <v>3483</v>
      </c>
      <c r="H187" s="60" t="s">
        <v>3113</v>
      </c>
      <c r="I187" s="63" t="s">
        <v>1430</v>
      </c>
      <c r="J187" s="59" t="s">
        <v>1430</v>
      </c>
      <c r="K187" s="59" t="s">
        <v>1430</v>
      </c>
      <c r="L187" s="5" t="s">
        <v>1430</v>
      </c>
      <c r="M187" s="6" t="s">
        <v>1430</v>
      </c>
      <c r="N187" s="70" t="s">
        <v>1430</v>
      </c>
      <c r="O187" s="63" t="s">
        <v>1430</v>
      </c>
      <c r="P187" s="59" t="s">
        <v>1430</v>
      </c>
      <c r="Q187" s="60" t="s">
        <v>1430</v>
      </c>
    </row>
    <row r="188" spans="2:17">
      <c r="B188" s="70" t="s">
        <v>2511</v>
      </c>
      <c r="C188" s="63" t="s">
        <v>3141</v>
      </c>
      <c r="D188" s="175" t="s">
        <v>3630</v>
      </c>
      <c r="E188" s="175" t="s">
        <v>3666</v>
      </c>
      <c r="F188" s="112">
        <v>0.92206699999999997</v>
      </c>
      <c r="G188" s="59" t="s">
        <v>3483</v>
      </c>
      <c r="H188" s="60" t="s">
        <v>3113</v>
      </c>
      <c r="I188" s="63">
        <v>1</v>
      </c>
      <c r="J188" s="59">
        <v>0</v>
      </c>
      <c r="K188" s="59">
        <v>1</v>
      </c>
      <c r="L188" s="5" t="s">
        <v>1430</v>
      </c>
      <c r="M188" s="6" t="s">
        <v>3142</v>
      </c>
      <c r="N188" s="70" t="s">
        <v>1430</v>
      </c>
      <c r="O188" s="63" t="s">
        <v>1430</v>
      </c>
      <c r="P188" s="59" t="s">
        <v>1430</v>
      </c>
      <c r="Q188" s="60" t="s">
        <v>1430</v>
      </c>
    </row>
    <row r="189" spans="2:17">
      <c r="B189" s="70" t="s">
        <v>2511</v>
      </c>
      <c r="C189" s="63" t="s">
        <v>3143</v>
      </c>
      <c r="D189" s="175" t="s">
        <v>3631</v>
      </c>
      <c r="E189" s="175" t="s">
        <v>3666</v>
      </c>
      <c r="F189" s="112">
        <v>0.94698099999999996</v>
      </c>
      <c r="G189" s="59" t="s">
        <v>3483</v>
      </c>
      <c r="H189" s="60" t="s">
        <v>3113</v>
      </c>
      <c r="I189" s="63" t="s">
        <v>1430</v>
      </c>
      <c r="J189" s="59" t="s">
        <v>1430</v>
      </c>
      <c r="K189" s="59" t="s">
        <v>1430</v>
      </c>
      <c r="L189" s="5" t="s">
        <v>1430</v>
      </c>
      <c r="M189" s="6" t="s">
        <v>1430</v>
      </c>
      <c r="N189" s="70" t="s">
        <v>1430</v>
      </c>
      <c r="O189" s="63" t="s">
        <v>3144</v>
      </c>
      <c r="P189" s="59">
        <v>0</v>
      </c>
      <c r="Q189" s="60">
        <v>1</v>
      </c>
    </row>
    <row r="190" spans="2:17">
      <c r="B190" s="70" t="s">
        <v>2511</v>
      </c>
      <c r="C190" s="63" t="s">
        <v>3145</v>
      </c>
      <c r="D190" s="175" t="s">
        <v>3632</v>
      </c>
      <c r="E190" s="175" t="s">
        <v>3666</v>
      </c>
      <c r="F190" s="112">
        <v>0.203123</v>
      </c>
      <c r="G190" s="59" t="s">
        <v>3665</v>
      </c>
      <c r="H190" s="60" t="s">
        <v>3116</v>
      </c>
      <c r="I190" s="63" t="s">
        <v>1430</v>
      </c>
      <c r="J190" s="59" t="s">
        <v>1430</v>
      </c>
      <c r="K190" s="59" t="s">
        <v>1430</v>
      </c>
      <c r="L190" s="5" t="s">
        <v>1430</v>
      </c>
      <c r="M190" s="6" t="s">
        <v>1430</v>
      </c>
      <c r="N190" s="70" t="s">
        <v>1430</v>
      </c>
      <c r="O190" s="63" t="s">
        <v>1430</v>
      </c>
      <c r="P190" s="59" t="s">
        <v>1430</v>
      </c>
      <c r="Q190" s="60" t="s">
        <v>1430</v>
      </c>
    </row>
    <row r="191" spans="2:17">
      <c r="B191" s="70" t="s">
        <v>2511</v>
      </c>
      <c r="C191" s="63" t="s">
        <v>3146</v>
      </c>
      <c r="D191" s="175" t="s">
        <v>3633</v>
      </c>
      <c r="E191" s="175" t="s">
        <v>3666</v>
      </c>
      <c r="F191" s="112">
        <v>0.96457800000000005</v>
      </c>
      <c r="G191" s="59" t="s">
        <v>3483</v>
      </c>
      <c r="H191" s="60" t="s">
        <v>3113</v>
      </c>
      <c r="I191" s="63">
        <v>3</v>
      </c>
      <c r="J191" s="59">
        <v>0</v>
      </c>
      <c r="K191" s="59">
        <v>3</v>
      </c>
      <c r="L191" s="5" t="s">
        <v>1430</v>
      </c>
      <c r="M191" s="6" t="s">
        <v>3147</v>
      </c>
      <c r="N191" s="70" t="s">
        <v>1430</v>
      </c>
      <c r="O191" s="63" t="s">
        <v>3148</v>
      </c>
      <c r="P191" s="59">
        <v>0</v>
      </c>
      <c r="Q191" s="60">
        <v>4</v>
      </c>
    </row>
    <row r="192" spans="2:17">
      <c r="B192" s="70" t="s">
        <v>2511</v>
      </c>
      <c r="C192" s="63" t="s">
        <v>3149</v>
      </c>
      <c r="D192" s="175" t="s">
        <v>3634</v>
      </c>
      <c r="E192" s="175" t="s">
        <v>3666</v>
      </c>
      <c r="F192" s="112">
        <v>0.25441999999999998</v>
      </c>
      <c r="G192" s="59" t="s">
        <v>3665</v>
      </c>
      <c r="H192" s="60" t="s">
        <v>3116</v>
      </c>
      <c r="I192" s="63" t="s">
        <v>1430</v>
      </c>
      <c r="J192" s="59" t="s">
        <v>1430</v>
      </c>
      <c r="K192" s="59" t="s">
        <v>1430</v>
      </c>
      <c r="L192" s="5" t="s">
        <v>1430</v>
      </c>
      <c r="M192" s="6" t="s">
        <v>1430</v>
      </c>
      <c r="N192" s="70" t="s">
        <v>1430</v>
      </c>
      <c r="O192" s="63" t="s">
        <v>1430</v>
      </c>
      <c r="P192" s="59" t="s">
        <v>1430</v>
      </c>
      <c r="Q192" s="60" t="s">
        <v>1430</v>
      </c>
    </row>
    <row r="193" spans="2:17">
      <c r="B193" s="70" t="s">
        <v>329</v>
      </c>
      <c r="C193" s="63" t="s">
        <v>3136</v>
      </c>
      <c r="D193" s="175" t="s">
        <v>3635</v>
      </c>
      <c r="E193" s="175" t="s">
        <v>2481</v>
      </c>
      <c r="F193" s="112">
        <v>0.189939</v>
      </c>
      <c r="G193" s="59" t="s">
        <v>3665</v>
      </c>
      <c r="H193" s="60" t="s">
        <v>3126</v>
      </c>
      <c r="I193" s="63">
        <v>3</v>
      </c>
      <c r="J193" s="59">
        <v>0</v>
      </c>
      <c r="K193" s="59">
        <v>3</v>
      </c>
      <c r="L193" s="5" t="s">
        <v>1430</v>
      </c>
      <c r="M193" s="6" t="s">
        <v>3137</v>
      </c>
      <c r="N193" s="70" t="s">
        <v>1430</v>
      </c>
      <c r="O193" s="63" t="s">
        <v>3138</v>
      </c>
      <c r="P193" s="59">
        <v>0</v>
      </c>
      <c r="Q193" s="60">
        <v>4</v>
      </c>
    </row>
    <row r="194" spans="2:17">
      <c r="B194" s="70" t="s">
        <v>329</v>
      </c>
      <c r="C194" s="63" t="s">
        <v>3139</v>
      </c>
      <c r="D194" s="175" t="s">
        <v>3636</v>
      </c>
      <c r="E194" s="175" t="s">
        <v>2481</v>
      </c>
      <c r="F194" s="112">
        <v>0.23837800000000001</v>
      </c>
      <c r="G194" s="59" t="s">
        <v>3665</v>
      </c>
      <c r="H194" s="60" t="s">
        <v>3116</v>
      </c>
      <c r="I194" s="63" t="s">
        <v>1430</v>
      </c>
      <c r="J194" s="59" t="s">
        <v>1430</v>
      </c>
      <c r="K194" s="59" t="s">
        <v>1430</v>
      </c>
      <c r="L194" s="5" t="s">
        <v>1430</v>
      </c>
      <c r="M194" s="6" t="s">
        <v>1430</v>
      </c>
      <c r="N194" s="70" t="s">
        <v>1430</v>
      </c>
      <c r="O194" s="63" t="s">
        <v>1430</v>
      </c>
      <c r="P194" s="59" t="s">
        <v>1430</v>
      </c>
      <c r="Q194" s="60" t="s">
        <v>1430</v>
      </c>
    </row>
    <row r="195" spans="2:17">
      <c r="B195" s="70" t="s">
        <v>329</v>
      </c>
      <c r="C195" s="63" t="s">
        <v>3139</v>
      </c>
      <c r="D195" s="175" t="s">
        <v>3636</v>
      </c>
      <c r="E195" s="175" t="s">
        <v>2481</v>
      </c>
      <c r="F195" s="112">
        <v>0.23837800000000001</v>
      </c>
      <c r="G195" s="59" t="s">
        <v>3665</v>
      </c>
      <c r="H195" s="60" t="s">
        <v>3126</v>
      </c>
      <c r="I195" s="63" t="s">
        <v>1430</v>
      </c>
      <c r="J195" s="59" t="s">
        <v>1430</v>
      </c>
      <c r="K195" s="59" t="s">
        <v>1430</v>
      </c>
      <c r="L195" s="5" t="s">
        <v>1430</v>
      </c>
      <c r="M195" s="6" t="s">
        <v>1430</v>
      </c>
      <c r="N195" s="70" t="s">
        <v>1430</v>
      </c>
      <c r="O195" s="63" t="s">
        <v>1430</v>
      </c>
      <c r="P195" s="59" t="s">
        <v>1430</v>
      </c>
      <c r="Q195" s="60" t="s">
        <v>1430</v>
      </c>
    </row>
    <row r="196" spans="2:17">
      <c r="B196" s="70" t="s">
        <v>329</v>
      </c>
      <c r="C196" s="63" t="s">
        <v>3136</v>
      </c>
      <c r="D196" s="175" t="s">
        <v>3635</v>
      </c>
      <c r="E196" s="175" t="s">
        <v>2481</v>
      </c>
      <c r="F196" s="112">
        <v>0.189939</v>
      </c>
      <c r="G196" s="59" t="s">
        <v>3665</v>
      </c>
      <c r="H196" s="60" t="s">
        <v>3116</v>
      </c>
      <c r="I196" s="63">
        <v>3</v>
      </c>
      <c r="J196" s="59">
        <v>0</v>
      </c>
      <c r="K196" s="59">
        <v>3</v>
      </c>
      <c r="L196" s="5" t="s">
        <v>1430</v>
      </c>
      <c r="M196" s="6" t="s">
        <v>3137</v>
      </c>
      <c r="N196" s="70" t="s">
        <v>1430</v>
      </c>
      <c r="O196" s="63" t="s">
        <v>3138</v>
      </c>
      <c r="P196" s="59">
        <v>0</v>
      </c>
      <c r="Q196" s="60">
        <v>4</v>
      </c>
    </row>
    <row r="197" spans="2:17">
      <c r="B197" s="70" t="s">
        <v>2608</v>
      </c>
      <c r="C197" s="63" t="s">
        <v>3134</v>
      </c>
      <c r="D197" s="175" t="s">
        <v>3571</v>
      </c>
      <c r="E197" s="175" t="s">
        <v>2481</v>
      </c>
      <c r="F197" s="112">
        <v>0.92025599999999996</v>
      </c>
      <c r="G197" s="59" t="s">
        <v>3483</v>
      </c>
      <c r="H197" s="60" t="s">
        <v>3113</v>
      </c>
      <c r="I197" s="63">
        <v>1</v>
      </c>
      <c r="J197" s="59">
        <v>1</v>
      </c>
      <c r="K197" s="59">
        <v>0</v>
      </c>
      <c r="L197" s="5" t="s">
        <v>3135</v>
      </c>
      <c r="M197" s="5" t="s">
        <v>1430</v>
      </c>
      <c r="N197" s="70" t="s">
        <v>1430</v>
      </c>
      <c r="O197" s="63" t="s">
        <v>1430</v>
      </c>
      <c r="P197" s="59" t="s">
        <v>1430</v>
      </c>
      <c r="Q197" s="60" t="s">
        <v>1430</v>
      </c>
    </row>
    <row r="198" spans="2:17">
      <c r="B198" s="70" t="s">
        <v>2658</v>
      </c>
      <c r="C198" s="63" t="s">
        <v>3133</v>
      </c>
      <c r="D198" s="175" t="s">
        <v>3593</v>
      </c>
      <c r="E198" s="175" t="s">
        <v>2481</v>
      </c>
      <c r="F198" s="112">
        <v>0.93313599999999997</v>
      </c>
      <c r="G198" s="59" t="s">
        <v>3483</v>
      </c>
      <c r="H198" s="60" t="s">
        <v>3113</v>
      </c>
      <c r="I198" s="63" t="s">
        <v>1430</v>
      </c>
      <c r="J198" s="59" t="s">
        <v>1430</v>
      </c>
      <c r="K198" s="59" t="s">
        <v>1430</v>
      </c>
      <c r="L198" s="5" t="s">
        <v>1430</v>
      </c>
      <c r="M198" s="6" t="s">
        <v>1430</v>
      </c>
      <c r="N198" s="70" t="s">
        <v>1430</v>
      </c>
      <c r="O198" s="63" t="s">
        <v>1430</v>
      </c>
      <c r="P198" s="59" t="s">
        <v>1430</v>
      </c>
      <c r="Q198" s="60" t="s">
        <v>1430</v>
      </c>
    </row>
    <row r="199" spans="2:17">
      <c r="B199" s="70" t="s">
        <v>2530</v>
      </c>
      <c r="C199" s="63" t="s">
        <v>3130</v>
      </c>
      <c r="D199" s="175" t="s">
        <v>3637</v>
      </c>
      <c r="E199" s="175" t="s">
        <v>3666</v>
      </c>
      <c r="F199" s="112">
        <v>0.88701188564300004</v>
      </c>
      <c r="G199" s="59" t="s">
        <v>3115</v>
      </c>
      <c r="H199" s="60" t="s">
        <v>3116</v>
      </c>
      <c r="I199" s="63">
        <v>1</v>
      </c>
      <c r="J199" s="59">
        <v>1</v>
      </c>
      <c r="K199" s="59">
        <v>0</v>
      </c>
      <c r="L199" s="5" t="s">
        <v>3131</v>
      </c>
      <c r="M199" s="5" t="s">
        <v>1430</v>
      </c>
      <c r="N199" s="70" t="s">
        <v>3132</v>
      </c>
      <c r="O199" s="63" t="s">
        <v>1430</v>
      </c>
      <c r="P199" s="59" t="s">
        <v>1430</v>
      </c>
      <c r="Q199" s="60" t="s">
        <v>1430</v>
      </c>
    </row>
    <row r="200" spans="2:17">
      <c r="B200" s="70" t="s">
        <v>2486</v>
      </c>
      <c r="C200" s="63" t="s">
        <v>3129</v>
      </c>
      <c r="D200" s="175" t="s">
        <v>3638</v>
      </c>
      <c r="E200" s="175" t="s">
        <v>3666</v>
      </c>
      <c r="F200" s="112">
        <v>0.724649846554</v>
      </c>
      <c r="G200" s="59" t="s">
        <v>3115</v>
      </c>
      <c r="H200" s="60" t="s">
        <v>3116</v>
      </c>
      <c r="I200" s="63" t="s">
        <v>1430</v>
      </c>
      <c r="J200" s="59" t="s">
        <v>1430</v>
      </c>
      <c r="K200" s="59" t="s">
        <v>1430</v>
      </c>
      <c r="L200" s="5" t="s">
        <v>1430</v>
      </c>
      <c r="M200" s="6" t="s">
        <v>1430</v>
      </c>
      <c r="N200" s="70" t="s">
        <v>1430</v>
      </c>
      <c r="O200" s="63" t="s">
        <v>1430</v>
      </c>
      <c r="P200" s="59" t="s">
        <v>1430</v>
      </c>
      <c r="Q200" s="60" t="s">
        <v>1430</v>
      </c>
    </row>
    <row r="201" spans="2:17">
      <c r="B201" s="70" t="s">
        <v>2680</v>
      </c>
      <c r="C201" s="63" t="s">
        <v>3114</v>
      </c>
      <c r="D201" s="175" t="s">
        <v>3639</v>
      </c>
      <c r="E201" s="175" t="s">
        <v>3666</v>
      </c>
      <c r="F201" s="112">
        <v>0.87733680009799997</v>
      </c>
      <c r="G201" s="59" t="s">
        <v>3115</v>
      </c>
      <c r="H201" s="60" t="s">
        <v>3116</v>
      </c>
      <c r="I201" s="63" t="s">
        <v>1430</v>
      </c>
      <c r="J201" s="59" t="s">
        <v>1430</v>
      </c>
      <c r="K201" s="59" t="s">
        <v>1430</v>
      </c>
      <c r="L201" s="5" t="s">
        <v>1430</v>
      </c>
      <c r="M201" s="6" t="s">
        <v>1430</v>
      </c>
      <c r="N201" s="70" t="s">
        <v>1430</v>
      </c>
      <c r="O201" s="63" t="s">
        <v>3117</v>
      </c>
      <c r="P201" s="59">
        <v>0</v>
      </c>
      <c r="Q201" s="60">
        <v>1</v>
      </c>
    </row>
    <row r="202" spans="2:17">
      <c r="B202" s="70" t="s">
        <v>2680</v>
      </c>
      <c r="C202" s="63" t="s">
        <v>3118</v>
      </c>
      <c r="D202" s="175" t="s">
        <v>3640</v>
      </c>
      <c r="E202" s="175" t="s">
        <v>3666</v>
      </c>
      <c r="F202" s="112">
        <v>0.72411447763400005</v>
      </c>
      <c r="G202" s="59" t="s">
        <v>3115</v>
      </c>
      <c r="H202" s="60" t="s">
        <v>3116</v>
      </c>
      <c r="I202" s="63">
        <v>2</v>
      </c>
      <c r="J202" s="59">
        <v>0</v>
      </c>
      <c r="K202" s="59">
        <v>2</v>
      </c>
      <c r="L202" s="5" t="s">
        <v>1430</v>
      </c>
      <c r="M202" s="6" t="s">
        <v>3119</v>
      </c>
      <c r="N202" s="70" t="s">
        <v>1430</v>
      </c>
      <c r="O202" s="63" t="s">
        <v>1430</v>
      </c>
      <c r="P202" s="59" t="s">
        <v>1430</v>
      </c>
      <c r="Q202" s="60" t="s">
        <v>1430</v>
      </c>
    </row>
    <row r="203" spans="2:17">
      <c r="B203" s="70" t="s">
        <v>2680</v>
      </c>
      <c r="C203" s="63" t="s">
        <v>3120</v>
      </c>
      <c r="D203" s="175" t="s">
        <v>3558</v>
      </c>
      <c r="E203" s="175" t="s">
        <v>2481</v>
      </c>
      <c r="F203" s="112">
        <v>0.98314800000000002</v>
      </c>
      <c r="G203" s="59" t="s">
        <v>3483</v>
      </c>
      <c r="H203" s="60" t="s">
        <v>3113</v>
      </c>
      <c r="I203" s="63">
        <v>1</v>
      </c>
      <c r="J203" s="59">
        <v>1</v>
      </c>
      <c r="K203" s="59">
        <v>0</v>
      </c>
      <c r="L203" s="5" t="s">
        <v>3121</v>
      </c>
      <c r="M203" s="5" t="s">
        <v>1430</v>
      </c>
      <c r="N203" s="70" t="s">
        <v>1430</v>
      </c>
      <c r="O203" s="63" t="s">
        <v>1430</v>
      </c>
      <c r="P203" s="59" t="s">
        <v>1430</v>
      </c>
      <c r="Q203" s="60" t="s">
        <v>1430</v>
      </c>
    </row>
    <row r="204" spans="2:17">
      <c r="B204" s="70" t="s">
        <v>2680</v>
      </c>
      <c r="C204" s="63" t="s">
        <v>3122</v>
      </c>
      <c r="D204" s="175" t="s">
        <v>3641</v>
      </c>
      <c r="E204" s="175" t="s">
        <v>2481</v>
      </c>
      <c r="F204" s="112">
        <v>0.19825000000000001</v>
      </c>
      <c r="G204" s="59" t="s">
        <v>3665</v>
      </c>
      <c r="H204" s="60" t="s">
        <v>3116</v>
      </c>
      <c r="I204" s="63">
        <v>4</v>
      </c>
      <c r="J204" s="59">
        <v>0</v>
      </c>
      <c r="K204" s="59">
        <v>4</v>
      </c>
      <c r="L204" s="5" t="s">
        <v>1430</v>
      </c>
      <c r="M204" s="6" t="s">
        <v>3123</v>
      </c>
      <c r="N204" s="70" t="s">
        <v>1430</v>
      </c>
      <c r="O204" s="63" t="s">
        <v>1430</v>
      </c>
      <c r="P204" s="59" t="s">
        <v>1430</v>
      </c>
      <c r="Q204" s="60" t="s">
        <v>1430</v>
      </c>
    </row>
    <row r="205" spans="2:17">
      <c r="B205" s="70" t="s">
        <v>2680</v>
      </c>
      <c r="C205" s="63" t="s">
        <v>3124</v>
      </c>
      <c r="D205" s="175" t="s">
        <v>3642</v>
      </c>
      <c r="E205" s="175" t="s">
        <v>3666</v>
      </c>
      <c r="F205" s="112">
        <v>0.75665080547300001</v>
      </c>
      <c r="G205" s="59" t="s">
        <v>3115</v>
      </c>
      <c r="H205" s="60" t="s">
        <v>3116</v>
      </c>
      <c r="I205" s="63">
        <v>13</v>
      </c>
      <c r="J205" s="59">
        <v>13</v>
      </c>
      <c r="K205" s="59">
        <v>0</v>
      </c>
      <c r="L205" s="5" t="s">
        <v>3125</v>
      </c>
      <c r="M205" s="5" t="s">
        <v>1430</v>
      </c>
      <c r="N205" s="70" t="s">
        <v>1430</v>
      </c>
      <c r="O205" s="63" t="s">
        <v>1430</v>
      </c>
      <c r="P205" s="59" t="s">
        <v>1430</v>
      </c>
      <c r="Q205" s="60" t="s">
        <v>1430</v>
      </c>
    </row>
    <row r="206" spans="2:17">
      <c r="B206" s="70" t="s">
        <v>2680</v>
      </c>
      <c r="C206" s="63" t="s">
        <v>3122</v>
      </c>
      <c r="D206" s="175" t="s">
        <v>3641</v>
      </c>
      <c r="E206" s="175" t="s">
        <v>2481</v>
      </c>
      <c r="F206" s="112">
        <v>0.18931100000000001</v>
      </c>
      <c r="G206" s="59" t="s">
        <v>3665</v>
      </c>
      <c r="H206" s="60" t="s">
        <v>3126</v>
      </c>
      <c r="I206" s="63">
        <v>4</v>
      </c>
      <c r="J206" s="59">
        <v>0</v>
      </c>
      <c r="K206" s="59">
        <v>4</v>
      </c>
      <c r="L206" s="5" t="s">
        <v>1430</v>
      </c>
      <c r="M206" s="6" t="s">
        <v>3123</v>
      </c>
      <c r="N206" s="70" t="s">
        <v>1430</v>
      </c>
      <c r="O206" s="63" t="s">
        <v>1430</v>
      </c>
      <c r="P206" s="59" t="s">
        <v>1430</v>
      </c>
      <c r="Q206" s="60" t="s">
        <v>1430</v>
      </c>
    </row>
    <row r="207" spans="2:17">
      <c r="B207" s="70" t="s">
        <v>2680</v>
      </c>
      <c r="C207" s="63" t="s">
        <v>3127</v>
      </c>
      <c r="D207" s="175" t="s">
        <v>3643</v>
      </c>
      <c r="E207" s="175" t="s">
        <v>3666</v>
      </c>
      <c r="F207" s="112">
        <v>0.76285910606399998</v>
      </c>
      <c r="G207" s="59" t="s">
        <v>3115</v>
      </c>
      <c r="H207" s="60" t="s">
        <v>3116</v>
      </c>
      <c r="I207" s="63" t="s">
        <v>1430</v>
      </c>
      <c r="J207" s="59" t="s">
        <v>1430</v>
      </c>
      <c r="K207" s="59" t="s">
        <v>1430</v>
      </c>
      <c r="L207" s="5" t="s">
        <v>1430</v>
      </c>
      <c r="M207" s="6" t="s">
        <v>1430</v>
      </c>
      <c r="N207" s="70" t="s">
        <v>1430</v>
      </c>
      <c r="O207" s="63" t="s">
        <v>1430</v>
      </c>
      <c r="P207" s="59" t="s">
        <v>1430</v>
      </c>
      <c r="Q207" s="60" t="s">
        <v>1430</v>
      </c>
    </row>
    <row r="208" spans="2:17">
      <c r="B208" s="70" t="s">
        <v>2680</v>
      </c>
      <c r="C208" s="63" t="s">
        <v>3128</v>
      </c>
      <c r="D208" s="175" t="s">
        <v>3644</v>
      </c>
      <c r="E208" s="175" t="s">
        <v>3666</v>
      </c>
      <c r="F208" s="112">
        <v>0.72257339954400002</v>
      </c>
      <c r="G208" s="59" t="s">
        <v>3115</v>
      </c>
      <c r="H208" s="60" t="s">
        <v>3116</v>
      </c>
      <c r="I208" s="63" t="s">
        <v>1430</v>
      </c>
      <c r="J208" s="59" t="s">
        <v>1430</v>
      </c>
      <c r="K208" s="59" t="s">
        <v>1430</v>
      </c>
      <c r="L208" s="5" t="s">
        <v>1430</v>
      </c>
      <c r="M208" s="6" t="s">
        <v>1430</v>
      </c>
      <c r="N208" s="70" t="s">
        <v>1430</v>
      </c>
      <c r="O208" s="63" t="s">
        <v>1430</v>
      </c>
      <c r="P208" s="59" t="s">
        <v>1430</v>
      </c>
      <c r="Q208" s="60" t="s">
        <v>1430</v>
      </c>
    </row>
    <row r="209" spans="2:17" ht="17" thickBot="1">
      <c r="B209" s="72" t="s">
        <v>2560</v>
      </c>
      <c r="C209" s="64" t="s">
        <v>3112</v>
      </c>
      <c r="D209" s="175" t="s">
        <v>3645</v>
      </c>
      <c r="E209" s="175" t="s">
        <v>3666</v>
      </c>
      <c r="F209" s="113">
        <v>0.98548199999999997</v>
      </c>
      <c r="G209" s="52" t="s">
        <v>3483</v>
      </c>
      <c r="H209" s="62" t="s">
        <v>3113</v>
      </c>
      <c r="I209" s="64" t="s">
        <v>1430</v>
      </c>
      <c r="J209" s="52" t="s">
        <v>1430</v>
      </c>
      <c r="K209" s="52" t="s">
        <v>1430</v>
      </c>
      <c r="L209" s="12" t="s">
        <v>1430</v>
      </c>
      <c r="M209" s="13" t="s">
        <v>1430</v>
      </c>
      <c r="N209" s="72" t="s">
        <v>1430</v>
      </c>
      <c r="O209" s="64" t="s">
        <v>1430</v>
      </c>
      <c r="P209" s="52" t="s">
        <v>1430</v>
      </c>
      <c r="Q209" s="62" t="s">
        <v>1430</v>
      </c>
    </row>
    <row r="210" spans="2:17" s="156" customFormat="1" ht="31" customHeight="1">
      <c r="B210" s="192" t="s">
        <v>3670</v>
      </c>
      <c r="C210" s="192"/>
      <c r="D210" s="192"/>
      <c r="E210" s="192"/>
      <c r="F210" s="192"/>
      <c r="G210" s="192"/>
      <c r="H210" s="192"/>
      <c r="I210" s="192"/>
      <c r="J210" s="192"/>
      <c r="K210" s="192"/>
      <c r="L210" s="192"/>
      <c r="M210" s="192"/>
      <c r="N210" s="192"/>
      <c r="O210" s="192"/>
      <c r="P210" s="192"/>
    </row>
  </sheetData>
  <mergeCells count="2">
    <mergeCell ref="B1:E1"/>
    <mergeCell ref="B210:P210"/>
  </mergeCells>
  <phoneticPr fontId="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DB02B-7551-7B43-8369-1640ED745C45}">
  <dimension ref="B1:J30"/>
  <sheetViews>
    <sheetView workbookViewId="0">
      <selection activeCell="M26" sqref="M26"/>
    </sheetView>
  </sheetViews>
  <sheetFormatPr baseColWidth="10" defaultRowHeight="16"/>
  <cols>
    <col min="2" max="2" width="19" customWidth="1"/>
    <col min="6" max="6" width="20.5" customWidth="1"/>
    <col min="8" max="8" width="12" style="17" customWidth="1"/>
    <col min="9" max="9" width="14.6640625" style="17" customWidth="1"/>
    <col min="10" max="10" width="13.33203125" style="17" customWidth="1"/>
  </cols>
  <sheetData>
    <row r="1" spans="2:10" ht="44" customHeight="1" thickBot="1">
      <c r="B1" s="193" t="s">
        <v>3669</v>
      </c>
      <c r="C1" s="193"/>
      <c r="D1" s="193"/>
      <c r="E1" s="193"/>
      <c r="F1" s="193"/>
      <c r="G1" s="193"/>
      <c r="H1" s="193"/>
      <c r="I1" s="193"/>
      <c r="J1" s="154"/>
    </row>
    <row r="2" spans="2:10" ht="17" thickBot="1">
      <c r="B2" s="118" t="s">
        <v>3465</v>
      </c>
      <c r="C2" s="120" t="s">
        <v>3439</v>
      </c>
      <c r="D2" s="119" t="s">
        <v>3110</v>
      </c>
      <c r="E2" s="119" t="s">
        <v>3410</v>
      </c>
      <c r="F2" s="120" t="s">
        <v>3479</v>
      </c>
      <c r="G2" s="126"/>
      <c r="H2" s="150" t="s">
        <v>3480</v>
      </c>
      <c r="I2" s="151" t="s">
        <v>3481</v>
      </c>
      <c r="J2" s="152" t="s">
        <v>3482</v>
      </c>
    </row>
    <row r="3" spans="2:10">
      <c r="B3" s="130" t="s">
        <v>3235</v>
      </c>
      <c r="C3" s="131" t="s">
        <v>3412</v>
      </c>
      <c r="D3" s="132" t="s">
        <v>2788</v>
      </c>
      <c r="E3" s="133">
        <v>2.0946033633102799E-4</v>
      </c>
      <c r="F3" s="131" t="s">
        <v>3411</v>
      </c>
      <c r="H3" s="63" t="s">
        <v>3430</v>
      </c>
      <c r="I3" s="59" t="s">
        <v>3431</v>
      </c>
      <c r="J3" s="60" t="s">
        <v>3432</v>
      </c>
    </row>
    <row r="4" spans="2:10">
      <c r="B4" s="130" t="s">
        <v>3338</v>
      </c>
      <c r="C4" s="131" t="s">
        <v>3413</v>
      </c>
      <c r="D4" s="132" t="s">
        <v>2773</v>
      </c>
      <c r="E4" s="133">
        <v>4.4684946578277299E-14</v>
      </c>
      <c r="F4" s="131" t="s">
        <v>3411</v>
      </c>
      <c r="H4" s="63" t="s">
        <v>3433</v>
      </c>
      <c r="I4"/>
      <c r="J4" s="60" t="s">
        <v>3432</v>
      </c>
    </row>
    <row r="5" spans="2:10">
      <c r="B5" s="134" t="s">
        <v>3373</v>
      </c>
      <c r="C5" s="135" t="s">
        <v>3414</v>
      </c>
      <c r="D5" s="136" t="s">
        <v>6</v>
      </c>
      <c r="E5" s="137">
        <v>4.3362673599938503E-11</v>
      </c>
      <c r="F5" s="135" t="s">
        <v>3411</v>
      </c>
      <c r="H5" s="63" t="s">
        <v>3430</v>
      </c>
      <c r="I5" s="59" t="s">
        <v>3434</v>
      </c>
      <c r="J5" s="60" t="s">
        <v>3435</v>
      </c>
    </row>
    <row r="6" spans="2:10">
      <c r="B6" s="134" t="s">
        <v>3379</v>
      </c>
      <c r="C6" s="135" t="s">
        <v>3415</v>
      </c>
      <c r="D6" s="136" t="s">
        <v>6</v>
      </c>
      <c r="E6" s="137">
        <v>8.2396808831673093E-3</v>
      </c>
      <c r="F6" s="135" t="s">
        <v>3411</v>
      </c>
      <c r="H6" s="63" t="s">
        <v>3430</v>
      </c>
      <c r="I6" s="59" t="s">
        <v>3431</v>
      </c>
      <c r="J6" s="60" t="s">
        <v>3436</v>
      </c>
    </row>
    <row r="7" spans="2:10">
      <c r="B7" s="130" t="s">
        <v>3336</v>
      </c>
      <c r="C7" s="131" t="s">
        <v>3416</v>
      </c>
      <c r="D7" s="132" t="s">
        <v>2677</v>
      </c>
      <c r="E7" s="133">
        <v>4.3995444661947798E-13</v>
      </c>
      <c r="F7" s="131" t="s">
        <v>3411</v>
      </c>
      <c r="H7" s="63" t="s">
        <v>3430</v>
      </c>
      <c r="I7" s="59" t="s">
        <v>3431</v>
      </c>
      <c r="J7" s="60" t="s">
        <v>3432</v>
      </c>
    </row>
    <row r="8" spans="2:10">
      <c r="B8" s="130" t="s">
        <v>3235</v>
      </c>
      <c r="C8" s="131" t="s">
        <v>3412</v>
      </c>
      <c r="D8" s="132" t="s">
        <v>2677</v>
      </c>
      <c r="E8" s="133">
        <v>3.3659624219600898E-3</v>
      </c>
      <c r="F8" s="131" t="s">
        <v>3411</v>
      </c>
      <c r="H8" s="63" t="s">
        <v>3430</v>
      </c>
      <c r="I8" s="59" t="s">
        <v>3431</v>
      </c>
      <c r="J8" s="60" t="s">
        <v>3432</v>
      </c>
    </row>
    <row r="9" spans="2:10">
      <c r="B9" s="134" t="s">
        <v>3288</v>
      </c>
      <c r="C9" s="135" t="s">
        <v>3417</v>
      </c>
      <c r="D9" s="136" t="s">
        <v>2694</v>
      </c>
      <c r="E9" s="137">
        <v>1.4683328202582101E-4</v>
      </c>
      <c r="F9" s="135" t="s">
        <v>3411</v>
      </c>
      <c r="H9" s="63" t="s">
        <v>3430</v>
      </c>
      <c r="I9" s="59" t="s">
        <v>3431</v>
      </c>
      <c r="J9" s="60" t="s">
        <v>3432</v>
      </c>
    </row>
    <row r="10" spans="2:10">
      <c r="B10" s="134" t="s">
        <v>3286</v>
      </c>
      <c r="C10" s="135" t="s">
        <v>3418</v>
      </c>
      <c r="D10" s="136" t="s">
        <v>2694</v>
      </c>
      <c r="E10" s="137">
        <v>1.4692343407760099E-4</v>
      </c>
      <c r="F10" s="135" t="s">
        <v>3411</v>
      </c>
      <c r="H10" s="63" t="s">
        <v>3430</v>
      </c>
      <c r="I10" s="59" t="s">
        <v>3431</v>
      </c>
      <c r="J10" s="60" t="s">
        <v>3432</v>
      </c>
    </row>
    <row r="11" spans="2:10">
      <c r="B11" s="138" t="s">
        <v>3181</v>
      </c>
      <c r="C11" s="139" t="s">
        <v>3419</v>
      </c>
      <c r="D11" s="140" t="s">
        <v>2709</v>
      </c>
      <c r="E11" s="148">
        <v>1.37775785813653E-6</v>
      </c>
      <c r="F11" s="139" t="s">
        <v>3411</v>
      </c>
      <c r="H11" s="63" t="s">
        <v>3430</v>
      </c>
      <c r="I11" s="59" t="s">
        <v>3431</v>
      </c>
      <c r="J11" s="60" t="s">
        <v>3432</v>
      </c>
    </row>
    <row r="12" spans="2:10">
      <c r="B12" s="138" t="s">
        <v>3181</v>
      </c>
      <c r="C12" s="139" t="s">
        <v>3419</v>
      </c>
      <c r="D12" s="140" t="s">
        <v>2709</v>
      </c>
      <c r="E12" s="148">
        <v>2.1664153786798399E-2</v>
      </c>
      <c r="F12" s="139" t="s">
        <v>3420</v>
      </c>
      <c r="H12" s="63" t="s">
        <v>3430</v>
      </c>
      <c r="I12" s="59" t="s">
        <v>3431</v>
      </c>
      <c r="J12" s="60" t="s">
        <v>3432</v>
      </c>
    </row>
    <row r="13" spans="2:10">
      <c r="B13" s="138" t="s">
        <v>3181</v>
      </c>
      <c r="C13" s="139" t="s">
        <v>3419</v>
      </c>
      <c r="D13" s="140" t="s">
        <v>2709</v>
      </c>
      <c r="E13" s="148">
        <v>2.1664153786798399E-2</v>
      </c>
      <c r="F13" s="139" t="s">
        <v>3421</v>
      </c>
      <c r="H13" s="63" t="s">
        <v>3430</v>
      </c>
      <c r="I13" s="59" t="s">
        <v>3431</v>
      </c>
      <c r="J13" s="60" t="s">
        <v>3432</v>
      </c>
    </row>
    <row r="14" spans="2:10">
      <c r="B14" s="130" t="s">
        <v>3271</v>
      </c>
      <c r="C14" s="131" t="s">
        <v>3422</v>
      </c>
      <c r="D14" s="132" t="s">
        <v>2529</v>
      </c>
      <c r="E14" s="133">
        <v>4.9358205476059597E-2</v>
      </c>
      <c r="F14" s="131" t="s">
        <v>3411</v>
      </c>
      <c r="H14" s="63" t="s">
        <v>3433</v>
      </c>
      <c r="I14" s="59"/>
      <c r="J14" s="60" t="s">
        <v>3432</v>
      </c>
    </row>
    <row r="15" spans="2:10">
      <c r="B15" s="134" t="s">
        <v>3370</v>
      </c>
      <c r="C15" s="153" t="s">
        <v>3423</v>
      </c>
      <c r="D15" s="136" t="s">
        <v>10</v>
      </c>
      <c r="E15" s="137">
        <v>4.2222659167033099E-11</v>
      </c>
      <c r="F15" s="135" t="s">
        <v>3420</v>
      </c>
      <c r="H15" s="63" t="s">
        <v>3430</v>
      </c>
      <c r="I15" s="59" t="s">
        <v>3434</v>
      </c>
      <c r="J15" s="60" t="s">
        <v>3435</v>
      </c>
    </row>
    <row r="16" spans="2:10">
      <c r="B16" s="134" t="s">
        <v>3370</v>
      </c>
      <c r="C16" s="135" t="s">
        <v>3423</v>
      </c>
      <c r="D16" s="136" t="s">
        <v>10</v>
      </c>
      <c r="E16" s="137">
        <v>4.2222659167033099E-11</v>
      </c>
      <c r="F16" s="135" t="s">
        <v>3421</v>
      </c>
      <c r="H16" s="63" t="s">
        <v>3430</v>
      </c>
      <c r="I16" s="59" t="s">
        <v>3434</v>
      </c>
      <c r="J16" s="60" t="s">
        <v>3435</v>
      </c>
    </row>
    <row r="17" spans="2:10">
      <c r="B17" s="134" t="s">
        <v>3370</v>
      </c>
      <c r="C17" s="135" t="s">
        <v>3423</v>
      </c>
      <c r="D17" s="136" t="s">
        <v>10</v>
      </c>
      <c r="E17" s="137">
        <v>1.2285022543189701E-9</v>
      </c>
      <c r="F17" s="135" t="s">
        <v>3411</v>
      </c>
      <c r="H17" s="63" t="s">
        <v>3430</v>
      </c>
      <c r="I17" s="59" t="s">
        <v>3434</v>
      </c>
      <c r="J17" s="60" t="s">
        <v>3435</v>
      </c>
    </row>
    <row r="18" spans="2:10">
      <c r="B18" s="141" t="s">
        <v>3158</v>
      </c>
      <c r="C18" s="142" t="s">
        <v>3424</v>
      </c>
      <c r="D18" s="143" t="s">
        <v>2617</v>
      </c>
      <c r="E18" s="144">
        <v>4.8771236824498497E-9</v>
      </c>
      <c r="F18" s="142" t="s">
        <v>3420</v>
      </c>
      <c r="H18" s="63" t="s">
        <v>3430</v>
      </c>
      <c r="I18" s="59" t="s">
        <v>3434</v>
      </c>
      <c r="J18" s="60" t="s">
        <v>3432</v>
      </c>
    </row>
    <row r="19" spans="2:10">
      <c r="B19" s="141" t="s">
        <v>3158</v>
      </c>
      <c r="C19" s="142" t="s">
        <v>3424</v>
      </c>
      <c r="D19" s="143" t="s">
        <v>2617</v>
      </c>
      <c r="E19" s="144">
        <v>4.8771236824498497E-9</v>
      </c>
      <c r="F19" s="142" t="s">
        <v>3421</v>
      </c>
      <c r="H19" s="63" t="s">
        <v>3430</v>
      </c>
      <c r="I19" s="59" t="s">
        <v>3434</v>
      </c>
      <c r="J19" s="60" t="s">
        <v>3432</v>
      </c>
    </row>
    <row r="20" spans="2:10">
      <c r="B20" s="141" t="s">
        <v>3163</v>
      </c>
      <c r="C20" s="142" t="s">
        <v>3425</v>
      </c>
      <c r="D20" s="143" t="s">
        <v>2617</v>
      </c>
      <c r="E20" s="144">
        <v>5.2292062753139897E-8</v>
      </c>
      <c r="F20" s="142" t="s">
        <v>3420</v>
      </c>
      <c r="H20" s="63" t="s">
        <v>3430</v>
      </c>
      <c r="I20" s="59" t="s">
        <v>3434</v>
      </c>
      <c r="J20" s="60" t="s">
        <v>3432</v>
      </c>
    </row>
    <row r="21" spans="2:10">
      <c r="B21" s="141" t="s">
        <v>3163</v>
      </c>
      <c r="C21" s="142" t="s">
        <v>3425</v>
      </c>
      <c r="D21" s="143" t="s">
        <v>2617</v>
      </c>
      <c r="E21" s="144">
        <v>5.2292062753139897E-8</v>
      </c>
      <c r="F21" s="142" t="s">
        <v>3421</v>
      </c>
      <c r="H21" s="63" t="s">
        <v>3430</v>
      </c>
      <c r="I21" s="59" t="s">
        <v>3434</v>
      </c>
      <c r="J21" s="60" t="s">
        <v>3432</v>
      </c>
    </row>
    <row r="22" spans="2:10">
      <c r="B22" s="130" t="s">
        <v>3163</v>
      </c>
      <c r="C22" s="131" t="s">
        <v>3425</v>
      </c>
      <c r="D22" s="132" t="s">
        <v>134</v>
      </c>
      <c r="E22" s="133">
        <v>4.6492933591992703E-6</v>
      </c>
      <c r="F22" s="131" t="s">
        <v>3411</v>
      </c>
      <c r="H22" s="63" t="s">
        <v>3430</v>
      </c>
      <c r="I22" s="59" t="s">
        <v>3434</v>
      </c>
      <c r="J22" s="60" t="s">
        <v>3432</v>
      </c>
    </row>
    <row r="23" spans="2:10">
      <c r="B23" s="130" t="s">
        <v>3241</v>
      </c>
      <c r="C23" s="131" t="s">
        <v>3426</v>
      </c>
      <c r="D23" s="132" t="s">
        <v>134</v>
      </c>
      <c r="E23" s="133">
        <v>4.6504831392561103E-6</v>
      </c>
      <c r="F23" s="131" t="s">
        <v>3411</v>
      </c>
      <c r="H23" s="63" t="s">
        <v>3430</v>
      </c>
      <c r="I23" s="59" t="s">
        <v>3434</v>
      </c>
      <c r="J23" s="60" t="s">
        <v>3432</v>
      </c>
    </row>
    <row r="24" spans="2:10">
      <c r="B24" s="130" t="s">
        <v>3158</v>
      </c>
      <c r="C24" s="131" t="s">
        <v>3424</v>
      </c>
      <c r="D24" s="132" t="s">
        <v>134</v>
      </c>
      <c r="E24" s="133">
        <v>5.0833000290691798E-6</v>
      </c>
      <c r="F24" s="131" t="s">
        <v>3411</v>
      </c>
      <c r="H24" s="63" t="s">
        <v>3430</v>
      </c>
      <c r="I24" s="59" t="s">
        <v>3434</v>
      </c>
      <c r="J24" s="60" t="s">
        <v>3432</v>
      </c>
    </row>
    <row r="25" spans="2:10">
      <c r="B25" s="130" t="s">
        <v>3161</v>
      </c>
      <c r="C25" s="131" t="s">
        <v>3427</v>
      </c>
      <c r="D25" s="132" t="s">
        <v>134</v>
      </c>
      <c r="E25" s="133">
        <v>3.9247424741446803E-2</v>
      </c>
      <c r="F25" s="131" t="s">
        <v>3411</v>
      </c>
      <c r="H25" s="63" t="s">
        <v>3430</v>
      </c>
      <c r="I25" s="59" t="s">
        <v>3431</v>
      </c>
      <c r="J25" s="60" t="s">
        <v>3432</v>
      </c>
    </row>
    <row r="26" spans="2:10">
      <c r="B26" s="141" t="s">
        <v>3181</v>
      </c>
      <c r="C26" s="142" t="s">
        <v>3419</v>
      </c>
      <c r="D26" s="143" t="s">
        <v>2689</v>
      </c>
      <c r="E26" s="144">
        <v>1.2899124868849999E-13</v>
      </c>
      <c r="F26" s="142" t="s">
        <v>3411</v>
      </c>
      <c r="H26" s="63" t="s">
        <v>3430</v>
      </c>
      <c r="I26" s="59" t="s">
        <v>3431</v>
      </c>
      <c r="J26" s="60" t="s">
        <v>3432</v>
      </c>
    </row>
    <row r="27" spans="2:10">
      <c r="B27" s="141" t="s">
        <v>3181</v>
      </c>
      <c r="C27" s="142" t="s">
        <v>3419</v>
      </c>
      <c r="D27" s="143" t="s">
        <v>2689</v>
      </c>
      <c r="E27" s="144">
        <v>1.4332724495729301E-3</v>
      </c>
      <c r="F27" s="142" t="s">
        <v>3420</v>
      </c>
      <c r="H27" s="63" t="s">
        <v>3430</v>
      </c>
      <c r="I27" s="59" t="s">
        <v>3431</v>
      </c>
      <c r="J27" s="60" t="s">
        <v>3432</v>
      </c>
    </row>
    <row r="28" spans="2:10">
      <c r="B28" s="141" t="s">
        <v>3181</v>
      </c>
      <c r="C28" s="142" t="s">
        <v>3419</v>
      </c>
      <c r="D28" s="143" t="s">
        <v>2689</v>
      </c>
      <c r="E28" s="144">
        <v>1.4332724495729301E-3</v>
      </c>
      <c r="F28" s="142" t="s">
        <v>3421</v>
      </c>
      <c r="H28" s="63" t="s">
        <v>3430</v>
      </c>
      <c r="I28" s="59" t="s">
        <v>3431</v>
      </c>
      <c r="J28" s="60" t="s">
        <v>3432</v>
      </c>
    </row>
    <row r="29" spans="2:10">
      <c r="B29" s="130" t="s">
        <v>3258</v>
      </c>
      <c r="C29" s="131" t="s">
        <v>3428</v>
      </c>
      <c r="D29" s="132" t="s">
        <v>2532</v>
      </c>
      <c r="E29" s="133">
        <v>3.0647720171212901E-7</v>
      </c>
      <c r="F29" s="131" t="s">
        <v>3411</v>
      </c>
      <c r="H29" s="63" t="s">
        <v>3430</v>
      </c>
      <c r="I29" s="59" t="s">
        <v>3437</v>
      </c>
      <c r="J29" s="60" t="s">
        <v>3436</v>
      </c>
    </row>
    <row r="30" spans="2:10" ht="17" thickBot="1">
      <c r="B30" s="145" t="s">
        <v>3261</v>
      </c>
      <c r="C30" s="146" t="s">
        <v>3429</v>
      </c>
      <c r="D30" s="147" t="s">
        <v>2532</v>
      </c>
      <c r="E30" s="149">
        <v>2.7632173729571802E-2</v>
      </c>
      <c r="F30" s="146" t="s">
        <v>3411</v>
      </c>
      <c r="H30" s="64" t="s">
        <v>3433</v>
      </c>
      <c r="I30" s="52"/>
      <c r="J30" s="62" t="s">
        <v>3436</v>
      </c>
    </row>
  </sheetData>
  <mergeCells count="1">
    <mergeCell ref="B1:I1"/>
  </mergeCells>
  <phoneticPr fontId="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75ACE-5EF6-6A4B-AF81-3849F7013EF8}">
  <dimension ref="B1:H340"/>
  <sheetViews>
    <sheetView workbookViewId="0">
      <selection activeCell="L15" sqref="L15"/>
    </sheetView>
  </sheetViews>
  <sheetFormatPr baseColWidth="10" defaultRowHeight="16"/>
  <cols>
    <col min="2" max="2" width="14" customWidth="1"/>
    <col min="3" max="3" width="11.83203125" style="17" customWidth="1"/>
    <col min="4" max="4" width="32.1640625" customWidth="1"/>
    <col min="5" max="5" width="6.6640625" customWidth="1"/>
    <col min="7" max="7" width="12.5" style="17" customWidth="1"/>
    <col min="8" max="8" width="14.1640625" customWidth="1"/>
  </cols>
  <sheetData>
    <row r="1" spans="2:8" ht="28" customHeight="1">
      <c r="B1" s="193" t="s">
        <v>3494</v>
      </c>
      <c r="C1" s="193"/>
      <c r="D1" s="193"/>
      <c r="E1" s="193"/>
      <c r="F1" s="193"/>
      <c r="G1" s="193"/>
      <c r="H1" s="193"/>
    </row>
    <row r="2" spans="2:8" ht="22" customHeight="1" thickBot="1">
      <c r="B2" s="194" t="s">
        <v>3440</v>
      </c>
      <c r="C2" s="194"/>
      <c r="D2" s="194"/>
      <c r="F2" s="194" t="s">
        <v>3441</v>
      </c>
      <c r="G2" s="194"/>
      <c r="H2" s="194"/>
    </row>
    <row r="3" spans="2:8" ht="18" customHeight="1" thickBot="1">
      <c r="B3" s="1" t="s">
        <v>3110</v>
      </c>
      <c r="C3" s="116" t="s">
        <v>3442</v>
      </c>
      <c r="D3" s="2" t="s">
        <v>1</v>
      </c>
      <c r="E3" s="3"/>
      <c r="F3" s="1" t="s">
        <v>3110</v>
      </c>
      <c r="G3" s="116" t="s">
        <v>3442</v>
      </c>
      <c r="H3" s="2" t="s">
        <v>1</v>
      </c>
    </row>
    <row r="4" spans="2:8">
      <c r="B4" s="4" t="s">
        <v>2</v>
      </c>
      <c r="C4" s="59">
        <v>2</v>
      </c>
      <c r="D4" s="6" t="s">
        <v>3</v>
      </c>
      <c r="E4" s="7"/>
      <c r="F4" s="8" t="s">
        <v>4</v>
      </c>
      <c r="G4" s="56">
        <v>1</v>
      </c>
      <c r="H4" s="10" t="s">
        <v>5</v>
      </c>
    </row>
    <row r="5" spans="2:8">
      <c r="B5" s="4" t="s">
        <v>6</v>
      </c>
      <c r="C5" s="59">
        <v>3</v>
      </c>
      <c r="D5" s="6" t="s">
        <v>7</v>
      </c>
      <c r="E5" s="7"/>
      <c r="F5" s="4" t="s">
        <v>8</v>
      </c>
      <c r="G5" s="59">
        <v>1</v>
      </c>
      <c r="H5" s="6" t="s">
        <v>9</v>
      </c>
    </row>
    <row r="6" spans="2:8">
      <c r="B6" s="4" t="s">
        <v>10</v>
      </c>
      <c r="C6" s="59">
        <v>2</v>
      </c>
      <c r="D6" s="6" t="s">
        <v>3</v>
      </c>
      <c r="E6" s="7"/>
      <c r="F6" s="4" t="s">
        <v>11</v>
      </c>
      <c r="G6" s="59">
        <v>1</v>
      </c>
      <c r="H6" s="6" t="s">
        <v>9</v>
      </c>
    </row>
    <row r="7" spans="2:8">
      <c r="B7" s="4" t="s">
        <v>12</v>
      </c>
      <c r="C7" s="59">
        <v>3</v>
      </c>
      <c r="D7" s="6" t="s">
        <v>7</v>
      </c>
      <c r="E7" s="7"/>
      <c r="F7" s="4" t="s">
        <v>13</v>
      </c>
      <c r="G7" s="59">
        <v>1</v>
      </c>
      <c r="H7" s="6" t="s">
        <v>9</v>
      </c>
    </row>
    <row r="8" spans="2:8">
      <c r="B8" s="4" t="s">
        <v>14</v>
      </c>
      <c r="C8" s="59">
        <v>3</v>
      </c>
      <c r="D8" s="6" t="s">
        <v>7</v>
      </c>
      <c r="E8" s="7"/>
      <c r="F8" s="4" t="s">
        <v>15</v>
      </c>
      <c r="G8" s="59">
        <v>1</v>
      </c>
      <c r="H8" s="6" t="s">
        <v>16</v>
      </c>
    </row>
    <row r="9" spans="2:8">
      <c r="B9" s="4" t="s">
        <v>17</v>
      </c>
      <c r="C9" s="59">
        <v>2</v>
      </c>
      <c r="D9" s="6" t="s">
        <v>18</v>
      </c>
      <c r="E9" s="7"/>
      <c r="F9" s="4" t="s">
        <v>19</v>
      </c>
      <c r="G9" s="59">
        <v>1</v>
      </c>
      <c r="H9" s="6" t="s">
        <v>16</v>
      </c>
    </row>
    <row r="10" spans="2:8">
      <c r="B10" s="4" t="s">
        <v>20</v>
      </c>
      <c r="C10" s="59">
        <v>2</v>
      </c>
      <c r="D10" s="6" t="s">
        <v>18</v>
      </c>
      <c r="E10" s="7"/>
      <c r="F10" s="4" t="s">
        <v>21</v>
      </c>
      <c r="G10" s="59">
        <v>1</v>
      </c>
      <c r="H10" s="6" t="s">
        <v>16</v>
      </c>
    </row>
    <row r="11" spans="2:8">
      <c r="B11" s="4" t="s">
        <v>22</v>
      </c>
      <c r="C11" s="59">
        <v>2</v>
      </c>
      <c r="D11" s="6" t="s">
        <v>18</v>
      </c>
      <c r="E11" s="7"/>
      <c r="F11" s="4" t="s">
        <v>23</v>
      </c>
      <c r="G11" s="59">
        <v>1</v>
      </c>
      <c r="H11" s="6" t="s">
        <v>16</v>
      </c>
    </row>
    <row r="12" spans="2:8">
      <c r="B12" s="4" t="s">
        <v>24</v>
      </c>
      <c r="C12" s="59">
        <v>2</v>
      </c>
      <c r="D12" s="6" t="s">
        <v>18</v>
      </c>
      <c r="E12" s="7"/>
      <c r="F12" s="4" t="s">
        <v>25</v>
      </c>
      <c r="G12" s="59">
        <v>1</v>
      </c>
      <c r="H12" s="6" t="s">
        <v>16</v>
      </c>
    </row>
    <row r="13" spans="2:8">
      <c r="B13" s="4" t="s">
        <v>26</v>
      </c>
      <c r="C13" s="59">
        <v>3</v>
      </c>
      <c r="D13" s="6" t="s">
        <v>7</v>
      </c>
      <c r="E13" s="7"/>
      <c r="F13" s="4" t="s">
        <v>27</v>
      </c>
      <c r="G13" s="59">
        <v>1</v>
      </c>
      <c r="H13" s="6" t="s">
        <v>16</v>
      </c>
    </row>
    <row r="14" spans="2:8">
      <c r="B14" s="4" t="s">
        <v>28</v>
      </c>
      <c r="C14" s="59">
        <v>2</v>
      </c>
      <c r="D14" s="6" t="s">
        <v>18</v>
      </c>
      <c r="E14" s="7"/>
      <c r="F14" s="4" t="s">
        <v>29</v>
      </c>
      <c r="G14" s="59">
        <v>1</v>
      </c>
      <c r="H14" s="6" t="s">
        <v>16</v>
      </c>
    </row>
    <row r="15" spans="2:8">
      <c r="B15" s="4" t="s">
        <v>30</v>
      </c>
      <c r="C15" s="59">
        <v>2</v>
      </c>
      <c r="D15" s="6" t="s">
        <v>18</v>
      </c>
      <c r="E15" s="7"/>
      <c r="F15" s="4" t="s">
        <v>31</v>
      </c>
      <c r="G15" s="59">
        <v>1</v>
      </c>
      <c r="H15" s="6" t="s">
        <v>16</v>
      </c>
    </row>
    <row r="16" spans="2:8">
      <c r="B16" s="4" t="s">
        <v>32</v>
      </c>
      <c r="C16" s="59">
        <v>2</v>
      </c>
      <c r="D16" s="6" t="s">
        <v>18</v>
      </c>
      <c r="E16" s="7"/>
      <c r="F16" s="4" t="s">
        <v>33</v>
      </c>
      <c r="G16" s="59">
        <v>1</v>
      </c>
      <c r="H16" s="6" t="s">
        <v>16</v>
      </c>
    </row>
    <row r="17" spans="2:8">
      <c r="B17" s="4" t="s">
        <v>34</v>
      </c>
      <c r="C17" s="59">
        <v>3</v>
      </c>
      <c r="D17" s="6" t="s">
        <v>7</v>
      </c>
      <c r="E17" s="7"/>
      <c r="F17" s="4" t="s">
        <v>35</v>
      </c>
      <c r="G17" s="59">
        <v>1</v>
      </c>
      <c r="H17" s="6" t="s">
        <v>16</v>
      </c>
    </row>
    <row r="18" spans="2:8">
      <c r="B18" s="4" t="s">
        <v>36</v>
      </c>
      <c r="C18" s="59">
        <v>2</v>
      </c>
      <c r="D18" s="6" t="s">
        <v>3</v>
      </c>
      <c r="E18" s="7"/>
      <c r="F18" s="4" t="s">
        <v>37</v>
      </c>
      <c r="G18" s="59">
        <v>1</v>
      </c>
      <c r="H18" s="6" t="s">
        <v>16</v>
      </c>
    </row>
    <row r="19" spans="2:8">
      <c r="B19" s="4" t="s">
        <v>38</v>
      </c>
      <c r="C19" s="59">
        <v>2</v>
      </c>
      <c r="D19" s="6" t="s">
        <v>3</v>
      </c>
      <c r="E19" s="7"/>
      <c r="F19" s="4" t="s">
        <v>39</v>
      </c>
      <c r="G19" s="59">
        <v>1</v>
      </c>
      <c r="H19" s="6" t="s">
        <v>16</v>
      </c>
    </row>
    <row r="20" spans="2:8">
      <c r="B20" s="4" t="s">
        <v>40</v>
      </c>
      <c r="C20" s="59">
        <v>3</v>
      </c>
      <c r="D20" s="6" t="s">
        <v>7</v>
      </c>
      <c r="E20" s="7"/>
      <c r="F20" s="4" t="s">
        <v>41</v>
      </c>
      <c r="G20" s="59">
        <v>1</v>
      </c>
      <c r="H20" s="6" t="s">
        <v>9</v>
      </c>
    </row>
    <row r="21" spans="2:8">
      <c r="B21" s="4" t="s">
        <v>42</v>
      </c>
      <c r="C21" s="59">
        <v>2</v>
      </c>
      <c r="D21" s="6" t="s">
        <v>18</v>
      </c>
      <c r="E21" s="7"/>
      <c r="F21" s="4" t="s">
        <v>43</v>
      </c>
      <c r="G21" s="59">
        <v>1</v>
      </c>
      <c r="H21" s="6" t="s">
        <v>9</v>
      </c>
    </row>
    <row r="22" spans="2:8">
      <c r="B22" s="4" t="s">
        <v>44</v>
      </c>
      <c r="C22" s="59">
        <v>3</v>
      </c>
      <c r="D22" s="6" t="s">
        <v>7</v>
      </c>
      <c r="E22" s="7"/>
      <c r="F22" s="4" t="s">
        <v>45</v>
      </c>
      <c r="G22" s="59">
        <v>1</v>
      </c>
      <c r="H22" s="6" t="s">
        <v>9</v>
      </c>
    </row>
    <row r="23" spans="2:8">
      <c r="B23" s="4" t="s">
        <v>46</v>
      </c>
      <c r="C23" s="59">
        <v>3</v>
      </c>
      <c r="D23" s="6" t="s">
        <v>7</v>
      </c>
      <c r="E23" s="7"/>
      <c r="F23" s="4" t="s">
        <v>47</v>
      </c>
      <c r="G23" s="59">
        <v>1</v>
      </c>
      <c r="H23" s="6" t="s">
        <v>9</v>
      </c>
    </row>
    <row r="24" spans="2:8">
      <c r="B24" s="4" t="s">
        <v>48</v>
      </c>
      <c r="C24" s="59">
        <v>2</v>
      </c>
      <c r="D24" s="6" t="s">
        <v>3</v>
      </c>
      <c r="E24" s="7"/>
      <c r="F24" s="4" t="s">
        <v>49</v>
      </c>
      <c r="G24" s="59">
        <v>1</v>
      </c>
      <c r="H24" s="6" t="s">
        <v>5</v>
      </c>
    </row>
    <row r="25" spans="2:8">
      <c r="B25" s="4" t="s">
        <v>50</v>
      </c>
      <c r="C25" s="59">
        <v>2</v>
      </c>
      <c r="D25" s="6" t="s">
        <v>3</v>
      </c>
      <c r="E25" s="7"/>
      <c r="F25" s="4" t="s">
        <v>51</v>
      </c>
      <c r="G25" s="59">
        <v>1</v>
      </c>
      <c r="H25" s="6" t="s">
        <v>9</v>
      </c>
    </row>
    <row r="26" spans="2:8">
      <c r="B26" s="4" t="s">
        <v>52</v>
      </c>
      <c r="C26" s="59">
        <v>2</v>
      </c>
      <c r="D26" s="6" t="s">
        <v>18</v>
      </c>
      <c r="E26" s="7"/>
      <c r="F26" s="4" t="s">
        <v>53</v>
      </c>
      <c r="G26" s="59">
        <v>1</v>
      </c>
      <c r="H26" s="6" t="s">
        <v>9</v>
      </c>
    </row>
    <row r="27" spans="2:8">
      <c r="B27" s="4" t="s">
        <v>54</v>
      </c>
      <c r="C27" s="59">
        <v>2</v>
      </c>
      <c r="D27" s="6" t="s">
        <v>3</v>
      </c>
      <c r="E27" s="7"/>
      <c r="F27" s="4" t="s">
        <v>55</v>
      </c>
      <c r="G27" s="59">
        <v>1</v>
      </c>
      <c r="H27" s="6" t="s">
        <v>9</v>
      </c>
    </row>
    <row r="28" spans="2:8">
      <c r="B28" s="4" t="s">
        <v>56</v>
      </c>
      <c r="C28" s="59">
        <v>3</v>
      </c>
      <c r="D28" s="6" t="s">
        <v>7</v>
      </c>
      <c r="E28" s="7"/>
      <c r="F28" s="4" t="s">
        <v>57</v>
      </c>
      <c r="G28" s="59">
        <v>1</v>
      </c>
      <c r="H28" s="6" t="s">
        <v>9</v>
      </c>
    </row>
    <row r="29" spans="2:8">
      <c r="B29" s="4" t="s">
        <v>58</v>
      </c>
      <c r="C29" s="59">
        <v>2</v>
      </c>
      <c r="D29" s="6" t="s">
        <v>18</v>
      </c>
      <c r="E29" s="7"/>
      <c r="F29" s="4" t="s">
        <v>59</v>
      </c>
      <c r="G29" s="59">
        <v>1</v>
      </c>
      <c r="H29" s="6" t="s">
        <v>16</v>
      </c>
    </row>
    <row r="30" spans="2:8">
      <c r="B30" s="4" t="s">
        <v>60</v>
      </c>
      <c r="C30" s="59">
        <v>2</v>
      </c>
      <c r="D30" s="6" t="s">
        <v>18</v>
      </c>
      <c r="E30" s="7"/>
      <c r="F30" s="4" t="s">
        <v>61</v>
      </c>
      <c r="G30" s="59">
        <v>1</v>
      </c>
      <c r="H30" s="6" t="s">
        <v>9</v>
      </c>
    </row>
    <row r="31" spans="2:8">
      <c r="B31" s="4" t="s">
        <v>62</v>
      </c>
      <c r="C31" s="59">
        <v>2</v>
      </c>
      <c r="D31" s="6" t="s">
        <v>3</v>
      </c>
      <c r="E31" s="7"/>
      <c r="F31" s="4" t="s">
        <v>63</v>
      </c>
      <c r="G31" s="59">
        <v>1</v>
      </c>
      <c r="H31" s="6" t="s">
        <v>9</v>
      </c>
    </row>
    <row r="32" spans="2:8">
      <c r="B32" s="4" t="s">
        <v>64</v>
      </c>
      <c r="C32" s="59">
        <v>2</v>
      </c>
      <c r="D32" s="6" t="s">
        <v>18</v>
      </c>
      <c r="E32" s="7"/>
      <c r="F32" s="4" t="s">
        <v>65</v>
      </c>
      <c r="G32" s="59">
        <v>1</v>
      </c>
      <c r="H32" s="6" t="s">
        <v>9</v>
      </c>
    </row>
    <row r="33" spans="2:8">
      <c r="B33" s="4" t="s">
        <v>66</v>
      </c>
      <c r="C33" s="59">
        <v>2</v>
      </c>
      <c r="D33" s="6" t="s">
        <v>18</v>
      </c>
      <c r="E33" s="7"/>
      <c r="F33" s="4" t="s">
        <v>67</v>
      </c>
      <c r="G33" s="59">
        <v>1</v>
      </c>
      <c r="H33" s="6" t="s">
        <v>9</v>
      </c>
    </row>
    <row r="34" spans="2:8">
      <c r="B34" s="4" t="s">
        <v>68</v>
      </c>
      <c r="C34" s="59">
        <v>3</v>
      </c>
      <c r="D34" s="6" t="s">
        <v>7</v>
      </c>
      <c r="E34" s="7"/>
      <c r="F34" s="4" t="s">
        <v>69</v>
      </c>
      <c r="G34" s="59">
        <v>1</v>
      </c>
      <c r="H34" s="6" t="s">
        <v>9</v>
      </c>
    </row>
    <row r="35" spans="2:8">
      <c r="B35" s="4" t="s">
        <v>70</v>
      </c>
      <c r="C35" s="59">
        <v>2</v>
      </c>
      <c r="D35" s="6" t="s">
        <v>3</v>
      </c>
      <c r="E35" s="7"/>
      <c r="F35" s="4" t="s">
        <v>71</v>
      </c>
      <c r="G35" s="59">
        <v>1</v>
      </c>
      <c r="H35" s="6" t="s">
        <v>5</v>
      </c>
    </row>
    <row r="36" spans="2:8">
      <c r="B36" s="4" t="s">
        <v>72</v>
      </c>
      <c r="C36" s="59">
        <v>3</v>
      </c>
      <c r="D36" s="6" t="s">
        <v>7</v>
      </c>
      <c r="E36" s="7"/>
      <c r="F36" s="4" t="s">
        <v>73</v>
      </c>
      <c r="G36" s="59">
        <v>1</v>
      </c>
      <c r="H36" s="6" t="s">
        <v>16</v>
      </c>
    </row>
    <row r="37" spans="2:8">
      <c r="B37" s="4" t="s">
        <v>74</v>
      </c>
      <c r="C37" s="59">
        <v>2</v>
      </c>
      <c r="D37" s="6" t="s">
        <v>3</v>
      </c>
      <c r="E37" s="7"/>
      <c r="F37" s="4" t="s">
        <v>75</v>
      </c>
      <c r="G37" s="59">
        <v>1</v>
      </c>
      <c r="H37" s="6" t="s">
        <v>16</v>
      </c>
    </row>
    <row r="38" spans="2:8">
      <c r="B38" s="4" t="s">
        <v>76</v>
      </c>
      <c r="C38" s="59">
        <v>2</v>
      </c>
      <c r="D38" s="6" t="s">
        <v>18</v>
      </c>
      <c r="E38" s="7"/>
      <c r="F38" s="4" t="s">
        <v>77</v>
      </c>
      <c r="G38" s="59">
        <v>1</v>
      </c>
      <c r="H38" s="6" t="s">
        <v>16</v>
      </c>
    </row>
    <row r="39" spans="2:8">
      <c r="B39" s="4" t="s">
        <v>78</v>
      </c>
      <c r="C39" s="59">
        <v>2</v>
      </c>
      <c r="D39" s="6" t="s">
        <v>18</v>
      </c>
      <c r="E39" s="7"/>
      <c r="F39" s="4" t="s">
        <v>79</v>
      </c>
      <c r="G39" s="59">
        <v>1</v>
      </c>
      <c r="H39" s="6" t="s">
        <v>5</v>
      </c>
    </row>
    <row r="40" spans="2:8">
      <c r="B40" s="4" t="s">
        <v>80</v>
      </c>
      <c r="C40" s="59">
        <v>2</v>
      </c>
      <c r="D40" s="6" t="s">
        <v>18</v>
      </c>
      <c r="E40" s="7"/>
      <c r="F40" s="4" t="s">
        <v>81</v>
      </c>
      <c r="G40" s="59">
        <v>1</v>
      </c>
      <c r="H40" s="6" t="s">
        <v>9</v>
      </c>
    </row>
    <row r="41" spans="2:8">
      <c r="B41" s="4" t="s">
        <v>82</v>
      </c>
      <c r="C41" s="59">
        <v>2</v>
      </c>
      <c r="D41" s="6" t="s">
        <v>3</v>
      </c>
      <c r="E41" s="7"/>
      <c r="F41" s="4" t="s">
        <v>83</v>
      </c>
      <c r="G41" s="59">
        <v>1</v>
      </c>
      <c r="H41" s="6" t="s">
        <v>9</v>
      </c>
    </row>
    <row r="42" spans="2:8">
      <c r="B42" s="4" t="s">
        <v>84</v>
      </c>
      <c r="C42" s="59">
        <v>3</v>
      </c>
      <c r="D42" s="6" t="s">
        <v>7</v>
      </c>
      <c r="E42" s="7"/>
      <c r="F42" s="4" t="s">
        <v>85</v>
      </c>
      <c r="G42" s="59">
        <v>1</v>
      </c>
      <c r="H42" s="6" t="s">
        <v>9</v>
      </c>
    </row>
    <row r="43" spans="2:8">
      <c r="B43" s="4" t="s">
        <v>86</v>
      </c>
      <c r="C43" s="59">
        <v>2</v>
      </c>
      <c r="D43" s="6" t="s">
        <v>18</v>
      </c>
      <c r="E43" s="7"/>
      <c r="F43" s="4" t="s">
        <v>87</v>
      </c>
      <c r="G43" s="59">
        <v>1</v>
      </c>
      <c r="H43" s="6" t="s">
        <v>9</v>
      </c>
    </row>
    <row r="44" spans="2:8">
      <c r="B44" s="4" t="s">
        <v>88</v>
      </c>
      <c r="C44" s="59">
        <v>3</v>
      </c>
      <c r="D44" s="6" t="s">
        <v>7</v>
      </c>
      <c r="E44" s="7"/>
      <c r="F44" s="4" t="s">
        <v>89</v>
      </c>
      <c r="G44" s="59">
        <v>1</v>
      </c>
      <c r="H44" s="6" t="s">
        <v>9</v>
      </c>
    </row>
    <row r="45" spans="2:8">
      <c r="B45" s="4" t="s">
        <v>90</v>
      </c>
      <c r="C45" s="59">
        <v>2</v>
      </c>
      <c r="D45" s="6" t="s">
        <v>18</v>
      </c>
      <c r="E45" s="7"/>
      <c r="F45" s="4" t="s">
        <v>91</v>
      </c>
      <c r="G45" s="59">
        <v>1</v>
      </c>
      <c r="H45" s="6" t="s">
        <v>5</v>
      </c>
    </row>
    <row r="46" spans="2:8">
      <c r="B46" s="4" t="s">
        <v>92</v>
      </c>
      <c r="C46" s="59">
        <v>3</v>
      </c>
      <c r="D46" s="6" t="s">
        <v>7</v>
      </c>
      <c r="E46" s="7"/>
      <c r="F46" s="4" t="s">
        <v>93</v>
      </c>
      <c r="G46" s="59">
        <v>1</v>
      </c>
      <c r="H46" s="6" t="s">
        <v>9</v>
      </c>
    </row>
    <row r="47" spans="2:8">
      <c r="B47" s="4" t="s">
        <v>94</v>
      </c>
      <c r="C47" s="59">
        <v>2</v>
      </c>
      <c r="D47" s="6" t="s">
        <v>18</v>
      </c>
      <c r="E47" s="7"/>
      <c r="F47" s="4" t="s">
        <v>95</v>
      </c>
      <c r="G47" s="59">
        <v>1</v>
      </c>
      <c r="H47" s="6" t="s">
        <v>9</v>
      </c>
    </row>
    <row r="48" spans="2:8">
      <c r="B48" s="4" t="s">
        <v>96</v>
      </c>
      <c r="C48" s="59">
        <v>2</v>
      </c>
      <c r="D48" s="6" t="s">
        <v>3</v>
      </c>
      <c r="E48" s="7"/>
      <c r="F48" s="4" t="s">
        <v>97</v>
      </c>
      <c r="G48" s="59">
        <v>1</v>
      </c>
      <c r="H48" s="6" t="s">
        <v>9</v>
      </c>
    </row>
    <row r="49" spans="2:8">
      <c r="B49" s="4" t="s">
        <v>98</v>
      </c>
      <c r="C49" s="59">
        <v>2</v>
      </c>
      <c r="D49" s="6" t="s">
        <v>3</v>
      </c>
      <c r="E49" s="7"/>
      <c r="F49" s="4" t="s">
        <v>99</v>
      </c>
      <c r="G49" s="59">
        <v>1</v>
      </c>
      <c r="H49" s="6" t="s">
        <v>16</v>
      </c>
    </row>
    <row r="50" spans="2:8">
      <c r="B50" s="4" t="s">
        <v>100</v>
      </c>
      <c r="C50" s="59">
        <v>2</v>
      </c>
      <c r="D50" s="6" t="s">
        <v>18</v>
      </c>
      <c r="E50" s="7"/>
      <c r="F50" s="4" t="s">
        <v>101</v>
      </c>
      <c r="G50" s="59">
        <v>1</v>
      </c>
      <c r="H50" s="6" t="s">
        <v>5</v>
      </c>
    </row>
    <row r="51" spans="2:8">
      <c r="B51" s="4" t="s">
        <v>102</v>
      </c>
      <c r="C51" s="59">
        <v>2</v>
      </c>
      <c r="D51" s="6" t="s">
        <v>18</v>
      </c>
      <c r="E51" s="7"/>
      <c r="F51" s="4" t="s">
        <v>103</v>
      </c>
      <c r="G51" s="59">
        <v>1</v>
      </c>
      <c r="H51" s="6" t="s">
        <v>5</v>
      </c>
    </row>
    <row r="52" spans="2:8">
      <c r="B52" s="4" t="s">
        <v>104</v>
      </c>
      <c r="C52" s="59">
        <v>2</v>
      </c>
      <c r="D52" s="6" t="s">
        <v>18</v>
      </c>
      <c r="E52" s="7"/>
      <c r="F52" s="4" t="s">
        <v>105</v>
      </c>
      <c r="G52" s="59">
        <v>1</v>
      </c>
      <c r="H52" s="6" t="s">
        <v>9</v>
      </c>
    </row>
    <row r="53" spans="2:8">
      <c r="B53" s="4" t="s">
        <v>106</v>
      </c>
      <c r="C53" s="59">
        <v>2</v>
      </c>
      <c r="D53" s="6" t="s">
        <v>18</v>
      </c>
      <c r="E53" s="7"/>
      <c r="F53" s="4" t="s">
        <v>107</v>
      </c>
      <c r="G53" s="59">
        <v>1</v>
      </c>
      <c r="H53" s="6" t="s">
        <v>9</v>
      </c>
    </row>
    <row r="54" spans="2:8">
      <c r="B54" s="4" t="s">
        <v>108</v>
      </c>
      <c r="C54" s="59">
        <v>2</v>
      </c>
      <c r="D54" s="6" t="s">
        <v>18</v>
      </c>
      <c r="E54" s="7"/>
      <c r="F54" s="4" t="s">
        <v>109</v>
      </c>
      <c r="G54" s="59">
        <v>1</v>
      </c>
      <c r="H54" s="6" t="s">
        <v>9</v>
      </c>
    </row>
    <row r="55" spans="2:8">
      <c r="B55" s="4" t="s">
        <v>110</v>
      </c>
      <c r="C55" s="59">
        <v>3</v>
      </c>
      <c r="D55" s="6" t="s">
        <v>7</v>
      </c>
      <c r="E55" s="7"/>
      <c r="F55" s="4" t="s">
        <v>111</v>
      </c>
      <c r="G55" s="59">
        <v>1</v>
      </c>
      <c r="H55" s="6" t="s">
        <v>9</v>
      </c>
    </row>
    <row r="56" spans="2:8">
      <c r="B56" s="4" t="s">
        <v>112</v>
      </c>
      <c r="C56" s="59">
        <v>2</v>
      </c>
      <c r="D56" s="6" t="s">
        <v>3</v>
      </c>
      <c r="E56" s="7"/>
      <c r="F56" s="4" t="s">
        <v>113</v>
      </c>
      <c r="G56" s="59">
        <v>1</v>
      </c>
      <c r="H56" s="6" t="s">
        <v>9</v>
      </c>
    </row>
    <row r="57" spans="2:8">
      <c r="B57" s="4" t="s">
        <v>114</v>
      </c>
      <c r="C57" s="59">
        <v>2</v>
      </c>
      <c r="D57" s="6" t="s">
        <v>18</v>
      </c>
      <c r="E57" s="7"/>
      <c r="F57" s="4" t="s">
        <v>115</v>
      </c>
      <c r="G57" s="59">
        <v>1</v>
      </c>
      <c r="H57" s="6" t="s">
        <v>9</v>
      </c>
    </row>
    <row r="58" spans="2:8">
      <c r="B58" s="4" t="s">
        <v>116</v>
      </c>
      <c r="C58" s="59">
        <v>3</v>
      </c>
      <c r="D58" s="6" t="s">
        <v>7</v>
      </c>
      <c r="E58" s="7"/>
      <c r="F58" s="4" t="s">
        <v>117</v>
      </c>
      <c r="G58" s="59">
        <v>1</v>
      </c>
      <c r="H58" s="6" t="s">
        <v>16</v>
      </c>
    </row>
    <row r="59" spans="2:8">
      <c r="B59" s="4" t="s">
        <v>118</v>
      </c>
      <c r="C59" s="59">
        <v>2</v>
      </c>
      <c r="D59" s="6" t="s">
        <v>18</v>
      </c>
      <c r="E59" s="7"/>
      <c r="F59" s="4" t="s">
        <v>119</v>
      </c>
      <c r="G59" s="59">
        <v>1</v>
      </c>
      <c r="H59" s="6" t="s">
        <v>16</v>
      </c>
    </row>
    <row r="60" spans="2:8">
      <c r="B60" s="4" t="s">
        <v>120</v>
      </c>
      <c r="C60" s="59">
        <v>3</v>
      </c>
      <c r="D60" s="6" t="s">
        <v>7</v>
      </c>
      <c r="E60" s="7"/>
      <c r="F60" s="4" t="s">
        <v>121</v>
      </c>
      <c r="G60" s="59">
        <v>1</v>
      </c>
      <c r="H60" s="6" t="s">
        <v>5</v>
      </c>
    </row>
    <row r="61" spans="2:8">
      <c r="B61" s="4" t="s">
        <v>122</v>
      </c>
      <c r="C61" s="59">
        <v>2</v>
      </c>
      <c r="D61" s="6" t="s">
        <v>3</v>
      </c>
      <c r="E61" s="7"/>
      <c r="F61" s="4" t="s">
        <v>123</v>
      </c>
      <c r="G61" s="59">
        <v>1</v>
      </c>
      <c r="H61" s="6" t="s">
        <v>5</v>
      </c>
    </row>
    <row r="62" spans="2:8">
      <c r="B62" s="4" t="s">
        <v>124</v>
      </c>
      <c r="C62" s="59">
        <v>2</v>
      </c>
      <c r="D62" s="6" t="s">
        <v>18</v>
      </c>
      <c r="E62" s="7"/>
      <c r="F62" s="4" t="s">
        <v>125</v>
      </c>
      <c r="G62" s="59">
        <v>1</v>
      </c>
      <c r="H62" s="6" t="s">
        <v>5</v>
      </c>
    </row>
    <row r="63" spans="2:8">
      <c r="B63" s="4" t="s">
        <v>126</v>
      </c>
      <c r="C63" s="59">
        <v>2</v>
      </c>
      <c r="D63" s="6" t="s">
        <v>18</v>
      </c>
      <c r="E63" s="7"/>
      <c r="F63" s="4" t="s">
        <v>127</v>
      </c>
      <c r="G63" s="59">
        <v>1</v>
      </c>
      <c r="H63" s="6" t="s">
        <v>5</v>
      </c>
    </row>
    <row r="64" spans="2:8">
      <c r="B64" s="4" t="s">
        <v>128</v>
      </c>
      <c r="C64" s="59">
        <v>2</v>
      </c>
      <c r="D64" s="6" t="s">
        <v>18</v>
      </c>
      <c r="E64" s="7"/>
      <c r="F64" s="4" t="s">
        <v>129</v>
      </c>
      <c r="G64" s="59">
        <v>1</v>
      </c>
      <c r="H64" s="6" t="s">
        <v>9</v>
      </c>
    </row>
    <row r="65" spans="2:8">
      <c r="B65" s="4" t="s">
        <v>130</v>
      </c>
      <c r="C65" s="59">
        <v>2</v>
      </c>
      <c r="D65" s="6" t="s">
        <v>3</v>
      </c>
      <c r="E65" s="7"/>
      <c r="F65" s="4" t="s">
        <v>131</v>
      </c>
      <c r="G65" s="59">
        <v>1</v>
      </c>
      <c r="H65" s="6" t="s">
        <v>9</v>
      </c>
    </row>
    <row r="66" spans="2:8">
      <c r="B66" s="4" t="s">
        <v>132</v>
      </c>
      <c r="C66" s="59">
        <v>2</v>
      </c>
      <c r="D66" s="6" t="s">
        <v>18</v>
      </c>
      <c r="E66" s="7"/>
      <c r="F66" s="4" t="s">
        <v>133</v>
      </c>
      <c r="G66" s="59">
        <v>1</v>
      </c>
      <c r="H66" s="6" t="s">
        <v>9</v>
      </c>
    </row>
    <row r="67" spans="2:8">
      <c r="B67" s="4" t="s">
        <v>134</v>
      </c>
      <c r="C67" s="59">
        <v>3</v>
      </c>
      <c r="D67" s="6" t="s">
        <v>7</v>
      </c>
      <c r="E67" s="7"/>
      <c r="F67" s="4" t="s">
        <v>135</v>
      </c>
      <c r="G67" s="59">
        <v>1</v>
      </c>
      <c r="H67" s="6" t="s">
        <v>9</v>
      </c>
    </row>
    <row r="68" spans="2:8">
      <c r="B68" s="4" t="s">
        <v>136</v>
      </c>
      <c r="C68" s="59">
        <v>2</v>
      </c>
      <c r="D68" s="6" t="s">
        <v>18</v>
      </c>
      <c r="E68" s="7"/>
      <c r="F68" s="4" t="s">
        <v>137</v>
      </c>
      <c r="G68" s="59">
        <v>1</v>
      </c>
      <c r="H68" s="6" t="s">
        <v>9</v>
      </c>
    </row>
    <row r="69" spans="2:8">
      <c r="B69" s="4" t="s">
        <v>138</v>
      </c>
      <c r="C69" s="59">
        <v>2</v>
      </c>
      <c r="D69" s="6" t="s">
        <v>3</v>
      </c>
      <c r="E69" s="7"/>
      <c r="F69" s="4" t="s">
        <v>139</v>
      </c>
      <c r="G69" s="59">
        <v>1</v>
      </c>
      <c r="H69" s="6" t="s">
        <v>9</v>
      </c>
    </row>
    <row r="70" spans="2:8">
      <c r="B70" s="4" t="s">
        <v>140</v>
      </c>
      <c r="C70" s="59">
        <v>2</v>
      </c>
      <c r="D70" s="6" t="s">
        <v>18</v>
      </c>
      <c r="E70" s="7"/>
      <c r="F70" s="4" t="s">
        <v>141</v>
      </c>
      <c r="G70" s="59">
        <v>1</v>
      </c>
      <c r="H70" s="6" t="s">
        <v>9</v>
      </c>
    </row>
    <row r="71" spans="2:8">
      <c r="B71" s="4" t="s">
        <v>142</v>
      </c>
      <c r="C71" s="59">
        <v>2</v>
      </c>
      <c r="D71" s="6" t="s">
        <v>18</v>
      </c>
      <c r="E71" s="7"/>
      <c r="F71" s="4" t="s">
        <v>143</v>
      </c>
      <c r="G71" s="59">
        <v>1</v>
      </c>
      <c r="H71" s="6" t="s">
        <v>5</v>
      </c>
    </row>
    <row r="72" spans="2:8">
      <c r="B72" s="4" t="s">
        <v>144</v>
      </c>
      <c r="C72" s="59">
        <v>3</v>
      </c>
      <c r="D72" s="6" t="s">
        <v>7</v>
      </c>
      <c r="E72" s="7"/>
      <c r="F72" s="4" t="s">
        <v>145</v>
      </c>
      <c r="G72" s="59">
        <v>1</v>
      </c>
      <c r="H72" s="6" t="s">
        <v>9</v>
      </c>
    </row>
    <row r="73" spans="2:8">
      <c r="B73" s="4" t="s">
        <v>146</v>
      </c>
      <c r="C73" s="59">
        <v>2</v>
      </c>
      <c r="D73" s="6" t="s">
        <v>18</v>
      </c>
      <c r="E73" s="7"/>
      <c r="F73" s="4" t="s">
        <v>147</v>
      </c>
      <c r="G73" s="59">
        <v>1</v>
      </c>
      <c r="H73" s="6" t="s">
        <v>9</v>
      </c>
    </row>
    <row r="74" spans="2:8">
      <c r="B74" s="4" t="s">
        <v>148</v>
      </c>
      <c r="C74" s="59">
        <v>2</v>
      </c>
      <c r="D74" s="6" t="s">
        <v>3</v>
      </c>
      <c r="E74" s="7"/>
      <c r="F74" s="4" t="s">
        <v>149</v>
      </c>
      <c r="G74" s="59">
        <v>1</v>
      </c>
      <c r="H74" s="6" t="s">
        <v>9</v>
      </c>
    </row>
    <row r="75" spans="2:8">
      <c r="B75" s="4" t="s">
        <v>150</v>
      </c>
      <c r="C75" s="59">
        <v>2</v>
      </c>
      <c r="D75" s="6" t="s">
        <v>18</v>
      </c>
      <c r="E75" s="7"/>
      <c r="F75" s="4" t="s">
        <v>151</v>
      </c>
      <c r="G75" s="59">
        <v>1</v>
      </c>
      <c r="H75" s="6" t="s">
        <v>5</v>
      </c>
    </row>
    <row r="76" spans="2:8">
      <c r="B76" s="4" t="s">
        <v>152</v>
      </c>
      <c r="C76" s="59">
        <v>2</v>
      </c>
      <c r="D76" s="6" t="s">
        <v>18</v>
      </c>
      <c r="E76" s="7"/>
      <c r="F76" s="4" t="s">
        <v>153</v>
      </c>
      <c r="G76" s="59">
        <v>1</v>
      </c>
      <c r="H76" s="6" t="s">
        <v>16</v>
      </c>
    </row>
    <row r="77" spans="2:8">
      <c r="B77" s="4" t="s">
        <v>154</v>
      </c>
      <c r="C77" s="59">
        <v>3</v>
      </c>
      <c r="D77" s="6" t="s">
        <v>7</v>
      </c>
      <c r="E77" s="7"/>
      <c r="F77" s="4" t="s">
        <v>155</v>
      </c>
      <c r="G77" s="59">
        <v>1</v>
      </c>
      <c r="H77" s="6" t="s">
        <v>9</v>
      </c>
    </row>
    <row r="78" spans="2:8">
      <c r="B78" s="4" t="s">
        <v>156</v>
      </c>
      <c r="C78" s="59">
        <v>2</v>
      </c>
      <c r="D78" s="6" t="s">
        <v>18</v>
      </c>
      <c r="E78" s="7"/>
      <c r="F78" s="4" t="s">
        <v>157</v>
      </c>
      <c r="G78" s="59">
        <v>1</v>
      </c>
      <c r="H78" s="6" t="s">
        <v>16</v>
      </c>
    </row>
    <row r="79" spans="2:8">
      <c r="B79" s="4" t="s">
        <v>158</v>
      </c>
      <c r="C79" s="59">
        <v>2</v>
      </c>
      <c r="D79" s="6" t="s">
        <v>3</v>
      </c>
      <c r="E79" s="7"/>
      <c r="F79" s="4" t="s">
        <v>159</v>
      </c>
      <c r="G79" s="59">
        <v>1</v>
      </c>
      <c r="H79" s="6" t="s">
        <v>9</v>
      </c>
    </row>
    <row r="80" spans="2:8">
      <c r="B80" s="4" t="s">
        <v>160</v>
      </c>
      <c r="C80" s="59">
        <v>3</v>
      </c>
      <c r="D80" s="6" t="s">
        <v>7</v>
      </c>
      <c r="E80" s="7"/>
      <c r="F80" s="4" t="s">
        <v>161</v>
      </c>
      <c r="G80" s="59">
        <v>1</v>
      </c>
      <c r="H80" s="6" t="s">
        <v>9</v>
      </c>
    </row>
    <row r="81" spans="2:8">
      <c r="B81" s="4" t="s">
        <v>162</v>
      </c>
      <c r="C81" s="59">
        <v>3</v>
      </c>
      <c r="D81" s="6" t="s">
        <v>7</v>
      </c>
      <c r="E81" s="7"/>
      <c r="F81" s="4" t="s">
        <v>163</v>
      </c>
      <c r="G81" s="59">
        <v>1</v>
      </c>
      <c r="H81" s="6" t="s">
        <v>16</v>
      </c>
    </row>
    <row r="82" spans="2:8">
      <c r="B82" s="4" t="s">
        <v>164</v>
      </c>
      <c r="C82" s="59">
        <v>3</v>
      </c>
      <c r="D82" s="6" t="s">
        <v>7</v>
      </c>
      <c r="E82" s="7"/>
      <c r="F82" s="4" t="s">
        <v>165</v>
      </c>
      <c r="G82" s="59">
        <v>1</v>
      </c>
      <c r="H82" s="6" t="s">
        <v>9</v>
      </c>
    </row>
    <row r="83" spans="2:8">
      <c r="B83" s="4" t="s">
        <v>166</v>
      </c>
      <c r="C83" s="59">
        <v>2</v>
      </c>
      <c r="D83" s="6" t="s">
        <v>18</v>
      </c>
      <c r="E83" s="7"/>
      <c r="F83" s="4" t="s">
        <v>167</v>
      </c>
      <c r="G83" s="59">
        <v>1</v>
      </c>
      <c r="H83" s="6" t="s">
        <v>9</v>
      </c>
    </row>
    <row r="84" spans="2:8">
      <c r="B84" s="4" t="s">
        <v>168</v>
      </c>
      <c r="C84" s="59">
        <v>2</v>
      </c>
      <c r="D84" s="6" t="s">
        <v>18</v>
      </c>
      <c r="E84" s="7"/>
      <c r="F84" s="4" t="s">
        <v>169</v>
      </c>
      <c r="G84" s="59">
        <v>1</v>
      </c>
      <c r="H84" s="6" t="s">
        <v>9</v>
      </c>
    </row>
    <row r="85" spans="2:8">
      <c r="B85" s="4" t="s">
        <v>170</v>
      </c>
      <c r="C85" s="59">
        <v>2</v>
      </c>
      <c r="D85" s="6" t="s">
        <v>3</v>
      </c>
      <c r="E85" s="7"/>
      <c r="F85" s="4" t="s">
        <v>171</v>
      </c>
      <c r="G85" s="59">
        <v>1</v>
      </c>
      <c r="H85" s="6" t="s">
        <v>9</v>
      </c>
    </row>
    <row r="86" spans="2:8">
      <c r="B86" s="4" t="s">
        <v>172</v>
      </c>
      <c r="C86" s="59">
        <v>2</v>
      </c>
      <c r="D86" s="6" t="s">
        <v>18</v>
      </c>
      <c r="E86" s="7"/>
      <c r="F86" s="4" t="s">
        <v>173</v>
      </c>
      <c r="G86" s="59">
        <v>1</v>
      </c>
      <c r="H86" s="6" t="s">
        <v>9</v>
      </c>
    </row>
    <row r="87" spans="2:8">
      <c r="B87" s="4" t="s">
        <v>174</v>
      </c>
      <c r="C87" s="59">
        <v>2</v>
      </c>
      <c r="D87" s="6" t="s">
        <v>18</v>
      </c>
      <c r="E87" s="7"/>
      <c r="F87" s="4" t="s">
        <v>175</v>
      </c>
      <c r="G87" s="59">
        <v>1</v>
      </c>
      <c r="H87" s="6" t="s">
        <v>9</v>
      </c>
    </row>
    <row r="88" spans="2:8">
      <c r="B88" s="4" t="s">
        <v>176</v>
      </c>
      <c r="C88" s="59">
        <v>2</v>
      </c>
      <c r="D88" s="6" t="s">
        <v>18</v>
      </c>
      <c r="E88" s="7"/>
      <c r="F88" s="4" t="s">
        <v>177</v>
      </c>
      <c r="G88" s="59">
        <v>1</v>
      </c>
      <c r="H88" s="6" t="s">
        <v>9</v>
      </c>
    </row>
    <row r="89" spans="2:8">
      <c r="B89" s="4" t="s">
        <v>178</v>
      </c>
      <c r="C89" s="59">
        <v>2</v>
      </c>
      <c r="D89" s="6" t="s">
        <v>18</v>
      </c>
      <c r="E89" s="7"/>
      <c r="F89" s="4" t="s">
        <v>179</v>
      </c>
      <c r="G89" s="59">
        <v>1</v>
      </c>
      <c r="H89" s="6" t="s">
        <v>9</v>
      </c>
    </row>
    <row r="90" spans="2:8">
      <c r="B90" s="4" t="s">
        <v>180</v>
      </c>
      <c r="C90" s="59">
        <v>2</v>
      </c>
      <c r="D90" s="6" t="s">
        <v>18</v>
      </c>
      <c r="E90" s="7"/>
      <c r="F90" s="4" t="s">
        <v>181</v>
      </c>
      <c r="G90" s="59">
        <v>1</v>
      </c>
      <c r="H90" s="6" t="s">
        <v>9</v>
      </c>
    </row>
    <row r="91" spans="2:8">
      <c r="B91" s="4" t="s">
        <v>182</v>
      </c>
      <c r="C91" s="59">
        <v>3</v>
      </c>
      <c r="D91" s="6" t="s">
        <v>7</v>
      </c>
      <c r="E91" s="7"/>
      <c r="F91" s="4" t="s">
        <v>183</v>
      </c>
      <c r="G91" s="59">
        <v>1</v>
      </c>
      <c r="H91" s="6" t="s">
        <v>5</v>
      </c>
    </row>
    <row r="92" spans="2:8">
      <c r="B92" s="4" t="s">
        <v>184</v>
      </c>
      <c r="C92" s="59">
        <v>2</v>
      </c>
      <c r="D92" s="6" t="s">
        <v>18</v>
      </c>
      <c r="E92" s="7"/>
      <c r="F92" s="4" t="s">
        <v>185</v>
      </c>
      <c r="G92" s="59">
        <v>1</v>
      </c>
      <c r="H92" s="6" t="s">
        <v>16</v>
      </c>
    </row>
    <row r="93" spans="2:8">
      <c r="B93" s="4" t="s">
        <v>186</v>
      </c>
      <c r="C93" s="59">
        <v>2</v>
      </c>
      <c r="D93" s="6" t="s">
        <v>18</v>
      </c>
      <c r="E93" s="7"/>
      <c r="F93" s="4" t="s">
        <v>187</v>
      </c>
      <c r="G93" s="59">
        <v>1</v>
      </c>
      <c r="H93" s="6" t="s">
        <v>16</v>
      </c>
    </row>
    <row r="94" spans="2:8">
      <c r="B94" s="4" t="s">
        <v>188</v>
      </c>
      <c r="C94" s="59">
        <v>2</v>
      </c>
      <c r="D94" s="6" t="s">
        <v>18</v>
      </c>
      <c r="E94" s="7"/>
      <c r="F94" s="4" t="s">
        <v>189</v>
      </c>
      <c r="G94" s="59">
        <v>1</v>
      </c>
      <c r="H94" s="6" t="s">
        <v>9</v>
      </c>
    </row>
    <row r="95" spans="2:8">
      <c r="B95" s="4" t="s">
        <v>190</v>
      </c>
      <c r="C95" s="59">
        <v>3</v>
      </c>
      <c r="D95" s="6" t="s">
        <v>7</v>
      </c>
      <c r="E95" s="7"/>
      <c r="F95" s="4" t="s">
        <v>191</v>
      </c>
      <c r="G95" s="59">
        <v>1</v>
      </c>
      <c r="H95" s="6" t="s">
        <v>9</v>
      </c>
    </row>
    <row r="96" spans="2:8">
      <c r="B96" s="4" t="s">
        <v>192</v>
      </c>
      <c r="C96" s="59">
        <v>2</v>
      </c>
      <c r="D96" s="6" t="s">
        <v>3</v>
      </c>
      <c r="E96" s="7"/>
      <c r="F96" s="4" t="s">
        <v>193</v>
      </c>
      <c r="G96" s="59">
        <v>1</v>
      </c>
      <c r="H96" s="6" t="s">
        <v>5</v>
      </c>
    </row>
    <row r="97" spans="2:8">
      <c r="B97" s="4" t="s">
        <v>194</v>
      </c>
      <c r="C97" s="59">
        <v>2</v>
      </c>
      <c r="D97" s="6" t="s">
        <v>18</v>
      </c>
      <c r="E97" s="7"/>
      <c r="F97" s="4" t="s">
        <v>195</v>
      </c>
      <c r="G97" s="59">
        <v>1</v>
      </c>
      <c r="H97" s="6" t="s">
        <v>9</v>
      </c>
    </row>
    <row r="98" spans="2:8">
      <c r="B98" s="4" t="s">
        <v>196</v>
      </c>
      <c r="C98" s="59">
        <v>2</v>
      </c>
      <c r="D98" s="6" t="s">
        <v>18</v>
      </c>
      <c r="E98" s="7"/>
      <c r="F98" s="4" t="s">
        <v>197</v>
      </c>
      <c r="G98" s="59">
        <v>1</v>
      </c>
      <c r="H98" s="6" t="s">
        <v>5</v>
      </c>
    </row>
    <row r="99" spans="2:8">
      <c r="B99" s="4" t="s">
        <v>198</v>
      </c>
      <c r="C99" s="59">
        <v>2</v>
      </c>
      <c r="D99" s="6" t="s">
        <v>18</v>
      </c>
      <c r="E99" s="7"/>
      <c r="F99" s="4" t="s">
        <v>199</v>
      </c>
      <c r="G99" s="59">
        <v>1</v>
      </c>
      <c r="H99" s="6" t="s">
        <v>9</v>
      </c>
    </row>
    <row r="100" spans="2:8">
      <c r="B100" s="4" t="s">
        <v>200</v>
      </c>
      <c r="C100" s="59">
        <v>2</v>
      </c>
      <c r="D100" s="6" t="s">
        <v>18</v>
      </c>
      <c r="E100" s="7"/>
      <c r="F100" s="4" t="s">
        <v>201</v>
      </c>
      <c r="G100" s="59">
        <v>1</v>
      </c>
      <c r="H100" s="6" t="s">
        <v>9</v>
      </c>
    </row>
    <row r="101" spans="2:8" ht="17" thickBot="1">
      <c r="B101" s="11" t="s">
        <v>202</v>
      </c>
      <c r="C101" s="52">
        <v>3</v>
      </c>
      <c r="D101" s="13" t="s">
        <v>7</v>
      </c>
      <c r="E101" s="7"/>
      <c r="F101" s="4" t="s">
        <v>203</v>
      </c>
      <c r="G101" s="59">
        <v>1</v>
      </c>
      <c r="H101" s="6" t="s">
        <v>5</v>
      </c>
    </row>
    <row r="102" spans="2:8">
      <c r="B102" s="7"/>
      <c r="D102" s="7"/>
      <c r="E102" s="7"/>
      <c r="F102" s="4" t="s">
        <v>204</v>
      </c>
      <c r="G102" s="59">
        <v>1</v>
      </c>
      <c r="H102" s="6" t="s">
        <v>5</v>
      </c>
    </row>
    <row r="103" spans="2:8">
      <c r="B103" s="7"/>
      <c r="D103" s="7"/>
      <c r="E103" s="7"/>
      <c r="F103" s="4" t="s">
        <v>205</v>
      </c>
      <c r="G103" s="59">
        <v>1</v>
      </c>
      <c r="H103" s="6" t="s">
        <v>9</v>
      </c>
    </row>
    <row r="104" spans="2:8">
      <c r="B104" s="7"/>
      <c r="D104" s="7"/>
      <c r="E104" s="7"/>
      <c r="F104" s="4" t="s">
        <v>206</v>
      </c>
      <c r="G104" s="59">
        <v>1</v>
      </c>
      <c r="H104" s="6" t="s">
        <v>9</v>
      </c>
    </row>
    <row r="105" spans="2:8">
      <c r="B105" s="7"/>
      <c r="D105" s="7"/>
      <c r="E105" s="7"/>
      <c r="F105" s="4" t="s">
        <v>207</v>
      </c>
      <c r="G105" s="59">
        <v>1</v>
      </c>
      <c r="H105" s="6" t="s">
        <v>5</v>
      </c>
    </row>
    <row r="106" spans="2:8">
      <c r="B106" s="7"/>
      <c r="D106" s="7"/>
      <c r="E106" s="7"/>
      <c r="F106" s="4" t="s">
        <v>208</v>
      </c>
      <c r="G106" s="59">
        <v>1</v>
      </c>
      <c r="H106" s="6" t="s">
        <v>5</v>
      </c>
    </row>
    <row r="107" spans="2:8">
      <c r="B107" s="7"/>
      <c r="D107" s="7"/>
      <c r="E107" s="7"/>
      <c r="F107" s="4" t="s">
        <v>209</v>
      </c>
      <c r="G107" s="59">
        <v>1</v>
      </c>
      <c r="H107" s="6" t="s">
        <v>9</v>
      </c>
    </row>
    <row r="108" spans="2:8">
      <c r="B108" s="7"/>
      <c r="D108" s="7"/>
      <c r="E108" s="7"/>
      <c r="F108" s="4" t="s">
        <v>210</v>
      </c>
      <c r="G108" s="59">
        <v>1</v>
      </c>
      <c r="H108" s="6" t="s">
        <v>16</v>
      </c>
    </row>
    <row r="109" spans="2:8">
      <c r="B109" s="7"/>
      <c r="D109" s="7"/>
      <c r="E109" s="7"/>
      <c r="F109" s="4" t="s">
        <v>211</v>
      </c>
      <c r="G109" s="59">
        <v>1</v>
      </c>
      <c r="H109" s="6" t="s">
        <v>5</v>
      </c>
    </row>
    <row r="110" spans="2:8">
      <c r="B110" s="7"/>
      <c r="D110" s="7"/>
      <c r="E110" s="7"/>
      <c r="F110" s="4" t="s">
        <v>212</v>
      </c>
      <c r="G110" s="59">
        <v>1</v>
      </c>
      <c r="H110" s="6" t="s">
        <v>9</v>
      </c>
    </row>
    <row r="111" spans="2:8">
      <c r="B111" s="7"/>
      <c r="D111" s="7"/>
      <c r="E111" s="7"/>
      <c r="F111" s="4" t="s">
        <v>213</v>
      </c>
      <c r="G111" s="59">
        <v>1</v>
      </c>
      <c r="H111" s="6" t="s">
        <v>9</v>
      </c>
    </row>
    <row r="112" spans="2:8">
      <c r="B112" s="7"/>
      <c r="D112" s="7"/>
      <c r="E112" s="7"/>
      <c r="F112" s="4" t="s">
        <v>214</v>
      </c>
      <c r="G112" s="59">
        <v>1</v>
      </c>
      <c r="H112" s="6" t="s">
        <v>9</v>
      </c>
    </row>
    <row r="113" spans="2:8">
      <c r="B113" s="7"/>
      <c r="D113" s="7"/>
      <c r="E113" s="7"/>
      <c r="F113" s="4" t="s">
        <v>215</v>
      </c>
      <c r="G113" s="59">
        <v>1</v>
      </c>
      <c r="H113" s="6" t="s">
        <v>9</v>
      </c>
    </row>
    <row r="114" spans="2:8">
      <c r="B114" s="7"/>
      <c r="D114" s="7"/>
      <c r="E114" s="7"/>
      <c r="F114" s="4" t="s">
        <v>216</v>
      </c>
      <c r="G114" s="59">
        <v>1</v>
      </c>
      <c r="H114" s="6" t="s">
        <v>9</v>
      </c>
    </row>
    <row r="115" spans="2:8">
      <c r="B115" s="7"/>
      <c r="D115" s="7"/>
      <c r="E115" s="7"/>
      <c r="F115" s="4" t="s">
        <v>217</v>
      </c>
      <c r="G115" s="59">
        <v>1</v>
      </c>
      <c r="H115" s="6" t="s">
        <v>9</v>
      </c>
    </row>
    <row r="116" spans="2:8">
      <c r="B116" s="7"/>
      <c r="D116" s="7"/>
      <c r="E116" s="7"/>
      <c r="F116" s="4" t="s">
        <v>218</v>
      </c>
      <c r="G116" s="59">
        <v>1</v>
      </c>
      <c r="H116" s="6" t="s">
        <v>9</v>
      </c>
    </row>
    <row r="117" spans="2:8">
      <c r="B117" s="7"/>
      <c r="D117" s="7"/>
      <c r="E117" s="7"/>
      <c r="F117" s="4" t="s">
        <v>219</v>
      </c>
      <c r="G117" s="59">
        <v>1</v>
      </c>
      <c r="H117" s="6" t="s">
        <v>9</v>
      </c>
    </row>
    <row r="118" spans="2:8">
      <c r="B118" s="7"/>
      <c r="D118" s="7"/>
      <c r="E118" s="7"/>
      <c r="F118" s="4" t="s">
        <v>220</v>
      </c>
      <c r="G118" s="59">
        <v>1</v>
      </c>
      <c r="H118" s="6" t="s">
        <v>9</v>
      </c>
    </row>
    <row r="119" spans="2:8">
      <c r="B119" s="7"/>
      <c r="D119" s="7"/>
      <c r="E119" s="7"/>
      <c r="F119" s="4" t="s">
        <v>221</v>
      </c>
      <c r="G119" s="59">
        <v>1</v>
      </c>
      <c r="H119" s="6" t="s">
        <v>9</v>
      </c>
    </row>
    <row r="120" spans="2:8">
      <c r="B120" s="7"/>
      <c r="D120" s="7"/>
      <c r="E120" s="7"/>
      <c r="F120" s="4" t="s">
        <v>222</v>
      </c>
      <c r="G120" s="59">
        <v>1</v>
      </c>
      <c r="H120" s="6" t="s">
        <v>9</v>
      </c>
    </row>
    <row r="121" spans="2:8">
      <c r="B121" s="7"/>
      <c r="D121" s="7"/>
      <c r="E121" s="7"/>
      <c r="F121" s="4" t="s">
        <v>223</v>
      </c>
      <c r="G121" s="59">
        <v>1</v>
      </c>
      <c r="H121" s="6" t="s">
        <v>9</v>
      </c>
    </row>
    <row r="122" spans="2:8">
      <c r="B122" s="7"/>
      <c r="D122" s="7"/>
      <c r="E122" s="7"/>
      <c r="F122" s="4" t="s">
        <v>224</v>
      </c>
      <c r="G122" s="59">
        <v>1</v>
      </c>
      <c r="H122" s="6" t="s">
        <v>16</v>
      </c>
    </row>
    <row r="123" spans="2:8">
      <c r="B123" s="7"/>
      <c r="D123" s="7"/>
      <c r="E123" s="7"/>
      <c r="F123" s="4" t="s">
        <v>225</v>
      </c>
      <c r="G123" s="59">
        <v>1</v>
      </c>
      <c r="H123" s="6" t="s">
        <v>16</v>
      </c>
    </row>
    <row r="124" spans="2:8">
      <c r="B124" s="7"/>
      <c r="D124" s="7"/>
      <c r="E124" s="7"/>
      <c r="F124" s="4" t="s">
        <v>226</v>
      </c>
      <c r="G124" s="59">
        <v>1</v>
      </c>
      <c r="H124" s="6" t="s">
        <v>16</v>
      </c>
    </row>
    <row r="125" spans="2:8">
      <c r="B125" s="7"/>
      <c r="D125" s="7"/>
      <c r="E125" s="7"/>
      <c r="F125" s="4" t="s">
        <v>227</v>
      </c>
      <c r="G125" s="59">
        <v>1</v>
      </c>
      <c r="H125" s="6" t="s">
        <v>16</v>
      </c>
    </row>
    <row r="126" spans="2:8">
      <c r="B126" s="7"/>
      <c r="D126" s="7"/>
      <c r="E126" s="7"/>
      <c r="F126" s="4" t="s">
        <v>228</v>
      </c>
      <c r="G126" s="59">
        <v>1</v>
      </c>
      <c r="H126" s="6" t="s">
        <v>9</v>
      </c>
    </row>
    <row r="127" spans="2:8">
      <c r="B127" s="7"/>
      <c r="D127" s="7"/>
      <c r="E127" s="7"/>
      <c r="F127" s="4" t="s">
        <v>229</v>
      </c>
      <c r="G127" s="59">
        <v>1</v>
      </c>
      <c r="H127" s="6" t="s">
        <v>9</v>
      </c>
    </row>
    <row r="128" spans="2:8">
      <c r="B128" s="7"/>
      <c r="D128" s="7"/>
      <c r="E128" s="7"/>
      <c r="F128" s="4" t="s">
        <v>230</v>
      </c>
      <c r="G128" s="59">
        <v>1</v>
      </c>
      <c r="H128" s="6" t="s">
        <v>9</v>
      </c>
    </row>
    <row r="129" spans="2:8">
      <c r="B129" s="7"/>
      <c r="D129" s="7"/>
      <c r="E129" s="7"/>
      <c r="F129" s="4" t="s">
        <v>231</v>
      </c>
      <c r="G129" s="59">
        <v>1</v>
      </c>
      <c r="H129" s="6" t="s">
        <v>16</v>
      </c>
    </row>
    <row r="130" spans="2:8">
      <c r="B130" s="7"/>
      <c r="D130" s="7"/>
      <c r="E130" s="7"/>
      <c r="F130" s="4" t="s">
        <v>232</v>
      </c>
      <c r="G130" s="59">
        <v>1</v>
      </c>
      <c r="H130" s="6" t="s">
        <v>9</v>
      </c>
    </row>
    <row r="131" spans="2:8">
      <c r="B131" s="7"/>
      <c r="D131" s="7"/>
      <c r="E131" s="7"/>
      <c r="F131" s="4" t="s">
        <v>233</v>
      </c>
      <c r="G131" s="59">
        <v>1</v>
      </c>
      <c r="H131" s="6" t="s">
        <v>9</v>
      </c>
    </row>
    <row r="132" spans="2:8">
      <c r="B132" s="7"/>
      <c r="D132" s="7"/>
      <c r="E132" s="7"/>
      <c r="F132" s="4" t="s">
        <v>234</v>
      </c>
      <c r="G132" s="59">
        <v>1</v>
      </c>
      <c r="H132" s="6" t="s">
        <v>9</v>
      </c>
    </row>
    <row r="133" spans="2:8">
      <c r="B133" s="7"/>
      <c r="D133" s="7"/>
      <c r="E133" s="7"/>
      <c r="F133" s="4" t="s">
        <v>235</v>
      </c>
      <c r="G133" s="59">
        <v>1</v>
      </c>
      <c r="H133" s="6" t="s">
        <v>9</v>
      </c>
    </row>
    <row r="134" spans="2:8">
      <c r="B134" s="7"/>
      <c r="D134" s="7"/>
      <c r="E134" s="7"/>
      <c r="F134" s="4" t="s">
        <v>236</v>
      </c>
      <c r="G134" s="59">
        <v>1</v>
      </c>
      <c r="H134" s="6" t="s">
        <v>9</v>
      </c>
    </row>
    <row r="135" spans="2:8">
      <c r="B135" s="7"/>
      <c r="D135" s="7"/>
      <c r="E135" s="7"/>
      <c r="F135" s="4" t="s">
        <v>237</v>
      </c>
      <c r="G135" s="59">
        <v>1</v>
      </c>
      <c r="H135" s="6" t="s">
        <v>9</v>
      </c>
    </row>
    <row r="136" spans="2:8">
      <c r="B136" s="7"/>
      <c r="D136" s="7"/>
      <c r="E136" s="7"/>
      <c r="F136" s="4" t="s">
        <v>238</v>
      </c>
      <c r="G136" s="59">
        <v>1</v>
      </c>
      <c r="H136" s="6" t="s">
        <v>9</v>
      </c>
    </row>
    <row r="137" spans="2:8">
      <c r="B137" s="7"/>
      <c r="D137" s="7"/>
      <c r="E137" s="7"/>
      <c r="F137" s="4" t="s">
        <v>239</v>
      </c>
      <c r="G137" s="59">
        <v>1</v>
      </c>
      <c r="H137" s="6" t="s">
        <v>9</v>
      </c>
    </row>
    <row r="138" spans="2:8">
      <c r="B138" s="7"/>
      <c r="D138" s="7"/>
      <c r="E138" s="7"/>
      <c r="F138" s="4" t="s">
        <v>240</v>
      </c>
      <c r="G138" s="59">
        <v>1</v>
      </c>
      <c r="H138" s="6" t="s">
        <v>16</v>
      </c>
    </row>
    <row r="139" spans="2:8">
      <c r="B139" s="7"/>
      <c r="D139" s="7"/>
      <c r="E139" s="7"/>
      <c r="F139" s="4" t="s">
        <v>241</v>
      </c>
      <c r="G139" s="59">
        <v>1</v>
      </c>
      <c r="H139" s="6" t="s">
        <v>9</v>
      </c>
    </row>
    <row r="140" spans="2:8">
      <c r="B140" s="7"/>
      <c r="D140" s="7"/>
      <c r="E140" s="7"/>
      <c r="F140" s="4" t="s">
        <v>242</v>
      </c>
      <c r="G140" s="59">
        <v>1</v>
      </c>
      <c r="H140" s="6" t="s">
        <v>9</v>
      </c>
    </row>
    <row r="141" spans="2:8">
      <c r="B141" s="7"/>
      <c r="D141" s="7"/>
      <c r="E141" s="7"/>
      <c r="F141" s="4" t="s">
        <v>243</v>
      </c>
      <c r="G141" s="59">
        <v>1</v>
      </c>
      <c r="H141" s="6" t="s">
        <v>9</v>
      </c>
    </row>
    <row r="142" spans="2:8">
      <c r="B142" s="7"/>
      <c r="D142" s="7"/>
      <c r="E142" s="7"/>
      <c r="F142" s="4" t="s">
        <v>244</v>
      </c>
      <c r="G142" s="59">
        <v>1</v>
      </c>
      <c r="H142" s="6" t="s">
        <v>9</v>
      </c>
    </row>
    <row r="143" spans="2:8">
      <c r="B143" s="7"/>
      <c r="D143" s="7"/>
      <c r="E143" s="7"/>
      <c r="F143" s="4" t="s">
        <v>245</v>
      </c>
      <c r="G143" s="59">
        <v>1</v>
      </c>
      <c r="H143" s="6" t="s">
        <v>9</v>
      </c>
    </row>
    <row r="144" spans="2:8">
      <c r="B144" s="7"/>
      <c r="D144" s="7"/>
      <c r="E144" s="7"/>
      <c r="F144" s="4" t="s">
        <v>246</v>
      </c>
      <c r="G144" s="59">
        <v>1</v>
      </c>
      <c r="H144" s="6" t="s">
        <v>5</v>
      </c>
    </row>
    <row r="145" spans="2:8">
      <c r="B145" s="7"/>
      <c r="D145" s="7"/>
      <c r="E145" s="7"/>
      <c r="F145" s="4" t="s">
        <v>247</v>
      </c>
      <c r="G145" s="59">
        <v>1</v>
      </c>
      <c r="H145" s="6" t="s">
        <v>9</v>
      </c>
    </row>
    <row r="146" spans="2:8">
      <c r="B146" s="7"/>
      <c r="D146" s="7"/>
      <c r="E146" s="7"/>
      <c r="F146" s="4" t="s">
        <v>248</v>
      </c>
      <c r="G146" s="59">
        <v>1</v>
      </c>
      <c r="H146" s="6" t="s">
        <v>9</v>
      </c>
    </row>
    <row r="147" spans="2:8">
      <c r="B147" s="7"/>
      <c r="D147" s="7"/>
      <c r="E147" s="7"/>
      <c r="F147" s="4" t="s">
        <v>249</v>
      </c>
      <c r="G147" s="59">
        <v>1</v>
      </c>
      <c r="H147" s="6" t="s">
        <v>5</v>
      </c>
    </row>
    <row r="148" spans="2:8">
      <c r="B148" s="7"/>
      <c r="D148" s="7"/>
      <c r="E148" s="7"/>
      <c r="F148" s="4" t="s">
        <v>250</v>
      </c>
      <c r="G148" s="59">
        <v>1</v>
      </c>
      <c r="H148" s="6" t="s">
        <v>16</v>
      </c>
    </row>
    <row r="149" spans="2:8">
      <c r="B149" s="7"/>
      <c r="D149" s="7"/>
      <c r="E149" s="7"/>
      <c r="F149" s="4" t="s">
        <v>251</v>
      </c>
      <c r="G149" s="59">
        <v>1</v>
      </c>
      <c r="H149" s="6" t="s">
        <v>9</v>
      </c>
    </row>
    <row r="150" spans="2:8">
      <c r="B150" s="7"/>
      <c r="D150" s="7"/>
      <c r="E150" s="7"/>
      <c r="F150" s="4" t="s">
        <v>252</v>
      </c>
      <c r="G150" s="59">
        <v>1</v>
      </c>
      <c r="H150" s="6" t="s">
        <v>16</v>
      </c>
    </row>
    <row r="151" spans="2:8">
      <c r="B151" s="7"/>
      <c r="D151" s="7"/>
      <c r="E151" s="7"/>
      <c r="F151" s="4" t="s">
        <v>253</v>
      </c>
      <c r="G151" s="59">
        <v>1</v>
      </c>
      <c r="H151" s="6" t="s">
        <v>5</v>
      </c>
    </row>
    <row r="152" spans="2:8">
      <c r="B152" s="7"/>
      <c r="D152" s="7"/>
      <c r="E152" s="7"/>
      <c r="F152" s="4" t="s">
        <v>254</v>
      </c>
      <c r="G152" s="59">
        <v>1</v>
      </c>
      <c r="H152" s="6" t="s">
        <v>9</v>
      </c>
    </row>
    <row r="153" spans="2:8">
      <c r="B153" s="7"/>
      <c r="D153" s="7"/>
      <c r="E153" s="7"/>
      <c r="F153" s="4" t="s">
        <v>255</v>
      </c>
      <c r="G153" s="59">
        <v>1</v>
      </c>
      <c r="H153" s="6" t="s">
        <v>9</v>
      </c>
    </row>
    <row r="154" spans="2:8">
      <c r="B154" s="7"/>
      <c r="D154" s="7"/>
      <c r="E154" s="7"/>
      <c r="F154" s="4" t="s">
        <v>256</v>
      </c>
      <c r="G154" s="59">
        <v>1</v>
      </c>
      <c r="H154" s="6" t="s">
        <v>9</v>
      </c>
    </row>
    <row r="155" spans="2:8">
      <c r="B155" s="7"/>
      <c r="D155" s="7"/>
      <c r="E155" s="7"/>
      <c r="F155" s="4" t="s">
        <v>257</v>
      </c>
      <c r="G155" s="59">
        <v>1</v>
      </c>
      <c r="H155" s="6" t="s">
        <v>5</v>
      </c>
    </row>
    <row r="156" spans="2:8">
      <c r="B156" s="7"/>
      <c r="D156" s="7"/>
      <c r="E156" s="7"/>
      <c r="F156" s="4" t="s">
        <v>258</v>
      </c>
      <c r="G156" s="59">
        <v>1</v>
      </c>
      <c r="H156" s="6" t="s">
        <v>5</v>
      </c>
    </row>
    <row r="157" spans="2:8">
      <c r="B157" s="7"/>
      <c r="D157" s="7"/>
      <c r="E157" s="7"/>
      <c r="F157" s="4" t="s">
        <v>259</v>
      </c>
      <c r="G157" s="59">
        <v>1</v>
      </c>
      <c r="H157" s="6" t="s">
        <v>16</v>
      </c>
    </row>
    <row r="158" spans="2:8">
      <c r="B158" s="7"/>
      <c r="D158" s="7"/>
      <c r="E158" s="7"/>
      <c r="F158" s="4" t="s">
        <v>260</v>
      </c>
      <c r="G158" s="59">
        <v>1</v>
      </c>
      <c r="H158" s="6" t="s">
        <v>9</v>
      </c>
    </row>
    <row r="159" spans="2:8">
      <c r="B159" s="7"/>
      <c r="D159" s="7"/>
      <c r="E159" s="7"/>
      <c r="F159" s="4" t="s">
        <v>261</v>
      </c>
      <c r="G159" s="59">
        <v>1</v>
      </c>
      <c r="H159" s="6" t="s">
        <v>16</v>
      </c>
    </row>
    <row r="160" spans="2:8">
      <c r="B160" s="7"/>
      <c r="D160" s="7"/>
      <c r="E160" s="7"/>
      <c r="F160" s="4" t="s">
        <v>262</v>
      </c>
      <c r="G160" s="59">
        <v>1</v>
      </c>
      <c r="H160" s="6" t="s">
        <v>16</v>
      </c>
    </row>
    <row r="161" spans="2:8">
      <c r="B161" s="7"/>
      <c r="D161" s="7"/>
      <c r="E161" s="7"/>
      <c r="F161" s="4" t="s">
        <v>263</v>
      </c>
      <c r="G161" s="59">
        <v>1</v>
      </c>
      <c r="H161" s="6" t="s">
        <v>9</v>
      </c>
    </row>
    <row r="162" spans="2:8">
      <c r="B162" s="7"/>
      <c r="D162" s="7"/>
      <c r="E162" s="7"/>
      <c r="F162" s="4" t="s">
        <v>264</v>
      </c>
      <c r="G162" s="59">
        <v>1</v>
      </c>
      <c r="H162" s="6" t="s">
        <v>9</v>
      </c>
    </row>
    <row r="163" spans="2:8">
      <c r="B163" s="7"/>
      <c r="D163" s="7"/>
      <c r="E163" s="7"/>
      <c r="F163" s="4" t="s">
        <v>265</v>
      </c>
      <c r="G163" s="59">
        <v>1</v>
      </c>
      <c r="H163" s="6" t="s">
        <v>9</v>
      </c>
    </row>
    <row r="164" spans="2:8">
      <c r="B164" s="7"/>
      <c r="D164" s="7"/>
      <c r="E164" s="7"/>
      <c r="F164" s="4" t="s">
        <v>266</v>
      </c>
      <c r="G164" s="59">
        <v>1</v>
      </c>
      <c r="H164" s="6" t="s">
        <v>9</v>
      </c>
    </row>
    <row r="165" spans="2:8">
      <c r="B165" s="7"/>
      <c r="D165" s="7"/>
      <c r="E165" s="7"/>
      <c r="F165" s="4" t="s">
        <v>267</v>
      </c>
      <c r="G165" s="59">
        <v>1</v>
      </c>
      <c r="H165" s="6" t="s">
        <v>5</v>
      </c>
    </row>
    <row r="166" spans="2:8">
      <c r="B166" s="7"/>
      <c r="D166" s="7"/>
      <c r="E166" s="7"/>
      <c r="F166" s="4" t="s">
        <v>268</v>
      </c>
      <c r="G166" s="59">
        <v>1</v>
      </c>
      <c r="H166" s="6" t="s">
        <v>16</v>
      </c>
    </row>
    <row r="167" spans="2:8">
      <c r="B167" s="7"/>
      <c r="D167" s="7"/>
      <c r="E167" s="7"/>
      <c r="F167" s="4" t="s">
        <v>269</v>
      </c>
      <c r="G167" s="59">
        <v>1</v>
      </c>
      <c r="H167" s="6" t="s">
        <v>5</v>
      </c>
    </row>
    <row r="168" spans="2:8">
      <c r="B168" s="7"/>
      <c r="D168" s="7"/>
      <c r="E168" s="7"/>
      <c r="F168" s="4" t="s">
        <v>270</v>
      </c>
      <c r="G168" s="59">
        <v>1</v>
      </c>
      <c r="H168" s="6" t="s">
        <v>9</v>
      </c>
    </row>
    <row r="169" spans="2:8">
      <c r="B169" s="7"/>
      <c r="D169" s="7"/>
      <c r="E169" s="7"/>
      <c r="F169" s="4" t="s">
        <v>271</v>
      </c>
      <c r="G169" s="59">
        <v>1</v>
      </c>
      <c r="H169" s="6" t="s">
        <v>9</v>
      </c>
    </row>
    <row r="170" spans="2:8">
      <c r="B170" s="7"/>
      <c r="D170" s="7"/>
      <c r="E170" s="7"/>
      <c r="F170" s="4" t="s">
        <v>272</v>
      </c>
      <c r="G170" s="59">
        <v>1</v>
      </c>
      <c r="H170" s="6" t="s">
        <v>5</v>
      </c>
    </row>
    <row r="171" spans="2:8">
      <c r="B171" s="7"/>
      <c r="D171" s="7"/>
      <c r="E171" s="7"/>
      <c r="F171" s="4" t="s">
        <v>273</v>
      </c>
      <c r="G171" s="59">
        <v>1</v>
      </c>
      <c r="H171" s="6" t="s">
        <v>9</v>
      </c>
    </row>
    <row r="172" spans="2:8">
      <c r="B172" s="7"/>
      <c r="D172" s="7"/>
      <c r="E172" s="7"/>
      <c r="F172" s="4" t="s">
        <v>274</v>
      </c>
      <c r="G172" s="59">
        <v>1</v>
      </c>
      <c r="H172" s="6" t="s">
        <v>9</v>
      </c>
    </row>
    <row r="173" spans="2:8">
      <c r="B173" s="7"/>
      <c r="D173" s="7"/>
      <c r="E173" s="7"/>
      <c r="F173" s="4" t="s">
        <v>275</v>
      </c>
      <c r="G173" s="59">
        <v>1</v>
      </c>
      <c r="H173" s="6" t="s">
        <v>9</v>
      </c>
    </row>
    <row r="174" spans="2:8">
      <c r="B174" s="7"/>
      <c r="D174" s="7"/>
      <c r="E174" s="7"/>
      <c r="F174" s="4" t="s">
        <v>276</v>
      </c>
      <c r="G174" s="59">
        <v>1</v>
      </c>
      <c r="H174" s="6" t="s">
        <v>9</v>
      </c>
    </row>
    <row r="175" spans="2:8">
      <c r="B175" s="7"/>
      <c r="D175" s="7"/>
      <c r="E175" s="7"/>
      <c r="F175" s="4" t="s">
        <v>277</v>
      </c>
      <c r="G175" s="59">
        <v>1</v>
      </c>
      <c r="H175" s="6" t="s">
        <v>5</v>
      </c>
    </row>
    <row r="176" spans="2:8">
      <c r="B176" s="7"/>
      <c r="D176" s="7"/>
      <c r="E176" s="7"/>
      <c r="F176" s="4" t="s">
        <v>278</v>
      </c>
      <c r="G176" s="59">
        <v>1</v>
      </c>
      <c r="H176" s="6" t="s">
        <v>9</v>
      </c>
    </row>
    <row r="177" spans="2:8">
      <c r="B177" s="7"/>
      <c r="D177" s="7"/>
      <c r="E177" s="7"/>
      <c r="F177" s="4" t="s">
        <v>279</v>
      </c>
      <c r="G177" s="59">
        <v>1</v>
      </c>
      <c r="H177" s="6" t="s">
        <v>9</v>
      </c>
    </row>
    <row r="178" spans="2:8">
      <c r="B178" s="7"/>
      <c r="D178" s="7"/>
      <c r="E178" s="7"/>
      <c r="F178" s="4" t="s">
        <v>280</v>
      </c>
      <c r="G178" s="59">
        <v>1</v>
      </c>
      <c r="H178" s="6" t="s">
        <v>9</v>
      </c>
    </row>
    <row r="179" spans="2:8">
      <c r="B179" s="7"/>
      <c r="D179" s="7"/>
      <c r="E179" s="7"/>
      <c r="F179" s="4" t="s">
        <v>281</v>
      </c>
      <c r="G179" s="59">
        <v>1</v>
      </c>
      <c r="H179" s="6" t="s">
        <v>16</v>
      </c>
    </row>
    <row r="180" spans="2:8">
      <c r="B180" s="7"/>
      <c r="D180" s="7"/>
      <c r="E180" s="7"/>
      <c r="F180" s="4" t="s">
        <v>282</v>
      </c>
      <c r="G180" s="59">
        <v>1</v>
      </c>
      <c r="H180" s="6" t="s">
        <v>16</v>
      </c>
    </row>
    <row r="181" spans="2:8">
      <c r="B181" s="7"/>
      <c r="D181" s="7"/>
      <c r="E181" s="7"/>
      <c r="F181" s="4" t="s">
        <v>283</v>
      </c>
      <c r="G181" s="59">
        <v>1</v>
      </c>
      <c r="H181" s="6" t="s">
        <v>5</v>
      </c>
    </row>
    <row r="182" spans="2:8">
      <c r="B182" s="7"/>
      <c r="D182" s="7"/>
      <c r="E182" s="7"/>
      <c r="F182" s="4" t="s">
        <v>284</v>
      </c>
      <c r="G182" s="59">
        <v>1</v>
      </c>
      <c r="H182" s="6" t="s">
        <v>9</v>
      </c>
    </row>
    <row r="183" spans="2:8">
      <c r="B183" s="7"/>
      <c r="D183" s="7"/>
      <c r="E183" s="7"/>
      <c r="F183" s="4" t="s">
        <v>285</v>
      </c>
      <c r="G183" s="59">
        <v>1</v>
      </c>
      <c r="H183" s="6" t="s">
        <v>9</v>
      </c>
    </row>
    <row r="184" spans="2:8">
      <c r="B184" s="7"/>
      <c r="D184" s="7"/>
      <c r="E184" s="7"/>
      <c r="F184" s="4" t="s">
        <v>286</v>
      </c>
      <c r="G184" s="59">
        <v>1</v>
      </c>
      <c r="H184" s="6" t="s">
        <v>5</v>
      </c>
    </row>
    <row r="185" spans="2:8">
      <c r="B185" s="7"/>
      <c r="D185" s="7"/>
      <c r="E185" s="7"/>
      <c r="F185" s="4" t="s">
        <v>287</v>
      </c>
      <c r="G185" s="59">
        <v>1</v>
      </c>
      <c r="H185" s="6" t="s">
        <v>9</v>
      </c>
    </row>
    <row r="186" spans="2:8">
      <c r="B186" s="7"/>
      <c r="D186" s="7"/>
      <c r="E186" s="7"/>
      <c r="F186" s="4" t="s">
        <v>288</v>
      </c>
      <c r="G186" s="59">
        <v>1</v>
      </c>
      <c r="H186" s="6" t="s">
        <v>5</v>
      </c>
    </row>
    <row r="187" spans="2:8">
      <c r="B187" s="7"/>
      <c r="D187" s="7"/>
      <c r="E187" s="7"/>
      <c r="F187" s="4" t="s">
        <v>289</v>
      </c>
      <c r="G187" s="59">
        <v>1</v>
      </c>
      <c r="H187" s="6" t="s">
        <v>16</v>
      </c>
    </row>
    <row r="188" spans="2:8">
      <c r="B188" s="7"/>
      <c r="D188" s="7"/>
      <c r="E188" s="7"/>
      <c r="F188" s="4" t="s">
        <v>290</v>
      </c>
      <c r="G188" s="59">
        <v>1</v>
      </c>
      <c r="H188" s="6" t="s">
        <v>5</v>
      </c>
    </row>
    <row r="189" spans="2:8">
      <c r="B189" s="7"/>
      <c r="D189" s="7"/>
      <c r="E189" s="7"/>
      <c r="F189" s="4" t="s">
        <v>291</v>
      </c>
      <c r="G189" s="59">
        <v>1</v>
      </c>
      <c r="H189" s="6" t="s">
        <v>9</v>
      </c>
    </row>
    <row r="190" spans="2:8">
      <c r="B190" s="7"/>
      <c r="D190" s="7"/>
      <c r="E190" s="7"/>
      <c r="F190" s="4" t="s">
        <v>292</v>
      </c>
      <c r="G190" s="59">
        <v>1</v>
      </c>
      <c r="H190" s="6" t="s">
        <v>9</v>
      </c>
    </row>
    <row r="191" spans="2:8">
      <c r="B191" s="7"/>
      <c r="D191" s="7"/>
      <c r="E191" s="7"/>
      <c r="F191" s="4" t="s">
        <v>293</v>
      </c>
      <c r="G191" s="59">
        <v>1</v>
      </c>
      <c r="H191" s="6" t="s">
        <v>9</v>
      </c>
    </row>
    <row r="192" spans="2:8">
      <c r="B192" s="7"/>
      <c r="D192" s="7"/>
      <c r="E192" s="7"/>
      <c r="F192" s="4" t="s">
        <v>294</v>
      </c>
      <c r="G192" s="59">
        <v>1</v>
      </c>
      <c r="H192" s="6" t="s">
        <v>9</v>
      </c>
    </row>
    <row r="193" spans="2:8">
      <c r="B193" s="7"/>
      <c r="D193" s="7"/>
      <c r="E193" s="7"/>
      <c r="F193" s="4" t="s">
        <v>295</v>
      </c>
      <c r="G193" s="59">
        <v>1</v>
      </c>
      <c r="H193" s="6" t="s">
        <v>16</v>
      </c>
    </row>
    <row r="194" spans="2:8">
      <c r="B194" s="7"/>
      <c r="D194" s="7"/>
      <c r="E194" s="7"/>
      <c r="F194" s="4" t="s">
        <v>296</v>
      </c>
      <c r="G194" s="59">
        <v>1</v>
      </c>
      <c r="H194" s="6" t="s">
        <v>9</v>
      </c>
    </row>
    <row r="195" spans="2:8">
      <c r="B195" s="7"/>
      <c r="D195" s="7"/>
      <c r="E195" s="7"/>
      <c r="F195" s="4" t="s">
        <v>297</v>
      </c>
      <c r="G195" s="59">
        <v>1</v>
      </c>
      <c r="H195" s="6" t="s">
        <v>9</v>
      </c>
    </row>
    <row r="196" spans="2:8">
      <c r="B196" s="7"/>
      <c r="D196" s="7"/>
      <c r="E196" s="7"/>
      <c r="F196" s="4" t="s">
        <v>298</v>
      </c>
      <c r="G196" s="59">
        <v>1</v>
      </c>
      <c r="H196" s="6" t="s">
        <v>5</v>
      </c>
    </row>
    <row r="197" spans="2:8">
      <c r="B197" s="7"/>
      <c r="D197" s="7"/>
      <c r="E197" s="7"/>
      <c r="F197" s="4" t="s">
        <v>299</v>
      </c>
      <c r="G197" s="59">
        <v>1</v>
      </c>
      <c r="H197" s="6" t="s">
        <v>9</v>
      </c>
    </row>
    <row r="198" spans="2:8">
      <c r="B198" s="7"/>
      <c r="D198" s="7"/>
      <c r="E198" s="7"/>
      <c r="F198" s="4" t="s">
        <v>300</v>
      </c>
      <c r="G198" s="59">
        <v>1</v>
      </c>
      <c r="H198" s="6" t="s">
        <v>9</v>
      </c>
    </row>
    <row r="199" spans="2:8">
      <c r="B199" s="7"/>
      <c r="D199" s="7"/>
      <c r="E199" s="7"/>
      <c r="F199" s="4" t="s">
        <v>301</v>
      </c>
      <c r="G199" s="59">
        <v>1</v>
      </c>
      <c r="H199" s="6" t="s">
        <v>5</v>
      </c>
    </row>
    <row r="200" spans="2:8">
      <c r="B200" s="7"/>
      <c r="D200" s="7"/>
      <c r="E200" s="7"/>
      <c r="F200" s="4" t="s">
        <v>302</v>
      </c>
      <c r="G200" s="59">
        <v>1</v>
      </c>
      <c r="H200" s="6" t="s">
        <v>9</v>
      </c>
    </row>
    <row r="201" spans="2:8">
      <c r="B201" s="7"/>
      <c r="D201" s="7"/>
      <c r="E201" s="7"/>
      <c r="F201" s="4" t="s">
        <v>303</v>
      </c>
      <c r="G201" s="59">
        <v>1</v>
      </c>
      <c r="H201" s="6" t="s">
        <v>9</v>
      </c>
    </row>
    <row r="202" spans="2:8">
      <c r="B202" s="7"/>
      <c r="D202" s="7"/>
      <c r="E202" s="7"/>
      <c r="F202" s="4" t="s">
        <v>304</v>
      </c>
      <c r="G202" s="59">
        <v>1</v>
      </c>
      <c r="H202" s="6" t="s">
        <v>9</v>
      </c>
    </row>
    <row r="203" spans="2:8">
      <c r="B203" s="7"/>
      <c r="D203" s="7"/>
      <c r="E203" s="7"/>
      <c r="F203" s="4" t="s">
        <v>305</v>
      </c>
      <c r="G203" s="59">
        <v>1</v>
      </c>
      <c r="H203" s="6" t="s">
        <v>9</v>
      </c>
    </row>
    <row r="204" spans="2:8">
      <c r="B204" s="7"/>
      <c r="D204" s="7"/>
      <c r="E204" s="7"/>
      <c r="F204" s="4" t="s">
        <v>306</v>
      </c>
      <c r="G204" s="59">
        <v>1</v>
      </c>
      <c r="H204" s="6" t="s">
        <v>9</v>
      </c>
    </row>
    <row r="205" spans="2:8">
      <c r="B205" s="7"/>
      <c r="D205" s="7"/>
      <c r="E205" s="7"/>
      <c r="F205" s="4" t="s">
        <v>307</v>
      </c>
      <c r="G205" s="59">
        <v>1</v>
      </c>
      <c r="H205" s="6" t="s">
        <v>9</v>
      </c>
    </row>
    <row r="206" spans="2:8">
      <c r="B206" s="7"/>
      <c r="D206" s="7"/>
      <c r="E206" s="7"/>
      <c r="F206" s="4" t="s">
        <v>308</v>
      </c>
      <c r="G206" s="59">
        <v>1</v>
      </c>
      <c r="H206" s="6" t="s">
        <v>16</v>
      </c>
    </row>
    <row r="207" spans="2:8">
      <c r="B207" s="7"/>
      <c r="D207" s="7"/>
      <c r="E207" s="7"/>
      <c r="F207" s="4" t="s">
        <v>309</v>
      </c>
      <c r="G207" s="59">
        <v>1</v>
      </c>
      <c r="H207" s="6" t="s">
        <v>9</v>
      </c>
    </row>
    <row r="208" spans="2:8">
      <c r="B208" s="7"/>
      <c r="D208" s="7"/>
      <c r="E208" s="7"/>
      <c r="F208" s="4" t="s">
        <v>310</v>
      </c>
      <c r="G208" s="59">
        <v>1</v>
      </c>
      <c r="H208" s="6" t="s">
        <v>16</v>
      </c>
    </row>
    <row r="209" spans="2:8">
      <c r="B209" s="7"/>
      <c r="D209" s="7"/>
      <c r="E209" s="7"/>
      <c r="F209" s="4" t="s">
        <v>311</v>
      </c>
      <c r="G209" s="59">
        <v>1</v>
      </c>
      <c r="H209" s="6" t="s">
        <v>16</v>
      </c>
    </row>
    <row r="210" spans="2:8">
      <c r="B210" s="7"/>
      <c r="D210" s="7"/>
      <c r="E210" s="7"/>
      <c r="F210" s="4" t="s">
        <v>312</v>
      </c>
      <c r="G210" s="59">
        <v>1</v>
      </c>
      <c r="H210" s="6" t="s">
        <v>9</v>
      </c>
    </row>
    <row r="211" spans="2:8">
      <c r="B211" s="7"/>
      <c r="D211" s="7"/>
      <c r="E211" s="7"/>
      <c r="F211" s="4" t="s">
        <v>313</v>
      </c>
      <c r="G211" s="59">
        <v>1</v>
      </c>
      <c r="H211" s="6" t="s">
        <v>9</v>
      </c>
    </row>
    <row r="212" spans="2:8">
      <c r="B212" s="7"/>
      <c r="D212" s="7"/>
      <c r="E212" s="7"/>
      <c r="F212" s="4" t="s">
        <v>314</v>
      </c>
      <c r="G212" s="59">
        <v>1</v>
      </c>
      <c r="H212" s="6" t="s">
        <v>9</v>
      </c>
    </row>
    <row r="213" spans="2:8">
      <c r="B213" s="7"/>
      <c r="D213" s="7"/>
      <c r="E213" s="7"/>
      <c r="F213" s="4" t="s">
        <v>315</v>
      </c>
      <c r="G213" s="59">
        <v>1</v>
      </c>
      <c r="H213" s="6" t="s">
        <v>9</v>
      </c>
    </row>
    <row r="214" spans="2:8">
      <c r="B214" s="7"/>
      <c r="D214" s="7"/>
      <c r="E214" s="7"/>
      <c r="F214" s="4" t="s">
        <v>316</v>
      </c>
      <c r="G214" s="59">
        <v>1</v>
      </c>
      <c r="H214" s="6" t="s">
        <v>9</v>
      </c>
    </row>
    <row r="215" spans="2:8">
      <c r="B215" s="7"/>
      <c r="D215" s="7"/>
      <c r="E215" s="7"/>
      <c r="F215" s="4" t="s">
        <v>317</v>
      </c>
      <c r="G215" s="59">
        <v>1</v>
      </c>
      <c r="H215" s="6" t="s">
        <v>9</v>
      </c>
    </row>
    <row r="216" spans="2:8">
      <c r="B216" s="7"/>
      <c r="D216" s="7"/>
      <c r="E216" s="7"/>
      <c r="F216" s="4" t="s">
        <v>318</v>
      </c>
      <c r="G216" s="59">
        <v>1</v>
      </c>
      <c r="H216" s="6" t="s">
        <v>9</v>
      </c>
    </row>
    <row r="217" spans="2:8">
      <c r="B217" s="7"/>
      <c r="D217" s="7"/>
      <c r="E217" s="7"/>
      <c r="F217" s="4" t="s">
        <v>319</v>
      </c>
      <c r="G217" s="59">
        <v>1</v>
      </c>
      <c r="H217" s="6" t="s">
        <v>9</v>
      </c>
    </row>
    <row r="218" spans="2:8">
      <c r="B218" s="7"/>
      <c r="D218" s="7"/>
      <c r="E218" s="7"/>
      <c r="F218" s="4" t="s">
        <v>320</v>
      </c>
      <c r="G218" s="59">
        <v>1</v>
      </c>
      <c r="H218" s="6" t="s">
        <v>9</v>
      </c>
    </row>
    <row r="219" spans="2:8">
      <c r="B219" s="7"/>
      <c r="D219" s="7"/>
      <c r="E219" s="7"/>
      <c r="F219" s="4" t="s">
        <v>321</v>
      </c>
      <c r="G219" s="59">
        <v>1</v>
      </c>
      <c r="H219" s="6" t="s">
        <v>16</v>
      </c>
    </row>
    <row r="220" spans="2:8">
      <c r="B220" s="7"/>
      <c r="D220" s="7"/>
      <c r="E220" s="7"/>
      <c r="F220" s="4" t="s">
        <v>322</v>
      </c>
      <c r="G220" s="59">
        <v>1</v>
      </c>
      <c r="H220" s="6" t="s">
        <v>9</v>
      </c>
    </row>
    <row r="221" spans="2:8">
      <c r="B221" s="7"/>
      <c r="D221" s="7"/>
      <c r="E221" s="7"/>
      <c r="F221" s="4" t="s">
        <v>323</v>
      </c>
      <c r="G221" s="59">
        <v>1</v>
      </c>
      <c r="H221" s="6" t="s">
        <v>9</v>
      </c>
    </row>
    <row r="222" spans="2:8">
      <c r="B222" s="7"/>
      <c r="D222" s="7"/>
      <c r="E222" s="7"/>
      <c r="F222" s="4" t="s">
        <v>324</v>
      </c>
      <c r="G222" s="59">
        <v>1</v>
      </c>
      <c r="H222" s="6" t="s">
        <v>9</v>
      </c>
    </row>
    <row r="223" spans="2:8">
      <c r="B223" s="7"/>
      <c r="D223" s="7"/>
      <c r="E223" s="7"/>
      <c r="F223" s="4" t="s">
        <v>325</v>
      </c>
      <c r="G223" s="59">
        <v>1</v>
      </c>
      <c r="H223" s="6" t="s">
        <v>5</v>
      </c>
    </row>
    <row r="224" spans="2:8">
      <c r="B224" s="7"/>
      <c r="D224" s="7"/>
      <c r="E224" s="7"/>
      <c r="F224" s="4" t="s">
        <v>326</v>
      </c>
      <c r="G224" s="59">
        <v>1</v>
      </c>
      <c r="H224" s="6" t="s">
        <v>9</v>
      </c>
    </row>
    <row r="225" spans="2:8">
      <c r="B225" s="7"/>
      <c r="D225" s="7"/>
      <c r="E225" s="7"/>
      <c r="F225" s="4" t="s">
        <v>327</v>
      </c>
      <c r="G225" s="59">
        <v>1</v>
      </c>
      <c r="H225" s="6" t="s">
        <v>9</v>
      </c>
    </row>
    <row r="226" spans="2:8">
      <c r="B226" s="7"/>
      <c r="D226" s="7"/>
      <c r="E226" s="7"/>
      <c r="F226" s="4" t="s">
        <v>328</v>
      </c>
      <c r="G226" s="59">
        <v>1</v>
      </c>
      <c r="H226" s="6" t="s">
        <v>9</v>
      </c>
    </row>
    <row r="227" spans="2:8">
      <c r="B227" s="7"/>
      <c r="D227" s="7"/>
      <c r="E227" s="7"/>
      <c r="F227" s="4" t="s">
        <v>329</v>
      </c>
      <c r="G227" s="59">
        <v>1</v>
      </c>
      <c r="H227" s="6" t="s">
        <v>16</v>
      </c>
    </row>
    <row r="228" spans="2:8">
      <c r="B228" s="7"/>
      <c r="D228" s="7"/>
      <c r="E228" s="7"/>
      <c r="F228" s="4" t="s">
        <v>330</v>
      </c>
      <c r="G228" s="59">
        <v>1</v>
      </c>
      <c r="H228" s="6" t="s">
        <v>16</v>
      </c>
    </row>
    <row r="229" spans="2:8">
      <c r="B229" s="7"/>
      <c r="D229" s="7"/>
      <c r="E229" s="7"/>
      <c r="F229" s="4" t="s">
        <v>331</v>
      </c>
      <c r="G229" s="59">
        <v>1</v>
      </c>
      <c r="H229" s="6" t="s">
        <v>5</v>
      </c>
    </row>
    <row r="230" spans="2:8">
      <c r="B230" s="7"/>
      <c r="D230" s="7"/>
      <c r="E230" s="7"/>
      <c r="F230" s="4" t="s">
        <v>332</v>
      </c>
      <c r="G230" s="59">
        <v>1</v>
      </c>
      <c r="H230" s="6" t="s">
        <v>5</v>
      </c>
    </row>
    <row r="231" spans="2:8">
      <c r="B231" s="7"/>
      <c r="D231" s="7"/>
      <c r="E231" s="7"/>
      <c r="F231" s="4" t="s">
        <v>333</v>
      </c>
      <c r="G231" s="59">
        <v>1</v>
      </c>
      <c r="H231" s="6" t="s">
        <v>9</v>
      </c>
    </row>
    <row r="232" spans="2:8">
      <c r="B232" s="7"/>
      <c r="D232" s="7"/>
      <c r="E232" s="7"/>
      <c r="F232" s="4" t="s">
        <v>334</v>
      </c>
      <c r="G232" s="59">
        <v>1</v>
      </c>
      <c r="H232" s="6" t="s">
        <v>9</v>
      </c>
    </row>
    <row r="233" spans="2:8">
      <c r="B233" s="7"/>
      <c r="D233" s="7"/>
      <c r="E233" s="7"/>
      <c r="F233" s="4" t="s">
        <v>335</v>
      </c>
      <c r="G233" s="59">
        <v>1</v>
      </c>
      <c r="H233" s="6" t="s">
        <v>16</v>
      </c>
    </row>
    <row r="234" spans="2:8">
      <c r="B234" s="7"/>
      <c r="D234" s="7"/>
      <c r="E234" s="7"/>
      <c r="F234" s="4" t="s">
        <v>336</v>
      </c>
      <c r="G234" s="59">
        <v>1</v>
      </c>
      <c r="H234" s="6" t="s">
        <v>16</v>
      </c>
    </row>
    <row r="235" spans="2:8">
      <c r="B235" s="7"/>
      <c r="D235" s="7"/>
      <c r="E235" s="7"/>
      <c r="F235" s="4" t="s">
        <v>337</v>
      </c>
      <c r="G235" s="59">
        <v>1</v>
      </c>
      <c r="H235" s="6" t="s">
        <v>9</v>
      </c>
    </row>
    <row r="236" spans="2:8">
      <c r="B236" s="7"/>
      <c r="D236" s="7"/>
      <c r="E236" s="7"/>
      <c r="F236" s="4" t="s">
        <v>338</v>
      </c>
      <c r="G236" s="59">
        <v>1</v>
      </c>
      <c r="H236" s="6" t="s">
        <v>9</v>
      </c>
    </row>
    <row r="237" spans="2:8">
      <c r="B237" s="7"/>
      <c r="D237" s="7"/>
      <c r="E237" s="7"/>
      <c r="F237" s="4" t="s">
        <v>339</v>
      </c>
      <c r="G237" s="59">
        <v>1</v>
      </c>
      <c r="H237" s="6" t="s">
        <v>9</v>
      </c>
    </row>
    <row r="238" spans="2:8">
      <c r="B238" s="7"/>
      <c r="D238" s="7"/>
      <c r="E238" s="7"/>
      <c r="F238" s="4" t="s">
        <v>340</v>
      </c>
      <c r="G238" s="59">
        <v>1</v>
      </c>
      <c r="H238" s="6" t="s">
        <v>9</v>
      </c>
    </row>
    <row r="239" spans="2:8">
      <c r="B239" s="7"/>
      <c r="D239" s="7"/>
      <c r="E239" s="7"/>
      <c r="F239" s="4" t="s">
        <v>341</v>
      </c>
      <c r="G239" s="59">
        <v>1</v>
      </c>
      <c r="H239" s="6" t="s">
        <v>9</v>
      </c>
    </row>
    <row r="240" spans="2:8">
      <c r="B240" s="7"/>
      <c r="D240" s="7"/>
      <c r="E240" s="7"/>
      <c r="F240" s="4" t="s">
        <v>342</v>
      </c>
      <c r="G240" s="59">
        <v>1</v>
      </c>
      <c r="H240" s="6" t="s">
        <v>16</v>
      </c>
    </row>
    <row r="241" spans="2:8">
      <c r="B241" s="7"/>
      <c r="D241" s="7"/>
      <c r="E241" s="7"/>
      <c r="F241" s="4" t="s">
        <v>343</v>
      </c>
      <c r="G241" s="59">
        <v>1</v>
      </c>
      <c r="H241" s="6" t="s">
        <v>9</v>
      </c>
    </row>
    <row r="242" spans="2:8">
      <c r="B242" s="7"/>
      <c r="D242" s="7"/>
      <c r="E242" s="7"/>
      <c r="F242" s="4" t="s">
        <v>344</v>
      </c>
      <c r="G242" s="59">
        <v>1</v>
      </c>
      <c r="H242" s="6" t="s">
        <v>9</v>
      </c>
    </row>
    <row r="243" spans="2:8" ht="17" thickBot="1">
      <c r="B243" s="7"/>
      <c r="D243" s="7"/>
      <c r="E243" s="7"/>
      <c r="F243" s="11" t="s">
        <v>345</v>
      </c>
      <c r="G243" s="52">
        <v>1</v>
      </c>
      <c r="H243" s="13" t="s">
        <v>9</v>
      </c>
    </row>
    <row r="244" spans="2:8">
      <c r="B244" s="7"/>
      <c r="D244" s="7"/>
      <c r="E244" s="7"/>
      <c r="F244" s="7"/>
      <c r="H244" s="7"/>
    </row>
    <row r="245" spans="2:8">
      <c r="B245" s="7"/>
      <c r="D245" s="7"/>
      <c r="E245" s="7"/>
      <c r="F245" s="7"/>
      <c r="H245" s="7"/>
    </row>
    <row r="246" spans="2:8">
      <c r="B246" s="7"/>
      <c r="D246" s="7"/>
      <c r="E246" s="7"/>
      <c r="F246" s="7"/>
      <c r="H246" s="7"/>
    </row>
    <row r="247" spans="2:8">
      <c r="B247" s="7"/>
      <c r="D247" s="7"/>
      <c r="E247" s="7"/>
      <c r="F247" s="7"/>
      <c r="H247" s="7"/>
    </row>
    <row r="248" spans="2:8">
      <c r="B248" s="7"/>
      <c r="D248" s="7"/>
      <c r="E248" s="7"/>
      <c r="F248" s="7"/>
      <c r="H248" s="7"/>
    </row>
    <row r="249" spans="2:8">
      <c r="B249" s="7"/>
      <c r="D249" s="7"/>
      <c r="E249" s="7"/>
      <c r="F249" s="7"/>
      <c r="H249" s="7"/>
    </row>
    <row r="250" spans="2:8">
      <c r="B250" s="7"/>
      <c r="D250" s="7"/>
      <c r="E250" s="7"/>
      <c r="F250" s="7"/>
      <c r="H250" s="7"/>
    </row>
    <row r="251" spans="2:8">
      <c r="B251" s="7"/>
      <c r="D251" s="7"/>
      <c r="E251" s="7"/>
      <c r="F251" s="7"/>
      <c r="H251" s="7"/>
    </row>
    <row r="252" spans="2:8">
      <c r="B252" s="7"/>
      <c r="D252" s="7"/>
      <c r="E252" s="7"/>
      <c r="F252" s="7"/>
      <c r="H252" s="7"/>
    </row>
    <row r="253" spans="2:8">
      <c r="B253" s="7"/>
      <c r="D253" s="7"/>
      <c r="E253" s="7"/>
      <c r="F253" s="7"/>
      <c r="H253" s="7"/>
    </row>
    <row r="254" spans="2:8">
      <c r="B254" s="7"/>
      <c r="D254" s="7"/>
      <c r="E254" s="7"/>
      <c r="F254" s="7"/>
      <c r="H254" s="7"/>
    </row>
    <row r="255" spans="2:8">
      <c r="B255" s="7"/>
      <c r="D255" s="7"/>
      <c r="E255" s="7"/>
      <c r="F255" s="7"/>
      <c r="H255" s="7"/>
    </row>
    <row r="256" spans="2:8">
      <c r="B256" s="7"/>
      <c r="D256" s="7"/>
      <c r="E256" s="7"/>
      <c r="F256" s="7"/>
      <c r="H256" s="7"/>
    </row>
    <row r="257" spans="2:8">
      <c r="B257" s="7"/>
      <c r="D257" s="7"/>
      <c r="E257" s="7"/>
      <c r="F257" s="7"/>
      <c r="H257" s="7"/>
    </row>
    <row r="258" spans="2:8">
      <c r="B258" s="7"/>
      <c r="D258" s="7"/>
      <c r="E258" s="7"/>
      <c r="F258" s="7"/>
      <c r="H258" s="7"/>
    </row>
    <row r="259" spans="2:8">
      <c r="B259" s="7"/>
      <c r="D259" s="7"/>
      <c r="E259" s="7"/>
      <c r="F259" s="7"/>
      <c r="H259" s="7"/>
    </row>
    <row r="260" spans="2:8">
      <c r="B260" s="7"/>
      <c r="D260" s="7"/>
      <c r="E260" s="7"/>
      <c r="F260" s="7"/>
      <c r="H260" s="7"/>
    </row>
    <row r="261" spans="2:8">
      <c r="B261" s="7"/>
      <c r="D261" s="7"/>
      <c r="E261" s="7"/>
      <c r="F261" s="7"/>
      <c r="H261" s="7"/>
    </row>
    <row r="262" spans="2:8">
      <c r="B262" s="7"/>
      <c r="D262" s="7"/>
      <c r="E262" s="7"/>
      <c r="F262" s="7"/>
      <c r="H262" s="7"/>
    </row>
    <row r="263" spans="2:8">
      <c r="B263" s="7"/>
      <c r="D263" s="7"/>
      <c r="E263" s="7"/>
      <c r="F263" s="7"/>
      <c r="H263" s="7"/>
    </row>
    <row r="264" spans="2:8">
      <c r="B264" s="7"/>
      <c r="D264" s="7"/>
      <c r="E264" s="7"/>
      <c r="F264" s="7"/>
      <c r="H264" s="7"/>
    </row>
    <row r="265" spans="2:8">
      <c r="B265" s="7"/>
      <c r="D265" s="7"/>
      <c r="E265" s="7"/>
      <c r="F265" s="7"/>
      <c r="H265" s="7"/>
    </row>
    <row r="266" spans="2:8">
      <c r="B266" s="7"/>
      <c r="D266" s="7"/>
      <c r="E266" s="7"/>
      <c r="F266" s="7"/>
      <c r="H266" s="7"/>
    </row>
    <row r="267" spans="2:8">
      <c r="B267" s="7"/>
      <c r="D267" s="7"/>
      <c r="E267" s="7"/>
      <c r="F267" s="7"/>
      <c r="H267" s="7"/>
    </row>
    <row r="268" spans="2:8">
      <c r="B268" s="7"/>
      <c r="D268" s="7"/>
      <c r="E268" s="7"/>
      <c r="F268" s="7"/>
      <c r="H268" s="7"/>
    </row>
    <row r="269" spans="2:8">
      <c r="B269" s="7"/>
      <c r="D269" s="7"/>
      <c r="E269" s="7"/>
      <c r="F269" s="7"/>
      <c r="H269" s="7"/>
    </row>
    <row r="270" spans="2:8">
      <c r="B270" s="7"/>
      <c r="D270" s="7"/>
      <c r="E270" s="7"/>
      <c r="F270" s="7"/>
      <c r="H270" s="7"/>
    </row>
    <row r="271" spans="2:8">
      <c r="B271" s="7"/>
      <c r="D271" s="7"/>
      <c r="E271" s="7"/>
      <c r="F271" s="7"/>
      <c r="H271" s="7"/>
    </row>
    <row r="272" spans="2:8">
      <c r="B272" s="7"/>
      <c r="D272" s="7"/>
      <c r="E272" s="7"/>
      <c r="F272" s="7"/>
      <c r="H272" s="7"/>
    </row>
    <row r="273" spans="2:8">
      <c r="B273" s="7"/>
      <c r="D273" s="7"/>
      <c r="E273" s="7"/>
      <c r="F273" s="7"/>
      <c r="H273" s="7"/>
    </row>
    <row r="274" spans="2:8">
      <c r="B274" s="7"/>
      <c r="D274" s="7"/>
      <c r="E274" s="7"/>
      <c r="F274" s="7"/>
      <c r="H274" s="7"/>
    </row>
    <row r="275" spans="2:8">
      <c r="B275" s="7"/>
      <c r="D275" s="7"/>
      <c r="E275" s="7"/>
      <c r="F275" s="7"/>
      <c r="H275" s="7"/>
    </row>
    <row r="276" spans="2:8">
      <c r="B276" s="7"/>
      <c r="D276" s="7"/>
      <c r="E276" s="7"/>
      <c r="F276" s="7"/>
      <c r="H276" s="7"/>
    </row>
    <row r="277" spans="2:8">
      <c r="B277" s="7"/>
      <c r="D277" s="7"/>
      <c r="E277" s="7"/>
      <c r="F277" s="7"/>
      <c r="H277" s="7"/>
    </row>
    <row r="278" spans="2:8">
      <c r="B278" s="7"/>
      <c r="D278" s="7"/>
      <c r="E278" s="7"/>
      <c r="F278" s="7"/>
      <c r="H278" s="7"/>
    </row>
    <row r="279" spans="2:8">
      <c r="B279" s="7"/>
      <c r="D279" s="7"/>
      <c r="E279" s="7"/>
      <c r="F279" s="7"/>
      <c r="H279" s="7"/>
    </row>
    <row r="280" spans="2:8">
      <c r="B280" s="7"/>
      <c r="D280" s="7"/>
      <c r="E280" s="7"/>
      <c r="F280" s="7"/>
      <c r="H280" s="7"/>
    </row>
    <row r="281" spans="2:8">
      <c r="B281" s="7"/>
      <c r="D281" s="7"/>
      <c r="E281" s="7"/>
      <c r="F281" s="7"/>
      <c r="H281" s="7"/>
    </row>
    <row r="282" spans="2:8">
      <c r="B282" s="7"/>
      <c r="D282" s="7"/>
      <c r="E282" s="7"/>
      <c r="F282" s="7"/>
      <c r="H282" s="7"/>
    </row>
    <row r="283" spans="2:8">
      <c r="B283" s="7"/>
      <c r="D283" s="7"/>
      <c r="E283" s="7"/>
      <c r="F283" s="7"/>
      <c r="H283" s="7"/>
    </row>
    <row r="284" spans="2:8">
      <c r="B284" s="7"/>
      <c r="D284" s="7"/>
      <c r="E284" s="7"/>
      <c r="F284" s="7"/>
      <c r="H284" s="7"/>
    </row>
    <row r="285" spans="2:8">
      <c r="B285" s="7"/>
      <c r="D285" s="7"/>
      <c r="E285" s="7"/>
      <c r="F285" s="7"/>
      <c r="H285" s="7"/>
    </row>
    <row r="286" spans="2:8">
      <c r="B286" s="7"/>
      <c r="D286" s="7"/>
      <c r="E286" s="7"/>
      <c r="F286" s="7"/>
      <c r="H286" s="7"/>
    </row>
    <row r="287" spans="2:8">
      <c r="B287" s="7"/>
      <c r="D287" s="7"/>
      <c r="E287" s="7"/>
      <c r="F287" s="7"/>
      <c r="H287" s="7"/>
    </row>
    <row r="288" spans="2:8">
      <c r="B288" s="7"/>
      <c r="D288" s="7"/>
      <c r="E288" s="7"/>
      <c r="F288" s="7"/>
      <c r="H288" s="7"/>
    </row>
    <row r="289" spans="2:8">
      <c r="B289" s="7"/>
      <c r="D289" s="7"/>
      <c r="E289" s="7"/>
      <c r="F289" s="7"/>
      <c r="H289" s="7"/>
    </row>
    <row r="290" spans="2:8">
      <c r="B290" s="7"/>
      <c r="D290" s="7"/>
      <c r="E290" s="7"/>
      <c r="F290" s="7"/>
      <c r="H290" s="7"/>
    </row>
    <row r="291" spans="2:8">
      <c r="B291" s="7"/>
      <c r="D291" s="7"/>
      <c r="E291" s="7"/>
      <c r="F291" s="7"/>
      <c r="H291" s="7"/>
    </row>
    <row r="292" spans="2:8">
      <c r="B292" s="7"/>
      <c r="D292" s="7"/>
      <c r="E292" s="7"/>
      <c r="F292" s="7"/>
      <c r="H292" s="7"/>
    </row>
    <row r="293" spans="2:8">
      <c r="B293" s="7"/>
      <c r="D293" s="7"/>
      <c r="E293" s="7"/>
      <c r="F293" s="7"/>
      <c r="H293" s="7"/>
    </row>
    <row r="294" spans="2:8">
      <c r="B294" s="7"/>
      <c r="D294" s="7"/>
      <c r="E294" s="7"/>
      <c r="F294" s="7"/>
      <c r="H294" s="7"/>
    </row>
    <row r="295" spans="2:8">
      <c r="B295" s="7"/>
      <c r="D295" s="7"/>
      <c r="E295" s="7"/>
      <c r="F295" s="7"/>
      <c r="H295" s="7"/>
    </row>
    <row r="296" spans="2:8">
      <c r="B296" s="7"/>
      <c r="D296" s="7"/>
      <c r="E296" s="7"/>
      <c r="F296" s="7"/>
      <c r="H296" s="7"/>
    </row>
    <row r="297" spans="2:8">
      <c r="B297" s="7"/>
      <c r="D297" s="7"/>
      <c r="E297" s="7"/>
      <c r="F297" s="7"/>
      <c r="H297" s="7"/>
    </row>
    <row r="298" spans="2:8">
      <c r="B298" s="7"/>
      <c r="D298" s="7"/>
      <c r="E298" s="7"/>
      <c r="F298" s="7"/>
      <c r="H298" s="7"/>
    </row>
    <row r="299" spans="2:8">
      <c r="B299" s="7"/>
      <c r="D299" s="7"/>
      <c r="E299" s="7"/>
      <c r="F299" s="7"/>
      <c r="H299" s="7"/>
    </row>
    <row r="300" spans="2:8">
      <c r="B300" s="7"/>
      <c r="D300" s="7"/>
      <c r="E300" s="7"/>
      <c r="F300" s="7"/>
      <c r="H300" s="7"/>
    </row>
    <row r="301" spans="2:8">
      <c r="B301" s="7"/>
      <c r="D301" s="7"/>
      <c r="E301" s="7"/>
      <c r="F301" s="7"/>
      <c r="H301" s="7"/>
    </row>
    <row r="302" spans="2:8">
      <c r="B302" s="7"/>
      <c r="D302" s="7"/>
      <c r="E302" s="7"/>
      <c r="F302" s="7"/>
      <c r="H302" s="7"/>
    </row>
    <row r="303" spans="2:8">
      <c r="B303" s="7"/>
      <c r="D303" s="7"/>
      <c r="E303" s="7"/>
      <c r="F303" s="7"/>
      <c r="H303" s="7"/>
    </row>
    <row r="304" spans="2:8">
      <c r="B304" s="7"/>
      <c r="D304" s="7"/>
      <c r="E304" s="7"/>
      <c r="F304" s="7"/>
      <c r="H304" s="7"/>
    </row>
    <row r="305" spans="2:8">
      <c r="B305" s="7"/>
      <c r="D305" s="7"/>
      <c r="E305" s="7"/>
      <c r="F305" s="7"/>
      <c r="H305" s="7"/>
    </row>
    <row r="306" spans="2:8">
      <c r="B306" s="7"/>
      <c r="D306" s="7"/>
      <c r="E306" s="7"/>
      <c r="F306" s="7"/>
      <c r="H306" s="7"/>
    </row>
    <row r="307" spans="2:8">
      <c r="B307" s="7"/>
      <c r="D307" s="7"/>
      <c r="E307" s="7"/>
      <c r="F307" s="7"/>
      <c r="H307" s="7"/>
    </row>
    <row r="308" spans="2:8">
      <c r="B308" s="7"/>
      <c r="D308" s="7"/>
      <c r="E308" s="7"/>
      <c r="F308" s="7"/>
      <c r="H308" s="7"/>
    </row>
    <row r="309" spans="2:8">
      <c r="B309" s="7"/>
      <c r="D309" s="7"/>
      <c r="E309" s="7"/>
      <c r="F309" s="7"/>
      <c r="H309" s="7"/>
    </row>
    <row r="310" spans="2:8">
      <c r="B310" s="7"/>
      <c r="D310" s="7"/>
      <c r="E310" s="7"/>
      <c r="F310" s="7"/>
      <c r="H310" s="7"/>
    </row>
    <row r="311" spans="2:8">
      <c r="B311" s="7"/>
      <c r="D311" s="7"/>
      <c r="E311" s="7"/>
      <c r="F311" s="7"/>
      <c r="H311" s="7"/>
    </row>
    <row r="312" spans="2:8">
      <c r="B312" s="7"/>
      <c r="D312" s="7"/>
      <c r="E312" s="7"/>
      <c r="F312" s="7"/>
      <c r="H312" s="7"/>
    </row>
    <row r="313" spans="2:8">
      <c r="B313" s="7"/>
      <c r="D313" s="7"/>
      <c r="E313" s="7"/>
      <c r="F313" s="7"/>
      <c r="H313" s="7"/>
    </row>
    <row r="314" spans="2:8">
      <c r="B314" s="7"/>
      <c r="D314" s="7"/>
      <c r="E314" s="7"/>
      <c r="F314" s="7"/>
      <c r="H314" s="7"/>
    </row>
    <row r="315" spans="2:8">
      <c r="B315" s="7"/>
      <c r="D315" s="7"/>
      <c r="E315" s="7"/>
      <c r="F315" s="7"/>
      <c r="H315" s="7"/>
    </row>
    <row r="316" spans="2:8">
      <c r="B316" s="7"/>
      <c r="D316" s="7"/>
      <c r="E316" s="7"/>
      <c r="F316" s="7"/>
      <c r="H316" s="7"/>
    </row>
    <row r="317" spans="2:8">
      <c r="B317" s="7"/>
      <c r="D317" s="7"/>
      <c r="E317" s="7"/>
      <c r="F317" s="7"/>
      <c r="H317" s="7"/>
    </row>
    <row r="318" spans="2:8">
      <c r="B318" s="7"/>
      <c r="D318" s="7"/>
      <c r="E318" s="7"/>
      <c r="F318" s="7"/>
      <c r="H318" s="7"/>
    </row>
    <row r="319" spans="2:8">
      <c r="B319" s="7"/>
      <c r="D319" s="7"/>
      <c r="E319" s="7"/>
      <c r="F319" s="7"/>
      <c r="H319" s="7"/>
    </row>
    <row r="320" spans="2:8">
      <c r="B320" s="7"/>
      <c r="D320" s="7"/>
      <c r="E320" s="7"/>
      <c r="F320" s="7"/>
      <c r="H320" s="7"/>
    </row>
    <row r="321" spans="2:8">
      <c r="B321" s="7"/>
      <c r="D321" s="7"/>
      <c r="E321" s="7"/>
      <c r="F321" s="7"/>
      <c r="H321" s="7"/>
    </row>
    <row r="322" spans="2:8">
      <c r="B322" s="7"/>
      <c r="D322" s="7"/>
      <c r="E322" s="7"/>
      <c r="F322" s="7"/>
      <c r="H322" s="7"/>
    </row>
    <row r="323" spans="2:8">
      <c r="B323" s="7"/>
      <c r="D323" s="7"/>
      <c r="E323" s="7"/>
      <c r="F323" s="7"/>
      <c r="H323" s="7"/>
    </row>
    <row r="324" spans="2:8">
      <c r="B324" s="7"/>
      <c r="D324" s="7"/>
      <c r="E324" s="7"/>
      <c r="F324" s="7"/>
      <c r="H324" s="7"/>
    </row>
    <row r="325" spans="2:8">
      <c r="B325" s="7"/>
      <c r="D325" s="7"/>
      <c r="E325" s="7"/>
      <c r="F325" s="7"/>
      <c r="H325" s="7"/>
    </row>
    <row r="326" spans="2:8">
      <c r="B326" s="7"/>
      <c r="D326" s="7"/>
      <c r="E326" s="7"/>
      <c r="F326" s="7"/>
      <c r="H326" s="7"/>
    </row>
    <row r="327" spans="2:8">
      <c r="B327" s="7"/>
      <c r="D327" s="7"/>
      <c r="E327" s="7"/>
      <c r="F327" s="7"/>
      <c r="H327" s="7"/>
    </row>
    <row r="328" spans="2:8">
      <c r="B328" s="7"/>
      <c r="D328" s="7"/>
      <c r="E328" s="7"/>
      <c r="F328" s="7"/>
      <c r="H328" s="7"/>
    </row>
    <row r="329" spans="2:8">
      <c r="B329" s="7"/>
      <c r="D329" s="7"/>
      <c r="E329" s="7"/>
      <c r="F329" s="7"/>
      <c r="H329" s="7"/>
    </row>
    <row r="330" spans="2:8">
      <c r="B330" s="7"/>
      <c r="D330" s="7"/>
      <c r="E330" s="7"/>
      <c r="F330" s="7"/>
      <c r="H330" s="7"/>
    </row>
    <row r="331" spans="2:8">
      <c r="B331" s="7"/>
      <c r="D331" s="7"/>
      <c r="E331" s="7"/>
      <c r="F331" s="7"/>
      <c r="H331" s="7"/>
    </row>
    <row r="332" spans="2:8">
      <c r="B332" s="7"/>
      <c r="D332" s="7"/>
      <c r="E332" s="7"/>
      <c r="F332" s="7"/>
      <c r="H332" s="7"/>
    </row>
    <row r="333" spans="2:8">
      <c r="B333" s="7"/>
      <c r="D333" s="7"/>
      <c r="E333" s="7"/>
      <c r="F333" s="7"/>
      <c r="H333" s="7"/>
    </row>
    <row r="334" spans="2:8">
      <c r="B334" s="7"/>
      <c r="D334" s="7"/>
      <c r="E334" s="7"/>
      <c r="F334" s="7"/>
      <c r="H334" s="7"/>
    </row>
    <row r="335" spans="2:8">
      <c r="B335" s="7"/>
      <c r="D335" s="7"/>
      <c r="E335" s="7"/>
      <c r="F335" s="7"/>
      <c r="H335" s="7"/>
    </row>
    <row r="336" spans="2:8">
      <c r="B336" s="7"/>
      <c r="D336" s="7"/>
      <c r="E336" s="7"/>
      <c r="F336" s="7"/>
      <c r="H336" s="7"/>
    </row>
    <row r="337" spans="2:8">
      <c r="B337" s="7"/>
      <c r="D337" s="7"/>
      <c r="E337" s="7"/>
      <c r="F337" s="7"/>
      <c r="H337" s="7"/>
    </row>
    <row r="338" spans="2:8">
      <c r="B338" s="7"/>
      <c r="D338" s="7"/>
      <c r="E338" s="7"/>
      <c r="F338" s="7"/>
      <c r="H338" s="7"/>
    </row>
    <row r="339" spans="2:8">
      <c r="B339" s="7"/>
      <c r="D339" s="7"/>
      <c r="E339" s="7"/>
      <c r="F339" s="7"/>
      <c r="H339" s="7"/>
    </row>
    <row r="340" spans="2:8">
      <c r="B340" s="7"/>
      <c r="D340" s="7"/>
      <c r="E340" s="7"/>
      <c r="F340" s="7"/>
      <c r="H340" s="7"/>
    </row>
  </sheetData>
  <mergeCells count="3">
    <mergeCell ref="B1:H1"/>
    <mergeCell ref="B2:D2"/>
    <mergeCell ref="F2:H2"/>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 - GWAS variants</vt:lpstr>
      <vt:lpstr>Table S2 - AD risk regions</vt:lpstr>
      <vt:lpstr>Table S3 - AD risk genes</vt:lpstr>
      <vt:lpstr>Table S4 - Enrichment analysis</vt:lpstr>
      <vt:lpstr>Table S5 - sc-RNA cellType EWCE</vt:lpstr>
      <vt:lpstr>Table S6 - DEGs</vt:lpstr>
      <vt:lpstr>Table S7 - Risk variants</vt:lpstr>
      <vt:lpstr>Table S8 - Synapse eQTL</vt:lpstr>
      <vt:lpstr>Table S9 - Training gene list</vt:lpstr>
      <vt:lpstr>Table S10 - Summary DEG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1-29T16:18:30Z</dcterms:created>
  <dcterms:modified xsi:type="dcterms:W3CDTF">2021-08-11T10:55:21Z</dcterms:modified>
</cp:coreProperties>
</file>